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蛋白质组学数据\修饰蛋白质组数据\Manuscript\IJMS投稿\"/>
    </mc:Choice>
  </mc:AlternateContent>
  <bookViews>
    <workbookView xWindow="0" yWindow="0" windowWidth="28800" windowHeight="12120" activeTab="1"/>
  </bookViews>
  <sheets>
    <sheet name="Diff distribution" sheetId="1" r:id="rId1"/>
    <sheet name="B48vsB0" sheetId="2" r:id="rId2"/>
  </sheets>
  <calcPr calcId="152511"/>
</workbook>
</file>

<file path=xl/sharedStrings.xml><?xml version="1.0" encoding="utf-8"?>
<sst xmlns="http://schemas.openxmlformats.org/spreadsheetml/2006/main" count="13869" uniqueCount="3879">
  <si>
    <t>Protein accession</t>
  </si>
  <si>
    <t>Position</t>
  </si>
  <si>
    <t>B48/B0 Ratio</t>
  </si>
  <si>
    <t>Regulated Type</t>
  </si>
  <si>
    <t>B48/B0 P value</t>
  </si>
  <si>
    <t>Amino acid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Mass error [ppm]</t>
  </si>
  <si>
    <t>ZeamMp051</t>
  </si>
  <si>
    <t>Up</t>
  </si>
  <si>
    <t>K</t>
  </si>
  <si>
    <t>uncharacterized protein</t>
  </si>
  <si>
    <t>---</t>
  </si>
  <si>
    <t>TFK(1)ETLDGR</t>
  </si>
  <si>
    <t>SLGK(1)TFK</t>
  </si>
  <si>
    <t>ZemaCp008</t>
  </si>
  <si>
    <t>AAAAGFEK(1)GIDR</t>
  </si>
  <si>
    <t>ZemaCp032</t>
  </si>
  <si>
    <t>DDFIEK(1)DR</t>
  </si>
  <si>
    <t>QK(1)NHGMHFR</t>
  </si>
  <si>
    <t>Zm00001d000001_P002</t>
  </si>
  <si>
    <t>Down</t>
  </si>
  <si>
    <t>polyphenol oxidase1 vegetative meristem cDNA 7C02D02 GN=ppo1</t>
  </si>
  <si>
    <t>ADK(1)VNEK</t>
  </si>
  <si>
    <t>CK(1)ISSLVPHGK</t>
  </si>
  <si>
    <t>Zm00001d000282_P001</t>
  </si>
  <si>
    <t>Photosystem II CP47 reaction center protein</t>
  </si>
  <si>
    <t>ATLK(1)SDGVFR</t>
  </si>
  <si>
    <t>Zm00001d001831_P005</t>
  </si>
  <si>
    <t>Pyruvate kinase</t>
  </si>
  <si>
    <t>QVLGQHAK(1)R</t>
  </si>
  <si>
    <t>Zm00001d001881_P004</t>
  </si>
  <si>
    <t>Protein DJ-1 homolog D</t>
  </si>
  <si>
    <t>ALGGSVAGSDK(1)R</t>
  </si>
  <si>
    <t>Zm00001d001913_P002</t>
  </si>
  <si>
    <t>Ubiquitin-conjugating enzyme E2 11</t>
  </si>
  <si>
    <t>ELK(1)DLQK</t>
  </si>
  <si>
    <t>AK(1)YESTAR</t>
  </si>
  <si>
    <t>Zm00001d002704_P002</t>
  </si>
  <si>
    <t>Glutathione peroxidase</t>
  </si>
  <si>
    <t>FLVDK(1)EGR</t>
  </si>
  <si>
    <t>Zm00001d002842_P001</t>
  </si>
  <si>
    <t>Remorin family protein</t>
  </si>
  <si>
    <t>VADEPAPEKPAPAK(1)QGGSNDR</t>
  </si>
  <si>
    <t>AWEENEK(1)TK</t>
  </si>
  <si>
    <t>Zm00001d002898_P001</t>
  </si>
  <si>
    <t>Peroxidase 12</t>
  </si>
  <si>
    <t>TLAAK(1)CAK</t>
  </si>
  <si>
    <t>SDQGLINDQTTK(1)R</t>
  </si>
  <si>
    <t>Zm00001d003081_P001</t>
  </si>
  <si>
    <t>"glutaredoxin homolog1 leaf cDNA csu40, similar to E. coli glutaredoxin GN= grx1"</t>
  </si>
  <si>
    <t>VK(1)QLFEK</t>
  </si>
  <si>
    <t>Zm00001d003190_P001</t>
  </si>
  <si>
    <t>Endochitinase A</t>
  </si>
  <si>
    <t>NQAGSGCEGK(1)NFYTR</t>
  </si>
  <si>
    <t>Zm00001d003347_P001</t>
  </si>
  <si>
    <t>ras related protein1 rab2-homologous cDNA GN= ras1</t>
  </si>
  <si>
    <t>TAGAIYK(1)K</t>
  </si>
  <si>
    <t>Zm00001d003567_P001</t>
  </si>
  <si>
    <t>26S proteasome non-ATPase regulatory subunit 11 homolog</t>
  </si>
  <si>
    <t>AK(1)ASLTAAR</t>
  </si>
  <si>
    <t>Zm00001d003639_P001</t>
  </si>
  <si>
    <t>ATP binding / calcium ion binding / calmodulin-dependent protein kinase/ kinase/ protein kinase/ protein serine/threonine kinase  GN=AT4G35310 (E=9e-076) CPK5 ATCPK5 | CPK5 (calmodulin-domain protein kinase 5)</t>
  </si>
  <si>
    <t>AT4G35310</t>
  </si>
  <si>
    <t>K(1)YGSTLK</t>
  </si>
  <si>
    <t>Zm00001d003974_P001</t>
  </si>
  <si>
    <t>Phosphoenolpyruvate carboxylase family protein</t>
  </si>
  <si>
    <t>K(1)ESGSDIVIVAR</t>
  </si>
  <si>
    <t>Zm00001d004689_P001</t>
  </si>
  <si>
    <t>O-methyltransferase ZRP4</t>
  </si>
  <si>
    <t>LVLHHLTDEECVK(1)LLAQCR</t>
  </si>
  <si>
    <t>AFPHIK(1)CTVLAPPK</t>
  </si>
  <si>
    <t>Zm00001d004706_P003</t>
  </si>
  <si>
    <t>Lipase-like PAD4</t>
  </si>
  <si>
    <t>MPHHLLLK(1)R</t>
  </si>
  <si>
    <t>Zm00001d004843_P003</t>
  </si>
  <si>
    <t>abscisic acid stress ripening2 GN= aasr2</t>
  </si>
  <si>
    <t>DAEEASGEK(1)K</t>
  </si>
  <si>
    <t>HK(1)QHLGEAGAIAAGAFALYEK</t>
  </si>
  <si>
    <t>EEK(0.007)EHK(0.993)HK</t>
  </si>
  <si>
    <t>DHK(1)DAEEASGEK</t>
  </si>
  <si>
    <t>HHHFFNHHK(1)K</t>
  </si>
  <si>
    <t>K(1)DPEHAHR</t>
  </si>
  <si>
    <t>SEEK(1)HHHFFNHHK</t>
  </si>
  <si>
    <t>ITEEVAAAAAVGAGGYVFHEHHEK(1)K</t>
  </si>
  <si>
    <t>Zm00001d004855_P007</t>
  </si>
  <si>
    <t>Actin-7</t>
  </si>
  <si>
    <t>MSK(1)EITALAPSSMK</t>
  </si>
  <si>
    <t>Zm00001d005253_P001</t>
  </si>
  <si>
    <t>V-type proton ATPase subunit G1</t>
  </si>
  <si>
    <t>K(1)VAESSGDSGANVK</t>
  </si>
  <si>
    <t>VAESSGDSGANVK(1)R</t>
  </si>
  <si>
    <t>Zm00001d005276_P004</t>
  </si>
  <si>
    <t>Polyadenylate-binding protein 2</t>
  </si>
  <si>
    <t>IFNDK(1)ELYVGR</t>
  </si>
  <si>
    <t>Zm00001d005347_P001</t>
  </si>
  <si>
    <t>monodehydroascorbate reductase homolog1 leaf cDNA csu196 sequence similar to cucumber monodehydroascorbate reductase (NADH) GN= dar1</t>
  </si>
  <si>
    <t>VIAK(1)VAK</t>
  </si>
  <si>
    <t>Zm00001d005641_P002</t>
  </si>
  <si>
    <t>Putative methyltransferase family protein</t>
  </si>
  <si>
    <t>FHLEGK(1)R</t>
  </si>
  <si>
    <t>Zm00001d006008_P001</t>
  </si>
  <si>
    <t>Heat shock protein 90-2</t>
  </si>
  <si>
    <t>K(1)LVSATK</t>
  </si>
  <si>
    <t>NLK(1)LGIHEDSQNR</t>
  </si>
  <si>
    <t>LVSATK(1)EGLK</t>
  </si>
  <si>
    <t>RAEADK(1)NDK</t>
  </si>
  <si>
    <t>QK(1)PIWMR</t>
  </si>
  <si>
    <t>YHSTK(1)SGDELTSLK</t>
  </si>
  <si>
    <t>AVLFVPK(1)R</t>
  </si>
  <si>
    <t>ELISNSSDALDK(1)IR</t>
  </si>
  <si>
    <t>EK(1)FEGLCK</t>
  </si>
  <si>
    <t>VEK(1)VVVSDR</t>
  </si>
  <si>
    <t>Zm00001d006036_P003</t>
  </si>
  <si>
    <t>Heat shock 70 kDa protein 9 mitochondrial</t>
  </si>
  <si>
    <t>QK(1)LEAANK</t>
  </si>
  <si>
    <t>Zm00001d006100_P001</t>
  </si>
  <si>
    <t>60S ribosomal protein L7a-1</t>
  </si>
  <si>
    <t>K(1)TASVLCLTTVK</t>
  </si>
  <si>
    <t>Zm00001d006185_P001</t>
  </si>
  <si>
    <t>6-phosphogluconolactonase</t>
  </si>
  <si>
    <t>DSPK(1)PPPER</t>
  </si>
  <si>
    <t>DHVDSNYK(1)LAYDGFLSK</t>
  </si>
  <si>
    <t>VVPK(1)DHVDSNYK</t>
  </si>
  <si>
    <t>Zm00001d006221_P001</t>
  </si>
  <si>
    <t>triose phosphate isomerase2 electrophoretic mobility GN= tpi2</t>
  </si>
  <si>
    <t>HIIGENDEFIGK(1)K</t>
  </si>
  <si>
    <t>Zm00001d006287_P001</t>
  </si>
  <si>
    <t>60S ribosomal protein L14-1</t>
  </si>
  <si>
    <t>FK(1)VMLAK</t>
  </si>
  <si>
    <t>Zm00001d006456_P002</t>
  </si>
  <si>
    <t>Protein TPX2</t>
  </si>
  <si>
    <t>ARPFNK(1)TEFHLK</t>
  </si>
  <si>
    <t>Zm00001d006510_P002</t>
  </si>
  <si>
    <t>60S ribosomal protein L44</t>
  </si>
  <si>
    <t>DSLSAQGK(1)R</t>
  </si>
  <si>
    <t>GK(1)DSLSAQGK</t>
  </si>
  <si>
    <t>Zm00001d006540_P001</t>
  </si>
  <si>
    <t>Oxygen-evolving enhancer protein 3-1</t>
  </si>
  <si>
    <t>IK(1)STPEAEK</t>
  </si>
  <si>
    <t>Zm00001d006667_P001</t>
  </si>
  <si>
    <t>Succinyl-CoA ligase alpha-chain 2</t>
  </si>
  <si>
    <t>AALNSQSK(1)TR</t>
  </si>
  <si>
    <t>Zm00001d007446_P006</t>
  </si>
  <si>
    <t>14-3-3-like protein</t>
  </si>
  <si>
    <t>SK(1)IETELAR</t>
  </si>
  <si>
    <t>Zm00001d007486_P001</t>
  </si>
  <si>
    <t>UDP-glycosyltransferase 72B1</t>
  </si>
  <si>
    <t>AK(1)VAQLQK</t>
  </si>
  <si>
    <t>Zm00001d007753_P001</t>
  </si>
  <si>
    <t>Eukaryotic aspartyl protease family protein</t>
  </si>
  <si>
    <t>TQK(1)VADK</t>
  </si>
  <si>
    <t>Zm00001d007810_P003</t>
  </si>
  <si>
    <t>40S ribosomal protein S15-4</t>
  </si>
  <si>
    <t>RK(1)PMALIK</t>
  </si>
  <si>
    <t>DAPAGEKPEPVK(1)THLR</t>
  </si>
  <si>
    <t>KDAPAGEK(1)PEPVK</t>
  </si>
  <si>
    <t>Zm00001d007824_P001</t>
  </si>
  <si>
    <t>60S ribosomal protein L4-1</t>
  </si>
  <si>
    <t>K(1)GPLVVYGTEGSK</t>
  </si>
  <si>
    <t>Zm00001d007857_P001</t>
  </si>
  <si>
    <t>photosystem II oxygen evolving polypeptide1 sequence similar to OEC23 photosystem II polypeptide GN= pspb1</t>
  </si>
  <si>
    <t>LYICK(0.999)AQAGDK(0.001)R</t>
  </si>
  <si>
    <t>Zm00001d007960_P002</t>
  </si>
  <si>
    <t>T-complex protein 1 subunit epsilon</t>
  </si>
  <si>
    <t>ANIASAK(1)AVAR</t>
  </si>
  <si>
    <t>EK(1)SFGTTK</t>
  </si>
  <si>
    <t>Zm00001d008268_P002</t>
  </si>
  <si>
    <t>cystatin4 GN= psei4</t>
  </si>
  <si>
    <t>IK(1)AEVHK</t>
  </si>
  <si>
    <t>Zm00001d008295_P003</t>
  </si>
  <si>
    <t>ADP-ribosylation factor A1B</t>
  </si>
  <si>
    <t>TTILYK(1)LK</t>
  </si>
  <si>
    <t>Zm00001d008377_P001</t>
  </si>
  <si>
    <t>Putative alcohol dehydrogenase superfamily protein</t>
  </si>
  <si>
    <t>NLAAVISK(1)R</t>
  </si>
  <si>
    <t>Zm00001d008387_P002</t>
  </si>
  <si>
    <t>ribosomal protein S5 endosperm cDNA 5C06A11 similar to ribosomal protein GN= rps5</t>
  </si>
  <si>
    <t>GSSNSYAIK(1)K</t>
  </si>
  <si>
    <t>K(1)AQCPIVER</t>
  </si>
  <si>
    <t>Zm00001d008491_P002</t>
  </si>
  <si>
    <t>Fructose-bisphosphate aldolase</t>
  </si>
  <si>
    <t>AK(1)ANSLAQLGR</t>
  </si>
  <si>
    <t>YTGEGESDEAK(1)K</t>
  </si>
  <si>
    <t>Zm00001d008594_P001</t>
  </si>
  <si>
    <t>60S ribosomal protein L26-1</t>
  </si>
  <si>
    <t>K(1)DDEVQVVR</t>
  </si>
  <si>
    <t>Zm00001d008727_P011</t>
  </si>
  <si>
    <t>phospholipase D2 GN= pld2</t>
  </si>
  <si>
    <t>K(1)ASEGVR</t>
  </si>
  <si>
    <t>Zm00001d008855_P001</t>
  </si>
  <si>
    <t>succinate dehydrogenase3 GN= sudh3</t>
  </si>
  <si>
    <t>TIAWLDK(1)LR</t>
  </si>
  <si>
    <t>Zm00001d008934_P001</t>
  </si>
  <si>
    <t>LVK(1)LGAK</t>
  </si>
  <si>
    <t>Zm00001d008975_P004</t>
  </si>
  <si>
    <t>Aspartate--tRNA ligase 2 cytoplasmic</t>
  </si>
  <si>
    <t>AELAGEK(1)LVR</t>
  </si>
  <si>
    <t>Zm00001d009000_P001</t>
  </si>
  <si>
    <t>40S ribosomal protein S15a-1</t>
  </si>
  <si>
    <t>LNK(1)CGVISPR</t>
  </si>
  <si>
    <t>SMYNAEK(1)IGK</t>
  </si>
  <si>
    <t>Zm00001d009146_P009</t>
  </si>
  <si>
    <t>S-adenosylmethionine synthase</t>
  </si>
  <si>
    <t>EHVIK(1)PVIPER</t>
  </si>
  <si>
    <t>Zm00001d009163_P001</t>
  </si>
  <si>
    <t>Dihydrolipoyl dehydrogenase</t>
  </si>
  <si>
    <t>TK(1)VVGCDTSGDGVK</t>
  </si>
  <si>
    <t>DK(1)AVAGLTK</t>
  </si>
  <si>
    <t>Zm00001d009271_P004</t>
  </si>
  <si>
    <t>Asparaginyl-tRNA synthetase%2C cytoplasmic 3</t>
  </si>
  <si>
    <t>AK(1)EIVSK</t>
  </si>
  <si>
    <t>Zm00001d009417_P005</t>
  </si>
  <si>
    <t>60S ribosomal protein L28-1</t>
  </si>
  <si>
    <t>NQVGDNYYRPDLTK(1)SALGR</t>
  </si>
  <si>
    <t>YSGLANK(1)K</t>
  </si>
  <si>
    <t>K(1)TVTIQPAAGK</t>
  </si>
  <si>
    <t>K(1)NNSFLVK</t>
  </si>
  <si>
    <t>Zm00001d009579_P001</t>
  </si>
  <si>
    <t>60S ribosomal protein L18a</t>
  </si>
  <si>
    <t>ALPTPTDEHPK(1)IYR</t>
  </si>
  <si>
    <t>TATVHFK(1)LCK</t>
  </si>
  <si>
    <t>Zm00001d010016_P002</t>
  </si>
  <si>
    <t>60S ribosomal protein L11-1</t>
  </si>
  <si>
    <t>VTK(1)EDAMK</t>
  </si>
  <si>
    <t>K(1)QSNPMR</t>
  </si>
  <si>
    <t>VK(1)EYELLR</t>
  </si>
  <si>
    <t>RNEK(1)IACYVTVR</t>
  </si>
  <si>
    <t>VLEQLSGQSPVFSK(1)AR</t>
  </si>
  <si>
    <t>Zm00001d010054_P001</t>
  </si>
  <si>
    <t>Aldo-keto reductase family 4 member C9</t>
  </si>
  <si>
    <t>LFEDGVVK(1)R</t>
  </si>
  <si>
    <t>LYDSGK(1)AR</t>
  </si>
  <si>
    <t>Zm00001d010236_P001</t>
  </si>
  <si>
    <t>Cytochrome c</t>
  </si>
  <si>
    <t>GAGHK(1)QGPNLNGLFGR</t>
  </si>
  <si>
    <t>Zm00001d010274_P002</t>
  </si>
  <si>
    <t>isopentenyl pyrophosphate isomerase3 part of multigene family encoding isopentenyl pyrophosphate isomerase GN= ippi3</t>
  </si>
  <si>
    <t>K(1)ADAGEDGVK</t>
  </si>
  <si>
    <t>Zm00001d010504_P001</t>
  </si>
  <si>
    <t>Ran-binding protein 1 homolog a</t>
  </si>
  <si>
    <t>GTGAVK(1)LLK</t>
  </si>
  <si>
    <t>Zm00001d010523_P007</t>
  </si>
  <si>
    <t>Sucrose-phosphatase 1</t>
  </si>
  <si>
    <t>DNPK(1)IIHSNER</t>
  </si>
  <si>
    <t>Zm00001d010796_P002</t>
  </si>
  <si>
    <t>hexokinase3 GN= hex3</t>
  </si>
  <si>
    <t>TLGAK(1)LK</t>
  </si>
  <si>
    <t>Zm00001d010867_P003</t>
  </si>
  <si>
    <t>Bifunctional protein FolD 2</t>
  </si>
  <si>
    <t>NTVDGAK(1)R</t>
  </si>
  <si>
    <t>Zm00001d010920_P002</t>
  </si>
  <si>
    <t>ANVDYEK(1)IVR</t>
  </si>
  <si>
    <t>Zm00001d011034_P003</t>
  </si>
  <si>
    <t>dehydroascorbate reductase like1 GN= dhar1</t>
  </si>
  <si>
    <t>K(1)VPYEVK</t>
  </si>
  <si>
    <t>Zm00001d011036_P001</t>
  </si>
  <si>
    <t>Legumin-like protein%3B Putative rmlC-like cupins superfamily protein</t>
  </si>
  <si>
    <t>EK(1)VVAVK</t>
  </si>
  <si>
    <t>Zm00001d011330_P001</t>
  </si>
  <si>
    <t>Cytochrome c oxidase subunit 5b-2 mitochondrial</t>
  </si>
  <si>
    <t>EELEAELQGK(1)K</t>
  </si>
  <si>
    <t>Zm00001d011363_P003</t>
  </si>
  <si>
    <t>Putative oxidoreductase%2C aldo/keto reductase family protein</t>
  </si>
  <si>
    <t>NK(1)QIYLR</t>
  </si>
  <si>
    <t>NLDSNIDSLK(1)VK</t>
  </si>
  <si>
    <t>Zm00001d011487_P001</t>
  </si>
  <si>
    <t>isocitrate dehydrogenase1 electrophoretic mobility GN= idh1</t>
  </si>
  <si>
    <t>AFAEASMTTAYEK(1)K</t>
  </si>
  <si>
    <t>K(1)WPLYLSTK</t>
  </si>
  <si>
    <t>Zm00001d011504_P002</t>
  </si>
  <si>
    <t>V-type proton ATPase subunit E3</t>
  </si>
  <si>
    <t>EK(1)QVEVR</t>
  </si>
  <si>
    <t>Zm00001d011581_P001</t>
  </si>
  <si>
    <t>Peroxiredoxin-2B</t>
  </si>
  <si>
    <t>TYPENK(1)HVK</t>
  </si>
  <si>
    <t>Zm00001d011650_P001</t>
  </si>
  <si>
    <t>ASATAAATTK(1)ER</t>
  </si>
  <si>
    <t>Zm00001d011854_P064</t>
  </si>
  <si>
    <t>Villin-2</t>
  </si>
  <si>
    <t>LISK(1)STDPVR</t>
  </si>
  <si>
    <t>GGIGSGYK(1)K</t>
  </si>
  <si>
    <t>Zm00001d011958_P001</t>
  </si>
  <si>
    <t>Glutathione S-transferase family protein</t>
  </si>
  <si>
    <t>GLDHAIGVTAVK(1)PIFER</t>
  </si>
  <si>
    <t>Zm00001d011965_P001</t>
  </si>
  <si>
    <t>Aldolase-type TIM barrel family protein</t>
  </si>
  <si>
    <t>K(1)SFDSLLVSLQEK</t>
  </si>
  <si>
    <t>AAVAQAK(1)LANR</t>
  </si>
  <si>
    <t>EGNGAPTK(1)R</t>
  </si>
  <si>
    <t>LANDTQGTVEAAK(1)WLHK</t>
  </si>
  <si>
    <t>GK(1)AAVAQAK</t>
  </si>
  <si>
    <t>Zm00001d012103_P001</t>
  </si>
  <si>
    <t>aldolase2 second aldolase locus initially found by RFLP mapping using an ald1 probe GN= ald2</t>
  </si>
  <si>
    <t>K(1)VTPEVIAQYTVR</t>
  </si>
  <si>
    <t>ALQASTLK(1)AWAGK</t>
  </si>
  <si>
    <t>CK(1)ANSEATLGTYK</t>
  </si>
  <si>
    <t>DGK(1)PFVDVLK</t>
  </si>
  <si>
    <t>VDK(1)GTIEVVGTDKETTTQGHDDLGK</t>
  </si>
  <si>
    <t>GDAAADTESLHVK(1)DYK</t>
  </si>
  <si>
    <t>GTIEVVGTDKETTTQGHDDLGK(1)R</t>
  </si>
  <si>
    <t>YADELIK(1)NAAYIGTPGK</t>
  </si>
  <si>
    <t>GILAADESTGTIGK(1)R</t>
  </si>
  <si>
    <t>VENVEK(1)AR</t>
  </si>
  <si>
    <t>CAK(1)YYEAGAR</t>
  </si>
  <si>
    <t>NAAYIGTPGK(1)GILAADESTGTIGK</t>
  </si>
  <si>
    <t>AWAGK(1)VENVEK</t>
  </si>
  <si>
    <t>Zm00001d012173_P001</t>
  </si>
  <si>
    <t>Fructokinase-1</t>
  </si>
  <si>
    <t>K(1)LVESIK</t>
  </si>
  <si>
    <t>Zm00001d012254_P001</t>
  </si>
  <si>
    <t>Putative patellin family protein</t>
  </si>
  <si>
    <t>NSPPMLGK(1)HR</t>
  </si>
  <si>
    <t>AFGDDEK(1)R</t>
  </si>
  <si>
    <t>Zm00001d012420_P004</t>
  </si>
  <si>
    <t>Heat shock 70 kDa protein</t>
  </si>
  <si>
    <t>NQVAMNPTNTVFDAK(1)R</t>
  </si>
  <si>
    <t>Zm00001d012518_P015</t>
  </si>
  <si>
    <t>2%2C3-bisphosphoglycerate-independent phosphoglycerate mutase</t>
  </si>
  <si>
    <t>AK(1)GVDAQIASGGGR</t>
  </si>
  <si>
    <t>Zm00001d012675_P001</t>
  </si>
  <si>
    <t>Glutathione S-transferase 1</t>
  </si>
  <si>
    <t>K(1)VLEVYEAR</t>
  </si>
  <si>
    <t>AICK(1)YAAR</t>
  </si>
  <si>
    <t>NK(1)PELLR</t>
  </si>
  <si>
    <t>K(0.972)NK(0.028)PELLR</t>
  </si>
  <si>
    <t>VAALMK(1)PSA</t>
  </si>
  <si>
    <t>Zm00001d012770_P005</t>
  </si>
  <si>
    <t>Putative translation elongation factor family protein</t>
  </si>
  <si>
    <t>NATLTNEK(1)EVDACPIR</t>
  </si>
  <si>
    <t>Zm00001d012878_P001</t>
  </si>
  <si>
    <t>ribosomal protein S4 vegetative meristem cDNA 7C02E04 similar to cytoplasm ribosomal protein GN= rps4</t>
  </si>
  <si>
    <t>HWMLDK(1)LGGAFAPK</t>
  </si>
  <si>
    <t>LHPIRDEDAK(1)FK</t>
  </si>
  <si>
    <t>LLYDTK(1)GR</t>
  </si>
  <si>
    <t>HVLVDGK(1)VR</t>
  </si>
  <si>
    <t>VGVIK(1)NR</t>
  </si>
  <si>
    <t>Zm00001d013086_P001</t>
  </si>
  <si>
    <t>40S ribosomal protein S18</t>
  </si>
  <si>
    <t>GQHTK(1)TTGR</t>
  </si>
  <si>
    <t>FSNIVCK(1)K</t>
  </si>
  <si>
    <t>GK(1)TVGVSK</t>
  </si>
  <si>
    <t>ADIDMNK(1)R</t>
  </si>
  <si>
    <t>Zm00001d013245_P001</t>
  </si>
  <si>
    <t>UDP-glucose 6-dehydrogenase</t>
  </si>
  <si>
    <t>K(1)AVQVLK</t>
  </si>
  <si>
    <t>INDYQK(1)SR</t>
  </si>
  <si>
    <t>VVASMFNTVAGK(1)K</t>
  </si>
  <si>
    <t>Zm00001d013428_P004</t>
  </si>
  <si>
    <t>phosphoglucomutase2 electrophoretic mobility GN= pgm2</t>
  </si>
  <si>
    <t>NK(1)DNLGGDK</t>
  </si>
  <si>
    <t>K(1)LLTSPK</t>
  </si>
  <si>
    <t>Zm00001d013517_P001</t>
  </si>
  <si>
    <t>GAISDLSGVQAK(1)K</t>
  </si>
  <si>
    <t>Zm00001d013644_P004</t>
  </si>
  <si>
    <t>5-methyltetrahydropteroyltriglutamate--homocysteine methyltransferase 1</t>
  </si>
  <si>
    <t>VTNEEVQK(1)AAAALR</t>
  </si>
  <si>
    <t>Zm00001d013729_P002</t>
  </si>
  <si>
    <t>DNA/RNA polymerases superfamily protein</t>
  </si>
  <si>
    <t>K(1)IGGIGK</t>
  </si>
  <si>
    <t>Zm00001d013737_P001</t>
  </si>
  <si>
    <t>Serpin-Z1</t>
  </si>
  <si>
    <t>ADTQSVDFQK(1)K</t>
  </si>
  <si>
    <t>LKPAFEEIAVGK(1)YR</t>
  </si>
  <si>
    <t>Zm00001d013758_P007</t>
  </si>
  <si>
    <t>60S ribosomal protein L24</t>
  </si>
  <si>
    <t>VLK(1)TELCR</t>
  </si>
  <si>
    <t>K(1)DIHAEAVK</t>
  </si>
  <si>
    <t>DIHAEAVK(1)K</t>
  </si>
  <si>
    <t>IYPGK(1)GIR</t>
  </si>
  <si>
    <t>Zm00001d013842_P005</t>
  </si>
  <si>
    <t>TEGIDLSK(1)DR</t>
  </si>
  <si>
    <t>QAVTNPQNTFFGTK(1)R</t>
  </si>
  <si>
    <t>AK(1)LEAANK</t>
  </si>
  <si>
    <t>QATK(1)DAGR</t>
  </si>
  <si>
    <t>EAAEK(1)AK</t>
  </si>
  <si>
    <t>Zm00001d014058_P012</t>
  </si>
  <si>
    <t>Heterogeneous nuclear ribonucleoprotein 1</t>
  </si>
  <si>
    <t>TFHDLGGK(1)LVEVK</t>
  </si>
  <si>
    <t>Zm00001d014090_P002</t>
  </si>
  <si>
    <t>chaperonin 1 cDNA sequence homologous to hsp60 family GN= cpn1</t>
  </si>
  <si>
    <t>K(1)VTNMHAVVK</t>
  </si>
  <si>
    <t>VLEMALK(1)K</t>
  </si>
  <si>
    <t>IGGASEAEVGEK(1)K</t>
  </si>
  <si>
    <t>Zm00001d014355_P001</t>
  </si>
  <si>
    <t>60S ribosomal protein L27-2</t>
  </si>
  <si>
    <t>DVATGGPDALSTHDK(1)K</t>
  </si>
  <si>
    <t>Zm00001d014417_P002</t>
  </si>
  <si>
    <t>EK(1)WIHIETAK</t>
  </si>
  <si>
    <t>Zm00001d014467_P001</t>
  </si>
  <si>
    <t>Peroxidase 3</t>
  </si>
  <si>
    <t>K(1)HCALVNK</t>
  </si>
  <si>
    <t>IVK(1)DYVK</t>
  </si>
  <si>
    <t>IK(1)ALLEK</t>
  </si>
  <si>
    <t>Zm00001d014732_P001</t>
  </si>
  <si>
    <t>Peptidyl-prolyl cis-trans isomerase%2C microsomal</t>
  </si>
  <si>
    <t>ALHYK(1)GSK</t>
  </si>
  <si>
    <t>Zm00001d014848_P001</t>
  </si>
  <si>
    <t>Catalase isozyme 1</t>
  </si>
  <si>
    <t>FHWK(1)PTCGVK</t>
  </si>
  <si>
    <t>ENNFK(1)QAGER</t>
  </si>
  <si>
    <t>DGK(1)PHLVK</t>
  </si>
  <si>
    <t>Zm00001d014957_P009</t>
  </si>
  <si>
    <t>Translationally-controlled tumor protein homolog</t>
  </si>
  <si>
    <t>K(1)SFVSYIK</t>
  </si>
  <si>
    <t>DGATNPTFLYFSHGLK(1)EIK</t>
  </si>
  <si>
    <t>LQEQPPFDK(1)K</t>
  </si>
  <si>
    <t>GVEGATK(1)FLLSK</t>
  </si>
  <si>
    <t>SFVSYIK(1)K</t>
  </si>
  <si>
    <t>K(1)GVEGATK</t>
  </si>
  <si>
    <t>Zm00001d014993_P003</t>
  </si>
  <si>
    <t>Luminal-binding protein 2</t>
  </si>
  <si>
    <t>NTVIPTK(1)K</t>
  </si>
  <si>
    <t>TMGPVK(1)K</t>
  </si>
  <si>
    <t>SMTK(1)DCR</t>
  </si>
  <si>
    <t>NTVGDK(1)DK</t>
  </si>
  <si>
    <t>K(1)TMGPVK</t>
  </si>
  <si>
    <t>IK(1)DGENK</t>
  </si>
  <si>
    <t>ITITNEK(1)GR</t>
  </si>
  <si>
    <t>TIFDVK(1)R</t>
  </si>
  <si>
    <t>FADK(1)EVQR</t>
  </si>
  <si>
    <t>Zm00001d015301_P001</t>
  </si>
  <si>
    <t>60S ribosomal protein L37a-2</t>
  </si>
  <si>
    <t>K(1)AGIVGK</t>
  </si>
  <si>
    <t>Zm00001d015376_P002</t>
  </si>
  <si>
    <t>Phosphoglycerate kinase</t>
  </si>
  <si>
    <t>ADLNVPLDDAQK(1)ITDDTR</t>
  </si>
  <si>
    <t>K(1)PFAAIVGGSK</t>
  </si>
  <si>
    <t>YSLK(1)PLVPR</t>
  </si>
  <si>
    <t>GAK(1)VILASHLGR</t>
  </si>
  <si>
    <t>Zm00001d015383_P003</t>
  </si>
  <si>
    <t>Glyceraldehyde-3-phosphate dehydrogenase%2C cytosolic</t>
  </si>
  <si>
    <t>ASAHLK(1)GGAK</t>
  </si>
  <si>
    <t>AVGK(1)VLPELNGK</t>
  </si>
  <si>
    <t>GAAQNIIPSSTGAAK(1)AVGK</t>
  </si>
  <si>
    <t>Zm00001d015427_P001</t>
  </si>
  <si>
    <t>V-type proton ATPase catalytic subunit A</t>
  </si>
  <si>
    <t>ITYGVIK(1)HR</t>
  </si>
  <si>
    <t>Zm00001d015431_P001</t>
  </si>
  <si>
    <t>Fiber protein Fb15</t>
  </si>
  <si>
    <t>K(1)SADQAVDR</t>
  </si>
  <si>
    <t>DVPAYLK(1)PR</t>
  </si>
  <si>
    <t>Zm00001d015856_P017</t>
  </si>
  <si>
    <t>citrate synthase1 leaf cDNA csu324 GN= cts1</t>
  </si>
  <si>
    <t>EFALK(1)HLPK</t>
  </si>
  <si>
    <t>Zm00001d015921_P001</t>
  </si>
  <si>
    <t>Plasma membrane-associated cation-binding protein 1</t>
  </si>
  <si>
    <t>K(1)AAAAAELVK</t>
  </si>
  <si>
    <t>EGIDGEFQEK(1)K</t>
  </si>
  <si>
    <t>Zm00001d015992_P007</t>
  </si>
  <si>
    <t>FIAAK(1)EGK</t>
  </si>
  <si>
    <t>Zm00001d016166_P001</t>
  </si>
  <si>
    <t>"phosphoenolpyruvate carboxylase2 cDNA sequence, encodes C3 enzyme in roots (Northern blot analysis) GN= pep2"</t>
  </si>
  <si>
    <t>ECHVK(1)HPLR</t>
  </si>
  <si>
    <t>Zm00001d016276_P002</t>
  </si>
  <si>
    <t>"ribosomal protein S24 endosperm cDNA 5C01E10, similar to animal ribosomal protein GN= rps24"</t>
  </si>
  <si>
    <t>ANVSK(1)AELK</t>
  </si>
  <si>
    <t>Zm00001d016358_P007</t>
  </si>
  <si>
    <t>Probable elongation factor 1-gamma 2</t>
  </si>
  <si>
    <t>VDLSDEAQK(1)ER</t>
  </si>
  <si>
    <t>Zm00001d016365_P006</t>
  </si>
  <si>
    <t>dihydrolipoamide S-acetyltransferase1 cDNA sequence GN= dla1</t>
  </si>
  <si>
    <t>VDK(1)LVQLR</t>
  </si>
  <si>
    <t>GELNPLQDASGGK(1)K</t>
  </si>
  <si>
    <t>Zm00001d016549_P001</t>
  </si>
  <si>
    <t>60S ribosomal protein L35-1</t>
  </si>
  <si>
    <t>VAK(1)VTGGAPNK</t>
  </si>
  <si>
    <t>HQLSLK(1)TER</t>
  </si>
  <si>
    <t>Zm00001d016640_P006</t>
  </si>
  <si>
    <t>TUDOR-SN protein 1</t>
  </si>
  <si>
    <t>NAELQAK(1)K</t>
  </si>
  <si>
    <t>Zm00001d016661_P001</t>
  </si>
  <si>
    <t>Peptidyl-prolyl cis-trans isomerase CYP19-1</t>
  </si>
  <si>
    <t>HVVFGQVVEGMDVVK(1)AIEK</t>
  </si>
  <si>
    <t>SGK(1)PLHYK</t>
  </si>
  <si>
    <t>GVGK(1)SGK</t>
  </si>
  <si>
    <t>SGKPLHYK(1)GSTFHR</t>
  </si>
  <si>
    <t>AIEK(1)VGTR</t>
  </si>
  <si>
    <t>VVK(1)VADCGQLS</t>
  </si>
  <si>
    <t>ALCTGEK(1)GVGK</t>
  </si>
  <si>
    <t>Zm00001d017026_P010</t>
  </si>
  <si>
    <t>Ras-related protein RABB1a</t>
  </si>
  <si>
    <t>TAGTIYK(1)K</t>
  </si>
  <si>
    <t>Zm00001d017047_P001</t>
  </si>
  <si>
    <t>60S ribosomal protein L6</t>
  </si>
  <si>
    <t>K(0.002)PNPTK(0.998)LR</t>
  </si>
  <si>
    <t>FYPADDVK(1)PR</t>
  </si>
  <si>
    <t>FDDK(1)YFAR</t>
  </si>
  <si>
    <t>SLPDFK(1)K</t>
  </si>
  <si>
    <t>Zm00001d017117_P002</t>
  </si>
  <si>
    <t>26S proteasome non-ATPase regulatory subunit 6 homolog</t>
  </si>
  <si>
    <t>EAHLAK(1)SLYFIR</t>
  </si>
  <si>
    <t>Zm00001d017271_P010</t>
  </si>
  <si>
    <t>Adenosine kinase 2</t>
  </si>
  <si>
    <t>RPENWALVEK(1)AK</t>
  </si>
  <si>
    <t>DKFGEEMK(1)K</t>
  </si>
  <si>
    <t>DK(1)FGEEMKK</t>
  </si>
  <si>
    <t>Zm00001d017274_P001</t>
  </si>
  <si>
    <t>Phenylalanine ammonia-lyase</t>
  </si>
  <si>
    <t>ASVK(1)NTVTQVAK</t>
  </si>
  <si>
    <t>FSEK(1)ELISAIDR</t>
  </si>
  <si>
    <t>Zm00001d017401_P003</t>
  </si>
  <si>
    <t>Hsp70-Hsp90 organizing protein 3</t>
  </si>
  <si>
    <t>EKELGNTAYK(1)K</t>
  </si>
  <si>
    <t>Zm00001d017522_P013</t>
  </si>
  <si>
    <t>Tripeptidyl-peptidase 2</t>
  </si>
  <si>
    <t>GTDGDK(1)ISHEK</t>
  </si>
  <si>
    <t>Zm00001d017820_P001</t>
  </si>
  <si>
    <t>Galactan beta-14-galactosyltransferase GALS1</t>
  </si>
  <si>
    <t>LAGEIK(1)R</t>
  </si>
  <si>
    <t>Zm00001d017857_P004</t>
  </si>
  <si>
    <t>"adenine nucleotide translocator1 leaf cDNA, open reading frame encodes 40,519 Da polypeptide GN= ant1"</t>
  </si>
  <si>
    <t>LLIQNQDEMIK(1)SGR</t>
  </si>
  <si>
    <t>LANDAK(1)AAK</t>
  </si>
  <si>
    <t>GIVDCFK(1)R</t>
  </si>
  <si>
    <t>K(1)YGSGGA</t>
  </si>
  <si>
    <t>YK(1)SSLDAFQQILK</t>
  </si>
  <si>
    <t>SLFK(1)GAGANILR</t>
  </si>
  <si>
    <t>MMMTSGEAVK(1)YK</t>
  </si>
  <si>
    <t>TLK(1)SDGIAGLYR</t>
  </si>
  <si>
    <t>Zm00001d017883_P015</t>
  </si>
  <si>
    <t>Enhancer of mRNA-decapping protein 4</t>
  </si>
  <si>
    <t>LQEENTK(1)R</t>
  </si>
  <si>
    <t>Zm00001d018090_P002</t>
  </si>
  <si>
    <t>annexin2 GN= anx2</t>
  </si>
  <si>
    <t>SK(1)AQLLATFNSYK</t>
  </si>
  <si>
    <t>K(1)AYSDEEIIR</t>
  </si>
  <si>
    <t>DQFTHAINK(1)DLK</t>
  </si>
  <si>
    <t>K(1)SHPGGR</t>
  </si>
  <si>
    <t>Zm00001d018134_P001</t>
  </si>
  <si>
    <t>Peptidyl-prolyl cis-trans isomerase FKBP12</t>
  </si>
  <si>
    <t>GFEK(1)QILR</t>
  </si>
  <si>
    <t>Zm00001d018147_P001</t>
  </si>
  <si>
    <t>Phenylalanine--tRNA ligase alpha subunit cytoplasmic</t>
  </si>
  <si>
    <t>K(1)TLATDVTTEHLR</t>
  </si>
  <si>
    <t>Zm00001d018187_P001</t>
  </si>
  <si>
    <t>Mitochondrial phosphate carrier protein 3 mitochondrial</t>
  </si>
  <si>
    <t>GATVGDAVK(1)K</t>
  </si>
  <si>
    <t>Zm00001d018363_P001</t>
  </si>
  <si>
    <t>Probable steroid-binding protein 3</t>
  </si>
  <si>
    <t>GK(1)VYDVTSGR</t>
  </si>
  <si>
    <t>Zm00001d018389_P001</t>
  </si>
  <si>
    <t>Transmembrane 9 superfamily protein member 2</t>
  </si>
  <si>
    <t>HNPEDVK(1)SR</t>
  </si>
  <si>
    <t>Zm00001d018454_P005</t>
  </si>
  <si>
    <t>Glutathione reductase cytosolic</t>
  </si>
  <si>
    <t>TLLENK(1)TK</t>
  </si>
  <si>
    <t>Zm00001d018641_P001</t>
  </si>
  <si>
    <t>early nodulin-like protein 16</t>
  </si>
  <si>
    <t>K(0.999)HK(0.001)PFYK</t>
  </si>
  <si>
    <t>Zm00001d018794_P001</t>
  </si>
  <si>
    <t>Ferredoxin--NADP reductase</t>
  </si>
  <si>
    <t>YDK(1)ALSR</t>
  </si>
  <si>
    <t>Zm00001d018809_P001</t>
  </si>
  <si>
    <t>"glutathione transferase6 cDNA, functionally expressed in E. coli GN= gst6"</t>
  </si>
  <si>
    <t>K(1)IYDSQTR</t>
  </si>
  <si>
    <t>Zm00001d019186_P001</t>
  </si>
  <si>
    <t>Acyl carrier protein</t>
  </si>
  <si>
    <t>SHPK(1)IDPSK</t>
  </si>
  <si>
    <t>Zm00001d019219_P003</t>
  </si>
  <si>
    <t>ribosomal proteinS12 (homolog) endosperm cDNA 5C08C03 similar to rodent ribosomal protein GN= rps12</t>
  </si>
  <si>
    <t>K(1)SSAHDGLVK</t>
  </si>
  <si>
    <t>Zm00001d019958_P001</t>
  </si>
  <si>
    <t>10 kDa chaperonin</t>
  </si>
  <si>
    <t>QLNAAK(1)VVAVGPGER</t>
  </si>
  <si>
    <t>Zm00001d020057_P005</t>
  </si>
  <si>
    <t>phosphoenolpyruvate carboxylase3 possibly duplicate gene GN= pep3</t>
  </si>
  <si>
    <t>VAK(1)DFGVK</t>
  </si>
  <si>
    <t>Zm00001d020201_P004</t>
  </si>
  <si>
    <t>60S ribosomal protein L35a-2</t>
  </si>
  <si>
    <t>GTILGYK(1)R</t>
  </si>
  <si>
    <t>EDVAWYAGK(1)R</t>
  </si>
  <si>
    <t>Zm00001d020219_P001</t>
  </si>
  <si>
    <t>voltage-dependent anion channel protein1b GN= vdac1b</t>
  </si>
  <si>
    <t>TIEK(1)SSK</t>
  </si>
  <si>
    <t>DLLYK(1)DYQTDHK</t>
  </si>
  <si>
    <t>Zm00001d020511_P003</t>
  </si>
  <si>
    <t>Ubiquitin-NEDD8-like protein RUB1</t>
  </si>
  <si>
    <t>IQDK(1)EGIPPDQQR</t>
  </si>
  <si>
    <t>VK(1)TLTGK</t>
  </si>
  <si>
    <t>LIFAGK(1)QLEDGR</t>
  </si>
  <si>
    <t>Zm00001d020580_P001</t>
  </si>
  <si>
    <t>Histone H2B.1</t>
  </si>
  <si>
    <t>LAAESAK(1)LAR</t>
  </si>
  <si>
    <t>KPAEEEPATEK(1)VEK</t>
  </si>
  <si>
    <t>Zm00001d021050_P004</t>
  </si>
  <si>
    <t>Ribulose-phosphate 3-epimerase</t>
  </si>
  <si>
    <t>K(1)SVEGSQNK</t>
  </si>
  <si>
    <t>Zm00001d021061_P001</t>
  </si>
  <si>
    <t>AQAENEGK(1)TVESK</t>
  </si>
  <si>
    <t>Zm00001d021421_P008</t>
  </si>
  <si>
    <t>UDP-glucose pyrophosphorylase2 second locus with homology to T14797 GN= ugp2</t>
  </si>
  <si>
    <t>GK(1)VTIIAK</t>
  </si>
  <si>
    <t>MEIIPNPK(1)EVDGVK</t>
  </si>
  <si>
    <t>IVTEDFLPLPSK(1)GK</t>
  </si>
  <si>
    <t>K(1)VANFLAR</t>
  </si>
  <si>
    <t>FK(1)SIPSIVELDSLK</t>
  </si>
  <si>
    <t>Zm00001d021445_P001</t>
  </si>
  <si>
    <t>TK(1)WENSSWGK</t>
  </si>
  <si>
    <t>VALVNYGK(1)DYGR</t>
  </si>
  <si>
    <t>AMEEADVK(1)TK</t>
  </si>
  <si>
    <t>FK(1)VMLAR</t>
  </si>
  <si>
    <t>Zm00001d021511_P001</t>
  </si>
  <si>
    <t>Ribosomal protein L15</t>
  </si>
  <si>
    <t>PK(1)HQGITQLK</t>
  </si>
  <si>
    <t>Zm00001d021788_P001</t>
  </si>
  <si>
    <t>Elongation factor 1-alpha</t>
  </si>
  <si>
    <t>EVGSYLK(1)K</t>
  </si>
  <si>
    <t>Zm00001d021958_P007</t>
  </si>
  <si>
    <t>NADH-ubiquinone oxidoreductase 18 kDa subunit</t>
  </si>
  <si>
    <t>AFAEK(1)HGWNYVVR</t>
  </si>
  <si>
    <t>Zm00001d022042_P010</t>
  </si>
  <si>
    <t>Eukaryotic translation initiation factor 5A</t>
  </si>
  <si>
    <t>NRPCK(1)VVEVSTSK</t>
  </si>
  <si>
    <t>K(1)NGFIVIK</t>
  </si>
  <si>
    <t>ADAGASK(1)TYPQQAGTVR</t>
  </si>
  <si>
    <t>Zm00001d022124_P001</t>
  </si>
  <si>
    <t>60S ribosomal protein L27a-3</t>
  </si>
  <si>
    <t>LISK(1)VAEK</t>
  </si>
  <si>
    <t>YHPGYFGK(1)VGMR</t>
  </si>
  <si>
    <t>Zm00001d022134_P001</t>
  </si>
  <si>
    <t>Elongation factor 1-beta</t>
  </si>
  <si>
    <t>AAAAK(1)ASGK</t>
  </si>
  <si>
    <t>Zm00001d022152_P001</t>
  </si>
  <si>
    <t>alanine aminotransferase9 putative leaf alanine transminase GN= alt9</t>
  </si>
  <si>
    <t>GYYGECGK(1)R</t>
  </si>
  <si>
    <t>LK(1)EFHEK</t>
  </si>
  <si>
    <t>ATGAYSHSQGIK(1)GLR</t>
  </si>
  <si>
    <t>Zm00001d022180_P002</t>
  </si>
  <si>
    <t>ribosomal proteinS6 mature mRNA stored in embryo axes GN= rps6</t>
  </si>
  <si>
    <t>KGENDLPGLTDTEK(1)PR</t>
  </si>
  <si>
    <t>K(1)LFNLNK</t>
  </si>
  <si>
    <t>TFTTK(1)NGK</t>
  </si>
  <si>
    <t>KLEIDDDQK(1)LR</t>
  </si>
  <si>
    <t>Zm00001d022341_P003</t>
  </si>
  <si>
    <t>NADH dehydrogenase [ubiquinone] flavoprotein 1 mitochondrial</t>
  </si>
  <si>
    <t>LK(1)VGDAK</t>
  </si>
  <si>
    <t>Zm00001d022457_P001</t>
  </si>
  <si>
    <t>"peroxidase3 electrophoretic mobility, anodal GN= px3"</t>
  </si>
  <si>
    <t>SAVNAAVQK(1)ENR</t>
  </si>
  <si>
    <t>Zm00001d022463_P001</t>
  </si>
  <si>
    <t>60S ribosomal protein L22-2</t>
  </si>
  <si>
    <t>VVAANK(1)DR</t>
  </si>
  <si>
    <t>IK(1)VAGGK</t>
  </si>
  <si>
    <t>TK(1)VTVTSDGPFSK</t>
  </si>
  <si>
    <t>YLK(1)YLTK</t>
  </si>
  <si>
    <t>GGAVAGK(1)K</t>
  </si>
  <si>
    <t>VTVTSDGPFSK(1)R</t>
  </si>
  <si>
    <t>Zm00001d022513_P001</t>
  </si>
  <si>
    <t>Elongation factor 1-beta 2</t>
  </si>
  <si>
    <t>TYVSGDSITK(1)DDIK</t>
  </si>
  <si>
    <t>AAAAK(1)ASSK</t>
  </si>
  <si>
    <t>K(1)LEEAVR</t>
  </si>
  <si>
    <t>LVPVGYGIK(1)K</t>
  </si>
  <si>
    <t>Zm00001d022629_P001</t>
  </si>
  <si>
    <t>Proteasome subunit alpha type</t>
  </si>
  <si>
    <t>NYK(1)ETSGK</t>
  </si>
  <si>
    <t>ETSGK(1)ETIK</t>
  </si>
  <si>
    <t>Zm00001d023379_P001</t>
  </si>
  <si>
    <t>pyruvate kinase2 GN= pyk2</t>
  </si>
  <si>
    <t>IVGTLGPK(1)SR</t>
  </si>
  <si>
    <t>Zm00001d023516_P001</t>
  </si>
  <si>
    <t>Salt stress-induced protein</t>
  </si>
  <si>
    <t>GK(0.214)PAK(0.786)IGEWGGYAGDR</t>
  </si>
  <si>
    <t>SLK(1)FVTNK</t>
  </si>
  <si>
    <t>Zm00001d023529_P001</t>
  </si>
  <si>
    <t>abscisic acid stress ripening1 protects the major ARS protein in maize GN= aasr1</t>
  </si>
  <si>
    <t>EAEEAGGEK(1)K</t>
  </si>
  <si>
    <t>HHHHHLFHHK(1)K</t>
  </si>
  <si>
    <t>Zm00001d023559_P001</t>
  </si>
  <si>
    <t>TAK(1)TIASPGR</t>
  </si>
  <si>
    <t>Zm00001d023640_P024</t>
  </si>
  <si>
    <t>Ubiquitin carboxyl-terminal hydrolase 13</t>
  </si>
  <si>
    <t>EQEEK(1)EHK</t>
  </si>
  <si>
    <t>Zm00001d023741_P008</t>
  </si>
  <si>
    <t>Alanine--tRNA ligase</t>
  </si>
  <si>
    <t>AVHFGHQK(1)LK</t>
  </si>
  <si>
    <t>ASQLEGALLEK(1)K</t>
  </si>
  <si>
    <t>Zm00001d023802_P001</t>
  </si>
  <si>
    <t>Heat shock 70 kDa protein 6 chloroplastic</t>
  </si>
  <si>
    <t>DAIDTK(1)NQADSVVYQTEK</t>
  </si>
  <si>
    <t>LTEAAEK(1)AK</t>
  </si>
  <si>
    <t>LK(1)TPVNNALR</t>
  </si>
  <si>
    <t>DK(1)QALQR</t>
  </si>
  <si>
    <t>Zm00001d023811_P001</t>
  </si>
  <si>
    <t>Pathogenesis-related protein STH-21</t>
  </si>
  <si>
    <t>VK(1)VDYER</t>
  </si>
  <si>
    <t>VEAAGEGACVAK(1)VK</t>
  </si>
  <si>
    <t>Zm00001d023994_P002</t>
  </si>
  <si>
    <t>Beta-glucosidase%2C chloroplastic</t>
  </si>
  <si>
    <t>ILPK(1)GTK</t>
  </si>
  <si>
    <t>EFNTAK(0.96)K(0.04)PSK</t>
  </si>
  <si>
    <t>LLK(1)EMGMDAYR</t>
  </si>
  <si>
    <t>ESAK(1)WLK</t>
  </si>
  <si>
    <t>LPFFK(1)DEQK</t>
  </si>
  <si>
    <t>GTK(1)EGGINPDGIK</t>
  </si>
  <si>
    <t>Zm00001d024009_P002</t>
  </si>
  <si>
    <t>Chaperone protein ClpC1 chloroplastic</t>
  </si>
  <si>
    <t>AQITALIDK(1)SK</t>
  </si>
  <si>
    <t>Zm00001d024048_P006</t>
  </si>
  <si>
    <t>Argininosuccinate synthase chloroplastic</t>
  </si>
  <si>
    <t>EVGADAVAHGCTGK(1)GNDQVR</t>
  </si>
  <si>
    <t>Zm00001d024141_P001</t>
  </si>
  <si>
    <t>Transmembrane 9 superfamily member 9</t>
  </si>
  <si>
    <t>EK(1)IEDEYR</t>
  </si>
  <si>
    <t>Zm00001d024210_P004</t>
  </si>
  <si>
    <t>terpene synthase6 GN= tps6</t>
  </si>
  <si>
    <t>LSNDIVSTK(1)R</t>
  </si>
  <si>
    <t>TLK(1)EHLK</t>
  </si>
  <si>
    <t>Zm00001d024245_P001</t>
  </si>
  <si>
    <t>glyoxylase1 GN= glx1</t>
  </si>
  <si>
    <t>LAENIK(1)SK</t>
  </si>
  <si>
    <t>Zm00001d024274_P002</t>
  </si>
  <si>
    <t>Obg-like ATPase 1</t>
  </si>
  <si>
    <t>VIGHLEEGK(1)DVR</t>
  </si>
  <si>
    <t>Zm00001d024518_P001</t>
  </si>
  <si>
    <t>Acyl-CoA-binding protein1 GN= acb1</t>
  </si>
  <si>
    <t>SK(1)DEAMNDYITK</t>
  </si>
  <si>
    <t>SKDEAMNDYITK(1)VK</t>
  </si>
  <si>
    <t>Zm00001d024633_P009</t>
  </si>
  <si>
    <t>Monodehydroascorbate reductase 5 mitochondrial</t>
  </si>
  <si>
    <t>TSSGK(1)VLK</t>
  </si>
  <si>
    <t>LFTPSLAK(1)K</t>
  </si>
  <si>
    <t>SQPVVDK(1)SK</t>
  </si>
  <si>
    <t>Zm00001d024734_P001</t>
  </si>
  <si>
    <t>Peroxidase 2</t>
  </si>
  <si>
    <t>YHVAK(1)AIK</t>
  </si>
  <si>
    <t>Zm00001d024952_P012</t>
  </si>
  <si>
    <t>aconitase2 electrophoretic mobility GN= aco2</t>
  </si>
  <si>
    <t>K(1)VYDSIMER</t>
  </si>
  <si>
    <t>MFVDK(1)HEPETER</t>
  </si>
  <si>
    <t>Zm00001d025047_P001</t>
  </si>
  <si>
    <t>APx3-Peroxisomal Ascorbate Peroxidase</t>
  </si>
  <si>
    <t>DYAESHK(1)K</t>
  </si>
  <si>
    <t>Zm00001d025100_P008</t>
  </si>
  <si>
    <t>Translation elongation factor EF1A/initiation factor IF2gamma family protein</t>
  </si>
  <si>
    <t>TEGK(1)TVAVGK</t>
  </si>
  <si>
    <t>TIQK(1)YEK</t>
  </si>
  <si>
    <t>SSGYNVK(1)K</t>
  </si>
  <si>
    <t>Zm00001d025240_P040</t>
  </si>
  <si>
    <t>2-oxoglutarate dehydrogenase E1 component</t>
  </si>
  <si>
    <t>K(1)LLESGK</t>
  </si>
  <si>
    <t>ISK(1)EDIDR</t>
  </si>
  <si>
    <t>Zm00001d025258_P003</t>
  </si>
  <si>
    <t>Dihydrolipoyllysine-residue succinyltransferase component of 2-oxoglutarate dehydrogenase complex</t>
  </si>
  <si>
    <t>DEFVTK(1)HGVK</t>
  </si>
  <si>
    <t>GINNLAK(1)K</t>
  </si>
  <si>
    <t>Zm00001d025286_P001</t>
  </si>
  <si>
    <t>"iron-sulfur protein1 cDNA, nuclear-encoded mitochondrial Rieske iron-sulfur protein, functional analysis in yeast GN= isp1"</t>
  </si>
  <si>
    <t>YPPGDPSK(1)R</t>
  </si>
  <si>
    <t>NPNPK(1)VVYDEYNHER</t>
  </si>
  <si>
    <t>Zm00001d025305_P001</t>
  </si>
  <si>
    <t>calnexin homolog2 GN= clx2</t>
  </si>
  <si>
    <t>VHFILK(1)HK</t>
  </si>
  <si>
    <t>HKNPK(1)TGK</t>
  </si>
  <si>
    <t>TWK(0.055)PK(0.945)YDVEK</t>
  </si>
  <si>
    <t>Zm00001d025617_P007</t>
  </si>
  <si>
    <t>general regulatory factor2 genomic sequence similar to grf1 GN= grf2</t>
  </si>
  <si>
    <t>MK(1)GDYYR</t>
  </si>
  <si>
    <t>YLAEFK(1)TGAER</t>
  </si>
  <si>
    <t>VAK(1)TVDSEELTVEER</t>
  </si>
  <si>
    <t>IISSIEQK(1)EEGR</t>
  </si>
  <si>
    <t>VTLIK(1)DYR</t>
  </si>
  <si>
    <t>Zm00001d025619_P001</t>
  </si>
  <si>
    <t>prohibitin2 cDNA GN= phb2</t>
  </si>
  <si>
    <t>FLVAK(1)AEQER</t>
  </si>
  <si>
    <t>SK(1)FLVAK</t>
  </si>
  <si>
    <t>Zm00001d025777_P010</t>
  </si>
  <si>
    <t>Eukaryotic translation initiation factor isoform 4G-2</t>
  </si>
  <si>
    <t>LLEHLYTK(1)K</t>
  </si>
  <si>
    <t>Zm00001d025784_P010</t>
  </si>
  <si>
    <t>60S ribosomal protein L23a-1</t>
  </si>
  <si>
    <t>AVK(1)SGSVK</t>
  </si>
  <si>
    <t>K(1)VNTLIRPDGK</t>
  </si>
  <si>
    <t>MYDIQAK(1)K</t>
  </si>
  <si>
    <t>K(1)MYDIQAK</t>
  </si>
  <si>
    <t>Zm00001d026286_P001</t>
  </si>
  <si>
    <t>ribosomal protein S11 cDNA sequenced GN= rps11</t>
  </si>
  <si>
    <t>VK(1)EGDHVIIGQCRPLSK</t>
  </si>
  <si>
    <t>AFLK(1)QPK</t>
  </si>
  <si>
    <t>EAIEGTYIDK(1)K</t>
  </si>
  <si>
    <t>IIAGTCHSAK(1)MNR</t>
  </si>
  <si>
    <t>VFLSSK(1)K</t>
  </si>
  <si>
    <t>QPK(1)VFLSSK</t>
  </si>
  <si>
    <t>Zm00001d026343_P001</t>
  </si>
  <si>
    <t>60S ribosomal protein L27</t>
  </si>
  <si>
    <t>DRPYGHCLVAGLAK(1)YPK</t>
  </si>
  <si>
    <t>Zm00001d026458_P003</t>
  </si>
  <si>
    <t>Cysteine protease 1</t>
  </si>
  <si>
    <t>AK(1)GAVAEVK</t>
  </si>
  <si>
    <t>Zm00001d026472_P001</t>
  </si>
  <si>
    <t>D-3-phosphoglycerate dehydrogenase 3 chloroplastic</t>
  </si>
  <si>
    <t>K(1)HAVMAIGVDEEPSK</t>
  </si>
  <si>
    <t>NIAQADASLK(1)AGK</t>
  </si>
  <si>
    <t>Zm00001d026483_P002</t>
  </si>
  <si>
    <t>NADPH--cytochrome P450 reductase</t>
  </si>
  <si>
    <t>QYEHFNK(1)VAK</t>
  </si>
  <si>
    <t>Zm00001d026490_P012</t>
  </si>
  <si>
    <t>proton-exporting ATPase4 GN= mha4</t>
  </si>
  <si>
    <t>K(1)VHGIIDK</t>
  </si>
  <si>
    <t>LSQQGAITK(1)R</t>
  </si>
  <si>
    <t>MITGDQLAIGK(1)ETGR</t>
  </si>
  <si>
    <t>TAFTTK(1)K</t>
  </si>
  <si>
    <t>Zm00001d027389_P001</t>
  </si>
  <si>
    <t>NADH ubiquinone oxidoreductase B14 subunit5 GN= nad5</t>
  </si>
  <si>
    <t>STIAK(1)EIR</t>
  </si>
  <si>
    <t>Zm00001d027468_P001</t>
  </si>
  <si>
    <t>ADPATP carrier protein 3 mitochondrial</t>
  </si>
  <si>
    <t>K(1)TLASDGIR</t>
  </si>
  <si>
    <t>QIVAK(1)EGTK</t>
  </si>
  <si>
    <t>Zm00001d027524_P001</t>
  </si>
  <si>
    <t>Basic endochitinase B</t>
  </si>
  <si>
    <t>STDGAK(1)AAK</t>
  </si>
  <si>
    <t>GPIQLTHK(1)YNYR</t>
  </si>
  <si>
    <t>Zm00001d027539_P001</t>
  </si>
  <si>
    <t>NGQLGQQQHLPSSTDGHGVK(1)TQR</t>
  </si>
  <si>
    <t>Zm00001d027541_P001</t>
  </si>
  <si>
    <t>?? GN= csu454(gst)</t>
  </si>
  <si>
    <t>K(1)LEFDLVR</t>
  </si>
  <si>
    <t>Zm00001d027558_P011</t>
  </si>
  <si>
    <t>Aconitate hydratase 1</t>
  </si>
  <si>
    <t>QVEIPFK(1)PAR</t>
  </si>
  <si>
    <t>Zm00001d027707_P001</t>
  </si>
  <si>
    <t>Cell division control protein 48 homolog D</t>
  </si>
  <si>
    <t>K(1)YQAFAQTLQQSR</t>
  </si>
  <si>
    <t>GDTVLLK(1)GK</t>
  </si>
  <si>
    <t>EIFDK(1)AR</t>
  </si>
  <si>
    <t>LQIFK(1)ACLR</t>
  </si>
  <si>
    <t>Zm00001d027727_P001</t>
  </si>
  <si>
    <t>Phosphoserine aminotransferase 1 chloroplastic</t>
  </si>
  <si>
    <t>K(1)AESDLR</t>
  </si>
  <si>
    <t>GKEFDAAIK(1)K</t>
  </si>
  <si>
    <t>EGMVQLK(1)GHR</t>
  </si>
  <si>
    <t>Zm00001d027826_P004</t>
  </si>
  <si>
    <t>Serine/threonine-protein phosphatase PP2A-4 catalytic subunit</t>
  </si>
  <si>
    <t>ALCEK(1)AK</t>
  </si>
  <si>
    <t>Zm00001d028117_P003</t>
  </si>
  <si>
    <t>40S ribosomal protein S3a-2</t>
  </si>
  <si>
    <t>IASDGLK(1)HR</t>
  </si>
  <si>
    <t>Zm00001d028194_P005</t>
  </si>
  <si>
    <t>Probable mitochondrial-processing peptidase subunit beta mitochondrial</t>
  </si>
  <si>
    <t>IDAVDASTVK(1)R</t>
  </si>
  <si>
    <t>HEDIVEQAK(1)K</t>
  </si>
  <si>
    <t>VLDK(1)DVPR</t>
  </si>
  <si>
    <t>Zm00001d028218_P013</t>
  </si>
  <si>
    <t>Methionine--tRNA ligase cytoplasmic</t>
  </si>
  <si>
    <t>ILAEK(1)TSK</t>
  </si>
  <si>
    <t>Zm00001d028426_P001</t>
  </si>
  <si>
    <t>40S ribosomal protein S20-1</t>
  </si>
  <si>
    <t>K(1)SPCGEGTNTWDR</t>
  </si>
  <si>
    <t>ITLSSK(1)NVK</t>
  </si>
  <si>
    <t>NVK(1)NLEK</t>
  </si>
  <si>
    <t>Zm00001d028436_P002</t>
  </si>
  <si>
    <t>V-type proton ATPase subunit a3</t>
  </si>
  <si>
    <t>TYAAQIK(1)R</t>
  </si>
  <si>
    <t>Zm00001d028606_P006</t>
  </si>
  <si>
    <t>Oxysterol-binding protein-related protein 3B</t>
  </si>
  <si>
    <t>K(1)LLASDSR</t>
  </si>
  <si>
    <t>Zm00001d028653_P006</t>
  </si>
  <si>
    <t>"dTDP-glucose dehydratase homolog csu219 leaf cDNA csu219, 5' sequence similar to DTDP-glucose dehydratase GN= tgd1"</t>
  </si>
  <si>
    <t>SCYDEGK(1)R</t>
  </si>
  <si>
    <t>K(1)WIGHPR</t>
  </si>
  <si>
    <t>HNPVK(1)TIK</t>
  </si>
  <si>
    <t>Zm00001d028653_P008</t>
  </si>
  <si>
    <t>MLGLAK(1)R</t>
  </si>
  <si>
    <t>Zm00001d028709_P001</t>
  </si>
  <si>
    <t>ascorbate peroxidase homolog3 GN= apx3</t>
  </si>
  <si>
    <t>EAHLK(1)LSELGFADA</t>
  </si>
  <si>
    <t>Zm00001d028755_P003</t>
  </si>
  <si>
    <t>HKDTAK(1)VR</t>
  </si>
  <si>
    <t>GTGTVK(1)LLK</t>
  </si>
  <si>
    <t>Zm00001d028759_P001</t>
  </si>
  <si>
    <t>Pyruvate decarboxylase isozyme 3</t>
  </si>
  <si>
    <t>VNVLFK(1)HVQK</t>
  </si>
  <si>
    <t>Zm00001d028786_P002</t>
  </si>
  <si>
    <t>40S ribosomal protein S7</t>
  </si>
  <si>
    <t>K(1)AVVIHVPYR</t>
  </si>
  <si>
    <t>IFLDPK(1)ER</t>
  </si>
  <si>
    <t>Zm00001d028801_P004</t>
  </si>
  <si>
    <t>26S proteasome regulatory subunit 4 homolog A</t>
  </si>
  <si>
    <t>VTHADFK(1)K</t>
  </si>
  <si>
    <t>Zm00001d028815_P001</t>
  </si>
  <si>
    <t>AccQ41298_SORBI] GN=Pathogenesis-related protein [source:UniProtKB/TrEMBL</t>
  </si>
  <si>
    <t>Pathogenesis-related</t>
  </si>
  <si>
    <t>VESTYK(1)LLPGVEVK</t>
  </si>
  <si>
    <t>DEIAK(1)AK</t>
  </si>
  <si>
    <t>VEPAAGGGSVVK(1)VESTYK</t>
  </si>
  <si>
    <t>LEFLDADK(1)CECK</t>
  </si>
  <si>
    <t>Zm00001d028816_P001</t>
  </si>
  <si>
    <t>Pathogenesis-related protein 10</t>
  </si>
  <si>
    <t>LLPGVEVQDEITK(1)AK</t>
  </si>
  <si>
    <t>AK(1)ESVTNIFK</t>
  </si>
  <si>
    <t>Zm00001d028998_P001</t>
  </si>
  <si>
    <t>hydroxyproline-rich glycoprotein family protein</t>
  </si>
  <si>
    <t>IYCK(1)ADEGFSATVR</t>
  </si>
  <si>
    <t>DEEGNPAFALVNK(1)ATGLAIK</t>
  </si>
  <si>
    <t>Zm00001d029170_P006</t>
  </si>
  <si>
    <t>Superoxide dismutase [Cu-Zn] 4A</t>
  </si>
  <si>
    <t>AVVVHADPDDLGK(1)GGHELR</t>
  </si>
  <si>
    <t>Zm00001d029359_P001</t>
  </si>
  <si>
    <t>benzoxazinone synthesis10 GN= bx10</t>
  </si>
  <si>
    <t>K(1)TLHDWGDDECVK</t>
  </si>
  <si>
    <t>Zm00001d029968_P001</t>
  </si>
  <si>
    <t>Nucleoside diphosphate kinase family protein</t>
  </si>
  <si>
    <t>GFYLK(1)ALK</t>
  </si>
  <si>
    <t>ALK(1)LVNVER</t>
  </si>
  <si>
    <t>Zm00001d030373_P003</t>
  </si>
  <si>
    <t>enolase2 constitutive cDNA pENO2 GN= eno2</t>
  </si>
  <si>
    <t>ISGDSLK(1)NVYK</t>
  </si>
  <si>
    <t>AGASIK(1)R</t>
  </si>
  <si>
    <t>Zm00001d030694_P005</t>
  </si>
  <si>
    <t>Thaumatin-like protein</t>
  </si>
  <si>
    <t>K(1)HAEESLK</t>
  </si>
  <si>
    <t>Zm00001d030725_P007</t>
  </si>
  <si>
    <t>Heat shock protein 70</t>
  </si>
  <si>
    <t>MDK(1)SSVHDVVLVGGSTR</t>
  </si>
  <si>
    <t>LAADDK(1)K</t>
  </si>
  <si>
    <t>Zm00001d031128_P001</t>
  </si>
  <si>
    <t>PAK(1)GVEK</t>
  </si>
  <si>
    <t>AVNEYK(1)EAK</t>
  </si>
  <si>
    <t>EEINK(1)VVK</t>
  </si>
  <si>
    <t>AAAALK(1)GSDHR</t>
  </si>
  <si>
    <t>FSYASHK(1)AVNEYK</t>
  </si>
  <si>
    <t>SDEK(1)LLSVFR</t>
  </si>
  <si>
    <t>LDAQQK(1)K</t>
  </si>
  <si>
    <t>Zm00001d031132_P003</t>
  </si>
  <si>
    <t>Copper transport protein ATX1</t>
  </si>
  <si>
    <t>GNVTPDAVLQTVSK(1)TGK</t>
  </si>
  <si>
    <t>Zm00001d031136_P002</t>
  </si>
  <si>
    <t>cysteine synthase2 cDNA sequence similar to wheat cysteine synthase GN= cys2</t>
  </si>
  <si>
    <t>K(1)AEEIQAK</t>
  </si>
  <si>
    <t>LAK(1)RPENAGK</t>
  </si>
  <si>
    <t>Zm00001d031168_P001</t>
  </si>
  <si>
    <t>Glycine-rich RNA-binding protein 2</t>
  </si>
  <si>
    <t>NAIEGMNGK(1)ELDGR</t>
  </si>
  <si>
    <t>Zm00001d031209_P002</t>
  </si>
  <si>
    <t>benzoxazinone synthesis9 cytosolic glucosyl transferase GN= bx9</t>
  </si>
  <si>
    <t>EGEEIK(1)ER</t>
  </si>
  <si>
    <t>Zm00001d031332_P007</t>
  </si>
  <si>
    <t>NLK(1)LGIHEDSTNR</t>
  </si>
  <si>
    <t>Zm00001d031611_P006</t>
  </si>
  <si>
    <t>ribosomal protein L17c GN= rpl17c</t>
  </si>
  <si>
    <t>YSQEPGNPTK(1)SAK</t>
  </si>
  <si>
    <t>LSLTK(1)AK</t>
  </si>
  <si>
    <t>Zm00001d031740_P001</t>
  </si>
  <si>
    <t>Activator of 90 kDa heat shock protein ATPase</t>
  </si>
  <si>
    <t>YGEGDK(1)R</t>
  </si>
  <si>
    <t>Zm00001d031749_P003</t>
  </si>
  <si>
    <t>Pyridoxal phosphate (PLP)-dependent transferases superfamily protein</t>
  </si>
  <si>
    <t>K(1)SVLEIER</t>
  </si>
  <si>
    <t>VATATAEQSGDGVVAK(1)K</t>
  </si>
  <si>
    <t>Zm00001d031908_P001</t>
  </si>
  <si>
    <t>Superoxide dismutase [Cu-Zn]</t>
  </si>
  <si>
    <t>K(1)AVAVLK</t>
  </si>
  <si>
    <t>Zm00001d031939_P001</t>
  </si>
  <si>
    <t>40S ribosomal protein S25-2</t>
  </si>
  <si>
    <t>EK(1)VNNAVLFDQATYDK</t>
  </si>
  <si>
    <t>APPPSSK(0.004)PAK(0.996)SGGGK</t>
  </si>
  <si>
    <t>Zm00001d031957_P001</t>
  </si>
  <si>
    <t>60S ribosomal protein L10a-1</t>
  </si>
  <si>
    <t>VNETK(1)ATVK</t>
  </si>
  <si>
    <t>AGK(1)FPTLVTHQESLESK</t>
  </si>
  <si>
    <t>K(1)YHAFLASEAIIK</t>
  </si>
  <si>
    <t>K(1)NWQNVR</t>
  </si>
  <si>
    <t>Zm00001d032353_P001</t>
  </si>
  <si>
    <t>blue-light receptor phototropin 2 GN= phot2</t>
  </si>
  <si>
    <t>DAVK(1)TGR</t>
  </si>
  <si>
    <t>Zm00001d032423_P001</t>
  </si>
  <si>
    <t>DADGGSYK(1)R</t>
  </si>
  <si>
    <t>Zm00001d032442_P008</t>
  </si>
  <si>
    <t>Cytochrome b5 isoform E</t>
  </si>
  <si>
    <t>YHIGQIDASTIPAK(1)R</t>
  </si>
  <si>
    <t>Zm00001d032695_P001</t>
  </si>
  <si>
    <t>Malate dehydrogenase%2C cytoplasmic</t>
  </si>
  <si>
    <t>K(1)FSSALSAASSACDHIR</t>
  </si>
  <si>
    <t>GAAIIK(1)AR</t>
  </si>
  <si>
    <t>EFAPSIPEK(1)NVTCLTR</t>
  </si>
  <si>
    <t>TSTGEK(1)PVR</t>
  </si>
  <si>
    <t>K(0.015)DVMSK(0.985)NVSIYK</t>
  </si>
  <si>
    <t>Zm00001d032859_P006</t>
  </si>
  <si>
    <t>REK(1)TNGEVER</t>
  </si>
  <si>
    <t>Zm00001d032950_P003</t>
  </si>
  <si>
    <t>GDP-mannose 35-epimerase</t>
  </si>
  <si>
    <t>LTK(1)SDFR</t>
  </si>
  <si>
    <t>K(1)AQTSTER</t>
  </si>
  <si>
    <t>Zm00001d033108_P010</t>
  </si>
  <si>
    <t>Lysine--tRNA ligase cytoplasmic</t>
  </si>
  <si>
    <t>ALDSLK(1)ATGVNPYPHK</t>
  </si>
  <si>
    <t>Zm00001d033128_P001</t>
  </si>
  <si>
    <t>60S ribosomal protein L10-3</t>
  </si>
  <si>
    <t>IACNK(1)YMTK</t>
  </si>
  <si>
    <t>IYDVGMK(1)R</t>
  </si>
  <si>
    <t>CK(1)DNNAAHASEALR</t>
  </si>
  <si>
    <t>ADYLK(1)YK</t>
  </si>
  <si>
    <t>SAGK(1)DAFHLR</t>
  </si>
  <si>
    <t>Zm00001d033174_P001</t>
  </si>
  <si>
    <t>Golgi associated protein homolog GN= gap1</t>
  </si>
  <si>
    <t>K(1)YIYTIDDDCFVAK</t>
  </si>
  <si>
    <t>TIK(1)VPEGFDYELYNR</t>
  </si>
  <si>
    <t>EK(1)LGTIDPYFVK</t>
  </si>
  <si>
    <t>CFGYMVSK(1)K</t>
  </si>
  <si>
    <t>ASCISFK(1)DSACR</t>
  </si>
  <si>
    <t>DPSGK(1)DINALEQHIK</t>
  </si>
  <si>
    <t>DCDTVQK(1)CYIYLSGQVK</t>
  </si>
  <si>
    <t>Zm00001d033210_P003</t>
  </si>
  <si>
    <t>Chaperone protein dnaJ 3</t>
  </si>
  <si>
    <t>AAIK(1)NHPDK</t>
  </si>
  <si>
    <t>NHPDK(1)GGDPEK</t>
  </si>
  <si>
    <t>Zm00001d033291_P003</t>
  </si>
  <si>
    <t>Probable WRKY transcription factor 74</t>
  </si>
  <si>
    <t>ILYGK(1)FK</t>
  </si>
  <si>
    <t>Zm00001d033480_P002</t>
  </si>
  <si>
    <t>5-methyltetrahydropteroyltriglutamate--homocysteine methyltransferase</t>
  </si>
  <si>
    <t>AVSEYK(1)EAK</t>
  </si>
  <si>
    <t>Zm00001d033558_P001</t>
  </si>
  <si>
    <t>Tetratricopeptide repeat (TPR)-like superfamily protein</t>
  </si>
  <si>
    <t>GHIDSAK(1)ER</t>
  </si>
  <si>
    <t>Zm00001d033623_P008</t>
  </si>
  <si>
    <t>Lipoxygenase</t>
  </si>
  <si>
    <t>ALAAFK(1)R</t>
  </si>
  <si>
    <t>Zm00001d033850_P013</t>
  </si>
  <si>
    <t>alpha tubulin1 mRNA expressed primarily in root tips and pollen GN= tua1</t>
  </si>
  <si>
    <t>LSVDYGK(1)K</t>
  </si>
  <si>
    <t>IDHK(1)FDLMYAK</t>
  </si>
  <si>
    <t>GDVVPK(1)DVNAAVATIK</t>
  </si>
  <si>
    <t>FDLMYAK(1)R</t>
  </si>
  <si>
    <t>QLFHPEQLISGK(1)EDAANNFAR</t>
  </si>
  <si>
    <t>DVNAAVATIK(1)TK</t>
  </si>
  <si>
    <t>Zm00001d033925_P001</t>
  </si>
  <si>
    <t>"cystathionine beta synthase domain protein1 single-copy sequence in Adh1-F region, homoeologous to exons of rice cDNA GN= cbs1"</t>
  </si>
  <si>
    <t>GFETATVADVLK(1)SK</t>
  </si>
  <si>
    <t>Zm00001d033931_P006</t>
  </si>
  <si>
    <t>Alcohol dehydrogenase 1</t>
  </si>
  <si>
    <t>TLK(1)GTFFGNYKPR</t>
  </si>
  <si>
    <t>GVMIADGK(1)SR</t>
  </si>
  <si>
    <t>Zm00001d034015_P001</t>
  </si>
  <si>
    <t>exoglucanase1 genomic and cDNA clones GN= exg1</t>
  </si>
  <si>
    <t>YK(0.031)DPK(0.969)QPVAVR</t>
  </si>
  <si>
    <t>Zm00001d034072_P001</t>
  </si>
  <si>
    <t>MIADVSK(1)SDK</t>
  </si>
  <si>
    <t>TAEAIEK(1)ILTHNSK</t>
  </si>
  <si>
    <t>NIVDSEK(1)LR</t>
  </si>
  <si>
    <t>SDK(1)IVVEK</t>
  </si>
  <si>
    <t>K(1)DTGDTR</t>
  </si>
  <si>
    <t>K(1)AVQALK</t>
  </si>
  <si>
    <t>STVPVK(1)TAEAIEK</t>
  </si>
  <si>
    <t>ETPAIDVCK(1)GLLGDK</t>
  </si>
  <si>
    <t>VVSSMFNTVAGK(1)K</t>
  </si>
  <si>
    <t>Zm00001d034356_P001</t>
  </si>
  <si>
    <t>"glutathione transferase5 cDNA, safener-induced GN= gst5"</t>
  </si>
  <si>
    <t>LK(1)GDGQAQAR</t>
  </si>
  <si>
    <t>Zm00001d034420_P008</t>
  </si>
  <si>
    <t>Glutamate dehydrogenase</t>
  </si>
  <si>
    <t>NFK(1)QAAK</t>
  </si>
  <si>
    <t>Zm00001d034429_P005</t>
  </si>
  <si>
    <t>PITH domain-containing protein</t>
  </si>
  <si>
    <t>YVK(1)FQNVR</t>
  </si>
  <si>
    <t>Zm00001d034505_P004</t>
  </si>
  <si>
    <t>Vesicle-associated membrane protein 722</t>
  </si>
  <si>
    <t>VK(1)EDFTK</t>
  </si>
  <si>
    <t>Zm00001d034550_P001</t>
  </si>
  <si>
    <t>40S ribosomal protein S2-1</t>
  </si>
  <si>
    <t>VTGK(1)CGSVTVR</t>
  </si>
  <si>
    <t>CAK(1)EVATAIR</t>
  </si>
  <si>
    <t>IGQPHTVPCK(1)VTGK</t>
  </si>
  <si>
    <t>ITPVQK(1)QTR</t>
  </si>
  <si>
    <t>Zm00001d034602_P006</t>
  </si>
  <si>
    <t>brown midrib2 brown pigmentation in the leaf midrib and tissues accumulate reduced levels of lignin GN= bm2</t>
  </si>
  <si>
    <t>K(1)ILATGIK</t>
  </si>
  <si>
    <t>Zm00001d034644_P001</t>
  </si>
  <si>
    <t>"actin depolymerizing factor3 leaf cDNA similar to vertebrate actin polymerization/depolymerization factors, not expressed in pollen GN= adf3"</t>
  </si>
  <si>
    <t>FK(1)EIVVDQVGDR</t>
  </si>
  <si>
    <t>FGELQSK(1)R</t>
  </si>
  <si>
    <t>Zm00001d034760_P001</t>
  </si>
  <si>
    <t>"ferredoxin3 ubiquitous, cDNA clone, gene specific probe, amino acid sequence GN= fdx3"</t>
  </si>
  <si>
    <t>SDCVIHTHK(1)EGDLY</t>
  </si>
  <si>
    <t>Zm00001d034776_P006</t>
  </si>
  <si>
    <t>Elongation factor 2</t>
  </si>
  <si>
    <t>ETVLEK(1)SCR</t>
  </si>
  <si>
    <t>TVMSK(1)SPNK</t>
  </si>
  <si>
    <t>MIPASDK(1)GR</t>
  </si>
  <si>
    <t>TVIWMGK(1)K</t>
  </si>
  <si>
    <t>DLYVK(1)SVQR</t>
  </si>
  <si>
    <t>SPNK(1)HNR</t>
  </si>
  <si>
    <t>ADEK(1)ELIGK</t>
  </si>
  <si>
    <t>VK(1)FTAEELR</t>
  </si>
  <si>
    <t>NATLTNEK(1)ETDACPIR</t>
  </si>
  <si>
    <t>LVEGLK(1)R</t>
  </si>
  <si>
    <t>NTGSPTCK(1)R</t>
  </si>
  <si>
    <t>VATGMK(1)VR</t>
  </si>
  <si>
    <t>MYASK(1)FGVDETK</t>
  </si>
  <si>
    <t>WTTK(1)NTGSPTCK</t>
  </si>
  <si>
    <t>EK(1)LWPMLQK</t>
  </si>
  <si>
    <t>Zm00001d034795_P002</t>
  </si>
  <si>
    <t>prohibitin4 cDNA GN= phb4</t>
  </si>
  <si>
    <t>FIVEK(0.997)AEQDK(0.003)R</t>
  </si>
  <si>
    <t>AK(1)FIVEK</t>
  </si>
  <si>
    <t>Zm00001d034807_P004</t>
  </si>
  <si>
    <t>Late embryogenesis abundant protein group 2</t>
  </si>
  <si>
    <t>GTGYTIK(1)GK</t>
  </si>
  <si>
    <t>DK(0.207)HEDGGDK(0.793)EQGGGGFIDK</t>
  </si>
  <si>
    <t>VK(1)DFIHDIGEK</t>
  </si>
  <si>
    <t>IEK(1)QGITR</t>
  </si>
  <si>
    <t>Zm00001d034855_P002</t>
  </si>
  <si>
    <t>Basic transcription factor 3</t>
  </si>
  <si>
    <t>TVTTDDK(1)R</t>
  </si>
  <si>
    <t>Zm00001d034865_P001</t>
  </si>
  <si>
    <t>Pentatricopeptide repeat-containing protein  mitochondrial</t>
  </si>
  <si>
    <t>NK(1)NTALHYAAGYGR</t>
  </si>
  <si>
    <t>Zm00001d035038_P004</t>
  </si>
  <si>
    <t>Fructokinase-like 1 chloroplastic</t>
  </si>
  <si>
    <t>DDSIFHNEEK(1)LR</t>
  </si>
  <si>
    <t>YFTK(1)DFK</t>
  </si>
  <si>
    <t>TALAFVTLK(1)HDGER</t>
  </si>
  <si>
    <t>FSNACGAICTTK(1)K</t>
  </si>
  <si>
    <t>Zm00001d035156_P008</t>
  </si>
  <si>
    <t>Glyceraldehyde-3-phosphate dehydrogenase 2%2C cytosolic</t>
  </si>
  <si>
    <t>DSK(1)TLLFGEK</t>
  </si>
  <si>
    <t>TLLFGEK(1)PVTVFGIR</t>
  </si>
  <si>
    <t>GASYEEIK(1)K</t>
  </si>
  <si>
    <t>IEK(1)GASYEEIKK</t>
  </si>
  <si>
    <t>Zm00001d035312_P003</t>
  </si>
  <si>
    <t>40S ribosomal protein S29</t>
  </si>
  <si>
    <t>DIGFIK(1)YR</t>
  </si>
  <si>
    <t>SNAK(1)DIGFIK</t>
  </si>
  <si>
    <t>Zm00001d035637_P001</t>
  </si>
  <si>
    <t>FVQEHK(1)K</t>
  </si>
  <si>
    <t>Zm00001d035722_P009</t>
  </si>
  <si>
    <t>MSK(1)EITSLAPSSMK</t>
  </si>
  <si>
    <t>DAYVGDEAQSK(1)R</t>
  </si>
  <si>
    <t>IK(1)VVAPPER</t>
  </si>
  <si>
    <t>EITSLAPSSMK(1)IK</t>
  </si>
  <si>
    <t>Zm00001d036024_P005</t>
  </si>
  <si>
    <t>"aldo/keto reductase AKR1 leaf cDNA csu190, similar to auxin-induced protein GN= akr1"</t>
  </si>
  <si>
    <t>AACEASLK(1)R</t>
  </si>
  <si>
    <t>Zm00001d036031_P002</t>
  </si>
  <si>
    <t>protein phosphatase homolog17 responds to Pi starvation GN= prh17</t>
  </si>
  <si>
    <t>DK(1)AVESLCR</t>
  </si>
  <si>
    <t>DAAANNLK(1)R</t>
  </si>
  <si>
    <t>Zm00001d036151_P001</t>
  </si>
  <si>
    <t>Nucleic acid-binding OB-fold-like protein</t>
  </si>
  <si>
    <t>GKNEADDDK(1)R</t>
  </si>
  <si>
    <t>GK(1)NEADDDKR</t>
  </si>
  <si>
    <t>Zm00001d036293_P001</t>
  </si>
  <si>
    <t>Caffeoyl-CoA O-methyltransferase1 GN= omt1</t>
  </si>
  <si>
    <t>ENYELGLPCIEK(1)AGVAHK</t>
  </si>
  <si>
    <t>EPESMK(1)ELR</t>
  </si>
  <si>
    <t>Zm00001d036480_P003</t>
  </si>
  <si>
    <t>eukaryotic initiation factor4a GN= eif4a</t>
  </si>
  <si>
    <t>K(0.989)FMNK(0.011)PVR</t>
  </si>
  <si>
    <t>GIYAYGFEK(1)PSAIQQR</t>
  </si>
  <si>
    <t>K(1)GVAINFVTR</t>
  </si>
  <si>
    <t>K(1)VDWLTDK</t>
  </si>
  <si>
    <t>Zm00001d036570_P001</t>
  </si>
  <si>
    <t>VAACK(1)AAK</t>
  </si>
  <si>
    <t>Zm00001d036959_P004</t>
  </si>
  <si>
    <t>Elongation factor gamma1</t>
  </si>
  <si>
    <t>LYSNTK(1)TNFR</t>
  </si>
  <si>
    <t>AAPSK(0.012)EPK(0.988)AK</t>
  </si>
  <si>
    <t>AAPSK(1)EPK</t>
  </si>
  <si>
    <t>Zm00001d037211_P001</t>
  </si>
  <si>
    <t>annexin1 GN= anx1</t>
  </si>
  <si>
    <t>LLHEK(1)IHHK</t>
  </si>
  <si>
    <t>LAHSEAK(1)LLHEK</t>
  </si>
  <si>
    <t>Zm00001d037492_P005</t>
  </si>
  <si>
    <t>Pyrophosphate-energized vacuolar membrane proton pump 1</t>
  </si>
  <si>
    <t>EIEPALK(1)K</t>
  </si>
  <si>
    <t>Zm00001d037590_P001</t>
  </si>
  <si>
    <t>protein disulfide isomerase7 GN= pdi7</t>
  </si>
  <si>
    <t>GSDYTK(1)K</t>
  </si>
  <si>
    <t>LSGSAAK(1)HGK</t>
  </si>
  <si>
    <t>Zm00001d037603_P003</t>
  </si>
  <si>
    <t>60S ribosomal protein L18-3</t>
  </si>
  <si>
    <t>FMEGK(1)EK</t>
  </si>
  <si>
    <t>TK(1)SNFNAVILK</t>
  </si>
  <si>
    <t>APGVPHSHTK(1)PYVR</t>
  </si>
  <si>
    <t>LVK(1)FMEGK</t>
  </si>
  <si>
    <t>LLVK(1)LYR</t>
  </si>
  <si>
    <t>Zm00001d037620_P002</t>
  </si>
  <si>
    <t>60S ribosomal protein L13</t>
  </si>
  <si>
    <t>AAGIPK(1)K</t>
  </si>
  <si>
    <t>K(1)LAPTIGISVDHR</t>
  </si>
  <si>
    <t>K(1)HWQNYVK</t>
  </si>
  <si>
    <t>Zm00001d037700_P005</t>
  </si>
  <si>
    <t>Heat shock protein 4</t>
  </si>
  <si>
    <t>K(1)YSDPEVQR</t>
  </si>
  <si>
    <t>DFDEALFK(1)HFAAK</t>
  </si>
  <si>
    <t>HFAAK(1)FK</t>
  </si>
  <si>
    <t>VK(1)GPLEK</t>
  </si>
  <si>
    <t>NSISQIK(1)R</t>
  </si>
  <si>
    <t>VACEK(1)LK</t>
  </si>
  <si>
    <t>Zm00001d037725_P001</t>
  </si>
  <si>
    <t>Mitochondrial dicarboxylate/tricarboxylate transporter DTC</t>
  </si>
  <si>
    <t>VLTNK(1)AVEK</t>
  </si>
  <si>
    <t>Zm00001d037859_P001</t>
  </si>
  <si>
    <t>Superoxide dismutase [Mn] 3.1%2C mitochondrial</t>
  </si>
  <si>
    <t>K(1)LSVETTANQDPLVTK</t>
  </si>
  <si>
    <t>NLK(1)PISEGGGEPPHGK</t>
  </si>
  <si>
    <t>LHHQK(1)HHATYVANYNK</t>
  </si>
  <si>
    <t>Zm00001d037876_P001</t>
  </si>
  <si>
    <t>Putative ribosomal protein S4 (RPS4A) family protein</t>
  </si>
  <si>
    <t>LNAPK(1)HWMLNK</t>
  </si>
  <si>
    <t>Zm00001d037905_P018</t>
  </si>
  <si>
    <t>elongation factor alpha11 GN= elfa11</t>
  </si>
  <si>
    <t>MDATTPK(1)YSK</t>
  </si>
  <si>
    <t>LPLQDVYK(1)IGGIGTVPVGR</t>
  </si>
  <si>
    <t>QMICCCNK(1)MDATTPK</t>
  </si>
  <si>
    <t>GYVASNSK(1)DDPAK</t>
  </si>
  <si>
    <t>Zm00001d037992_P001</t>
  </si>
  <si>
    <t>ERBB-3 BINDING PROTEIN 1</t>
  </si>
  <si>
    <t>ITSHPLQELK(1)PTK</t>
  </si>
  <si>
    <t>Zm00001d038136_P003</t>
  </si>
  <si>
    <t>alpha/beta-Hydrolases superfamily protein</t>
  </si>
  <si>
    <t>SHTPEK(1)GFEETK</t>
  </si>
  <si>
    <t>Zm00001d038218_P002</t>
  </si>
  <si>
    <t>Cytochrome c-2</t>
  </si>
  <si>
    <t>Zm00001d038262_P001</t>
  </si>
  <si>
    <t>Patellin-1</t>
  </si>
  <si>
    <t>AFGDEEK(1)R</t>
  </si>
  <si>
    <t>Zm00001d038374_P008</t>
  </si>
  <si>
    <t>60S ribosomal protein L36</t>
  </si>
  <si>
    <t>SAGTHTDK(1)K</t>
  </si>
  <si>
    <t>EVAGFAPYEK(1)R</t>
  </si>
  <si>
    <t>Zm00001d038535_P003</t>
  </si>
  <si>
    <t>60S ribosomal protein L30-2</t>
  </si>
  <si>
    <t>YTLGYK(1)TVLK</t>
  </si>
  <si>
    <t>SGK(1)YTLGYK</t>
  </si>
  <si>
    <t>LQLVMK(1)SGK</t>
  </si>
  <si>
    <t>K(1)STESINNK</t>
  </si>
  <si>
    <t>Zm00001d038543_P001</t>
  </si>
  <si>
    <t>Calmodulin-7</t>
  </si>
  <si>
    <t>MK(1)DTDSEEELK</t>
  </si>
  <si>
    <t>Zm00001d038594_P003</t>
  </si>
  <si>
    <t>Protein translation factor SUI1 homolog 2</t>
  </si>
  <si>
    <t>SLTTVQGLK(1)K</t>
  </si>
  <si>
    <t>Zm00001d038653_P001</t>
  </si>
  <si>
    <t>VVGAAK(1)EELAR</t>
  </si>
  <si>
    <t>Zm00001d038709_P005</t>
  </si>
  <si>
    <t>Ras-related protein RABG3f</t>
  </si>
  <si>
    <t>K(1)FSNQYK</t>
  </si>
  <si>
    <t>Zm00001d038840_P001</t>
  </si>
  <si>
    <t>voltage-dependent anion channel protein2 GN= vdac2</t>
  </si>
  <si>
    <t>DLLYK(1)DYHTDQK</t>
  </si>
  <si>
    <t>AIEK(1)SSK</t>
  </si>
  <si>
    <t>Zm00001d038865_P013</t>
  </si>
  <si>
    <t>HSGLANK(1)K</t>
  </si>
  <si>
    <t>Zm00001d038923_P001</t>
  </si>
  <si>
    <t>Guanine nucleotide-binding protein beta subunit-like protein</t>
  </si>
  <si>
    <t>TVK(1)VWNLTNCK</t>
  </si>
  <si>
    <t>Zm00001d038929_P001</t>
  </si>
  <si>
    <t>ATP synthase2 cDNA clone GN= atp2</t>
  </si>
  <si>
    <t>GDIK(1)TNHFLPIHR</t>
  </si>
  <si>
    <t>Zm00001d038955_P002</t>
  </si>
  <si>
    <t>Dynamin-related protein 1A</t>
  </si>
  <si>
    <t>K(1)EIADETDR</t>
  </si>
  <si>
    <t>Zm00001d039079_P002</t>
  </si>
  <si>
    <t>isocitrate dehydrogenase2 electrophoretic mobility GN= idh2</t>
  </si>
  <si>
    <t>TK(1)FEAAGIWYEHR</t>
  </si>
  <si>
    <t>AK(1)LDDNAR</t>
  </si>
  <si>
    <t>VFWK(1)SIK</t>
  </si>
  <si>
    <t>Zm00001d039089_P002</t>
  </si>
  <si>
    <t>Malate dehydrogenase</t>
  </si>
  <si>
    <t>AGTYDEK(1)K</t>
  </si>
  <si>
    <t>GIK(1)FAHGN</t>
  </si>
  <si>
    <t>AK(1)TFYAGK</t>
  </si>
  <si>
    <t>K(1)AGTYDEK</t>
  </si>
  <si>
    <t>Zm00001d039106_P004</t>
  </si>
  <si>
    <t>40S ribosomal protein S12</t>
  </si>
  <si>
    <t>IDSEGK(1)AR</t>
  </si>
  <si>
    <t>EAAK(1)AIEK</t>
  </si>
  <si>
    <t>Zm00001d039283_P002</t>
  </si>
  <si>
    <t>K(1)AAAAGFLK</t>
  </si>
  <si>
    <t>K(1)NSAAVTK</t>
  </si>
  <si>
    <t>Zm00001d039299_P001</t>
  </si>
  <si>
    <t>SMYNAEK(1)R</t>
  </si>
  <si>
    <t>Zm00001d039505_P003</t>
  </si>
  <si>
    <t>Probable mitochondrial-processing peptidase subunit alpha-2 chloroplastic/mitochondrial</t>
  </si>
  <si>
    <t>K(1)PAEHLLK</t>
  </si>
  <si>
    <t>Zm00001d039664_P006</t>
  </si>
  <si>
    <t>Retrovirus-related Pol polyprotein LINE-1</t>
  </si>
  <si>
    <t>NNGFAVEK(1)K</t>
  </si>
  <si>
    <t>Zm00001d039865_P001</t>
  </si>
  <si>
    <t>triose phosphate isomerase4 electrophoretic mobility GN= tpi4</t>
  </si>
  <si>
    <t>K(1)FFVGGNWK</t>
  </si>
  <si>
    <t>AIAEK(1)IK</t>
  </si>
  <si>
    <t>QEFHVAAQNCWVK(1)K</t>
  </si>
  <si>
    <t>DWLK(1)TNASPEVAESTR</t>
  </si>
  <si>
    <t>Zm00001d040027_P002</t>
  </si>
  <si>
    <t>NCVPVSTGK(1)GATK</t>
  </si>
  <si>
    <t>Zm00001d040028_P001</t>
  </si>
  <si>
    <t>NCVPVSTDK(1)GTTK</t>
  </si>
  <si>
    <t>Zm00001d040029_P002</t>
  </si>
  <si>
    <t>NCVPVSTDK(1)GAIK</t>
  </si>
  <si>
    <t>Zm00001d040190_P001</t>
  </si>
  <si>
    <t>IYCK(1)AGEDQYSLASR</t>
  </si>
  <si>
    <t>DGK(1)VCLVR</t>
  </si>
  <si>
    <t>Zm00001d040278_P003</t>
  </si>
  <si>
    <t>GTP-binding protein SAR1B</t>
  </si>
  <si>
    <t>FK(1)AFDLGGHQIAR</t>
  </si>
  <si>
    <t>Zm00001d040503_P001</t>
  </si>
  <si>
    <t>DADDANK(1)LNR</t>
  </si>
  <si>
    <t>Zm00001d040515_P002</t>
  </si>
  <si>
    <t>Gamma carbonic anhydrase 1 mitochondrial</t>
  </si>
  <si>
    <t>LQGK(1)YFFHEQISR</t>
  </si>
  <si>
    <t>Zm00001d040603_P003</t>
  </si>
  <si>
    <t>ATP-citrate synthase beta chain protein 2</t>
  </si>
  <si>
    <t>SIGLIGHTFDQK(1)R</t>
  </si>
  <si>
    <t>Zm00001d040697_P001</t>
  </si>
  <si>
    <t>S-adenosylmethionine synthase 1</t>
  </si>
  <si>
    <t>EHVIK(1)PVIPEK</t>
  </si>
  <si>
    <t>Zm00001d040766_P001</t>
  </si>
  <si>
    <t>protein disulfide isomerase6 GN= pdi6</t>
  </si>
  <si>
    <t>SVLIAK(1)VDCDEHK</t>
  </si>
  <si>
    <t>EFLGASGDK(1)R</t>
  </si>
  <si>
    <t>FINEK(1)SGTSR</t>
  </si>
  <si>
    <t>DTK(1)GQLTSEAGR</t>
  </si>
  <si>
    <t>Zm00001d040880_P001</t>
  </si>
  <si>
    <t>ATP synthase subunit 1</t>
  </si>
  <si>
    <t>VVDALGVPIDGK(1)GALSDHER</t>
  </si>
  <si>
    <t>K(1)SVHEPMQTGLK</t>
  </si>
  <si>
    <t>Zm00001d041550_P006</t>
  </si>
  <si>
    <t>Heat shock 70 kDa protein 3</t>
  </si>
  <si>
    <t>IASK(1)LPADDK</t>
  </si>
  <si>
    <t>NTIK(1)DEK</t>
  </si>
  <si>
    <t>YK(1)SEDEEHKK</t>
  </si>
  <si>
    <t>K(1)CMEPVEK</t>
  </si>
  <si>
    <t>K(1)DITGNPR</t>
  </si>
  <si>
    <t>CMEPVEK(1)CLR</t>
  </si>
  <si>
    <t>ITITNDK(1)GR</t>
  </si>
  <si>
    <t>MDK(1)STVHDVVLVGGSTR</t>
  </si>
  <si>
    <t>MVNHFVQEFK(1)R</t>
  </si>
  <si>
    <t>DEK(1)IASK</t>
  </si>
  <si>
    <t>LSK(1)EEIEK</t>
  </si>
  <si>
    <t>K(1)ATSVGEK</t>
  </si>
  <si>
    <t>NTTIPTK(1)K</t>
  </si>
  <si>
    <t>IINEPTAAAIAYGLDK(1)K</t>
  </si>
  <si>
    <t>MVQDAEK(1)YK</t>
  </si>
  <si>
    <t>SEDEEHK(1)K</t>
  </si>
  <si>
    <t>LPADDK(1)K</t>
  </si>
  <si>
    <t>TTGQK(1)NK</t>
  </si>
  <si>
    <t>Zm00001d041568_P001</t>
  </si>
  <si>
    <t>60S ribosomal protein L2</t>
  </si>
  <si>
    <t>IK(1)LPSGAK</t>
  </si>
  <si>
    <t>TEK(0.001)PMLK(0.999)AGNAYHK</t>
  </si>
  <si>
    <t>K(1)IVPSSCR</t>
  </si>
  <si>
    <t>NSWPK(1)VR</t>
  </si>
  <si>
    <t>GAPLAK(1)VTFR</t>
  </si>
  <si>
    <t>TEK(1)PMLK</t>
  </si>
  <si>
    <t>K(1)GAGSVFK</t>
  </si>
  <si>
    <t>Zm00001d041760_P001</t>
  </si>
  <si>
    <t>40S ribosomal protein S9-2</t>
  </si>
  <si>
    <t>NYGK(1)TFK</t>
  </si>
  <si>
    <t>Zm00001d041775_P001</t>
  </si>
  <si>
    <t>2-dehydro-3-deoxyphosphooctonate aldolase 2</t>
  </si>
  <si>
    <t>SSFDK(1)ANR</t>
  </si>
  <si>
    <t>HIK(1)AITTK</t>
  </si>
  <si>
    <t>Zm00001d041880_P005</t>
  </si>
  <si>
    <t>Beta-galactosidase 9</t>
  </si>
  <si>
    <t>ALILGGK(1)R</t>
  </si>
  <si>
    <t>Zm00001d041963_P001</t>
  </si>
  <si>
    <t>Cytochrome B5 isoform D</t>
  </si>
  <si>
    <t>YTPPK(1)QPHYNQDK</t>
  </si>
  <si>
    <t>Zm00001d042022_P001</t>
  </si>
  <si>
    <t>SCPK(1)AESIVR</t>
  </si>
  <si>
    <t>TPNAFDNK(1)YYVDLLNR</t>
  </si>
  <si>
    <t>Zm00001d042184_P001</t>
  </si>
  <si>
    <t>6-phosphogluconate dehydrogenase%2C decarboxylating</t>
  </si>
  <si>
    <t>IWK(1)GGCIIR</t>
  </si>
  <si>
    <t>VAAQVPDSGPCVTYIGK(1)GGSGNFVK</t>
  </si>
  <si>
    <t>VLDK(1)TGMK</t>
  </si>
  <si>
    <t>TGMK(1)GTGK</t>
  </si>
  <si>
    <t>ICSYAQGMNIIK(1)AK</t>
  </si>
  <si>
    <t>Zm00001d042216_P001</t>
  </si>
  <si>
    <t>Glutathione S-transferase 3</t>
  </si>
  <si>
    <t>TPK(1)AGLVAAR</t>
  </si>
  <si>
    <t>HAEQLAK(1)VLDVYEAHLAR</t>
  </si>
  <si>
    <t>Zm00001d042308_P003</t>
  </si>
  <si>
    <t>AAGIPK(1)R</t>
  </si>
  <si>
    <t>Zm00001d042453_P001</t>
  </si>
  <si>
    <t>aldolase1 cytosolic aldolase GN= ald1</t>
  </si>
  <si>
    <t>NLNAMNK(1)LSTK</t>
  </si>
  <si>
    <t>YK(1)DELIK</t>
  </si>
  <si>
    <t>AWAGK(1)VENLEK</t>
  </si>
  <si>
    <t>Zm00001d042453_P003</t>
  </si>
  <si>
    <t>MVTPGSDSK(1)K</t>
  </si>
  <si>
    <t>Zm00001d042525_P003</t>
  </si>
  <si>
    <t>"60S ribosomal protein L5-1 homolog a endosperm cDNA 5C05D11 (uaz189), similar to ribosomal protein GN= rpl5a"</t>
  </si>
  <si>
    <t>K(1)YIYGGHVADYMR</t>
  </si>
  <si>
    <t>TNAYFK(1)R</t>
  </si>
  <si>
    <t>STK(1)QPPK</t>
  </si>
  <si>
    <t>K(1)ASLIER</t>
  </si>
  <si>
    <t>YNTPK(1)YR</t>
  </si>
  <si>
    <t>GALDGGLDIPHSEK(1)R</t>
  </si>
  <si>
    <t>NK(1)YNTPK</t>
  </si>
  <si>
    <t>Zm00001d042540_P007</t>
  </si>
  <si>
    <t>Linoleate 9S-lipoxygenase 1</t>
  </si>
  <si>
    <t>FGHIK(1)NSDFYGYTIK</t>
  </si>
  <si>
    <t>NAHLK(1)GNLVLMR</t>
  </si>
  <si>
    <t>K(1)YAIEISSK</t>
  </si>
  <si>
    <t>VEAMNK(1)DPR</t>
  </si>
  <si>
    <t>LPMPK(1)IIK</t>
  </si>
  <si>
    <t>Zm00001d042541_P003</t>
  </si>
  <si>
    <t>lipoxygenase2 GN= lox2</t>
  </si>
  <si>
    <t>AQEAFK(1)R</t>
  </si>
  <si>
    <t>EILAGVNPMLVK(1)R</t>
  </si>
  <si>
    <t>QLSVTHPVHK(1)LLLPHYR</t>
  </si>
  <si>
    <t>EADLENK(1)LEGLTVQQALHGNR</t>
  </si>
  <si>
    <t>DGLTTAK(1)STVYTPK</t>
  </si>
  <si>
    <t>SSLDPSK(1)YGDHTSTIR</t>
  </si>
  <si>
    <t>NAHLK(1)GNVVLVR</t>
  </si>
  <si>
    <t>EWTSDAK(1)AQEAFK</t>
  </si>
  <si>
    <t>K(1)SDFYGYAIK</t>
  </si>
  <si>
    <t>DTK(1)EWTSDAK</t>
  </si>
  <si>
    <t>Zm00001d042772_P002</t>
  </si>
  <si>
    <t>Ribosomal protein</t>
  </si>
  <si>
    <t>STMGK(1)VYR</t>
  </si>
  <si>
    <t>Zm00001d042842_P004</t>
  </si>
  <si>
    <t>starch phoshorylase2 cytosolic starch phosphorylase inferred from data in Yu et al 2001 (MS 2015) GN= pho2</t>
  </si>
  <si>
    <t>HK(1)EMEGK</t>
  </si>
  <si>
    <t>YGLFK(1)QHIAK</t>
  </si>
  <si>
    <t>Zm00001d042966_P002</t>
  </si>
  <si>
    <t>40S ribosomal protein S23-2</t>
  </si>
  <si>
    <t>VQLVK(1)NGK</t>
  </si>
  <si>
    <t>K(1)PFAGSSHAK</t>
  </si>
  <si>
    <t>Zm00001d043070_P001</t>
  </si>
  <si>
    <t>TDRPK(1)YEATAR</t>
  </si>
  <si>
    <t>Zm00001d043086_P014</t>
  </si>
  <si>
    <t>23-bisphosphoglycerate-independent phosphoglycerate mutase 1</t>
  </si>
  <si>
    <t>NGAPEK(1)WR</t>
  </si>
  <si>
    <t>ALQIAEK(1)AR</t>
  </si>
  <si>
    <t>FK(1)SALEAVK</t>
  </si>
  <si>
    <t>Zm00001d043098_P006</t>
  </si>
  <si>
    <t>ferric-chelate reductase (NADH)1 member of a multi-gene family GN= fcr1</t>
  </si>
  <si>
    <t>K(1)QISHNVAR</t>
  </si>
  <si>
    <t>Zm00001d043137_P001</t>
  </si>
  <si>
    <t>YFGAALGK(1)GR</t>
  </si>
  <si>
    <t>Zm00001d043249_P001</t>
  </si>
  <si>
    <t>NAD(P)H dehydrogenase (quinone) FQR1</t>
  </si>
  <si>
    <t>YFAGIAK(1)K</t>
  </si>
  <si>
    <t>Zm00001d043511_P002</t>
  </si>
  <si>
    <t>hexokinase5 GN= hex5</t>
  </si>
  <si>
    <t>HLGAK(1)LK</t>
  </si>
  <si>
    <t>Zm00001d043601_P002</t>
  </si>
  <si>
    <t>NADP-dependent malic enzyme6 GN= me6</t>
  </si>
  <si>
    <t>QTK(1)APIEECR</t>
  </si>
  <si>
    <t>GK(1)ILEVLK</t>
  </si>
  <si>
    <t>Zm00001d043982_P073</t>
  </si>
  <si>
    <t>YELHHK(1)LR</t>
  </si>
  <si>
    <t>Zm00001d043988_P001</t>
  </si>
  <si>
    <t>"chitinase chem5 cDNA derived from a library originating from a mercuric chloride treated line, INRA258 GN= chn1"</t>
  </si>
  <si>
    <t>FNDVQNNYSSQVK(1)GSV</t>
  </si>
  <si>
    <t>Zm00001d044035_P001</t>
  </si>
  <si>
    <t>Ketol-acid reductoisomerase chloroplastic</t>
  </si>
  <si>
    <t>GSK(1)SFEEAR</t>
  </si>
  <si>
    <t>Zm00001d044054_P002</t>
  </si>
  <si>
    <t>GTP-binding nuclear protein Ran-2</t>
  </si>
  <si>
    <t>HLTGEFEK(1)K</t>
  </si>
  <si>
    <t>VCENIPIVLCGNK(1)VDVK</t>
  </si>
  <si>
    <t>Zm00001d044212_P004</t>
  </si>
  <si>
    <t>Probable aldo-keto reductase 4</t>
  </si>
  <si>
    <t>NLDANVDSLK(1)VK</t>
  </si>
  <si>
    <t>Zm00001d044475_P001</t>
  </si>
  <si>
    <t>HXXXD-type acyl-transferase family protein</t>
  </si>
  <si>
    <t>EAK(1)EALSSR</t>
  </si>
  <si>
    <t>Zm00001d044648_P006</t>
  </si>
  <si>
    <t>Alpha-L-arabinofuranosidase 1</t>
  </si>
  <si>
    <t>HVAIGNEDCGK(1)K</t>
  </si>
  <si>
    <t>Zm00001d044664_P001</t>
  </si>
  <si>
    <t>40S ribosomal protein S16-3</t>
  </si>
  <si>
    <t>YVDEAAK(1)K</t>
  </si>
  <si>
    <t>TAVAVAYTK(1)PGR</t>
  </si>
  <si>
    <t>Zm00001d044665_P001</t>
  </si>
  <si>
    <t>V-type proton ATPase subunit C</t>
  </si>
  <si>
    <t>VVDNFK(1)VR</t>
  </si>
  <si>
    <t>K(1)QSGSLAVR</t>
  </si>
  <si>
    <t>Zm00001d044754_P008</t>
  </si>
  <si>
    <t>Pyrophosphate--fructose 6-phosphate 1-phosphotransferase subunit beta 2</t>
  </si>
  <si>
    <t>SK(1)LQAESR</t>
  </si>
  <si>
    <t>Zm00001d044757_P018</t>
  </si>
  <si>
    <t>Dynamin-2A</t>
  </si>
  <si>
    <t>HFDLNNVK(1)R</t>
  </si>
  <si>
    <t>Zm00001d045000_P001</t>
  </si>
  <si>
    <t>40S ribosomal protein S17-4</t>
  </si>
  <si>
    <t>MTLDFHTNK(1)K</t>
  </si>
  <si>
    <t>QVIEK(1)YYSR</t>
  </si>
  <si>
    <t>VLEEVSILPSK(1)R</t>
  </si>
  <si>
    <t>Zm00001d045042_P013</t>
  </si>
  <si>
    <t>Sucrose synthase 1</t>
  </si>
  <si>
    <t>MYSLIDEYK(1)LK</t>
  </si>
  <si>
    <t>EEQAEFK(1)K</t>
  </si>
  <si>
    <t>K(0.772)K(0.228)PIIFSMAR</t>
  </si>
  <si>
    <t>AHNYK(1)GTTMMLNDR</t>
  </si>
  <si>
    <t>ELANLVIVAGDHGK(1)ESK</t>
  </si>
  <si>
    <t>K(1)MYSLIDEYK</t>
  </si>
  <si>
    <t>YVHQGK(1)GMLQR</t>
  </si>
  <si>
    <t>IK(1)QQGLDITPK</t>
  </si>
  <si>
    <t>FQELGLEK(1)GWGDTAK</t>
  </si>
  <si>
    <t>TK(1)YPNSDIYLDK</t>
  </si>
  <si>
    <t>GWGDTAK(1)R</t>
  </si>
  <si>
    <t>Zm00001d045251_P007</t>
  </si>
  <si>
    <t>Acyl-coenzyme A oxidase</t>
  </si>
  <si>
    <t>K(1)AAHAWK</t>
  </si>
  <si>
    <t>Zm00001d045323_P009</t>
  </si>
  <si>
    <t>"Profilin homolog5 Deduced amino acid sequence shares 95% identity with PRF4 (aka ZmPRO4) and 79-80% identity with other maize profilins PRF1, PRF2 and PRF3. GN= prf5"</t>
  </si>
  <si>
    <t>K(1)GTGGITIK</t>
  </si>
  <si>
    <t>GTGGITIK(1)K</t>
  </si>
  <si>
    <t>Zm00001d045431_P001</t>
  </si>
  <si>
    <t>Enolase 1</t>
  </si>
  <si>
    <t>ISGDSLK(1)DLYK</t>
  </si>
  <si>
    <t>AAIEK(1)AGYTGK</t>
  </si>
  <si>
    <t>VAK(1)AINEK</t>
  </si>
  <si>
    <t>K(1)ISGDSLK</t>
  </si>
  <si>
    <t>LAK(1)YNQLLR</t>
  </si>
  <si>
    <t>K(1)YGQDATNVGDEGGFAPNIQENK</t>
  </si>
  <si>
    <t>EENNDGSK(1)K</t>
  </si>
  <si>
    <t>AGAMVK(1)K</t>
  </si>
  <si>
    <t>DGGSDYLGK(1)GVLK</t>
  </si>
  <si>
    <t>Zm00001d045431_P004</t>
  </si>
  <si>
    <t>K(1)MGVEVYHNLK</t>
  </si>
  <si>
    <t>Zm00001d045448_P003</t>
  </si>
  <si>
    <t>VCGDLVK(1)GAK</t>
  </si>
  <si>
    <t>ITLSSK(1)SVK</t>
  </si>
  <si>
    <t>Zm00001d045450_P001</t>
  </si>
  <si>
    <t>enolpyruvylshikimate phosphate synthase1 unpubl sequence GN= eps1</t>
  </si>
  <si>
    <t>FYIK(1)GGQK</t>
  </si>
  <si>
    <t>Zm00001d045451_P001</t>
  </si>
  <si>
    <t>transketolase 1 GN= tk1</t>
  </si>
  <si>
    <t>PADGNETAGAYK(1)VAVLNR</t>
  </si>
  <si>
    <t>FAEYEK(1)K</t>
  </si>
  <si>
    <t>AAIK(1)EAK</t>
  </si>
  <si>
    <t>K(1)YADDAATLK</t>
  </si>
  <si>
    <t>K(1)RPSILALSR</t>
  </si>
  <si>
    <t>Zm00001d045475_P001</t>
  </si>
  <si>
    <t>Histone H3</t>
  </si>
  <si>
    <t>SAPTTGGVK(0.876)K(0.124)PHR</t>
  </si>
  <si>
    <t>EIAQDFK(1)TDLR</t>
  </si>
  <si>
    <t>Zm00001d045505_P005</t>
  </si>
  <si>
    <t>LIMR family protein</t>
  </si>
  <si>
    <t>RPK(1)AVITR</t>
  </si>
  <si>
    <t>Zm00001d045539_P001</t>
  </si>
  <si>
    <t>Acyl-CoA-binding protein</t>
  </si>
  <si>
    <t>AVEGK(1)SK</t>
  </si>
  <si>
    <t>Zm00001d045578_P001</t>
  </si>
  <si>
    <t>60S ribosomal protein L9-1</t>
  </si>
  <si>
    <t>GVTK(1)GYR</t>
  </si>
  <si>
    <t>Zm00001d045889_P002</t>
  </si>
  <si>
    <t>60S ribosomal protein L31</t>
  </si>
  <si>
    <t>LHGCTFK(1)K</t>
  </si>
  <si>
    <t>K(1)APNAIK</t>
  </si>
  <si>
    <t>Zm00001d045965_P002</t>
  </si>
  <si>
    <t>Formate dehydrogenase chloroplastic/mitochondrial</t>
  </si>
  <si>
    <t>AYDLEGK(1)TVGTVGAGR</t>
  </si>
  <si>
    <t>Zm00001d046583_P005</t>
  </si>
  <si>
    <t>40S ribosomal protein S14</t>
  </si>
  <si>
    <t>ITGGMK(1)VK</t>
  </si>
  <si>
    <t>Zm00001d046600_P002</t>
  </si>
  <si>
    <t>Proteasome subunit beta type</t>
  </si>
  <si>
    <t>HK(1)LYQLR</t>
  </si>
  <si>
    <t>Zm00001d046682_P001</t>
  </si>
  <si>
    <t>Peroxiredoxin-5</t>
  </si>
  <si>
    <t>DLTAGK(1)K</t>
  </si>
  <si>
    <t>Zm00001d046697_P004</t>
  </si>
  <si>
    <t>Dihydroflavonol-4-reductase</t>
  </si>
  <si>
    <t>ACYEAK(1)VR</t>
  </si>
  <si>
    <t>DPGASK(1)NAHLK</t>
  </si>
  <si>
    <t>Zm00001d047253_P016</t>
  </si>
  <si>
    <t>"sucrose synthase1 (was sus2, css1) sucrose synthase-1 (SUS1) of embryo and other tissues, compare sh1 GN= sus1"</t>
  </si>
  <si>
    <t>DK(1)EEQAEFK</t>
  </si>
  <si>
    <t>GWGDCAK(1)R</t>
  </si>
  <si>
    <t>FQELGLEK(1)GWGDCAK</t>
  </si>
  <si>
    <t>HLSSK(1)LFHDK</t>
  </si>
  <si>
    <t>LEK(1)VLGTEHCHILR</t>
  </si>
  <si>
    <t>Zm00001d047296_P001</t>
  </si>
  <si>
    <t>40S ribosomal protein S19-3</t>
  </si>
  <si>
    <t>TVK(1)DVNPHEFVK</t>
  </si>
  <si>
    <t>AYSAHLK(1)R</t>
  </si>
  <si>
    <t>Zm00001d047479_P012</t>
  </si>
  <si>
    <t>Superoxide dismutase [Cu-Zn] 4AP</t>
  </si>
  <si>
    <t>AVVVHADPDDLGK(1)GGHELSK</t>
  </si>
  <si>
    <t>Zm00001d047500_P001</t>
  </si>
  <si>
    <t>VVAASK(1)DR</t>
  </si>
  <si>
    <t>Zm00001d047534_P009</t>
  </si>
  <si>
    <t>ABC transporter E family member 2</t>
  </si>
  <si>
    <t>HLLHQK(1)IR</t>
  </si>
  <si>
    <t>FILHAK(1)K</t>
  </si>
  <si>
    <t>Zm00001d047720_P002</t>
  </si>
  <si>
    <t>NADH dehydrogenase [ubiquinone] 1 alpha subcomplex subunit 8-B</t>
  </si>
  <si>
    <t>ELHQK(1)CPK</t>
  </si>
  <si>
    <t>Zm00001d047757_P001</t>
  </si>
  <si>
    <t>ascorbate peroxidase homolog GN= apx1</t>
  </si>
  <si>
    <t>ELLSGDK(1)EGLLQLPSDK</t>
  </si>
  <si>
    <t>EDK(1)PQPPPEGR</t>
  </si>
  <si>
    <t>AFFDDYK(1)EAHLK</t>
  </si>
  <si>
    <t>ALIAEK(1)SCAPLMLR</t>
  </si>
  <si>
    <t>YAADEK(1)AFFDDYK</t>
  </si>
  <si>
    <t>PLVEK(1)YAADEK</t>
  </si>
  <si>
    <t>Zm00001d047788_P001</t>
  </si>
  <si>
    <t>Histone H2B</t>
  </si>
  <si>
    <t>AVTK(1)FTSN</t>
  </si>
  <si>
    <t>SVETYK(1)IYIFK</t>
  </si>
  <si>
    <t>Zm00001d047896_P010</t>
  </si>
  <si>
    <t>Chorismate synthase chloroplastic</t>
  </si>
  <si>
    <t>VAAGALAK(1)K</t>
  </si>
  <si>
    <t>Zm00001d048020_P001</t>
  </si>
  <si>
    <t>hemoglobin1 suppression of expression associated with programmed cell death (Huang et al 2014)cDNA sequence GN= hb1</t>
  </si>
  <si>
    <t>DSDVPLEK(1)NPK</t>
  </si>
  <si>
    <t>Zm00001d048021_P001</t>
  </si>
  <si>
    <t>allene oxide synthase1 expression induction by herbivory and methyl jasmonate GN= aos1</t>
  </si>
  <si>
    <t>GGPSK(1)AAK</t>
  </si>
  <si>
    <t>FQYGHAK(1)K</t>
  </si>
  <si>
    <t>Zm00001d048091_P013</t>
  </si>
  <si>
    <t>NIQK(1)ITK</t>
  </si>
  <si>
    <t>Zm00001d048159_P001</t>
  </si>
  <si>
    <t>APK(1)FDLGK</t>
  </si>
  <si>
    <t>Zm00001d048271_P001</t>
  </si>
  <si>
    <t>GADSVCVVTQK(1)K</t>
  </si>
  <si>
    <t>Zm00001d048305_P001</t>
  </si>
  <si>
    <t>40S ribosomal protein S10-1</t>
  </si>
  <si>
    <t>K(1)DYNLAK</t>
  </si>
  <si>
    <t>EGVLYAK(1)K</t>
  </si>
  <si>
    <t>Zm00001d048382_P001</t>
  </si>
  <si>
    <t>60S ribosomal protein L21-1</t>
  </si>
  <si>
    <t>TYK(1)IGDYVDVK</t>
  </si>
  <si>
    <t>NDQLK(1)ADAK</t>
  </si>
  <si>
    <t>GEVISTK(1)R</t>
  </si>
  <si>
    <t>AK(1)NDQLK</t>
  </si>
  <si>
    <t>Zm00001d048403_P002</t>
  </si>
  <si>
    <t>VTPNNVDIAK(1)VAPK</t>
  </si>
  <si>
    <t>Zm00001d048526_P001</t>
  </si>
  <si>
    <t>TTTTDDK(1)R</t>
  </si>
  <si>
    <t>AVHK(1)TTTTDDKR</t>
  </si>
  <si>
    <t>Zm00001d048627_P001</t>
  </si>
  <si>
    <t>ATP-citrate synthase alpha chain protein 3</t>
  </si>
  <si>
    <t>GK(1)IGDFIK</t>
  </si>
  <si>
    <t>FTVLNPK(1)GR</t>
  </si>
  <si>
    <t>Zm00001d048705_P002</t>
  </si>
  <si>
    <t>benzoxazinone synthesis5 endoplasmic reticulum monoxygenase GN= bx5</t>
  </si>
  <si>
    <t>AYGAEK(1)K</t>
  </si>
  <si>
    <t>Zm00001d048841_P002</t>
  </si>
  <si>
    <t>Patatin-like protein 2</t>
  </si>
  <si>
    <t>YDGVFLHDK(1)IK</t>
  </si>
  <si>
    <t>Zm00001d048947_P001</t>
  </si>
  <si>
    <t>GQAACGK(1)CIR</t>
  </si>
  <si>
    <t>Zm00001d049059_P001</t>
  </si>
  <si>
    <t>"alcohol dehydrogenase2 electrophoretic mobility, null alleles are known GN= adh2"</t>
  </si>
  <si>
    <t>K(1)FGCTEFVNPK</t>
  </si>
  <si>
    <t>Zm00001d049099_P009</t>
  </si>
  <si>
    <t>"protein disulfide isomerase1 single copy cDNA, SSR umc1550 GN= pdi1"</t>
  </si>
  <si>
    <t>NIQEYK(1)GPR</t>
  </si>
  <si>
    <t>VVTFDK(1)NPDNHPYLMK</t>
  </si>
  <si>
    <t>K(1)QVGPASK</t>
  </si>
  <si>
    <t>EDQTPLILIQDGDSK(1)K</t>
  </si>
  <si>
    <t>Zm00001d049179_P002</t>
  </si>
  <si>
    <t>DYK(1)ITHTR</t>
  </si>
  <si>
    <t>CK(1)EAIGGK</t>
  </si>
  <si>
    <t>Zm00001d049230_P002</t>
  </si>
  <si>
    <t>SKP1-like protein 1A</t>
  </si>
  <si>
    <t>VIEYCNK(1)HVHAAAAAAAASK</t>
  </si>
  <si>
    <t>Zm00001d049234_P001</t>
  </si>
  <si>
    <t>glycine1 leaf cDNA 7C04A02 similar to a fungal and E. coli enzyme used in glycine metabolism GN= gly1</t>
  </si>
  <si>
    <t>EYGK(1)LLK</t>
  </si>
  <si>
    <t>DWDYAK(1)LR</t>
  </si>
  <si>
    <t>Zm00001d049239_P001</t>
  </si>
  <si>
    <t>Adenosylhomocysteinase</t>
  </si>
  <si>
    <t>HLDEK(1)VAALHLGK</t>
  </si>
  <si>
    <t>GCAAALK(1)QAGAR</t>
  </si>
  <si>
    <t>VK(1)DLSQADFGR</t>
  </si>
  <si>
    <t>VYVLPK(1)HLDEK</t>
  </si>
  <si>
    <t>K(1)VYVLPK</t>
  </si>
  <si>
    <t>TGK(1)IPDPESTDNAEFK</t>
  </si>
  <si>
    <t>DGLK(1)ADPK</t>
  </si>
  <si>
    <t>VAVVCGYGDVGK(1)GCAAALK</t>
  </si>
  <si>
    <t>AEEDYEK(1)TGK</t>
  </si>
  <si>
    <t>LGAK(1)LTK</t>
  </si>
  <si>
    <t>SSGK(1)YEK</t>
  </si>
  <si>
    <t>RITIK(1)PQTDR</t>
  </si>
  <si>
    <t>Zm00001d049407_P001</t>
  </si>
  <si>
    <t>Polyphenol oxidase chloroplastic</t>
  </si>
  <si>
    <t>RPAHLLDPEYQEK(1)YR</t>
  </si>
  <si>
    <t>Zm00001d049409_P009</t>
  </si>
  <si>
    <t>aconitase1 electrophoretic mobility GN= aco1</t>
  </si>
  <si>
    <t>NCDNFQVTK(1)NDVEK</t>
  </si>
  <si>
    <t>EQQDK(1)VVK</t>
  </si>
  <si>
    <t>DGK(1)EVYFR</t>
  </si>
  <si>
    <t>K(1)HGVVGK</t>
  </si>
  <si>
    <t>K(1)DFNSYGSR</t>
  </si>
  <si>
    <t>AVIAK(1)SFER</t>
  </si>
  <si>
    <t>DAMAK(1)LGSDANK</t>
  </si>
  <si>
    <t>Zm00001d049500_P002</t>
  </si>
  <si>
    <t>40S ribosomal protein S3-1</t>
  </si>
  <si>
    <t>TQNVLGEK(1)GR</t>
  </si>
  <si>
    <t>Zm00001d049610_P001</t>
  </si>
  <si>
    <t>Tryptophan synthase beta chain 1</t>
  </si>
  <si>
    <t>GDK(1)DVHTASK</t>
  </si>
  <si>
    <t>Zm00001d049619_P003</t>
  </si>
  <si>
    <t>60S acidic ribosomal protein P0-2</t>
  </si>
  <si>
    <t>YK(1)VGAPAR</t>
  </si>
  <si>
    <t>GDLK(1)EVR</t>
  </si>
  <si>
    <t>EEVAK(1)YK</t>
  </si>
  <si>
    <t>Zm00001d049641_P006</t>
  </si>
  <si>
    <t>Glyceraldehyde-3-phosphate dehydrogenase 1%2C cytosolic</t>
  </si>
  <si>
    <t>DK(1)AAAHLK</t>
  </si>
  <si>
    <t>K(1)VVISAPSK</t>
  </si>
  <si>
    <t>HSDITLK(1)DSK</t>
  </si>
  <si>
    <t>TVDGPSAK(1)DWR</t>
  </si>
  <si>
    <t>AAAHLK(1)GGAK</t>
  </si>
  <si>
    <t>AASFNIIPSSTGAAK(1)AVGK</t>
  </si>
  <si>
    <t>Zm00001d049649_P002</t>
  </si>
  <si>
    <t>"succinate dehydrogenase2 chimeric protein, succinate dehydrogenase iron-sulfur protein and ribosomal protein S14, mitochondrial GN= sudh2"</t>
  </si>
  <si>
    <t>QIDTIK(1)K</t>
  </si>
  <si>
    <t>DQFTK(1)ER</t>
  </si>
  <si>
    <t>Zm00001d049666_P001</t>
  </si>
  <si>
    <t>"ribosomal protein13 cytoplasmic, complete amino acid sequence, deduced from cDNA, has 73% homology with rat cytoplasmic RPS13, small muligene family GN= rps13"</t>
  </si>
  <si>
    <t>SVTGSK(1)ILR</t>
  </si>
  <si>
    <t>GK(1)GISSSALPYK</t>
  </si>
  <si>
    <t>Zm00001d049764_P001</t>
  </si>
  <si>
    <t>myosin heavy chain-related</t>
  </si>
  <si>
    <t>AIAEK(1)SK</t>
  </si>
  <si>
    <t>Zm00001d049790_P008</t>
  </si>
  <si>
    <t>60S ribosomal protein L32</t>
  </si>
  <si>
    <t>TYCAEIAHNVSTK(1)K</t>
  </si>
  <si>
    <t>HYLPNK(1)FK</t>
  </si>
  <si>
    <t>RPK(1)GIDSR</t>
  </si>
  <si>
    <t>Zm00001d049982_P009</t>
  </si>
  <si>
    <t>Alpha-soluble NSF attachment protein 2</t>
  </si>
  <si>
    <t>IANCHLK(1)GDSK</t>
  </si>
  <si>
    <t>Zm00001d050100_P001</t>
  </si>
  <si>
    <t>Histone H2B.2</t>
  </si>
  <si>
    <t>AVTK(1)FTSS</t>
  </si>
  <si>
    <t>Zm00001d050198_P002</t>
  </si>
  <si>
    <t>QIADK(1)VAK</t>
  </si>
  <si>
    <t>Zm00001d050208_P005</t>
  </si>
  <si>
    <t>Galactose mutarotase-like superfamily protein</t>
  </si>
  <si>
    <t>IAIIDHEK(1)K</t>
  </si>
  <si>
    <t>Zm00001d050375_P002</t>
  </si>
  <si>
    <t>KNEEHVNLIK(1)EYR</t>
  </si>
  <si>
    <t>IVSSIEQK(1)EESR</t>
  </si>
  <si>
    <t>K(1)ESAESTMVAYK</t>
  </si>
  <si>
    <t>Zm00001d050697_P001</t>
  </si>
  <si>
    <t>Histone H3.2</t>
  </si>
  <si>
    <t>K(1)SAPATGGVK</t>
  </si>
  <si>
    <t>Zm00001d050965_P001</t>
  </si>
  <si>
    <t>Isocitrate dehydrogenase [NAD] regulatory subunit 3 mitochondrial</t>
  </si>
  <si>
    <t>K(1)VTAVHK</t>
  </si>
  <si>
    <t>Zm00001d051001_P004</t>
  </si>
  <si>
    <t>Glyceraldehyde-3-phosphate dehydrogenase 3%2C cytosolic</t>
  </si>
  <si>
    <t>TVDGPSSK(1)DWR</t>
  </si>
  <si>
    <t>SATYDEIK(1)AAVK</t>
  </si>
  <si>
    <t>YDTVHGQWK(1)HHEVK</t>
  </si>
  <si>
    <t>LEK(1)SATYDEIK</t>
  </si>
  <si>
    <t>HHEVK(1)VK</t>
  </si>
  <si>
    <t>AAVK(1)AEAEGSLK</t>
  </si>
  <si>
    <t>Zm00001d051129_P009</t>
  </si>
  <si>
    <t>Succinate--CoA ligase [ADP-forming] subunit beta mitochondrial</t>
  </si>
  <si>
    <t>QK(1)EIFALR</t>
  </si>
  <si>
    <t>GITDEDAAK(1)VVDGLALK</t>
  </si>
  <si>
    <t>VPVDVFK(1)GITDEDAAK</t>
  </si>
  <si>
    <t>Zm00001d051306_P003</t>
  </si>
  <si>
    <t>HDPNNQELLDGVK(1)R</t>
  </si>
  <si>
    <t>K(1)GTALVK</t>
  </si>
  <si>
    <t>ELGNAAYK(1)K</t>
  </si>
  <si>
    <t>YDECIK(0.003)DCDK(0.997)AVER</t>
  </si>
  <si>
    <t>NPDTLK(1)K</t>
  </si>
  <si>
    <t>AAAQK(1)EK</t>
  </si>
  <si>
    <t>K(1)AAAAPPR</t>
  </si>
  <si>
    <t>Zm00001d051336_P003</t>
  </si>
  <si>
    <t>Ras-related protein RABD2c</t>
  </si>
  <si>
    <t>SDLTANK(1)VVATETAK</t>
  </si>
  <si>
    <t>Zm00001d051392_P001</t>
  </si>
  <si>
    <t>DVDLSTYK(1)GK</t>
  </si>
  <si>
    <t>Zm00001d051543_P001</t>
  </si>
  <si>
    <t>60S ribosomal protein L12-3</t>
  </si>
  <si>
    <t>SMAK(1)ELAGTVK</t>
  </si>
  <si>
    <t>ETAK(1)DWK</t>
  </si>
  <si>
    <t>ALK(1)EPERDR</t>
  </si>
  <si>
    <t>NIK(1)HSGNISLDDVIEIAR</t>
  </si>
  <si>
    <t>Zm00001d051595_P005</t>
  </si>
  <si>
    <t>ATP synthase subunit O mitochondrial</t>
  </si>
  <si>
    <t>DLSVPK(1)ATR</t>
  </si>
  <si>
    <t>Zm00001d051685_P002</t>
  </si>
  <si>
    <t>ADP%2CATP carrier protein 2%2C mitochondrial</t>
  </si>
  <si>
    <t>GIADCFK(1)R</t>
  </si>
  <si>
    <t>Zm00001d051804_P002</t>
  </si>
  <si>
    <t>Glutamine synthetase root isozyme 4</t>
  </si>
  <si>
    <t>AAIEK(1)LK</t>
  </si>
  <si>
    <t>K(1)EGGYEVIK</t>
  </si>
  <si>
    <t>Zm00001d051872_P001</t>
  </si>
  <si>
    <t>Aquaporin PIP1-5</t>
  </si>
  <si>
    <t>ALPFK(1)SR</t>
  </si>
  <si>
    <t>Zm00001d052056_P009</t>
  </si>
  <si>
    <t>T-complex protein 1 subunit alpha</t>
  </si>
  <si>
    <t>ESDITK(1)ER</t>
  </si>
  <si>
    <t>SINILK(1)AHGK</t>
  </si>
  <si>
    <t>Zm00001d052108_P007</t>
  </si>
  <si>
    <t>UMP-CMP kinase family protein%3B UMP-CMP kinase family protein isoform 1%3B UMP-CMP kinase family protein isoform 2%3B UMP-CMP kinase family protein isoform 3%3B UMP-CMP kinase family protein isoform 4</t>
  </si>
  <si>
    <t>VDDNIETIK(1)K</t>
  </si>
  <si>
    <t>Zm00001d052289_P001</t>
  </si>
  <si>
    <t>"pyruvate dehydrogenase1 cDNA, SSR umc1466 GN= pdh1"</t>
  </si>
  <si>
    <t>K(1)QVDDAIAK</t>
  </si>
  <si>
    <t>AAK(1)SPAYYK</t>
  </si>
  <si>
    <t>QACK(1)FAK</t>
  </si>
  <si>
    <t>Zm00001d052308_P053</t>
  </si>
  <si>
    <t>Clathrin heavy chain 2</t>
  </si>
  <si>
    <t>LVVNQNK(1)K</t>
  </si>
  <si>
    <t>Zm00001d052314_P035</t>
  </si>
  <si>
    <t>Ubiquitin-activating enzyme E1 2</t>
  </si>
  <si>
    <t>VLAGGHK(1)VEDYR</t>
  </si>
  <si>
    <t>Zm00001d052494_P001</t>
  </si>
  <si>
    <t>ACGVIK(1)SHDR</t>
  </si>
  <si>
    <t>Zm00001d052673_P002</t>
  </si>
  <si>
    <t>Chalcone synthase C2</t>
  </si>
  <si>
    <t>AAAQK(1)AIK</t>
  </si>
  <si>
    <t>Zm00001d052683_P001</t>
  </si>
  <si>
    <t>K(1)AIPAQGGK</t>
  </si>
  <si>
    <t>Zm00001d052700_P001</t>
  </si>
  <si>
    <t>Ankyrin repeat domain-containing protein 2A</t>
  </si>
  <si>
    <t>K(0.997)ALDGGADK(0.003)DEEDSEGRR</t>
  </si>
  <si>
    <t>NK(1)NTPLHYAAGYGR</t>
  </si>
  <si>
    <t>Zm00001d052842_P001</t>
  </si>
  <si>
    <t>Caffeoyl-CoA O-methyltransferase 1</t>
  </si>
  <si>
    <t>TLLK(1)SEALYK</t>
  </si>
  <si>
    <t>Zm00001d053090_P001</t>
  </si>
  <si>
    <t>K(1)DAAESTMNAYK</t>
  </si>
  <si>
    <t>SK(1)IEAELAR</t>
  </si>
  <si>
    <t>Zm00001d053228_P003</t>
  </si>
  <si>
    <t>K(1)QLALPDHTEVCGESK</t>
  </si>
  <si>
    <t>Zm00001d053453_P016</t>
  </si>
  <si>
    <t>Phosphoenolpyruvate carboxylase isoform 1%3B Phosphoenolpyruvate carboxylase isoform 2</t>
  </si>
  <si>
    <t>VAK(1)HYGVK</t>
  </si>
  <si>
    <t>DK(1)LYYTR</t>
  </si>
  <si>
    <t>HIMQK(1)DIR</t>
  </si>
  <si>
    <t>Zm00001d053616_P002</t>
  </si>
  <si>
    <t>26S protease regulatory subunit 8 homolog B</t>
  </si>
  <si>
    <t>VHPEGK(1)YVVDIDK</t>
  </si>
  <si>
    <t>Zm00001d053675_P004</t>
  </si>
  <si>
    <t>Lipoxygenase 2 chloroplastic</t>
  </si>
  <si>
    <t>AAFEK(1)FGGR</t>
  </si>
  <si>
    <t>Zm00001d053765_P002</t>
  </si>
  <si>
    <t>"vacuolar proton pump3 coleoptile tip cDNA similar to carrot homolog, including putative active site region GN= vpp3"</t>
  </si>
  <si>
    <t>VK(1)CLGSPDR</t>
  </si>
  <si>
    <t>AAGTDGHK(1)ITYSVIK</t>
  </si>
  <si>
    <t>YSK(1)ALESFYEK</t>
  </si>
  <si>
    <t>K(1)LYDDLTTGFR</t>
  </si>
  <si>
    <t>ITYSVIK(1)HR</t>
  </si>
  <si>
    <t>ITLETAK(1)LLR</t>
  </si>
  <si>
    <t>Zm00001d053813_P014</t>
  </si>
  <si>
    <t>Cullin-associated NEDD8-dissociated protein 1</t>
  </si>
  <si>
    <t>TISHK(1)PK</t>
  </si>
  <si>
    <t>Zm00001d053857_P009</t>
  </si>
  <si>
    <t>T-complex protein 1 subunit eta</t>
  </si>
  <si>
    <t>SEK(1)ENAEIR</t>
  </si>
  <si>
    <t>Zm00001d053908_P001</t>
  </si>
  <si>
    <t>Cold shock protein 2</t>
  </si>
  <si>
    <t>GTVK(1)WFNDTK</t>
  </si>
  <si>
    <t>Zm00001d054044_P001</t>
  </si>
  <si>
    <t>Catalase isozyme 3</t>
  </si>
  <si>
    <t>KPNDFK(1)QPGER</t>
  </si>
  <si>
    <t>FADSLGHPK(1)VSQELR</t>
  </si>
  <si>
    <t>Zm00001d054065_P001</t>
  </si>
  <si>
    <t>60S ribosomal protein L37-3</t>
  </si>
  <si>
    <t>K(1)YNWSVK</t>
  </si>
  <si>
    <t>Compared sample name</t>
  </si>
  <si>
    <t>Type</t>
  </si>
  <si>
    <t>Up-regulated</t>
  </si>
  <si>
    <t>Down-regulated</t>
  </si>
  <si>
    <t>B48/B0</t>
  </si>
  <si>
    <t>Sites</t>
  </si>
  <si>
    <t>Proteins</t>
  </si>
  <si>
    <t>Subcellular localization</t>
  </si>
  <si>
    <t>extracellular</t>
  </si>
  <si>
    <t>plasma membrane</t>
  </si>
  <si>
    <t>cytoplasm</t>
  </si>
  <si>
    <t>chloroplast</t>
  </si>
  <si>
    <t>nucleus</t>
  </si>
  <si>
    <t>vacuolar membrane</t>
  </si>
  <si>
    <t>nucleus,plasma membrane</t>
  </si>
  <si>
    <t>cytoplasm,nucleus</t>
  </si>
  <si>
    <t>mitochondria</t>
  </si>
  <si>
    <t>cytoskeleton</t>
  </si>
  <si>
    <t>peroxisome</t>
  </si>
  <si>
    <t>endoplasmic reticulum</t>
  </si>
  <si>
    <t>chloroplast,mitochondria</t>
  </si>
  <si>
    <t>cytoplasm,plasma membrane</t>
  </si>
  <si>
    <t>Biological Process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09772 photosynthetic electron transport in photosystem II; GO:0008152 metabolic process; GO:0006091 generation of precursor metabolites and energy; GO:0044710 single-organism metabolic process; GO:0055114 oxidation-reduction process; GO:0044763 single-organism cellular process; GO:0044699 single-organism process; GO:0022900 electron transport chain; GO:0019684 photosynthesis, light reaction; GO:0009767 photosynthetic electron transport chain; GO:0009987 cellular process; GO:0044237 cellular metabolic process; GO:0015979 photosynthesis; </t>
  </si>
  <si>
    <t xml:space="preserve">GO:0044699 single-organism process; GO:0015977 carbon fixation; GO:0008152 metabolic process; GO:0044710 single-organism metabolic process; GO:0071704 organic substance metabolic process; </t>
  </si>
  <si>
    <t xml:space="preserve">GO:0044699 single-organism process; GO:0008152 metabolic process; GO:0055114 oxidation-reduction process; GO:0044710 single-organism metabolic process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08152 metabolic process; GO:0006950 response to stress; GO:0055114 oxidation-reduction process; GO:0044710 single-organism metabolic process; GO:0006979 response to oxidative stress; GO:0044699 single-organism process; GO:0050896 response to stimulus; </t>
  </si>
  <si>
    <t xml:space="preserve">GO:0008152 metabolic process; GO:0042743 hydrogen peroxide metabolic process; GO:0006950 response to stress; GO:0072593 reactive oxygen species metabolic process; GO:0055114 oxidation-reduction process; GO:0044710 single-organism metabolic process; GO:0006979 response to oxidative stress; GO:0044699 single-organism process; GO:0044248 cellular catabolic process; GO:0050896 response to stimulus; GO:0009056 catabolic process; GO:0009987 cellular process; GO:0044237 cellular metabolic process; GO:0042744 hydrogen peroxide catabolic process; </t>
  </si>
  <si>
    <t xml:space="preserve">GO:0050794 regulation of cellular process; GO:0042592 homeostatic process; GO:0065008 regulation of biological quality; GO:0050789 regulation of biological process; GO:0045454 cell redox homeostasis; GO:0044763 single-organism cellular process; GO:0019725 cellular homeostasis; GO:0044699 single-organism process; GO:0009987 cellular process; GO:0065007 biological regulation; </t>
  </si>
  <si>
    <t xml:space="preserve">GO:1901071 glucosamine-containing compound metabolic process; GO:0006030 chitin metabolic process; GO:0044036 cell wall macromolecule metabolic process; GO:0006026 aminoglycan catabolic process; GO:1901136 carbohydrate derivative catabolic process; GO:0006807 nitrogen compound metabolic process; GO:0006032 chitin catabolic process; GO:0005975 carbohydrate metabolic process; GO:0044238 primary metabolic process; GO:1901072 glucosamine-containing compound catabolic process; GO:0044237 cellular metabolic process; GO:0071704 organic substance metabolic process; GO:0071554 cell wall organization or biogenesis; GO:1901575 organic substance catabolic process; GO:0008152 metabolic process; GO:0016998 cell wall macromolecule catabolic process; GO:1901565 organonitrogen compound catabolic process; GO:0009057 macromolecule catabolic process; GO:0044260 cellular macromolecule metabolic process; GO:0044248 cellular catabolic process; GO:0046348 amino sugar catabolic process; GO:1901135 carbohydrate derivative metabolic process; GO:0006040 amino sugar metabolic process; GO:0043170 macromolecule metabolic process; GO:0009987 cellular process; GO:0006022 aminoglycan metabolic process; GO:0009056 catabolic process; GO:1901564 organonitrogen compound metabolic process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35556 intracellular signal transduction; GO:0044699 single-organism process; GO:0007264 small GTPase mediated signal transduction; GO:0023052 signaling; GO:0050896 response to stimulus; GO:0009987 cellular process; GO:0065007 biological regulation; </t>
  </si>
  <si>
    <t xml:space="preserve">GO:0044699 single-organism process; GO:0008152 metabolic process; GO:0044238 primary metabolic process; GO:0044710 single-organism metabolic process; GO:0006629 lipid metabolic process; GO:0071704 organic substance metabolic process; </t>
  </si>
  <si>
    <t xml:space="preserve">GO:0006950 response to stress; GO:0050896 response to stimulus; </t>
  </si>
  <si>
    <t xml:space="preserve">GO:0006457 protein folding; GO:0006950 response to stress; GO:0050896 response to stimulus; GO:0009987 cellular process; </t>
  </si>
  <si>
    <t xml:space="preserve">GO:0044085 cellular component biogenesis; GO:0042254 ribosome biogenesis; GO:0022613 ribonucleoprotein complex biogenesis; GO:0071840 cellular component organization or biogenesis; </t>
  </si>
  <si>
    <t xml:space="preserve">GO:0006739 NADP metabolic process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51156 glucose 6-phosphate metabolic process; GO:0008152 metabolic process; GO:0046483 heterocycle metabolic process; GO:0019682 glyceraldehyde-3-phosphate metabolic process; GO:0006139 nucleobase-containing compound metabolic process; GO:0006753 nucleoside phosphate metabolic process; GO:0006098 pentose-phosphate shunt; GO:1901135 carbohydrate derivative metabolic process; GO:0019693 ribose phosphate metabolic process; GO:0034641 cellular nitrogen compound metabolic process; GO:0055086 nucleobase-containing small molecule metabolic process; GO:0009987 cellular process; GO:0006733 oxidoreduction coenzyme metabolic process; GO:0044281 small molecule metabolic process; GO:0044763 single-organism cellular process; GO:0006807 nitrogen compound metabolic process; GO:1901360 organic cyclic compound metabolic process; GO:0006081 cellular aldehyde metabolic process; GO:0006732 coenzyme metabolic process; GO:0005975 carbohydrate metabolic process; GO:0044238 primary metabolic process; GO:0051186 cofactor metabolic process; GO:0006793 phosphorus metabolic process; GO:0044710 single-organism metabolic process; GO:0019637 organophosphate metabolic process; GO:1901564 organonitrogen compound metabolic proces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8152 metabolic process; GO:0044237 cellular metabolic process; GO:0009987 cellular process; GO:0015979 photosynthesis; </t>
  </si>
  <si>
    <t xml:space="preserve">GO:0008152 metabolic process; </t>
  </si>
  <si>
    <t xml:space="preserve">GO:0006457 protein folding; GO:0009987 cellular process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34645 cellular macromolecule biosynthetic process; GO:0090304 nucleic acid metabol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51188 cofactor biosynthetic process; GO:0006790 sulfur compound metabolic process; GO:0046500 S-adenosylmethionine metabolic process; GO:0009058 biosynthetic process; GO:0006732 coenzyme metabolic process; GO:1901576 organic substance biosynthetic process; GO:0044237 cellular metabolic process; GO:0044272 sulfur compound biosynthetic process; GO:0044249 cellular biosynthetic process; GO:0051186 cofactor metabolic process; GO:0071704 organic substance metabolic process; GO:0008152 metabolic process; GO:0009108 coenzyme biosynthetic process; GO:0009987 cellular process; GO:0006556 S-adenosylmethionine biosynthetic process; </t>
  </si>
  <si>
    <t xml:space="preserve">GO:0050794 regulation of cellular process; GO:0042592 homeostatic process; GO:0065008 regulation of biological quality; GO:0008152 metabolic process; GO:0050789 regulation of biological process; GO:0055114 oxidation-reduction process; GO:0044710 single-organism metabolic process; GO:0045454 cell redox homeostasis; GO:0044763 single-organism cellular process; GO:0019725 cellular homeostasis; GO:0044699 single-organism process; GO:0009987 cellular process; GO:0065007 biological regulation; </t>
  </si>
  <si>
    <t xml:space="preserve">GO:0006810 transport; GO:0046907 intracellular transport; GO:0051649 establishment of localization in cell; GO:0051179 localization; GO:0051234 establishment of localization; GO:0051641 cellular localization; </t>
  </si>
  <si>
    <t xml:space="preserve">GO:0005986 sucrose biosynthetic process; GO:0016051 carbohydrate biosynthetic process; GO:0044711 single-organism biosynthetic process; GO:0044763 single-organism cellular process; GO:0044699 single-organism process; GO:0009058 biosynthetic process; GO:0005984 disaccharide metabolic process; GO:0005975 carbohydrate metabolic process; GO:0044238 primary metabolic process; GO:0009312 oligosaccharide biosynthetic process; GO:0044237 cellular metabolic process; GO:1901576 organic substance biosynthetic process; GO:0044249 cellular biosynthetic process; GO:0071704 organic substance metabolic process; GO:0044723 single-organism carbohydrate metabolic process; GO:0008152 metabolic process; GO:0044262 cellular carbohydrate metabolic process; GO:0005985 sucrose metabolic process; GO:0044710 single-organism metabolic process; GO:0046351 disaccharide biosynthetic process; GO:0009311 oligosaccharide metabolic process; GO:0034637 cellular carbohydrate biosynthetic process; GO:0009987 cellular process; </t>
  </si>
  <si>
    <t xml:space="preserve">GO:0006757 ATP generation from ADP; GO:0065008 regulation of biological quality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42593 glucose homeostasi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8152 metabolic process; GO:0006091 generation of precursor metabolites and energy; GO:0044262 cellular carbohydrate metabolic process; GO:0006753 nucleoside phosphate metabolic process; GO:0001678 cellular glucose homeostasi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19725 cellular homeostasi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55082 cellular chemical homeostasis; GO:0071704 organic substance metabolic process; GO:0042592 homeostatic process; GO:0006090 pyruvate metabolic process; GO:0046483 heterocycle metabolic process; GO:0006139 nucleobase-containing compound metabolic process; GO:0046835 carbohydrate phosphorylation; GO:0033500 carbohydrate homeostasi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8878 chemical homeostasi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65007 biological regulation; GO:0009123 nucleoside monophosphate metabolic process; GO:1901564 organonitrogen compound metabolic process; </t>
  </si>
  <si>
    <t xml:space="preserve">GO:0051188 cofactor biosynthetic process; GO:0042559 pteridine-containing compound biosynthetic process; GO:0006725 cellular aromatic compound metabolic process; GO:0016053 organic acid biosynthetic process; GO:0042398 cellular modified amino acid biosynthetic process; GO:0044699 single-organism process; GO:0009058 biosynthetic process; GO:1901566 organonitrogen compound biosynthetic process; GO:0044237 cellular metabolic process; GO:0071704 organic substance metabolic process; GO:0008152 metabolic process; GO:0046483 heterocycle metabolic process; GO:0006575 cellular modified amino acid metabolic process; GO:0019438 aromatic compound biosynthetic process; GO:0034641 cellular nitrogen compound metabolic process; GO:0009108 coenzyme biosynthetic process; GO:0009987 cellular process; GO:0018130 heterocycle biosynthetic process; GO:0044711 single-organism biosynthetic process; GO:0055114 oxidation-reduction process; GO:0009396 folic acid-containing compound biosynthetic process; GO:0044281 small molecule metabolic process; GO:0044763 single-organism cellular process; GO:0006807 nitrogen compound metabolic process; GO:1901360 organic cyclic compound metabolic process; GO:0006732 coenzyme metabolic process; GO:0043603 cellular amide metabolic process; GO:1901576 organic substance biosynthetic process; GO:0042558 pteridine-containing compound metabolic process; GO:0044249 cellular biosynthetic process; GO:0051186 cofactor metabolic process; GO:0046394 carboxylic acid biosynthetic process; GO:0044271 cellular nitrogen compound biosynthetic process; GO:0044710 single-organism metabolic process; GO:0019752 carboxylic acid metabolic process; GO:0044283 small molecule biosynthetic process; GO:0043604 amide biosynthetic process; GO:0006760 folic acid-containing compound metabolic process; GO:0006082 organic acid metabolic process; GO:0043436 oxoacid metabolic process; GO:1901362 organic cyclic compound biosynthetic process; GO:1901564 organonitrogen compound metabolic process; </t>
  </si>
  <si>
    <t xml:space="preserve">GO:0072350 tricarboxylic acid metabolic process; GO:0008152 metabolic process; GO:0055114 oxidation-reduction process; GO:0044710 single-organism metabolic process; GO:0044281 small molecule metabolic process; GO:0044763 single-organism cellular process; GO:0019752 carboxylic acid metabolic process; GO:0044699 single-organism process; GO:0006102 isocitrate metabolic process; GO:0006082 organic acid metabolic process; GO:0044237 cellular metabolic process; GO:0009987 cellular process; GO:0043436 oxoacid metabolic process; GO:0071704 organic substance metabolic process; </t>
  </si>
  <si>
    <t xml:space="preserve">GO:0098655 cation transmembrane transport; GO:0034220 ion transmembrane transport; GO:0098660 inorganic ion transmembrane transport; GO:0090662 ATP hydrolysis coupled transmembrane transport; GO:0015988 energy coupled proton transmembrane transport, against electrochemical gradient; GO:0044699 single-organism process; GO:0006818 hydrogen transport; GO:0015992 proton transport; GO:0051234 establishment of localization; GO:0006810 transport; GO:0055085 transmembrane transport; GO:1902578 single-organism localization; GO:0006812 cation transport; GO:0006811 ion transport; GO:0015991 ATP hydrolysis coupled proton transport; GO:1902600 hydrogen ion transmembrane transport; GO:0099132 ATP hydrolysis coupled cation transmembrane transport; GO:0051179 localization; GO:0015672 monovalent inorganic cation transport; GO:0099131 ATP hydrolysis coupled ion transmembrane transport; GO:0098662 inorganic cation transmembrane transport; GO:0044765 single-organism transport; </t>
  </si>
  <si>
    <t xml:space="preserve">GO:0016043 cellular component organization; GO:0007010 cytoskeleton organization; GO:0009987 cellular process; GO:0006996 organelle organization; GO:0071840 cellular component organization or biogenesis; </t>
  </si>
  <si>
    <t xml:space="preserve">GO:0044723 single-organism carbohydrate metabolic process; GO:0008152 metabolic process; GO:0044710 single-organism metabolic process; GO:0044281 small molecule metabolic process; GO:0005996 monosaccharide metabolic process; GO:0044699 single-organism process; GO:0044238 primary metabolic process; GO:0005975 carbohydrate metabolic process; GO:0019321 pentose metabolic process; GO:0006014 D-ribose metabolic process; GO:0071704 organic substance metabolic process; </t>
  </si>
  <si>
    <t xml:space="preserve">GO:0006810 transport; GO:0051179 localization; GO:0051234 establishment of localization; </t>
  </si>
  <si>
    <t xml:space="preserve">GO:0046365 monosaccharide catabolic process; GO:0044724 single-organism carbohydrate catabolic process; GO:0044712 single-organism catabolic process; GO:0044281 small molecule metabolic process; GO:0044699 single-organism process; GO:0044282 small molecule catabolic process; GO:0005975 carbohydrate metabolic process; GO:0044238 primary metabolic process; GO:0071704 organic substance metabolic process; GO:0016052 carbohydrate catabolic process; GO:0006006 glucose metabolic process; GO:1901575 organic substance catabolic process; GO:0044723 single-organism carbohydrate metabolic process; GO:0006007 glucose catabolic process; GO:0008152 metabolic process; GO:0044710 single-organism metabolic process; GO:0005996 monosaccharide metabolic process; GO:0019320 hexose catabolic process; GO:0009056 catabolic process; GO:0019318 hexose metabolic process; </t>
  </si>
  <si>
    <t xml:space="preserve">GO:0008152 metabolic process; GO:0005975 carbohydrate metabolic process; GO:0044238 primary metabolic process; GO:0071704 organic substance metabolic process; </t>
  </si>
  <si>
    <t xml:space="preserve">GO:0000097 sulfur amino acid biosynthetic process; GO:0016053 organic acid biosynthetic process; GO:0009066 aspartate family amino acid metabolic process; GO:0044699 single-organism process; GO:0009058 biosynthetic process; GO:1901566 organonitrogen compound biosynthetic process; GO:0044237 cellular metabolic process; GO:0000096 sulfur amino acid metabolic process; GO:0044272 sulfur compound biosynthetic process; GO:0009086 methionine biosynthetic process; GO:0071704 organic substance metabolic process; GO:0008152 metabolic process; GO:0006520 cellular amino acid metabolic process; GO:1901607 alpha-amino acid biosynthetic process; GO:0006555 methionine metabolic process; GO:0009987 cellular process; GO:0006790 sulfur compound metabolic process; GO:0008652 cellular amino acid biosynthetic process; GO:0009067 aspartate family amino acid biosynthetic process; GO:0044711 single-organism biosynthetic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44710 single-organism metabolic process; GO:0044283 small molecule biosynthetic process; GO:0019752 carboxylic acid metabolic process; GO:0006082 organic acid metabolic process; GO:0043436 oxoacid metabolic process; GO:1901564 organonitrogen compound metabolic process; </t>
  </si>
  <si>
    <t xml:space="preserve">GO:0033554 cellular response to stress; GO:0051716 cellular response to stimulus; GO:0006725 cellular aromatic compound metabolic process; GO:0006950 response to stress; GO:0006259 DNA metabolic process; GO:1901360 organic cyclic compound metabolic process; GO:0006807 nitrogen compound metabolic process; GO:0044238 primary metabolic process; GO:0050896 response to stimulus; GO:0044237 cellular metabolic process; GO:0006974 cellular response to DNA damage stimulus; GO:0071704 organic substance metabolic process; GO:0006281 DNA repair; GO:0008152 metabol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09987 cellular process; </t>
  </si>
  <si>
    <t xml:space="preserve">GO:0006457 protein folding; GO:0009987 cellular process; GO:0042026 protein refolding; </t>
  </si>
  <si>
    <t xml:space="preserve">GO:0044267 cellular protein metabolic process; GO:0044238 primary metabolic process; GO:0018208 peptidyl-proline modification; GO:0000413 protein peptidyl-prolyl isomerization; GO:0044237 cellular metabolic process; GO:0071704 organic substance metabolic process; GO:0006457 protein folding; GO:0018193 peptidyl-amino acid modification; GO:0008152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06006 glucose metabolic process; GO:0044723 single-organism carbohydrate metabolic process; GO:0008152 metabolic process; GO:0055114 oxidation-reduction process; GO:0044710 single-organism metabolic process; GO:0044281 small molecule metabolic process; GO:0005996 monosaccharide metabolic process; GO:0044699 single-organism process; GO:0044238 primary metabolic process; GO:0005975 carbohydrate metabolic process; GO:0019318 hexose metabolic process; GO:0071704 organic substance metabolic process; 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06082 organic acid metabolic process; GO:0009987 cellular process; GO:0043436 oxoacid metabolic process; </t>
  </si>
  <si>
    <t xml:space="preserve">GO:0051716 cellular response to stimulus; GO:0050896 response to stimulus; GO:0009987 cellular process; 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15977 carbon fixation; GO:0006082 organic acid metabolic process; GO:0009987 cellular process; GO:0043436 oxoacid metabolic process; </t>
  </si>
  <si>
    <t xml:space="preserve">GO:0006518 peptide metabolic process; GO:0006414 translational elongation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9116 nucleoside metabolic process; GO:0042278 purine nucleoside metabolic process; GO:0006725 cellular aromatic compound metabolic process; GO:0044699 single-organism process; GO:0046129 purine ribonucleoside biosynthetic process; GO:0009163 nucleoside biosynthetic process; GO:0009058 biosynthetic process; GO:1901566 organonitrogen compound biosynthetic process; GO:0043174 nucleoside salvage; GO:0044237 cellular metabolic process; GO:0071704 organic substance metabolic process; GO:0008152 metabolic process; GO:1901137 carbohydrate derivative biosynthetic process; GO:0046483 heterocycle metabolic process; GO:0019438 aromatic compound biosynthetic process; GO:0006139 nucleobase-containing compound metabolic process; GO:1901135 carbohydrate derivative metabolic process; GO:0034641 cellular nitrogen compound metabolic process; GO:0055086 nucleobase-containing small molecule metabolic process; GO:0009987 cellular process; GO:0009119 ribonucleoside metabolic process; GO:0018130 heterocycle biosynthetic process; GO:0044711 single-organism biosynthetic process; GO:0006166 purine ribonucleoside salvage; GO:0044281 small molecule metabolic process; GO:0044763 single-organism cellular process; GO:0034654 nucleobase-containing compound biosynthetic process; GO:0006807 nitrogen compound metabolic process; GO:1901360 organic cyclic compound metabolic process; GO:0072521 purine-containing compound metabolic process; GO:0044238 primary metabolic process; GO:0042455 ribonucleoside biosynthetic process; GO:1901576 organic substance biosynthetic process; GO:0044249 cellular biosynthetic process; GO:0042451 purine nucleoside biosynthetic process; GO:0046128 purine ribonucleoside metabolic process; GO:0044271 cellular nitrogen compound biosynthetic process; GO:0044710 single-organism metabolic process; GO:0072522 purine-containing compound biosynthetic process; GO:0043094 cellular metabolic compound salvage; GO:1901659 glycosyl compound biosynthetic process; GO:1901657 glycosyl compound metabolic process; GO:0043101 purine-containing compound salvage; GO:1901362 organic cyclic compound biosynthetic process; GO:1901564 organonitrogen compound metabolic process; </t>
  </si>
  <si>
    <t xml:space="preserve">GO:1902222 erythrose 4-phosphate/phosphoenolpyruvate family amino acid catabolic process; GO:1901606 alpha-amino acid catabolic process; GO:0006725 cellular aromatic compound metabolic process; GO:0044699 single-organism process; GO:0044237 cellular metabolic process; GO:0071704 organic substance metabolic process; GO:0006559 L-phenylalanine catabolic process; GO:0008152 metabolic process; GO:0006520 cellular amino acid metabolic process; GO:1901361 organic cyclic compound catabolic process; GO:0044248 cellular catabolic process; GO:1902221 erythrose 4-phosphate/phosphoenolpyruvate family amino acid metabolic process; GO:0009987 cellular process; GO:0009072 aromatic amino acid family metabolic process; GO:0009074 aromatic amino acid family catabolic process; GO:0044712 single-organism catabolic process; GO:0044281 small molecule metabolic process; GO:0044763 single-organism cellular process; GO:0006807 nitrogen compound metabolic process; GO:1901360 organic cyclic compound metabolic process; GO:0044282 small molecule catabolic process; GO:0044238 primary metabolic process; GO:1901605 alpha-amino acid metabolic process; GO:0046395 carboxylic acid catabolic process; GO:0019439 aromatic compound catabolic process; GO:0006558 L-phenylalanine metabolic process; GO:1901575 organic substance catabolic process; GO:1901565 organonitrogen compound catabolic process; GO:0044710 single-organism metabolic process; GO:0019752 carboxylic acid metabolic process; GO:0016054 organic acid catabolic process; GO:0009063 cellular amino acid catabolic process; GO:0006082 organic acid metabolic process; GO:0009056 catabolic process; GO:0043436 oxoacid metabolic process; GO:1901564 organonitrogen compound metabolic process; </t>
  </si>
  <si>
    <t xml:space="preserve">GO:0006508 proteolysis; GO:0008152 metabolic process; GO:0043170 macromolecule metabolic process; GO:0019538 protein metabolic process; GO:0044238 primary metabolic process; GO:0071704 organic substance metabolic process; </t>
  </si>
  <si>
    <t xml:space="preserve">GO:0006810 transport; GO:0055085 transmembrane transport; GO:0051179 localization; GO:0051234 establishment of localization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6432 phenylalanyl-tRNA aminoacylation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44711 single-organism biosynthetic process; GO:0016053 organic acid biosynthetic process; GO:0044281 small molecule metabolic process; GO:0044763 single-organism cellular process; GO:0044699 single-organism process; GO:0009058 biosynthetic process; GO:0044255 cellular lipid metabolic process; GO:0006631 fatty acid metabolic process; GO:0044238 primary metabolic process; GO:0044237 cellular metabolic process; GO:0006633 fatty acid biosynthetic process; GO:1901576 organic substance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GO:0006820 anion transport; GO:0006810 transport; GO:0055085 transmembrane transport; GO:0050789 regulation of biological process; GO:0032879 regulation of localization; GO:0051049 regulation of transport; GO:0006811 ion transport; GO:0044070 regulation of anion transport; GO:0043269 regulation of ion transport; GO:0051179 localization; GO:0065007 biological regulation; GO:0051234 establishment of localization; </t>
  </si>
  <si>
    <t xml:space="preserve">GO:0008152 metabolic process; GO:0006011 UDP-glucose metabolic process; GO:0046483 heterocycle metabolic process; GO:0006725 cellular aromatic compound metabolic process; GO:0006139 nucleobase-containing compound metabolic process; GO:0006793 phosphorus metabolic process; GO:1901135 carbohydrate derivative metabolic process; GO:1901360 organic cyclic compound metabolic process; GO:0006807 nitrogen compound metabolic process; GO:0034641 cellular nitrogen compound metabolic process; GO:0009225 nucleotide-sugar metabolic process; GO:0044238 primary metabolic process; GO:0009987 cellular process; GO:0044237 cellular metabolic process; GO:0071704 organic substance metabolic process; </t>
  </si>
  <si>
    <t xml:space="preserve">GO:0008152 metabolic process; GO:0006091 generation of precursor metabolites and energy; GO:0044710 single-organism metabolic process; GO:0055114 oxidation-reduction process; GO:0044763 single-organism cellular process; GO:0022900 electron transport chain; GO:0044699 single-organism process; GO:0044237 cellular metabolic process; GO:0009987 cellular process; </t>
  </si>
  <si>
    <t xml:space="preserve">GO:0032270 positive regulation of cellular protein metabolic process; GO:0006518 peptide metabolic process; GO:0010608 posttranscriptional regulation of gene expression; GO:0043243 positive regulation of protein complex disassembly; GO:0006449 regulation of translational termination; GO:0009891 positive regulation of biosynthetic process; GO:0009058 biosynthetic process; GO:0044237 cellular metabolic process; GO:0051130 positive regulation of cellular component organization; GO:0008152 metabolic process; GO:0009893 positive regulation of metabolic process; GO:0051173 positive regulation of nitrogen compound metabolic process; GO:0043170 macromolecule metabolic process; GO:0019538 protein metabolic process; GO:0006412 translation; GO:0010468 regulation of gene expression; GO:0031326 regulation of cellular biosynthetic process; GO:0045727 positive regulation of translation; GO:0080090 regulation of primary metabolic process; GO:0045905 positive regulation of translational termination; GO:0043043 peptide biosynthetic process; GO:0048522 positive regulation of cellular process; GO:0043603 cellular amide metabolic process; GO:0031323 regulation of cellular metabolic process; GO:0050789 regulation of biological process; GO:0032268 regulation of cellular protein metabolic process; GO:0010557 positive regulation of macromolecule biosynthetic process; GO:0044260 cellular macromolecule metabolic process; GO:0010604 positive regulation of macromolecule metabolic process; GO:0019222 regulation of metabolic process; GO:0043244 regulation of protein complex disassembly; GO:2000112 regulation of cellular macromolecule biosynthetic process; GO:0050794 regulation of cellular process; GO:0060255 regulation of macromolecule metabolic process; GO:0044267 cellular protein metabolic process; GO:0006452 translational frameshifting; GO:1901566 organonitrogen compound biosynthetic process; GO:0071704 organic substance metabolic process; GO:0010628 positive regulation of gene expression; GO:0009889 regulation of biosynthetic process; GO:0051171 regulation of nitrogen compound metabolic process; GO:0034641 cellular nitrogen compound metabolic process; GO:0009059 macromolecule biosynthetic process; GO:0009987 cellular process; GO:0006448 regulation of translational elongation; GO:0006414 translational elongation; GO:0006807 nitrogen compound metabolic process; GO:0010556 regulation of macromolecule biosynthetic process; GO:0044238 primary metabolic process; GO:1901576 organic substance biosynthetic process; GO:0048518 positive regulation of biological process; GO:0044249 cellular biosynthetic process; GO:0034248 regulation of cellular amide metabolic process; GO:0051247 positive regulation of protein metabolic process; GO:0044271 cellular nitrogen compound biosynthetic process; GO:0034645 cellular macromolecule biosynthetic process; GO:0051246 regulation of protein metabolic process; GO:0006417 regulation of translation; GO:0031325 positive regulation of cellular metabolic process; GO:0034250 positive regulation of cellular amide metabolic process; GO:0010467 gene expression; GO:0043604 amide biosynthetic process; GO:0051128 regulation of cellular component organization; GO:0031328 positive regulation of cellular biosynthetic process; GO:0045901 positive regulation of translational elongation; GO:1901564 organonitrogen compound metabolic process; GO:0065007 biological regulation; </t>
  </si>
  <si>
    <t xml:space="preserve">GO:0009058 biosynthetic process; GO:0008152 metabolic process; </t>
  </si>
  <si>
    <t xml:space="preserve">GO:0043632 modification-dependent macromolecule catabolic process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987 cellular process; GO:0009056 catabolic process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6419 alanyl-tRNA aminoacy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34645 cellular macromolecule biosynthetic process; GO:0044271 cellular nitrogen compound biosynthetic process; GO:0090304 nucleic acid metabol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06952 defense response; GO:0050896 response to stimulus; GO:0006950 response to stress; GO:0009607 response to biotic stimulus; </t>
  </si>
  <si>
    <t xml:space="preserve">GO:0009064 glutamine family amino acid metabolic process; GO:0008652 cellular amino acid biosynthetic process; GO:0006526 arginine biosynthetic process; GO:0016053 organic acid biosynthetic process; GO:0044711 single-organism biosynthetic process; GO:0044281 small molecule metabolic process; GO:0044763 single-organism cellular process; GO:0006525 arginine metabolic process; GO:0044699 single-organism process; GO:0006807 nitrogen compound metabolic process; GO:0009058 biosynthetic process; GO:1901605 alpha-amino acid metabolic process; GO:0044238 primary metabolic process; GO:1901566 organonitrogen compound biosynthetic process; GO:0044237 cellular metabolic process; GO:1901576 organic substance biosynthetic process; GO:0009084 glutamine family amino acid biosynthetic process; GO:0044249 cellular biosynthetic process; GO:0071704 organic substance metabolic process; GO:0008152 metabolic process; GO:0046394 carboxylic acid biosynthetic process; GO:0006520 cellular amino acid metabolic process; GO:0044710 single-organism metabolic process; GO:1901607 alpha-amino acid biosynthetic process; GO:0019752 carboxylic acid metabolic process; GO:0044283 small molecule biosynthetic process; GO:0006082 organic acid metabolic process; GO:0009987 cellular process; GO:0043436 oxoacid metabolic process; GO:1901564 organonitrogen compound metabolic process; </t>
  </si>
  <si>
    <t xml:space="preserve">GO:0008652 cellular amino acid biosynthetic process; GO:0016053 organic acid biosynthetic process; GO:0044711 single-organism biosynthetic process; GO:0055114 oxidation-reduction process; GO:0044281 small molecule metabolic process; GO:0044763 single-organism cellular process; GO:0044699 single-organism process; GO:0006807 nitrogen compound metabolic process; GO:0009058 biosynthetic process; GO:1901605 alpha-amino acid metabolic process; GO:0044238 primary metabolic process; GO:1901566 organonitrogen compound biosynthetic process; GO:0044237 cellular metabolic process; GO:0006564 L-serine biosynthet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09069 serine family amino acid metabolic process; GO:0044710 single-organism metabolic process; GO:0006563 L-serine metabolic process; GO:1901607 alpha-amino acid biosynthetic process; GO:0019752 carboxylic acid metabolic process; GO:0044283 small molecule biosynthetic process; GO:0006082 organic acid metabolic process; GO:0009987 cellular process; GO:0043436 oxoacid metabolic process; GO:0009070 serine family amino acid biosynthetic process; GO:1901564 organonitrogen compound metabolic process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18130 heterocycle biosynthetic process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09199 ribonucleoside triphosphate metabolic process; GO:0009168 purine ribonucleoside monophosphate biosynthetic process; GO:0042451 purine nucleoside biosynthetic process; GO:0090407 organophosphate biosynthetic process; GO:0009161 ribonucleoside monophosphate metabolic process; GO:0044710 single-organism metabolic process; GO:0072522 purine-containing compound biosynthetic process; GO:0009126 purine nucleoside monophosphate metabolic process; GO:1901657 glycosyl compound metabolic process; GO:0006164 purine nucleotide biosynthetic process; GO:1901362 organic cyclic compound biosynthetic process; GO:0009201 ribonucleoside triphosphate biosynthetic process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34654 nucleobase-containing compound biosynthetic process; GO:0009127 purine nucleoside monophosphate biosynthetic process; GO:1901293 nucleoside phosphate biosynthetic process; GO:0006807 nitrogen compound metabolic process; GO:0009141 nucleoside triphosphate metabolic process; GO:0042455 ribonucleoside biosynthetic process; GO:0044238 primary metabolic process; GO:1901576 organic substance biosynthetic process; GO:0006163 purine nucleotide metabolic process; GO:0044249 cellular biosynthetic process; GO:0046128 purine ribonucleoside metabolic process; GO:0044271 cellular nitrogen compound biosynthetic process; GO:0009152 purine ribonucleotide biosynthetic process; GO:0006793 phosphorus metabolic process; GO:1901659 glycosyl compound biosynthetic process; GO:0009260 ribonucleotide biosynthetic process; GO:0019637 organophosphate metabolic process; GO:0009150 purine ribonucleotide metabolic process; GO:0009123 nucleoside monophosphate metabolic process; GO:1901564 organonitrogen compound metabolic process; </t>
  </si>
  <si>
    <t xml:space="preserve">GO:0008652 cellular amino acid biosynthetic process; GO:0016053 organic acid biosynthetic process; GO:0044711 single-organism biosynthetic process; GO:0044281 small molecule metabolic process; GO:0044763 single-organism cellular process; GO:0006807 nitrogen compound metabolic process; GO:0044699 single-organism process; GO:0009058 biosynthetic process; GO:1901605 alpha-amino acid metabolic process; GO:0044238 primary metabolic process; GO:1901566 organonitrogen compound biosynthetic process; GO:0044237 cellular metabolic process; GO:0006564 L-serine biosynthet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09069 serine family amino acid metabolic process; GO:0044710 single-organism metabolic process; GO:0006563 L-serine metabolic process; GO:1901607 alpha-amino acid biosynthetic process; GO:0019752 carboxylic acid metabolic process; GO:0044283 small molecule biosynthetic process; GO:0006082 organic acid metabolic process; GO:0009987 cellular process; GO:0043436 oxoacid metabolic process; GO:0009070 serine family amino acid biosynthetic process; GO:1901564 organonitrogen compound metabolic process; </t>
  </si>
  <si>
    <t xml:space="preserve">GO:1901575 organic substance catabolic process; GO:0008152 metabolic process; GO:0030163 protein catabolic process; GO:0009057 macromolecule catabolic process; GO:0043170 macromolecule metabolic process; GO:0019538 protein metabolic process; GO:0044238 primary metabolic process; GO:0009056 catabolic process; GO:0071704 organic substance metabolic process; </t>
  </si>
  <si>
    <t xml:space="preserve">GO:0006801 superoxide metabolic process; GO:0008152 metabolic process; GO:0072593 reactive oxygen species metabolic process; GO:0055114 oxidation-reduction process; GO:0044710 single-organism metabolic process; GO:0044699 single-organism process; GO:0009987 cellular process; GO:0044237 cellular metabolic process; </t>
  </si>
  <si>
    <t xml:space="preserve">GO:0042278 purine nucleoside metabolic process; GO:0009116 nucleoside metabolic process; GO:0046132 pyrimidine ribonucleoside biosynthetic process; GO:0006165 nucleoside diphosphate phosphorylation; GO:0009147 pyrimidine nucleoside triphosphate metabolic process; GO:0009117 nucleotide metabolic process; GO:0044699 single-organism process; GO:0046129 purine ribonucleoside biosynthetic process; GO:0009163 nucleoside biosynthetic process; GO:0009058 biosynthetic process; GO:0046036 CTP metabolic process; GO:0046939 nucleotide phosphorylation; GO:0044237 cellular metabolic process; GO:0006796 phosphate-containing compound metabolic process; GO:0046390 ribose phosphate biosynthetic process; GO:0008152 metabolic process; GO:0046134 pyrimidine nucleoside biosynthetic process; GO:0006213 pyrimidine nucleoside metabolic process; GO:1901137 carbohydrate derivative biosynthetic process; GO:1901068 guanosine-containing compound metabolic process; GO:0006753 nucleoside phosphate metabolic process; GO:1901070 guanosine-containing compound biosynthetic process; GO:0072527 pyrimidine-containing compound metabolic process; GO:0019693 ribose phosphate metabolic process; GO:0006183 GTP biosynthetic process; GO:0009145 purine nucleoside triphosphate biosynthetic process; GO:0018130 heterocycle biosynthetic process; GO:0009206 purine ribonucleoside triphosphate biosynthetic process; GO:0044281 small molecule metabolic process; GO:0044763 single-organism cellular process; GO:0072521 purine-containing compound metabolic process; GO:0009205 purine ribonucleoside triphosphate metabolic process; GO:1901360 organic cyclic compound metabolic process; GO:0046051 UTP metabolic process; GO:0009199 ribonucleoside triphosphate metabolic process; GO:0046131 pyrimidine ribonucleoside metabolic process; GO:0042451 purine nucleoside biosynthetic process; GO:0090407 organophosphate biosynthetic process; GO:0072522 purine-containing compound biosynthetic process; GO:0044710 single-organism metabolic process; GO:0006228 UTP biosynthetic process; GO:1901657 glycosyl compound metabolic process; GO:0006164 purine nucleotide biosynthetic process; GO:0046039 GTP metabolic process; GO:1901362 organic cyclic compound biosynthetic process; GO:0009201 ribonucleoside triphosphate biosynthetic process; GO:0016310 phosphorylation; GO:0009165 nucleotide biosynthetic process; GO:0006725 cellular aromatic compound metabolic process; GO:0009208 pyrimidine ribonucleoside triphosphate metabolic process; GO:0009259 ribonucleotide metabolic process; GO:0009142 nucleoside triphosphate biosynthetic process; GO:0006221 pyrimidine nucleotide biosynthetic process; GO:1901566 organonitrogen compound biosynthetic process; GO:0071704 organic substance metabolic process; GO:0072528 pyrimidine-containing compound biosynthetic process; GO:0006241 CTP biosynthetic process; GO:0046483 heterocycle metabolic process; GO:0009220 pyrimidine ribonucleotide biosynthetic process; GO:0006139 nucleobase-containing compound metabolic process; GO:0019438 aromatic compound biosynthetic process; GO:1901135 carbohydrate derivative metabolic process; GO:0034641 cellular nitrogen compound metabolic process; GO:0009144 purine nucleoside triphosphate metabolic process; GO:0055086 nucleobase-containing small molecule metabolic process; GO:0009987 cellular process; GO:0009119 ribonucleoside metabolic process; GO:0009132 nucleoside diphosphate metabolic process; GO:0009218 pyrimidine ribonucleotide metabolic process; GO:0044711 single-organism biosynthetic process; GO:0034654 nucleobase-containing compound biosynthetic process; GO:1901293 nucleoside phosphate biosynthetic process; GO:0006807 nitrogen compound metabolic process; GO:0009148 pyrimidine nucleoside triphosphate biosynthetic process; GO:0009141 nucleoside triphosphate metabolic process; GO:0044238 primary metabolic process; GO:0042455 ribonucleoside biosynthetic process; GO:1901576 organic substance biosynthetic process; GO:0006163 purine nucleotide metabolic process; GO:0044249 cellular biosynthetic process; GO:0046128 purine ribonucleoside metabolic process; GO:0006220 pyrimidine nucleotide metabolic process; GO:0044271 cellular nitrogen compound biosynthetic process; GO:0009152 purine ribonucleotide biosynthetic process; GO:0006793 phosphorus metabolic process; GO:1901659 glycosyl compound biosynthetic process; GO:0009260 ribonucleotide biosynthetic process; GO:0019637 organophosphate metabolic process; GO:0009209 pyrimidine ribonucleoside triphosphate biosynthetic process; GO:0009150 purine ribonucleotide metabolic process; GO:1901564 organonitrogen compound metabolic process; </t>
  </si>
  <si>
    <t xml:space="preserve">GO:0045184 establishment of protein localization; GO:0006810 transport; GO:0046907 intracellular transport; GO:0070727 cellular macromolecule localization; GO:0051649 establishment of localization in cell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06810 transport; GO:0051179 localization; GO:0006812 cation transport; GO:0030001 metal ion transport; GO:0006811 ion transport; GO:0051234 establishment of localization; </t>
  </si>
  <si>
    <t xml:space="preserve">GO:0000097 sulfur amino acid biosynthetic process; GO:0016053 organic acid biosynthetic process; GO:0044699 single-organism process; GO:0009058 biosynthetic process; GO:1901566 organonitrogen compound biosynthetic process; GO:0044237 cellular metabolic process; GO:0044272 sulfur compound biosynthetic process; GO:0000096 sulfur amino acid metabolic process; GO:0071704 organic substance metabolic process; GO:0008152 metabolic process; GO:0006520 cellular amino acid metabolic process; GO:1901607 alpha-amino acid biosynthetic process; GO:0006534 cysteine metabolic process; GO:0019344 cysteine biosynthetic process; GO:0009987 cellular process; GO:0009070 serine family amino acid biosynthetic process; GO:0006790 sulfur compound metabolic process; GO:0008652 cellular amino acid biosynthetic process; GO:0044711 single-organism biosynthetic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09069 serine family amino acid metabolic process; GO:0044710 single-organism metabolic process; GO:0006563 L-serine metabolic process; GO:0019752 carboxylic acid metabolic process; GO:0044283 small molecule biosynthetic process; GO:0006535 cysteine biosynthetic process from serine; GO:0006082 organic acid metabolic process; GO:0043436 oxoacid metabolic process; GO:1901564 organonitrogen compound metabolic process; </t>
  </si>
  <si>
    <t xml:space="preserve">GO:0009064 glutamine family amino acid metabolic process; GO:0043648 dicarboxylic acid metabolic process; GO:0044281 small molecule metabolic process; GO:0044763 single-organism cellular process; GO:0006807 nitrogen compound metabolic process; GO:0044699 single-organism process; GO:1901605 alpha-amino acid metabolic process; GO:0044238 primary metabolic process; GO:0044237 cellular metabolic process; GO:0071704 organic substance metabolic process; GO:0008152 metabolic process; GO:0006520 cellular amino acid metabolic process; GO:0044710 single-organism metabolic process; GO:0006536 glutamate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50794 regulation of cellular process; GO:0044700 single organism signaling; GO:0016310 phosphorylation; GO:0051716 cellular response to stimulus; GO:0035556 intracellular signal transduction; GO:0044267 cellular protein metabolic process; GO:0044699 single-organism process; GO:0000160 phosphorelay signal transduction system; GO:0044238 primary metabolic process; GO:0023052 signaling; GO:0050896 response to stimulus; GO:0044237 cellular metabolic process; GO:0006796 phosphate-containing compound metabolic process; GO:0071704 organic substance metabolic process; GO:0008152 metabolic process; GO:0007165 signal transduction; GO:0050789 regulation of biological process; GO:0006468 protein phosphorylation; GO:0007154 cell communication; GO:0006793 phosphorus metabolic process; GO:0044260 cellular macromolecule metabolic process; GO:0006464 cellular protein modification process; GO:0043170 macromolecule metabolic process; GO:0019538 protein metabolic process; GO:0043412 macromolecule modification; GO:0036211 protein modification process; GO:0009987 cellular process; GO:0065007 biological regulation; </t>
  </si>
  <si>
    <t xml:space="preserve">GO:0043648 dicarboxylic acid metabolic process; GO:0055114 oxidation-reduction process; GO:0044281 small molecule metabolic process; GO:0044763 single-organism cellular process; GO:0044699 single-organism process; GO:0005975 carbohydrate metabolic process; GO:0044238 primary metabolic process; GO:0044237 cellular metabolic process; GO:0071704 organic substance metabolic process; GO:0008152 metabolic process; GO:0044710 single-organism metabolic process; GO:0006108 malate metabolic process; GO:0019752 carboxylic acid metabolic process; GO:0006082 organic acid metabolic process; GO:0009987 cellular process; GO:0043436 oxoacid metabolic process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06430 lysyl-tRNA aminoacylation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16051 carbohydrate biosynthetic process; GO:0044711 single-organism biosynthetic process; GO:0006073 cellular glucan metabolic process; GO:0000271 polysaccharide biosynthetic process; GO:0030243 cellulose metabolic process; GO:0044042 glucan metabolic process; GO:0044763 single-organism cellular process; GO:0044699 single-organism process; GO:0033692 cellular polysaccharide biosynthetic process; GO:0009058 biosynthetic process; GO:0044238 primary metabolic process; GO:0005975 carbohydrate metabolic process; GO:1901576 organic substance biosynthetic process; GO:0044237 cellular metabolic process; GO:0044249 cellular biosynthetic process; GO:0044264 cellular polysaccharide metabolic process; GO:0009250 glucan biosynthetic process; GO:0071704 organic substance metabolic process; GO:0044723 single-organism carbohydrate metabolic process; GO:0051274 beta-glucan biosynthetic process; GO:0008152 metabolic process; GO:0034645 cellular macromolecule biosynthetic process; GO:0051273 beta-glucan metabolic process; GO:0044262 cellular carbohydrate metabolic process; GO:0044710 single-organism metabolic process; GO:0005976 polysaccharide metabolic process; GO:0044260 cellular macromolecule metabolic process; GO:0043170 macromolecule metabolic process; GO:0034637 cellular carbohydrate biosynthetic process; GO:0009059 macromolecule biosynthetic process; GO:0030244 cellulose biosynthetic process; GO:0009987 cellular process; </t>
  </si>
  <si>
    <t xml:space="preserve">GO:0007017 microtubule-based process; GO:0009987 cellular process; </t>
  </si>
  <si>
    <t xml:space="preserve">GO:0055114 oxidation-reduction process; GO:0044281 small molecule metabolic process; GO:0044763 single-organism cellular process; GO:0006807 nitrogen compound metabolic process; GO:0044699 single-organism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06810 transport; GO:0051179 localization; GO:0016192 vesicle-mediated transport; GO:0051234 establishment of localization; </t>
  </si>
  <si>
    <t xml:space="preserve">GO:0006790 sulfur compound metabolic process; GO:0055114 oxidation-reduction process; GO:0044281 small molecule metabolic process; GO:0009066 aspartate family amino acid metabolic process; GO:0044763 single-organism cellular process; GO:0006807 nitrogen compound metabolic process; GO:0044699 single-organism process; GO:1901605 alpha-amino acid metabolic process; GO:0044238 primary metabolic process; GO:0044237 cellular metabolic process; GO:0000096 sulfur amino acid metabolic process; GO:0071704 organic substance metabolic process; GO:0008152 metabolic process; GO:0006520 cellular amino acid metabolic process; GO:0044710 single-organism metabolic process; GO:0019752 carboxylic acid metabolic process; GO:0006555 methionine metabolic process; GO:0006082 organic acid metabolic process; GO:0009987 cellular process; GO:0043436 oxoacid metabolic process; GO:1901564 organonitrogen compound metabolic process; </t>
  </si>
  <si>
    <t xml:space="preserve">GO:0051261 protein depolymerization; GO:0016043 cellular component organization; GO:0071822 protein complex subunit organization; GO:0044763 single-organism cellular process; GO:0032984 macromolecular complex disassembly; GO:0007015 actin filament organization; GO:0008154 actin polymerization or depolymerization; GO:0044699 single-organism process; GO:0030042 actin filament depolymerization; GO:0043241 protein complex disassembly; GO:0043933 macromolecular complex subunit organization; GO:1902589 single-organism organelle organization; GO:0030036 actin cytoskeleton organization; GO:0006996 organelle organization; GO:0030029 actin filament-based process; GO:0022411 cellular component disassembly; GO:0043624 cellular protein complex disassembly; GO:0007010 cytoskeleton organization; GO:0009987 cellular process; GO:0097435 supramolecular fiber organization; GO:0071840 cellular component organization or biogenesis; </t>
  </si>
  <si>
    <t xml:space="preserve">GO:0009414 response to water deprivation; GO:0001101 response to acid chemical; GO:0042221 response to chemical; GO:0006950 response to stress; GO:0009415 response to water; GO:0009628 response to abiotic stimulus; GO:1901700 response to oxygen-containing compound; GO:0010035 response to inorganic substance; GO:0050896 response to stimulus; GO:0009269 response to desiccation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06413 translational initiation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6810 transport; GO:1902578 single-organism localization; GO:0006812 cation transport; GO:0006811 ion transport; GO:0044699 single-organism process; GO:0051179 localization; GO:0015672 monovalent inorganic cation transport; GO:0006818 hydrogen transport; GO:0015992 proton transport; GO:0044765 single-organism transport; GO:0051234 establishment of localization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09058 biosynthetic process; GO:0009163 nucleoside biosynthetic process; GO:0046129 purine ribonucleoside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09206 purine ribonucleoside triphosphate biosynthetic process; GO:0098655 cation transmembrane transport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72522 purine-containing compound biosynthetic process; GO:0044710 single-organism metabol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09165 nucleotide biosynthetic process; GO:0034220 ion transmembrane transport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19438 aromatic compound biosynthetic process; GO:0006812 cation transport; GO:0006139 nucleobase-containing compound metabolic process; GO:1902600 hydrogen ion transmembrane transport; GO:1901135 carbohydrate derivative metabolic process; GO:0034641 cellular nitrogen compound metabolic process; GO:0009144 purine nucleoside triphosphate metabolic process; GO:0055086 nucleobase-containing small molecule metabolic process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1901293 nucleoside phosphate biosynthetic process; GO:0006807 nitrogen compound metabolic process; GO:0009141 nucleoside triphosphate metabolic process; GO:0042455 ribonucleoside biosynthetic process; GO:0044238 primary metabolic process; GO:1901576 organic substance biosynthetic process; GO:0044249 cellular biosynthetic process; GO:0006818 hydrogen transport; GO:0015992 proton transport; GO:0006163 purine nucleotide metabolic process; GO:0055085 transmembrane transport; GO:0046128 purine ribonucleoside metabolic process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1901564 organonitrogen compound metabolic process; GO:0009123 nucleoside monophosphate metabolic process; </t>
  </si>
  <si>
    <t xml:space="preserve">GO:0043648 dicarboxylic acid metabolic process; GO:0055114 oxidation-reduction process; GO:0044281 small molecule metabolic process; GO:0044763 single-organism cellular process; GO:0044699 single-organism process; GO:0044238 primary metabolic process; GO:0005975 carbohydrate metabolic process; GO:0044237 cellular metabolic process; GO:0071704 organic substance metabolic process; GO:0008152 metabolic process; GO:0044710 single-organism metabolic process; GO:0006108 malate metabolic process; GO:0019752 carboxylic acid metabolic process; GO:0006082 organic acid metabolic process; GO:0009987 cellular process; GO:0043436 oxoacid metabolic process; </t>
  </si>
  <si>
    <t xml:space="preserve">GO:0045184 establishment of protein localization; GO:0006810 transport; GO:0046907 intracellular transport; GO:0070727 cellular macromolecule localization; GO:0051649 establishment of localization in cell; GO:0016192 vesicle-mediated transport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06739 NADP metabolic process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51156 glucose 6-phosphate metabolic process; GO:0008152 metabolic process; GO:0046483 heterocycle metabolic process; GO:0019682 glyceraldehyde-3-phosphate metabolic process; GO:0006139 nucleobase-containing compound metabolic process; GO:0006753 nucleoside phosphate metabolic process; GO:0006098 pentose-phosphate shunt; GO:1901135 carbohydrate derivative metabolic process; GO:0019693 ribose phosphate metabolic process; GO:0034641 cellular nitrogen compound metabolic process; GO:0055086 nucleobase-containing small molecule metabolic process; GO:0009987 cellular process; GO:0006733 oxidoreduction coenzyme metabolic process; GO:0055114 oxidation-reduction process; GO:0044281 small molecule metabolic process; GO:0044763 single-organism cellular process; GO:0006807 nitrogen compound metabolic process; GO:1901360 organic cyclic compound metabolic process; GO:0006081 cellular aldehyde metabolic process; GO:0006732 coenzyme metabolic process; GO:0044238 primary metabolic process; GO:0051186 cofactor metabolic process; GO:0006793 phosphorus metabolic process; GO:0044710 single-organism metabolic process; GO:0019637 organophosphate metabolic process; GO:1901564 organonitrogen compound metabolic process; </t>
  </si>
  <si>
    <t xml:space="preserve">GO:0051603 proteolysis involved in cellular protein catabolic process; GO:0044265 cellular macromolecule catabolic process; GO:0044257 cellular protein catabolic process; GO:0044267 cellular protein me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056 catabolic process; GO:0009987 cellular process; </t>
  </si>
  <si>
    <t xml:space="preserve">GO:0043648 dicarboxylic acid metabolic process; GO:0008152 metabolic process; GO:0055114 oxidation-reduction process; GO:0044710 single-organism metabolic process; GO:0006108 malate metabolic process; GO:0044281 small molecule metabolic process; GO:0019752 carboxylic acid metabolic process; GO:0044763 single-organism cellular process; GO:0044699 single-organism process; GO:0006082 organic acid metabolic process; GO:0009987 cellular process; GO:0044237 cellular metabolic process; GO:0043436 oxoacid metabolic process; GO:0071704 organic substance metabolic process; </t>
  </si>
  <si>
    <t xml:space="preserve">GO:0008652 cellular amino acid biosynthetic process; GO:0016053 organic acid biosynthetic process; GO:0044711 single-organism biosynthetic process; GO:0055114 oxidation-reduction process; GO:0009082 branched-chain amino acid biosynthetic process; GO:0044281 small molecule metabolic process; GO:0044763 single-organism cellular process; GO:0006807 nitrogen compound metabolic process; GO:0044699 single-organism process; GO:0009058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44710 single-organism metabolic process; GO:0019752 carboxylic acid metabolic process; GO:0044283 small molecule biosynthetic process; GO:0006082 organic acid metabolic process; GO:0009081 branched-chain amino acid metabolic process; GO:0009987 cellular process; GO:0043436 oxoacid metabolic process; GO:1901564 organonitrogen compound metabolic process; </t>
  </si>
  <si>
    <t xml:space="preserve">GO:0050794 regulation of cellular process; GO:0044700 single organism signaling; GO:0051716 cellular response to stimulus; GO:0046907 intracellular transport; GO:0035556 intracellular signal transduction; GO:0044699 single-organism process; GO:0051169 nuclear transport; GO:0071702 organic substance transport; GO:0007264 small GTPase mediated signal transduction; GO:0023052 signaling; GO:0050896 response to stimulus; GO:0015031 protein transport; GO:0051234 establishment of localization; GO:0051641 cellular localization; GO:0006810 transport; GO:0045184 establishment of protein localization; GO:0007165 signal transduction; GO:0070727 cellular macromolecule localization; GO:0050789 regulation of biological process; GO:0051649 establishment of localization in cell; GO:0007154 cell communication; GO:0006886 intracellular protein transport; GO:0006913 nucleocytoplasmic transport; GO:0051179 localization; GO:0034613 cellular protein localization; GO:0033036 macromolecule localization; GO:0008104 protein localization; GO:0009987 cellular process; GO:0065007 biological regulation; </t>
  </si>
  <si>
    <t xml:space="preserve">GO:0044723 single-organism carbohydrate metabolic process; GO:0008152 metabolic process; GO:0019566 arabinose metabolic process; GO:0044710 single-organism metabolic process; GO:0044281 small molecule metabolic process; GO:0005996 monosaccharide metabolic process; GO:0044699 single-organism process; GO:0046373 L-arabinose metabolic process; GO:0005975 carbohydrate metabolic process; GO:0044238 primary metabolic process; GO:0019321 pentose metabolic process; GO:0071704 organic substance metabolic process; </t>
  </si>
  <si>
    <t xml:space="preserve">GO:0044723 single-organism carbohydrate metabolic process; GO:0008152 metabolic process; GO:0005985 sucrose metabolic process; GO:0044262 cellular carbohydrate metabolic process; GO:0044710 single-organism metabolic process; GO:0044763 single-organism cellular process; GO:0044699 single-organism process; GO:0009311 oligosaccharide metabolic process; GO:0005984 disaccharide metabolic process; GO:0005975 carbohydrate metabolic process; GO:0044238 primary metabolic process; GO:0044237 cellular metabolic process; GO:0009987 cellular process; GO:0071704 organic substance metabolic process; </t>
  </si>
  <si>
    <t xml:space="preserve">GO:0008652 cellular amino acid biosynthetic process; GO:0009072 aromatic amino acid family metabolic process; GO:0016053 organic acid biosynthetic process; GO:0044711 single-organism biosynthetic process; GO:0006725 cellular aromatic compound metabolic process; GO:0044281 small molecule metabolic process; GO:0044763 single-organism cellular process; GO:0044699 single-organism process; GO:0006807 nitrogen compound metabolic process; GO:1901360 organic cyclic compound metabolic process; GO:0009058 biosynthetic process; GO:0009073 aromatic amino acid family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6394 carboxylic acid biosynthetic process; GO:0006520 cellular amino acid metabolic process; GO:0019438 aromatic compound biosynthetic process; GO:0044710 single-organism metabolic process; GO:0019752 carboxylic acid metabolic process; GO:0044283 small molecule biosynthetic process; GO:0006082 organic acid metabolic process; GO:0009987 cellular process; GO:0043436 oxoacid metabolic process; GO:1901362 organic cyclic compound biosynthetic process; GO:1901564 organonitrogen compound metabolic process; </t>
  </si>
  <si>
    <t xml:space="preserve">GO:0043632 modification-dependent macromolecule catabolic process; GO:0051603 proteolysis involved in cellular protein catabolic process; GO:0044265 cellular macromolecule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10498 proteasomal protein ca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43161 proteasome-mediated ubiquitin-dependent protein catabolic process; GO:0006508 proteolysis; GO:0019538 protein metabolic process; GO:0043170 macromolecule metabolic process; GO:0009056 catabolic process; GO:0009987 cellular process; </t>
  </si>
  <si>
    <t xml:space="preserve">GO:0050832 defense response to fungus; GO:0009605 response to external stimulus; GO:0009620 response to fungus; GO:0006950 response to stress; GO:0042742 defense response to bacterium; GO:0098542 defense response to other organism; GO:0006952 defense response; GO:0043207 response to external biotic stimulus; GO:0050896 response to stimulus; GO:0051707 response to other organism; GO:0009617 response to bacterium; GO:0051704 multi-organism process; GO:0009607 response to biotic stimulus; </t>
  </si>
  <si>
    <t xml:space="preserve">GO:0044281 small molecule metabolic process; GO:0044763 single-organism cellular process; GO:0006807 nitrogen compound metabolic process; GO:0044699 single-organism process; GO:0044238 primary metabolic process; GO:0006544 glycine metabolic process; GO:1901605 alpha-amino acid metabolic process; GO:0044237 cellular metabolic process; GO:0071704 organic substance metabolic process; GO:0008152 metabolic process; GO:0006520 cellular amino acid metabolic process; GO:0009069 serine family amino acid metabolic process; GO:0044710 single-organism metabolic process; GO:0006563 L-serine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1901606 alpha-amino acid catabolic process; GO:0009116 nucleoside metabolic process; GO:0042278 purine nucleoside metabolic process; GO:0046498 S-adenosylhomocysteine metabolic process; GO:0006725 cellular aromatic compound metabolic process; GO:0044699 single-organism process; GO:0072523 purine-containing compound catabolic process; GO:0044237 cellular metabolic process; GO:0071704 organic substance metabolic process; GO:0042454 ribonucleoside catabolic process; GO:0044270 cellular nitrogen compound catabolic process; GO:0008152 metabolic process; GO:0006520 cellular amino acid metabolic process; GO:0006730 one-carbon metabolic process; GO:0046483 heterocycle metabolic process; GO:0006139 nucleobase-containing compound metabolic process; GO:0046130 purine ribonucleoside catabolic process; GO:0044248 cellular catabolic process; GO:1901135 carbohydrate derivative metabolic process; GO:1901361 organic cyclic compound catabolic process; GO:0034641 cellular nitrogen compound metabolic process; GO:0034655 nucleobase-containing compound catabolic process; GO:0055086 nucleobase-containing small molecule metabolic process; GO:0009987 cellular process; GO:0009119 ribonucleoside metabolic process; GO:0006790 sulfur compound metabolic process; GO:0044712 single-organism catabolic process; GO:0044281 small molecule metabolic process; GO:1901658 glycosyl compound catabolic process; GO:0044763 single-organism cellular process; GO:1901360 organic cyclic compound metabolic process; GO:0006807 nitrogen compound metabolic process; GO:0072521 purine-containing compound metabolic process; GO:1901136 carbohydrate derivative catabolic process; GO:0044282 small molecule catabolic process; GO:0044238 primary metabolic process; GO:1901605 alpha-amino acid metabolic process; GO:0046395 carboxylic acid catabolic process; GO:0019439 aromatic compound catabolic process; GO:0019510 S-adenosylhomocysteine catabolic process; GO:1901575 organic substance catabolic process; GO:0046128 purine ribonucleoside metabolic process; GO:0006152 purine nucleoside catabolic process; GO:1901565 organonitrogen compound catabolic process; GO:0044710 single-organism metabolic process; GO:0019752 carboxylic acid metabolic process; GO:0016054 organic acid catabolic process; GO:0009063 cellular amino acid catabolic process; GO:1901657 glycosyl compound metabolic process; GO:0044273 sulfur compound catabolic process; GO:0009164 nucleoside catabolic process; GO:0006082 organic acid metabolic process; GO:0009056 catabolic process; GO:0043436 oxoacid metabolic process; GO:1901564 organonitrogen compound metabolic process; GO:0046700 heterocycle catabolic process; </t>
  </si>
  <si>
    <t xml:space="preserve">GO:0016053 organic acid biosynthetic process; GO:0006725 cellular aromatic compound metabolic process; GO:0000162 tryptophan biosynthetic process; GO:0044699 single-organism process; GO:0009058 biosynthetic process; GO:1901566 organonitrogen compound biosynthetic process; GO:0042435 indole-containing compound biosynthetic process; GO:0044237 cellular metabolic process; GO:0006576 cellular biogenic amine metabolic process; GO:0071704 organic substance metabolic process; GO:0008152 metabolic process; GO:0006520 cellular amino acid metabolic process; GO:0046483 heterocycle metabolic process; GO:0019438 aromatic compound biosynthetic process; GO:1901607 alpha-amino acid biosynthetic process; GO:0006586 indolalkylamine metabolic process; GO:0034641 cellular nitrogen compound metabolic process; GO:0042430 indole-containing compound metabolic process; GO:0009987 cellular process; GO:0009308 amine metabolic process; GO:0044106 cellular amine metabolic process; GO:0008652 cellular amino acid biosynthetic process; GO:0009072 aromatic amino acid family metabolic process; GO:0018130 heterocycle biosynthetic process; GO:0044711 single-organism biosynthetic process; GO:0044281 small molecule metabolic process; GO:0044763 single-organism cellular process; GO:0006807 nitrogen compound metabolic process; GO:1901360 organic cyclic compound metabolic process; GO:0009073 aromatic amino acid family biosynthetic process; GO:1901605 alpha-amino acid metabolic process; GO:0044238 primary metabolic process; GO:1901576 organic substance biosynthetic process; GO:0044249 cellular biosynthetic process; GO:0042401 cellular biogenic amine biosynthetic process; GO:0046394 carboxylic acid biosynthetic process; GO:0046219 indolalkylamine biosynthetic process; GO:0044271 cellular nitrogen compound biosynthetic process; GO:0044710 single-organism metabolic process; GO:0044283 small molecule biosynthetic process; GO:0019752 carboxylic acid metabolic process; GO:0009309 amine biosynthetic process; GO:0006568 tryptophan metabolic process; GO:0006082 organic acid metabolic process; GO:1901362 organic cyclic compound biosynthetic process; GO:0043436 oxoacid metabolic process; GO:1901564 organonitrogen compound metabolic process; </t>
  </si>
  <si>
    <t xml:space="preserve">GO:0046907 intracellular transport; GO:0006725 cellular aromatic compound metabolic process; GO:0006807 nitrogen compound metabolic process; GO:1901360 organic cyclic compound metabolic process; GO:0071702 organic substance transport; GO:0044237 cellular metabolic process; GO:0042558 pteridine-containing compound metabolic process; GO:0015031 protein transport; GO:0071704 organic substance metabolic process; GO:0051234 establishment of localization; GO:0051641 cellular localization; GO:0006810 transport; GO:0045184 establishment of protein localization; GO:0070727 cellular macromolecule localization; GO:0008152 metabolic process; GO:0051649 establishment of localization in cell; GO:0046483 heterocycle metabolic process; GO:0006886 intracellular protein transport; GO:0051179 localization; GO:0034613 cellular protein localization; GO:0033036 macromolecule localization; GO:0008104 protein localization; GO:0009987 cellular process; GO:1901564 organonitrogen compound metabolic process; </t>
  </si>
  <si>
    <t xml:space="preserve">GO:0009064 glutamine family amino acid metabolic process; GO:0008652 cellular amino acid biosynthetic process; GO:0006542 glutamine biosynthetic process; GO:0016053 organic acid biosynthetic process; GO:0044711 single-organism biosynthetic process; GO:0044281 small molecule metabolic process; GO:0006541 glutamine metabolic process; GO:0044763 single-organism cellular process; GO:0044699 single-organism process; GO:0006807 nitrogen compound metabolic process; GO:0009058 biosynthetic process; GO:1901605 alpha-amino acid metabolic process; GO:0044238 primary metabolic process; GO:1901566 organonitrogen compound biosynthetic process; GO:0044237 cellular metabolic process; GO:1901576 organic substance biosynthetic process; GO:0009084 glutamine family amino acid biosynthetic process; GO:0044249 cellular biosynthetic process; GO:0071704 organic substance metabolic process; GO:0046394 carboxylic acid biosynthetic process; GO:0008152 metabolic process; GO:0006520 cellular amino acid metabolic process; GO:0044710 single-organism metabolic process; GO:1901607 alpha-amino acid biosynthetic process; GO:0019752 carboxylic acid metabolic process; GO:0044283 small molecule biosynthetic process; GO:0006082 organic acid metabolic process; GO:0009987 cellular process; GO:0043436 oxoacid metabolic process; GO:1901564 organonitrogen compound metabolic process; </t>
  </si>
  <si>
    <t xml:space="preserve">GO:0008152 metabolic process; GO:0006725 cellular aromatic compound metabolic process; GO:0046483 heterocycle metabolic process; GO:0006139 nucleobase-containing compound metabolic process; GO:1901360 organic cyclic compound metabolic process; GO:0006807 nitrogen compound metabolic process; GO:0034641 cellular nitrogen compound metabolic process; GO:0044238 primary metabolic process; GO:0009987 cellular process; GO:0044237 cellular metabolic process; GO:0071704 organic substance metabolic process; </t>
  </si>
  <si>
    <t xml:space="preserve">GO:0051188 cofactor biosynthetic process; GO:0044699 single-organism process; GO:0009058 biosynthetic process; GO:0044237 cellular metabolic process; GO:0035384 thioester biosynthetic process; GO:0044272 sulfur compound biosynthetic process; GO:0071704 organic substance metabolic process; GO:0006085 acetyl-CoA biosynthetic process; GO:0006090 pyruvate metabolic process; GO:0008152 metabolic process; GO:0032787 monocarboxylic acid metabolic process; GO:0009108 coenzyme biosynthetic process; GO:0009987 cellular process; GO:0006790 sulfur compound metabolic process; GO:0044711 single-organism biosynthetic process; GO:0071616 acyl-CoA biosynthetic process; GO:0044281 small molecule metabolic process; GO:0044763 single-organism cellular process; GO:0035383 thioester metabolic process; GO:0006732 coenzyme metabolic process; GO:0006084 acetyl-CoA metabolic process; GO:1901576 organic substance biosynthetic process; GO:0044249 cellular biosynthetic process; GO:0006637 acyl-CoA metabolic process; GO:0051186 cofactor metabolic process; GO:0006793 phosphorus metabolic process; GO:0044710 single-organism metabolic process; GO:0019752 carboxylic acid metabolic process; GO:0006082 organic acid metabolic process; GO:0043436 oxoacid metabolic process; GO:0006086 acetyl-CoA biosynthetic process from pyruvate; </t>
  </si>
  <si>
    <t xml:space="preserve">GO:0009116 nucleoside metabolic process; GO:0042278 purine nucleoside metabolic process; GO:0006725 cellular aromatic compound metabolic process; GO:0009167 purine ribonucleoside monophosphate metabolic process; GO:0009259 ribonucleotide metabolic process; GO:0009117 nucleotide metabolic process; GO:0044699 single-organism process; GO:0044237 cellular metabolic process; GO:0006796 phosphate-containing compound metabolic process; GO:0051234 establishment of localization; GO:0071704 organic substance metabolic process; GO:0008152 metabolic process; GO:1902578 single-organism localization; GO:0046483 heterocycle metabolic process; GO:0006812 cation transport; GO:0006139 nucleobase-containing compound metabolic process; GO:0006753 nucleoside phosphate metabolic process; GO:1901135 carbohydrate derivative metabolic process; GO:0019693 ribose phosphat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4765 single-organism transport; GO:0046034 ATP metabolic process; GO:0044281 small molecule metabolic process; GO:0044763 single-organism cellular process; GO:0009205 purine ribonucleoside triphosphate metabolic process; GO:0006807 nitrogen compound metabolic process; GO:1901360 organic cyclic compound metabolic process; GO:0072521 purine-containing compound metabolic process; GO:0009141 nucleoside triphosphate metabolic process; GO:0044238 primary metabolic process; GO:0009199 ribonucleoside triphosphate metabolic process; GO:0006818 hydrogen transport; GO:0015992 proton transport; GO:0006163 purine nucleotide metabolic process; GO:0006810 transport; GO:0046128 purine ribonucleoside metabolic process; GO:0006793 phosphorus metabolic process; GO:0009161 ribonucleoside monophosphate metabolic process; GO:0006811 ion transport; GO:0044710 single-organism metabolic process; GO:0019637 organophosphate metabolic process; GO:0009126 purine nucleoside monophosphate metabolic process; GO:0009150 purine ribonucleotide metabolic process; GO:1901657 glycosyl compound metabolic process; GO:0051179 localization; GO:0015672 monovalent inorganic cation transport; GO:0009123 nucleoside monophosphate metabolic process; GO:1901564 organonitrogen compound metabolic process; 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>Cellular Component</t>
  </si>
  <si>
    <t xml:space="preserve">GO:0016020 membrane; GO:0098800 inner mitochondrial membrane protein complex; GO:0031090 organelle membrane; GO:0098796 membrane protein complex; GO:0005737 cytoplasm; GO:0032991 macromolecular complex; GO:0098798 mitochondrial protein complex; GO:0044424 intracellular part; GO:0005623 cell; GO:0044455 mitochondrial membrane part; GO:0044422 organelle part; GO:0005740 mitochondrial envelope; GO:0044425 membrane part; GO:0044464 cell part; GO:0005622 intracellular; GO:0019866 organelle inner membrane; GO:0043227 membrane-bounded organelle; GO:0033177 proton-transporting two-sector ATPase complex, proton-transporting domain; GO:0005743 mitochondrial inner membrane; GO:0043229 intracellular organelle; GO:0044429 mitochondrial part; GO:0044446 intracellular organelle part; GO:0031967 organelle envelope; GO:0000276 mitochondrial proton-transporting ATP synthase complex, coupling factor F(o); GO:0045259 proton-transporting ATP synthase complex; GO:0005739 mitochondrion; GO:0043226 organelle; GO:0043231 intracellular membrane-bounded organelle; GO:0005753 mitochondrial proton-transporting ATP synthase complex; GO:0016469 proton-transporting two-sector ATPase complex; GO:0031975 envelope; GO:0045263 proton-transporting ATP synthase complex, coupling factor F(o); GO:0043234 protein complex; GO:0031966 mitochondrial membrane; GO:0044444 cytoplasmic part; </t>
  </si>
  <si>
    <t xml:space="preserve">GO:0009521 photosystem; GO:0016020 membrane; GO:0009523 photosystem II; GO:0044464 cell part; GO:0005622 intracellular; GO:0098796 membrane protein complex; GO:0044425 membrane part; GO:0009579 thylakoid; GO:0032991 macromolecular complex; GO:0044424 intracellular part; GO:0005623 cell; GO:0043234 protein complex; GO:0044436 thylakoid part; GO:0034357 photosynthetic membrane; </t>
  </si>
  <si>
    <t xml:space="preserve">GO:0044464 cell part; GO:0005622 intracellular; GO:0032991 macromolecular complex; GO:0044424 intracellular part; GO:1990904 ribonucleoprotein complex; GO:0005623 cell; GO:0030529 intracellular ribonucleoprotein complex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16020 membrane; GO:0009523 photosystem II; GO:0019898 extrinsic component of membrane; GO:0098796 membrane protein complex; GO:0009654 photosystem II oxygen evolving complex; GO:0042651 thylakoid membrane; GO:0032991 macromolecular complex; GO:0044424 intracellular part; GO:0005623 cell; GO:0034357 photosynthetic membrane; GO:0009521 photosystem; GO:1902494 catalytic complex; GO:0044425 membrane part; GO:0005622 intracellular; GO:0044464 cell part; GO:1990204 oxidoreductase complex; GO:0009579 thylakoid; GO:0043234 protein complex; GO:0044436 thylakoid part; 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623 cell; GO:0044422 organelle part; GO:0043228 non-membrane-bounded organelle; GO:0043226 organelle; GO:0044391 ribosomal subunit; GO:0005622 intracellular; GO:0044464 cell part; GO:1990904 ribonucleoprotein complex; GO:0030529 intracellular ribonucleoprotein complex; GO:0044444 cytoplasmic part; </t>
  </si>
  <si>
    <t xml:space="preserve">GO:0005623 cell; GO:0005622 intracellular; GO:0044464 cell part; </t>
  </si>
  <si>
    <t xml:space="preserve">GO:0043229 intracellular organelle; GO:0005840 ribosome; GO:0043232 intracellular non-membrane-bounded organelle; GO:0015935 small ribosomal subunit; GO:0005737 cytoplasm; GO:0044446 intracellular organelle part; GO:0032991 macromolecular complex; GO:0044424 intracellular part; GO:0005623 cell; GO:0044422 organelle part; GO:0043228 non-membrane-bounded organelle; GO:0043226 organelle; GO:0044464 cell part; GO:0044391 ribosomal subunit; GO:0005622 intracellular; GO:1990904 ribonucleoprotein complex; GO:0030529 intracellular ribonucleoprotein complex; GO:0044444 cytoplasmic part; </t>
  </si>
  <si>
    <t xml:space="preserve">GO:0005840 ribosome; GO:0043229 intracellular organelle; GO:0043232 intracellular non-membrane-bounded organelle; GO:0044446 intracellular organelle part; GO:0005737 cytoplasm; GO:0032991 macromolecular complex; GO:0044424 intracellular part; GO:0005623 cell; GO:0044422 organelle part; GO:0043228 non-membrane-bounded organelle; GO:0043226 organelle; GO:0015934 large ribosomal subunit; GO:0044391 ribosomal subunit; GO:0005622 intracellular; GO:0044464 cell part; GO:1990904 ribonucleoprotein complex; GO:0030529 intracellular ribonucleoprotein complex; GO:0044444 cytoplasmic part; </t>
  </si>
  <si>
    <t xml:space="preserve">GO:0043229 intracellular organelle; GO:0044429 mitochondrial part; GO:0031967 organelle envelope; GO:0044446 intracellular organelle part; GO:0005737 cytoplasm; GO:0044424 intracellular part; GO:0005623 cell; GO:0005739 mitochondrion; GO:0044422 organelle part; GO:0043231 intracellular membrane-bounded organelle; GO:0005740 mitochondrial envelope; GO:0043226 organelle; GO:0044464 cell part; GO:0005622 intracellular; GO:0031975 envelope; GO:0043227 membrane-bounded organelle; GO:0044444 cytoplasmic part; </t>
  </si>
  <si>
    <t xml:space="preserve">GO:0032991 macromolecular complex; GO:0016020 membrane; GO:0033178 proton-transporting two-sector ATPase complex, catalytic domain; GO:0043234 protein complex; GO:0098796 membrane protein complex; GO:0044425 membrane part; GO:0016469 proton-transporting two-sector ATPase complex; </t>
  </si>
  <si>
    <t xml:space="preserve">GO:0044424 intracellular part; GO:0005623 cell; GO:0044464 cell part; GO:0005622 intracellular; GO:0005737 cytoplasm; </t>
  </si>
  <si>
    <t xml:space="preserve">GO:0031224 intrinsic component of membrane; GO:0016020 membrane; GO:0016021 integral component of membrane; GO:0044425 membrane part; </t>
  </si>
  <si>
    <t xml:space="preserve">GO:0016020 membrane; GO:0031226 intrinsic component of plasma membrane; GO:0044459 plasma membrane part; GO:0044425 membrane part; GO:0044464 cell part; GO:0071944 cell periphery; GO:0031225 anchored component of membrane; GO:0031224 intrinsic component of membrane; GO:0005623 cell; GO:0046658 anchored component of plasma membrane; GO:0005886 plasma membrane; </t>
  </si>
  <si>
    <t xml:space="preserve">GO:0016020 membrane; GO:0043229 intracellular organelle; GO:0044429 mitochondrial part; GO:0031090 organelle membrane; GO:0031967 organelle envelope; GO:0044446 intracellular organelle part; GO:0005737 cytoplasm; GO:0044424 intracellular part; GO:0005623 cell; GO:0044422 organelle part; GO:0005739 mitochondrion; GO:0005740 mitochondrial envelope; GO:0043231 intracellular membrane-bounded organelle; GO:0043226 organelle; GO:0044464 cell part; GO:0005622 intracellular; GO:0031975 envelope; GO:0019866 organelle inner membrane; GO:0043227 membrane-bounded organelle; GO:0005743 mitochondrial inner membrane; GO:0031966 mitochondrial membrane; GO:0044444 cytoplasmic part; </t>
  </si>
  <si>
    <t xml:space="preserve">GO:0016020 membrane; GO:0043229 intracellular organelle; GO:0019867 outer membrane; GO:0044429 mitochondrial part; GO:0098588 bounding membrane of organelle; GO:0031090 organelle membrane; GO:0005741 mitochondrial outer membrane; GO:0005737 cytoplasm; GO:0044446 intracellular organelle part; GO:0031967 organelle envelope; GO:0044424 intracellular part; GO:0005623 cell; GO:0044422 organelle part; GO:0005739 mitochondrion; GO:0043226 organelle; GO:0005740 mitochondrial envelope; GO:0043231 intracellular membrane-bounded organelle; GO:0005622 intracellular; GO:0044464 cell part; GO:0031975 envelope; GO:0098805 whole membrane; GO:0031968 organelle outer membrane; GO:0043227 membrane-bounded organelle; GO:0031966 mitochondrial membrane; GO:0044444 cytoplasmic part; </t>
  </si>
  <si>
    <t xml:space="preserve">GO:0043229 intracellular organelle; GO:0043232 intracellular non-membrane-bounded organelle; GO:0044446 intracellular organelle part; GO:0032991 macromolecular complex; GO:0044424 intracellular part; GO:0005623 cell; GO:0044422 organelle part; GO:0044427 chromosomal part; GO:0043228 non-membrane-bounded organelle; GO:0000786 nucleosome; GO:0043226 organelle; GO:0000785 chromatin; GO:0044464 cell part; GO:0005622 intracellular; GO:0005694 chromosome; GO:0044815 DNA packaging complex; GO:0032993 protein-DNA complex; </t>
  </si>
  <si>
    <t xml:space="preserve">GO:0044464 cell part; GO:0005622 intracellular; GO:0005737 cytoplasm; GO:0032991 macromolecular complex; GO:0044424 intracellular part; GO:0043234 protein complex; GO:0005623 cell; GO:0044444 cytoplasmic part; GO:0005853 eukaryotic translation elongation factor 1 complex; </t>
  </si>
  <si>
    <t xml:space="preserve">GO:0019773 proteasome core complex, alpha-subunit complex; GO:1902494 catalytic complex; GO:0000502 proteasome complex; GO:0044464 cell part; GO:0005622 intracellular; GO:0005839 proteasome core complex; GO:0032991 macromolecular complex; GO:0044424 intracellular part; GO:1905368 peptidase complex; GO:0005623 cell; GO:0043234 protein complex; GO:1905369 endopeptidase complex; </t>
  </si>
  <si>
    <t xml:space="preserve">GO:1902494 catalytic complex; GO:0044464 cell part; GO:0005622 intracellular; GO:1990204 oxidoreductase complex; GO:0005737 cytoplasm; GO:0032991 macromolecular complex; GO:0044424 intracellular part; GO:0045252 oxoglutarate dehydrogenase complex; GO:1990234 transferase complex; GO:0043234 protein complex; GO:0005623 cell; GO:0045239 tricarboxylic acid cycle enzyme complex; GO:0044444 cytoplasmic part; GO:0045240 dihydrolipoyl dehydrogenase complex; </t>
  </si>
  <si>
    <t xml:space="preserve">GO:0016020 membrane; </t>
  </si>
  <si>
    <t xml:space="preserve">GO:0043226 organelle; GO:0043231 intracellular membrane-bounded organelle; GO:0043229 intracellular organelle; GO:0005783 endoplasmic reticulum; GO:0044464 cell part; GO:0005622 intracellular; GO:0005737 cytoplasm; GO:0012505 endomembrane system; GO:0044424 intracellular part; GO:0043227 membrane-bounded organelle; GO:0005623 cell; GO:0044444 cytoplasmic part; </t>
  </si>
  <si>
    <t xml:space="preserve">GO:0043229 intracellular organelle; GO:0033179 proton-transporting V-type ATPase, V0 domain; GO:0016020 membrane; GO:0000220 vacuolar proton-transporting V-type ATPase, V0 domain; GO:0098588 bounding membrane of organelle; GO:0031090 organelle membrane; GO:0098796 membrane protein complex; GO:0005737 cytoplasm; GO:0044446 intracellular organelle part; GO:0032991 macromolecular complex; GO:0044424 intracellular part; GO:0033176 proton-transporting V-type ATPase complex; GO:0005623 cell; GO:0044422 organelle part; GO:0016471 vacuolar proton-transporting V-type ATPase complex; GO:0043226 organelle; GO:0043231 intracellular membrane-bounded organelle; GO:0044464 cell part; GO:0005622 intracellular; GO:0044425 membrane part; GO:0044437 vacuolar part; GO:0098805 whole membrane; GO:0016469 proton-transporting two-sector ATPase complex; GO:0005773 vacuole; GO:0005774 vacuolar membrane; GO:0043227 membrane-bounded organelle; GO:0043234 protein complex; GO:0033177 proton-transporting two-sector ATPase complex, proton-transporting domain; GO:0044444 cytoplasmic part; </t>
  </si>
  <si>
    <t xml:space="preserve">GO:1902494 catalytic complex; GO:0044464 cell part; GO:0005622 intracellular; GO:0005737 cytoplasm; GO:0032991 macromolecular complex; GO:0044424 intracellular part; GO:0044445 cytosolic part; GO:0005623 cell; GO:0005829 cytosol; GO:0000015 phosphopyruvate hydratase complex; GO:0044444 cytoplasmic part; </t>
  </si>
  <si>
    <t xml:space="preserve">GO:0043229 intracellular organelle; GO:0005840 ribosome; GO:0043232 intracellular non-membrane-bounded organelle; GO:0005737 cytoplasm; GO:0044446 intracellular organelle part; GO:0032991 macromolecular complex; GO:0044424 intracellular part; GO:0005623 cell; GO:0044422 organelle part; GO:0043228 non-membrane-bounded organelle; GO:0043226 organelle; GO:0015934 large ribosomal subunit; GO:0044464 cell part; GO:0044391 ribosomal subunit; GO:0005622 intracellular; GO:1990904 ribonucleoprotein complex; GO:0030529 intracellular ribonucleoprotein complex; GO:0044444 cytoplasmic part; </t>
  </si>
  <si>
    <t xml:space="preserve">GO:0016272 prefoldin complex; GO:0032991 macromolecular complex; GO:0043234 protein complex; </t>
  </si>
  <si>
    <t xml:space="preserve">GO:0043229 intracellular organelle; GO:0099513 polymeric cytoskeletal fiber; GO:0005874 microtubule; GO:0043232 intracellular non-membrane-bounded organelle; GO:0044430 cytoskeletal part; GO:0044446 intracellular organelle part; GO:0099512 supramolecular fiber; GO:0044424 intracellular part; GO:0005623 cell; GO:0099080 supramolecular complex; GO:0044422 organelle part; GO:0099081 supramolecular polymer; GO:0043228 non-membrane-bounded organelle; GO:0043226 organelle; GO:0005856 cytoskeleton; GO:0015630 microtubule cytoskeleton; GO:0005622 intracellular; GO:0044464 cell part; </t>
  </si>
  <si>
    <t xml:space="preserve">GO:0043226 organelle; GO:0005856 cytoskeleton; GO:0043229 intracellular organelle; GO:0043232 intracellular non-membrane-bounded organelle; GO:0005622 intracellular; GO:0044464 cell part; GO:0044424 intracellular part; GO:0005623 cell; GO:0015629 actin cytoskeleton; GO:0043228 non-membrane-bounded organelle; </t>
  </si>
  <si>
    <t xml:space="preserve">GO:0016020 membrane; GO:0098800 inner mitochondrial membrane protein complex; GO:0031090 organelle membrane; GO:0098796 membrane protein complex; GO:0005737 cytoplasm; GO:0032991 macromolecular complex; GO:0098798 mitochondrial protein complex; GO:0044424 intracellular part; GO:0044455 mitochondrial membrane part; GO:0005623 cell; GO:0044422 organelle part; GO:0005740 mitochondrial envelope; GO:0045261 proton-transporting ATP synthase complex, catalytic core F(1); GO:0005622 intracellular; GO:0044464 cell part; GO:0044425 membrane part; GO:0019866 organelle inner membrane; GO:0043227 membrane-bounded organelle; GO:0005743 mitochondrial inner membrane; GO:0043229 intracellular organelle; GO:0044429 mitochondrial part; GO:0044446 intracellular organelle part; GO:0031967 organelle envelope; GO:0045259 proton-transporting ATP synthase complex; GO:0005739 mitochondrion; GO:0043226 organelle; GO:0043231 intracellular membrane-bounded organelle; GO:0005753 mitochondrial proton-transporting ATP synthase complex; GO:0016469 proton-transporting two-sector ATPase complex; GO:0031975 envelope; GO:0033178 proton-transporting two-sector ATPase complex, catalytic domain; GO:0000275 mitochondrial proton-transporting ATP synthase complex, catalytic core F(1); GO:0043234 protein complex; GO:0031966 mitochondrial membrane; GO:0044444 cytoplasmic part; </t>
  </si>
  <si>
    <t xml:space="preserve">GO:0005576 extracellular region; </t>
  </si>
  <si>
    <t xml:space="preserve">GO:0016020 membrane; GO:0031410 cytoplasmic vesicle; GO:0031090 organelle membrane; GO:0098796 membrane protein complex; GO:0030137 COPI-coated vesicle; GO:0031982 vesicle; GO:0030660 Golgi-associated vesicle membrane; GO:0005737 cytoplasm; GO:0044433 cytoplasmic vesicle part; GO:0032991 macromolecular complex; GO:0044424 intracellular part; GO:0030120 vesicle coat; GO:0030663 COPI-coated vesicle membrane; GO:0005623 cell; GO:0044422 organelle part; GO:0030662 coated vesicle membrane; GO:0030126 COPI vesicle coat; GO:0044425 membrane part; GO:0005622 intracellular; GO:0044464 cell part; GO:0098805 whole membrane; GO:0044431 Golgi apparatus part; GO:0043227 membrane-bounded organelle; GO:0043229 intracellular organelle; GO:0097708 intracellular vesicle; GO:0098588 bounding membrane of organelle; GO:0048475 coated membrane; GO:0044446 intracellular organelle part; GO:0012506 vesicle membrane; GO:0012505 endomembrane system; GO:0030135 coated vesicle; GO:0005798 Golgi-associated vesicle; GO:0030659 cytoplasmic vesicle membrane; GO:0043231 intracellular membrane-bounded organelle; GO:0043226 organelle; GO:0030117 membrane coat; GO:0005794 Golgi apparatus; GO:0043234 protein complex; GO:0044444 cytoplasmic part; </t>
  </si>
  <si>
    <t xml:space="preserve">GO:0045261 proton-transporting ATP synthase complex, catalytic core F(1); GO:0016020 membrane; GO:0098796 membrane protein complex; GO:0044425 membrane part; GO:0044464 cell part; GO:0005622 intracellular; GO:0016469 proton-transporting two-sector ATPase complex; GO:0032991 macromolecular complex; GO:0033178 proton-transporting two-sector ATPase complex, catalytic domain; GO:0044424 intracellular part; GO:0043234 protein complex; GO:0005623 cell; GO:0045259 proton-transporting ATP synthase complex; </t>
  </si>
  <si>
    <t xml:space="preserve">GO:0043229 intracellular organelle; GO:0005840 ribosome; GO:0043232 intracellular non-membrane-bounded organelle; GO:0015935 small ribosomal subunit; GO:0005737 cytoplasm; GO:0044446 intracellular organelle part; GO:0032991 macromolecular complex; GO:0044424 intracellular part; GO:0005623 cell; GO:0044422 organelle part; GO:0043228 non-membrane-bounded organelle; GO:0043226 organelle; GO:0044464 cell part; GO:0005622 intracellular; GO:0044391 ribosomal subunit; GO:1990904 ribonucleoprotein complex; GO:0030529 intracellular ribonucleoprotein complex; GO:0044444 cytoplasmic part; </t>
  </si>
  <si>
    <t xml:space="preserve">GO:1902494 catalytic complex; GO:0000502 proteasome complex; GO:0044464 cell part; GO:0005622 intracellular; GO:0005839 proteasome core complex; GO:0032991 macromolecular complex; GO:0044424 intracellular part; GO:1905368 peptidase complex; GO:0005623 cell; GO:0043234 protein complex; GO:1905369 endopeptidase complex; </t>
  </si>
  <si>
    <t xml:space="preserve">GO:0032991 macromolecular complex; GO:0016020 membrane; GO:0033178 proton-transporting two-sector ATPase complex, catalytic domain; GO:0033176 proton-transporting V-type ATPase complex; GO:0043234 protein complex; GO:0098796 membrane protein complex; GO:0044425 membrane part; GO:0016469 proton-transporting two-sector ATPase complex; GO:0033180 proton-transporting V-type ATPase, V1 domain; </t>
  </si>
  <si>
    <t xml:space="preserve">GO:1902494 catalytic complex; GO:0000502 proteasome complex; GO:0044464 cell part; GO:0005622 intracellular; GO:0005839 proteasome core complex; GO:0032991 macromolecular complex; GO:0044424 intracellular part; GO:1905368 peptidase complex; GO:0005623 cell; GO:0043234 protein complex; GO:0019774 proteasome core complex, beta-subunit complex; GO:1905369 endopeptidase complex; </t>
  </si>
  <si>
    <t xml:space="preserve">GO:0043231 intracellular membrane-bounded organelle; GO:0043226 organelle; GO:0043229 intracellular organelle; GO:0044464 cell part; GO:0005622 intracellular; GO:0044424 intracellular part; GO:0043227 membrane-bounded organelle; GO:0005623 cell; </t>
  </si>
  <si>
    <t xml:space="preserve">GO:0030658 transport vesicle membrane; GO:0016020 membrane; GO:0030130 clathrin coat of trans-Golgi network vesicle; GO:0031410 cytoplasmic vesicle; GO:0031090 organelle membrane; GO:0098796 membrane protein complex; GO:0071944 cell periphery; GO:0031982 vesicle; GO:0030660 Golgi-associated vesicle membrane; GO:0005737 cytoplasm; GO:0044433 cytoplasmic vesicle part; GO:0032991 macromolecular complex; GO:0044424 intracellular part; GO:0030120 vesicle coat; GO:0005623 cell; GO:0044422 organelle part; GO:0030662 coated vesicle membrane; GO:0030140 trans-Golgi network transport vesicle; GO:0030136 clathrin-coated vesicle; GO:0044464 cell part; GO:0005622 intracellular; GO:0044425 membrane part; GO:0098805 whole membrane; GO:0098589 membrane region; GO:0044431 Golgi apparatus part; GO:0012510 trans-Golgi network transport vesicle membrane; GO:0030132 clathrin coat of coated pit; GO:0043227 membrane-bounded organelle; GO:0097708 intracellular vesicle; GO:0043229 intracellular organelle; GO:0098588 bounding membrane of organelle; GO:0048475 coated membrane; GO:0044446 intracellular organelle part; GO:0098797 plasma membrane protein complex; GO:0012506 vesicle membrane; GO:0012505 endomembrane system; GO:0030135 coated vesicle; GO:0030665 clathrin-coated vesicle membrane; GO:0005798 Golgi-associated vesicle; GO:0005886 plasma membrane; GO:0030659 cytoplasmic vesicle membrane; GO:0043226 organelle; GO:0030125 clathrin vesicle coat; GO:0043231 intracellular membrane-bounded organelle; GO:0044459 plasma membrane part; GO:0030118 clathrin coat; GO:0030117 membrane coat; GO:0005794 Golgi apparatus; GO:0030133 transport vesicle; GO:0005905 clathrin-coated pit; GO:0043234 protein complex; GO:0044444 cytoplasmic part; </t>
  </si>
  <si>
    <t>Molecular Function</t>
  </si>
  <si>
    <t xml:space="preserve">GO:0015075 ion transmembrane transporter activity; GO:0022892 substrate-specific transporter activity; GO:0015077 monovalent inorganic cation transmembrane transporter activity; GO:0022890 inorganic cation transmembrane transporter activity; GO:0015078 hydrogen ion transmembrane transporter activity; GO:0008324 cation transmembrane transporter activity; GO:0022891 substrate-specific transmembrane transporter activity; GO:0005215 transporter activity; GO:0022857 transmembrane transporter activity; </t>
  </si>
  <si>
    <t xml:space="preserve">GO:0097159 organic cyclic compound binding; GO:1901363 heterocyclic compound binding; GO:0009055 electron carrier activity; GO:0045156 electron transporter, transferring electrons within the cyclic electron transport pathway of photosynthesis activity; GO:0016168 chlorophyll binding; GO:0046906 tetrapyrrole binding; GO:0005488 binding; </t>
  </si>
  <si>
    <t xml:space="preserve">GO:0000287 magnesium ion binding; GO:0003824 catalytic activity; GO:0016830 carbon-carbon lyase activity; GO:0005488 binding; GO:0016984 ribulose-bisphosphate carboxylase activity; GO:0043167 ion binding; GO:0016831 carboxy-lyase activity; GO:0046872 metal ion binding; GO:0043169 cation binding; GO:0016829 lyase activity; </t>
  </si>
  <si>
    <t xml:space="preserve">GO:0016682 oxidoreductase activity, acting on diphenols and related substances as donors, oxygen as acceptor; GO:0016679 oxidoreductase activity, acting on diphenols and related substances as donors; GO:0003824 catalytic activity; GO:0004097 catechol oxidase activity; GO:0016491 oxidoreductase activity; </t>
  </si>
  <si>
    <t xml:space="preserve">GO:0000287 magnesium ion binding; GO:0004743 pyruvate kinase activity; GO:0016773 phosphotransferase activity, alcohol group as acceptor; GO:0003824 catalytic activity; GO:0005488 binding; GO:0043167 ion binding; GO:0030955 potassium ion binding; GO:0046872 metal ion binding; GO:0043169 cation binding; GO:0031420 alkali metal ion binding; GO:0016740 transferase activity; GO:0016772 transferase activity, transferring phosphorus-containing groups; </t>
  </si>
  <si>
    <t xml:space="preserve">GO:0016209 antioxidant activity; GO:0004601 peroxidase activity; GO:0004602 glutathione peroxidase activity; GO:0003824 catalytic activity; GO:0016491 oxidoreductase activity; GO:0016684 oxidoreductase activity, acting on peroxide as acceptor; </t>
  </si>
  <si>
    <t xml:space="preserve">GO:0097159 organic cyclic compound binding; GO:1901363 heterocyclic compound binding; GO:0020037 heme binding; GO:0003824 catalytic activity; GO:0005488 binding; GO:0016209 antioxidant activity; GO:0004601 peroxidase activity; GO:0046906 tetrapyrrole binding; GO:0016491 oxidoreductase activity; GO:0016684 oxidoreductase activity, acting on peroxide as acceptor; </t>
  </si>
  <si>
    <t xml:space="preserve">GO:0015035 protein disulfide oxidoreductase activity; GO:0016667 oxidoreductase activity, acting on a sulfur group of donors; GO:0015036 disulfide oxidoreductase activity; GO:0009055 electron carrier activity; GO:0003824 catalytic activity; GO:0016491 oxidoreductase activity; </t>
  </si>
  <si>
    <t xml:space="preserve">GO:0004553 hydrolase activity, hydrolyzing O-glycosyl compounds; GO:0016787 hydrolase activity; GO:0008061 chitin binding; GO:0097367 carbohydrate derivative binding; GO:0004568 chitinase activity; GO:0003824 catalytic activity; GO:0005488 binding; GO:0016798 hydrolase activity, acting on glycosyl bonds; 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01883 purine nucleoside binding; GO:0032561 guanyl ribonucleotide binding; GO:0019001 guanyl nucleotide binding; GO:0005525 GTP binding; GO:0017076 purine nucleotide binding; GO:0036094 small molecule binding; GO:0035639 purine ribonucleoside triphosphate binding; </t>
  </si>
  <si>
    <t xml:space="preserve">GO:0005515 protein binding; GO:0005488 binding; </t>
  </si>
  <si>
    <t xml:space="preserve">GO:0043169 cation binding; GO:0046872 metal ion binding; GO:0005509 calcium ion binding; GO:0005488 binding; GO:0043167 ion binding; </t>
  </si>
  <si>
    <t xml:space="preserve">GO:0003824 catalytic activity; </t>
  </si>
  <si>
    <t xml:space="preserve">GO:0016741 transferase activity, transferring one-carbon groups; GO:0005515 protein binding; GO:0008171 O-methyltransferase activity; GO:0008168 methyltransferase activity; GO:0003824 catalytic activity; GO:0016740 transferase activity; GO:0005488 binding; GO:0046983 protein dimerization activity; </t>
  </si>
  <si>
    <t xml:space="preserve">GO:0097159 organic cyclic compound binding; GO:1901363 heterocyclic compound binding; GO:0003723 RNA binding; GO:1901265 nucleoside phosphate binding; GO:0005488 binding; GO:0003676 nucleic acid binding; GO:0000166 nucleotide binding; GO:0036094 small molecule binding; </t>
  </si>
  <si>
    <t xml:space="preserve">GO:0097159 organic cyclic compound binding; GO:1901363 heterocyclic compound binding; GO:1901265 nucleoside phosphate binding; GO:0050660 flavin adenine dinucleotide binding; GO:0003824 catalytic activity; GO:0005488 binding; GO:0043167 ion binding; GO:0043168 anion binding; GO:0000166 nucleotide binding; GO:0048037 cofactor binding; GO:0016491 oxidoreductase activity; GO:0036094 small molecule binding; GO:0050662 coenzyme binding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7057 6-phosphogluconolactonase activity; GO:0016787 hydrolase activity; GO:0052689 carboxylic ester hydrolase activity; GO:0003824 catalytic activity; GO:0016788 hydrolase activity, acting on ester bonds; </t>
  </si>
  <si>
    <t xml:space="preserve">GO:0016853 isomerase activity; GO:0016860 intramolecular oxidoreductase activity; GO:0004807 triose-phosphate isomerase activity; GO:0003824 catalytic activity; GO:0016861 intramolecular oxidoreductase activity, interconverting aldoses and ketoses; </t>
  </si>
  <si>
    <t xml:space="preserve">GO:0003735 structural constituent of ribosome; GO:0005198 structural molecule activity; </t>
  </si>
  <si>
    <t xml:space="preserve">GO:0003824 catalytic activity; GO:0048037 cofactor binding; GO:0005488 binding; </t>
  </si>
  <si>
    <t xml:space="preserve">GO:0019904 protein domain specific binding; GO:0005515 protein binding; GO:0005488 binding; </t>
  </si>
  <si>
    <t xml:space="preserve">GO:0016757 transferase activity, transferring glycosyl groups; GO:0016758 transferase activity, transferring hexosyl groups; GO:0003824 catalytic activity; GO:0016740 transferase activity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</t>
  </si>
  <si>
    <t xml:space="preserve">GO:0061135 endopeptidase regulator activity; GO:0004857 enzyme inhibitor activity; GO:0098772 molecular function regulator; GO:0030234 enzyme regulator activity; GO:0004866 endopeptidase inhibitor activity; GO:0004869 cysteine-type endopeptidase inhibitor activity; GO:0030414 peptidase inhibitor activity; GO:0061134 peptidase regulator activity; </t>
  </si>
  <si>
    <t xml:space="preserve">GO:0003824 catalytic activity; GO:0016491 oxidoreductase activity; </t>
  </si>
  <si>
    <t xml:space="preserve">GO:0016829 lyase activity; GO:0004332 fructose-bisphosphate aldolase activity; GO:0016832 aldehyde-lyase activity; GO:0003824 catalytic activity; GO:0016830 carbon-carbon lyase activity; </t>
  </si>
  <si>
    <t xml:space="preserve">GO:0005515 protein binding; GO:0003824 catalytic activity; GO:0005488 binding; </t>
  </si>
  <si>
    <t xml:space="preserve">GO:0016876 ligase activity, forming aminoacyl-tRNA and related compounds; GO:0005524 ATP binding; GO:1901265 nucleoside phosphate binding; GO:0016875 ligase activity, forming carbon-oxygen bonds; GO:0016874 ligase activity; GO:0001882 nucleoside binding; GO:0043167 ion binding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05524 ATP binding; GO:1901265 nucleoside phosphate binding; GO:0001882 nucleoside binding; GO:0043167 ion binding; GO:0000166 nucleotide binding; GO:0004478 methionine adenosyltransferase activity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16765 transferase activity, transferring alkyl or aryl (other than methyl) groups; GO:0043168 anion binding; GO:0032555 purine ribonucleotide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</t>
  </si>
  <si>
    <t xml:space="preserve">GO:0004148 dihydrolipoyl dehydrogenase activity; GO:0016651 oxidoreductase activity, acting on NAD(P)H; GO:1901265 nucleoside phosphate binding; GO:0050660 flavin adenine dinucleotide binding; GO:0043167 ion binding; GO:0000166 nucleotide binding; GO:0048037 cofactor binding; GO:0016668 oxidoreductase activity, acting on a sulfur group of donors, NAD(P) as acceptor; GO:0016491 oxidoreductase activity; GO:1901363 heterocyclic compound binding; GO:0097159 organic cyclic compound binding; GO:0003824 catalytic activity; GO:0005488 binding; GO:0016667 oxidoreductase activity, acting on a sulfur group of donors; GO:0043168 anion binding; GO:0036094 small molecule binding; GO:0050662 coenzyme binding; </t>
  </si>
  <si>
    <t xml:space="preserve">GO:0097159 organic cyclic compound binding; GO:1901363 heterocyclic compound binding; GO:0009055 electron carrier activity; GO:0020037 heme binding; GO:0046906 tetrapyrrole binding; GO:0005488 binding; </t>
  </si>
  <si>
    <t xml:space="preserve">GO:0016787 hydrolase activity; GO:0003824 catalytic activity; </t>
  </si>
  <si>
    <t xml:space="preserve">GO:0000287 magnesium ion binding; GO:0050307 sucrose-phosphate phosphatase activity; GO:0019203 carbohydrate phosphatase activity; GO:0003824 catalytic activity; GO:0042578 phosphoric ester hydrolase activity; GO:0016791 phosphatase activity; GO:0005488 binding; GO:0016788 hydrolase activity, acting on ester bonds; GO:0043167 ion binding; GO:0046872 metal ion binding; GO:0043169 cation binding; GO:0016787 hydrolase activity; GO:0050308 sugar-phosphatase activity; </t>
  </si>
  <si>
    <t xml:space="preserve">GO:0005524 ATP binding; GO:1901265 nucleoside phosphate binding; GO:0016773 phosphotransferase activity, alcohol group as acceptor; GO:0005536 glucose binding; GO:0001882 nucleoside binding; GO:0043167 ion binding; GO:0048029 monosaccharide binding; GO:0000166 nucleotide binding; GO:0097159 organic cyclic compound binding; GO:1901363 heterocyclic compound binding; GO:0032549 ribonucleoside binding; GO:0019200 carbohydrate kinase activity; GO:0097367 carbohydrate derivative binding; GO:0016301 kinase activity; GO:0003824 catalytic activity; GO:0032553 ribonucleotide binding; GO:0005488 binding; GO:0032550 purine ribonucleoside binding; GO:0030246 carbohydrate binding; GO:0043168 anion binding; GO:0032555 purine ribonucleotide binding; GO:0032559 adenyl ribonucleotide binding; GO:0030554 adenyl nucleotide binding; GO:0001883 purine nucleoside binding; GO:0004396 hexokinase activity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4488 methylenetetrahydrofolate dehydrogenase (NADP+) activity; GO:0016645 oxidoreductase activity, acting on the CH-NH group of donors; GO:0016646 oxidoreductase activity, acting on the CH-NH group of donors, NAD or NADP as acceptor; GO:0003824 catalytic activity; GO:0016491 oxidoreductase activity; </t>
  </si>
  <si>
    <t xml:space="preserve">GO:0045735 nutrient reservoir activity; </t>
  </si>
  <si>
    <t xml:space="preserve">GO:0015075 ion transmembrane transporter activity; GO:0022892 substrate-specific transporter activity; GO:0015077 monovalent inorganic cation transmembrane transporter activity; GO:0016676 oxidoreductase activity, acting on a heme group of donors, oxygen as acceptor; GO:0016675 oxidoreductase activity, acting on a heme group of donors; GO:0015078 hydrogen ion transmembrane transporter activity; GO:0015002 heme-copper terminal oxidase activity; GO:0016491 oxidoreductase activity; GO:0022891 substrate-specific transmembrane transporter activity; GO:0009055 electron carrier activity; GO:0004129 cytochrome-c oxidase activity; GO:0003824 catalytic activity; GO:0022890 inorganic cation transmembrane transporter activity; GO:0008324 cation transmembrane transporter activity; GO:0005215 transporter activity; GO:0022857 transmembrane transporter activity; </t>
  </si>
  <si>
    <t xml:space="preserve">GO:0000287 magnesium ion binding; GO:1901265 nucleoside phosphate binding; GO:0043167 ion binding; GO:0004448 isocitrate dehydrogenase activity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51287 NAD binding; GO:0005488 binding; GO:0004450 isocitrate dehydrogenase (NADP+) activity; GO:0046872 metal ion binding; GO:0043169 cation binding; GO:0036094 small molecule binding; GO:0050662 coenzyme binding; </t>
  </si>
  <si>
    <t xml:space="preserve">GO:0022804 active transmembrane transporter activity; GO:0042625 ATPase coupled ion transmembrane transporter activity; GO:0015075 ion transmembrane transporter activity; GO:0022853 active ion transmembrane transporter activity; GO:0015399 primary active transmembrane transporter activity; GO:0022892 substrate-specific transporter activity; GO:0044769 ATPase activity, coupled to transmembrane movement of ions, rotational mechanism; GO:0016817 hydrolase activity, acting on acid anhydrides; GO:0015077 monovalent inorganic cation transmembrane transporter activity; GO:0016787 hydrolase activity; GO:0017111 nucleoside-triphosphatase activity; GO:0015078 hydrogen ion transmembrane transporter activity; GO:0022891 substrate-specific transmembrane transporter activity; GO:0046961 proton-transporting ATPase activity, rotational mechanism; GO:0016887 ATPase activity; GO:0015405 P-P-bond-hydrolysis-driven transmembrane transporter activity; GO:0019829 cation-transporting ATPase activity; GO:0016462 pyrophosphatase activity; GO:0042626 ATPase activity, coupled to transmembrane movement of substances; GO:0003824 catalytic activity; GO:0043492 ATPase activity, coupled to movement of substances; GO:0042623 ATPase activity, coupled; GO:0036442 hydrogen-exporting ATPase activity; GO:0016820 hydrolase activity, acting on acid anhydrides, catalyzing transmembrane movement of substances; GO:0022890 inorganic cation transmembrane transporter activity; GO:0016818 hydrolase activity, acting on acid anhydrides, in phosphorus-containing anhydrides; GO:0008324 cation transmembrane transporter activity; GO:0005215 transporter activity; GO:0022857 transmembrane transporter activity; </t>
  </si>
  <si>
    <t xml:space="preserve">GO:0003779 actin binding; GO:0005515 protein binding; GO:0008092 cytoskeletal protein binding; GO:0005488 binding; </t>
  </si>
  <si>
    <t xml:space="preserve">GO:0004801 sedoheptulose-7-phosphate:D-glyceraldehyde-3-phosphate glyceronetransferase activity; GO:0003824 catalytic activity; GO:0016740 transferase activity; GO:0016744 transferase activity, transferring aldehyde or ketonic groups; </t>
  </si>
  <si>
    <t xml:space="preserve">GO:0019200 carbohydrate kinase activity; GO:0016301 kinase activity; GO:0016773 phosphotransferase activity, alcohol group as acceptor; GO:0003824 catalytic activity; GO:0004747 ribokinase activity; GO:0016740 transferase activity; GO:0016772 transferase activity, transferring phosphorus-containing groups; </t>
  </si>
  <si>
    <t xml:space="preserve">GO:0016853 isomerase activity; GO:0046914 transition metal ion binding; GO:0003824 catalytic activity; GO:0005488 binding; GO:0016868 intramolecular transferase activity, phosphotransferases; GO:0043167 ion binding; GO:0043169 cation binding; GO:0046872 metal ion binding; GO:0004619 phosphoglycerate mutase activity; GO:0016866 intramolecular transferase activity; GO:0030145 manganese ion binding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03924 GTPase activity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97159 organic cyclic compound binding; GO:1901363 heterocyclic compound binding; GO:0016614 oxidoreductase activity, acting on CH-OH group of donors; GO:0016616 oxidoreductase activity, acting on the CH-OH group of donors, NAD or NADP as acceptor; GO:1901265 nucleoside phosphate binding; GO:0003979 UDP-glucose 6-dehydrogenase activity; GO:0051287 NAD binding; GO:0003824 catalytic activity; GO:0005488 binding; GO:0000166 nucleotide binding; GO:0048037 cofactor binding; GO:0036094 small molecule binding; GO:0050662 coenzyme binding; GO:0016491 oxidoreductase activity; </t>
  </si>
  <si>
    <t xml:space="preserve">GO:0000287 magnesium ion binding; GO:0016853 isomerase activity; GO:0003824 catalytic activity; GO:0005488 binding; GO:0016868 intramolecular transferase activity, phosphotransferases; GO:0043167 ion binding; GO:0046872 metal ion binding; GO:0043169 cation binding; GO:0016866 intramolecular transferase activity; </t>
  </si>
  <si>
    <t xml:space="preserve">GO:0042085 5-methyltetrahydropteroyltri-L-glutamate-dependent methyltransferase activity; GO:0008168 methyltransferase activity; GO:0046914 transition metal ion binding; GO:0003824 catalytic activity; GO:0005488 binding; GO:0008172 S-methyltransferase activity; GO:0043167 ion binding; GO:0016741 transferase activity, transferring one-carbon groups; GO:0046872 metal ion binding; GO:0043169 cation binding; GO:0008270 zinc ion binding; GO:0016740 transferase activity; GO:0003871 5-methyltetrahydropteroyltriglutamate-homocysteine S-methyltransferase activity; </t>
  </si>
  <si>
    <t xml:space="preserve">GO:0097159 organic cyclic compound binding; GO:1901363 heterocyclic compound binding; GO:0003677 DNA binding; GO:0016779 nucleotidyltransferase activity; GO:0003824 catalytic activity; GO:0005488 binding; GO:0003676 nucleic acid binding; GO:0034061 DNA polymerase activity; GO:0003887 DNA-directed DNA polymerase activity; GO:0003684 damaged DNA binding; GO:0016740 transferase activity; GO:0016772 transferase activity, transferring phosphorus-containing groups; </t>
  </si>
  <si>
    <t xml:space="preserve">GO:0097159 organic cyclic compound binding; GO:1901363 heterocyclic compound binding; GO:1901265 nucleoside phosphate binding; GO:0005488 binding; GO:0003676 nucleic acid binding; GO:0000166 nucleotide binding; GO:0036094 small molecule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3755 peptidyl-prolyl cis-trans isomerase activity; GO:0016853 isomerase activity; GO:0003824 catalytic activity; GO:0016859 cis-trans isomerase activity; </t>
  </si>
  <si>
    <t xml:space="preserve">GO:0097159 organic cyclic compound binding; GO:1901363 heterocyclic compound binding; GO:0020037 heme binding; GO:0003824 catalytic activity; GO:0005488 binding; GO:0016209 antioxidant activity; GO:0004096 catalase activity; GO:0004601 peroxidase activity; GO:0046906 tetrapyrrole binding; GO:0016491 oxidoreductase activity; GO:0016684 oxidoreductase activity, acting on peroxide as acceptor; </t>
  </si>
  <si>
    <t xml:space="preserve">GO:0016774 phosphotransferase activity, carboxyl group as acceptor; GO:0016301 kinase activity; GO:0003824 catalytic activity; GO:0016740 transferase activity; GO:0004618 phosphoglycerate kinase activity; GO:0016772 transferase activity, transferring phosphorus-containing groups; </t>
  </si>
  <si>
    <t xml:space="preserve">GO:0097159 organic cyclic compound binding; GO:1901363 heterocyclic compound binding; GO:0016620 oxidoreductase activity, acting on the aldehyde or oxo group of donors, NAD or NADP as acceptor; GO:1901265 nucleoside phosphate binding; GO:0051287 NAD binding; GO:0003824 catalytic activity; GO:0005488 binding; GO:0016903 oxidoreductase activity, acting on the aldehyde or oxo group of donors; GO:0050661 NADP binding; GO:0000166 nucleotide binding; GO:0048037 cofactor binding; GO:0036094 small molecule binding; GO:0050662 coenzyme binding; GO:0016491 oxidoreductase activity; </t>
  </si>
  <si>
    <t xml:space="preserve">GO:0036440 citrate synthase activity; GO:0016746 transferase activity, transferring acyl groups; GO:0046912 transferase activity, transferring acyl groups, acyl groups converted into alkyl on transfer; GO:0003824 catalytic activity; GO:0016740 transferase activity; GO:0004108 citrate (Si)-synthase activity; </t>
  </si>
  <si>
    <t xml:space="preserve">GO:0016831 carboxy-lyase activity; GO:0016829 lyase activity; GO:0008964 phosphoenolpyruvate carboxylase activity; GO:0003824 catalytic activity; GO:0016830 carbon-carbon lyase activity; GO:0004611 phosphoenolpyruvate carboxykinase activity; </t>
  </si>
  <si>
    <t xml:space="preserve">GO:0097159 organic cyclic compound binding; GO:1901363 heterocyclic compound binding; GO:1901265 nucleoside phosphate binding; GO:0005488 binding; GO:0000166 nucleotide binding; GO:0005198 structural molecule activity; GO:0003735 structural constituent of ribosome; GO:0036094 small molecule binding; </t>
  </si>
  <si>
    <t xml:space="preserve">GO:0097159 organic cyclic compound binding; GO:1901363 heterocyclic compound binding; GO:0003723 RNA binding; GO:0008135 translation factor activity, RNA binding; GO:0003746 translation elongation factor activity; GO:0005488 binding; GO:0003676 nucleic acid binding; </t>
  </si>
  <si>
    <t xml:space="preserve">GO:0016746 transferase activity, transferring acyl groups; GO:0003824 catalytic activity; GO:0016740 transferase activity; </t>
  </si>
  <si>
    <t xml:space="preserve">GO:0016301 kinase activity; GO:0019206 nucleoside kinase activity; GO:0016773 phosphotransferase activity, alcohol group as acceptor; GO:0003824 catalytic activity; GO:0019205 nucleobase-containing compound kinase activity; GO:0016740 transferase activity; GO:0004001 adenosine kinase activity; GO:0016772 transferase activity, transferring phosphorus-containing groups; </t>
  </si>
  <si>
    <t xml:space="preserve">GO:0016829 lyase activity; GO:0016840 carbon-nitrogen lyase activity; GO:0016841 ammonia-lyase activity; GO:0003824 catalytic activity; </t>
  </si>
  <si>
    <t xml:space="preserve">GO:0004252 serine-type endopeptidase activity; GO:0004175 endopeptidase activity; GO:0008233 peptidase activity; GO:0003824 catalytic activity; GO:0017171 serine hydrolase activity; GO:0008236 serine-type peptidase activity; GO:0070011 peptidase activity, acting on L-amino acid peptides; GO:0016787 hydrolase activity; </t>
  </si>
  <si>
    <t xml:space="preserve">GO:0005215 transporter activity; </t>
  </si>
  <si>
    <t xml:space="preserve">GO:0005544 calcium-dependent phospholipid binding; GO:0005488 binding; GO:0005543 phospholipid binding; GO:0043167 ion binding; GO:0008289 lipid binding; GO:0043169 cation binding; GO:0046872 metal ion binding; GO:0043168 anion binding; GO:0005509 calcium ion binding; </t>
  </si>
  <si>
    <t xml:space="preserve">GO:0016876 ligase activity, forming aminoacyl-tRNA and related compounds; GO:0003723 RNA binding; GO:0005524 ATP binding; GO:1901265 nucleoside phosphate binding; GO:0016875 ligase activity, forming carbon-oxygen bonds; GO:0001882 nucleoside binding; GO:0043167 ion binding; GO:0016874 ligase activity; GO:0004826 phenylalanine-tRNA ligase activity; GO:0000166 nucleotide binding; GO:0097159 organic cyclic compound binding; GO:1901363 heterocyclic compound binding; GO:0032549 ribonucleoside binding; GO:0097367 carbohydrate derivative binding; GO:0000049 tRNA binding; GO:0032553 ribonucleotide binding; GO:0003824 catalytic activity; GO:0005488 binding; GO:0003676 nucleic acid binding; GO:0032550 purine ribonucleoside binding; GO:0032555 purine ribonucleotide binding; GO:0043168 anion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16667 oxidoreductase activity, acting on a sulfur group of donors; GO:0016651 oxidoreductase activity, acting on NAD(P)H; GO:0016668 oxidoreductase activity, acting on a sulfur group of donors, NAD(P) as acceptor; GO:0003824 catalytic activity; GO:0016491 oxidoreductase activity; </t>
  </si>
  <si>
    <t xml:space="preserve">GO:0009055 electron carrier activity; </t>
  </si>
  <si>
    <t xml:space="preserve">GO:0015075 ion transmembrane transporter activity; GO:0022803 passive transmembrane transporter activity; GO:0005253 anion channel activity; GO:0022892 substrate-specific transporter activity; GO:0015267 channel activity; GO:0022891 substrate-specific transmembrane transporter activity; GO:0005244 voltage-gated ion channel activity; GO:0008308 voltage-gated anion channel activity; GO:0022838 substrate-specific channel activity; GO:0005216 ion channel activity; GO:0022836 gated channel activity; GO:0022832 voltage-gated channel activity; GO:0022857 transmembrane transporter activity; GO:0005215 transporter activity; GO:0008509 anion transmembrane transporter activity; </t>
  </si>
  <si>
    <t xml:space="preserve">GO:0097159 organic cyclic compound binding; GO:1901363 heterocyclic compound binding; GO:0003677 DNA binding; GO:0046982 protein heterodimerization activity; GO:0005488 binding; GO:0046983 protein dimerization activity; GO:0003676 nucleic acid binding; GO:0005515 protein binding; </t>
  </si>
  <si>
    <t xml:space="preserve">GO:0016853 isomerase activity; GO:0016857 racemase and epimerase activity, acting on carbohydrates and derivatives; GO:0016854 racemase and epimerase activity; GO:0003824 catalytic activity; </t>
  </si>
  <si>
    <t xml:space="preserve">GO:0051748 UTP-monosaccharide-1-phosphate uridylyltransferase activity; GO:0016779 nucleotidyltransferase activity; GO:0070569 uridylyltransferase activity; GO:0016740 transferase activity; GO:0003983 UTP:glucose-1-phosphate uridylyltransferase activity; GO:0003824 catalytic activity; GO:0016772 transferase activity, transferring phosphorus-containing groups; </t>
  </si>
  <si>
    <t xml:space="preserve">GO:0003723 RNA binding; GO:1901265 nucleoside phosphate binding; GO:0003746 translation elongation factor activity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08135 translation factor activity, RNA binding; GO:0032549 ribonucleoside binding; GO:0097367 carbohydrate derivative binding; GO:0016462 pyrophosphatase activity; GO:0003824 catalytic activity; GO:0032553 ribonucleotide binding; GO:0005488 binding; GO:0003924 GTPase activity; GO:0003676 nucleic acid binding; GO:0032550 purine ribonucleoside binding; GO:0032555 purine ribonucleotide binding; GO:0043168 anion binding; GO:0032561 guanyl ribonucleotide binding; GO:0001883 purine nucleos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16651 oxidoreductase activity, acting on NAD(P)H; GO:0003824 catalytic activity; GO:0016491 oxidoreductase activity; </t>
  </si>
  <si>
    <t xml:space="preserve">GO:0097159 organic cyclic compound binding; GO:1901363 heterocyclic compound binding; GO:0043022 ribosome binding; GO:0008135 translation factor activity, RNA binding; GO:0003723 RNA binding; GO:0003746 translation elongation factor activity; GO:0005488 binding; GO:0003676 nucleic acid binding; GO:0044877 macromolecular complex binding; GO:0043021 ribonucleoprotein complex binding; </t>
  </si>
  <si>
    <t xml:space="preserve">GO:0097159 organic cyclic compound binding; GO:1901363 heterocyclic compound binding; GO:0003824 catalytic activity; GO:0005488 binding; GO:0043167 ion binding; GO:0043168 anion binding; GO:0048037 cofactor binding; GO:0030170 pyridoxal phosphate binding; </t>
  </si>
  <si>
    <t xml:space="preserve">GO:0016651 oxidoreductase activity, acting on NAD(P)H; GO:1901265 nucleoside phosphate binding; GO:0043167 ion binding; GO:0050136 NADH dehydrogenase (quinone) activity; GO:0000166 nucleotide binding; GO:0051539 4 iron, 4 sulfur cluster binding; GO:0048037 cofactor binding; GO:0016655 oxidoreductase activity, acting on NAD(P)H, quinone or similar compound as acceptor; GO:0008137 NADH dehydrogenase (ubiquinone) activity; GO:0016491 oxidoreductase activity; GO:1901363 heterocyclic compound binding; GO:0097159 organic cyclic compound binding; GO:0003954 NADH dehydrogenase activity; GO:0097367 carbohydrate derivative binding; GO:0003824 catalytic activity; GO:0032553 ribonucleotide binding; GO:0005488 binding; GO:0051536 iron-sulfur cluster binding; GO:0043168 anion binding; GO:0010181 FMN binding; GO:0036094 small molecule binding; GO:0051540 metal cluster binding; </t>
  </si>
  <si>
    <t xml:space="preserve">GO:0004175 endopeptidase activity; GO:0004298 threonine-type endopeptidase activity; GO:0008233 peptidase activity; GO:0070003 threonine-type peptidase activity; GO:0003824 catalytic activity; GO:0070011 peptidase activity, acting on L-amino acid peptides; GO:0016787 hydrolase activity; </t>
  </si>
  <si>
    <t xml:space="preserve">GO:0030246 carbohydrate binding; GO:0005488 binding; </t>
  </si>
  <si>
    <t xml:space="preserve">GO:0016876 ligase activity, forming aminoacyl-tRNA and related compounds; GO:0005524 ATP binding; GO:1901265 nucleoside phosphate binding; GO:0016875 ligase activity, forming carbon-oxygen bonds; GO:0001882 nucleoside binding; GO:0043167 ion binding; GO:0016874 lig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03676 nucleic acid binding; GO:0032550 purine ribonucleoside binding; GO:0032555 purine ribonucleotide binding; GO:0043168 anion binding; GO:0032559 adenyl ribonucleotide binding; GO:0030554 adenyl nucleotide binding; GO:0001883 purine nucleoside binding; GO:0004812 aminoacyl-tRNA ligase activity; GO:0004813 alanine-tRNA ligase activity; GO:0017076 purine nucleotide binding; GO:0036094 small molecule binding; GO:0035639 purine ribonucleoside triphosphate binding; </t>
  </si>
  <si>
    <t xml:space="preserve">GO:0004553 hydrolase activity, hydrolyzing O-glycosyl compounds; GO:0016787 hydrolase activity; GO:0003824 catalytic activity; GO:0016798 hydrolase activity, acting on glycosyl bonds; </t>
  </si>
  <si>
    <t xml:space="preserve">GO:0005524 ATP binding; GO:0004055 argininosuccinate synthase activity; GO:1901265 nucleoside phosphate binding; GO:0016874 ligase activity; GO:0001882 nucleoside binding; GO:0043167 ion binding; GO:0000166 nucleotide binding; GO:0016879 ligase activity, forming carbon-nitrogen bonds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0287 magnesium ion binding; GO:0003824 catalytic activity; GO:0010333 terpene synthase activity; GO:0005488 binding; GO:0043167 ion binding; GO:0046872 metal ion binding; GO:0043169 cation binding; GO:0016829 lyase activity; GO:0016838 carbon-oxygen lyase activity, acting on phosphates; GO:0016835 carbon-oxygen lyase activity; </t>
  </si>
  <si>
    <t xml:space="preserve">GO:0004462 lactoylglutathione lyase activity; GO:0046872 metal ion binding; GO:0043169 cation binding; GO:0016829 lyase activity; GO:0016846 carbon-sulfur lyase activity; GO:0003824 catalytic activity; GO:0005488 binding; GO:0043167 ion binding; </t>
  </si>
  <si>
    <t xml:space="preserve">GO:0000062 fatty-acyl-CoA binding; GO:0005488 binding; GO:0043167 ion binding; GO:0043168 anion binding; GO:0048037 cofactor binding; GO:1901681 sulfur compound binding; GO:0050662 coenzyme binding; </t>
  </si>
  <si>
    <t xml:space="preserve">GO:0003824 catalytic activity; GO:0016624 oxidoreductase activity, acting on the aldehyde or oxo group of donors, disulfide as acceptor; GO:0016491 oxidoreductase activity; GO:0016903 oxidoreductase activity, acting on the aldehyde or oxo group of donors; </t>
  </si>
  <si>
    <t xml:space="preserve">GO:0016417 S-acyltransferase activity; GO:0016751 S-succinyltransferase activity; GO:0016746 transferase activity, transferring acyl groups; GO:0004149 dihydrolipoyllysine-residue succinyltransferase activity; GO:0003824 catalytic activity; GO:0016748 succinyltransferase activity; GO:0016740 transferase activity; GO:0016747 transferase activity, transferring acyl groups other than amino-acyl groups; </t>
  </si>
  <si>
    <t xml:space="preserve">GO:0051537 2 iron, 2 sulfur cluster binding; GO:0008121 ubiquinol-cytochrome-c reductase activity; GO:0015075 ion transmembrane transporter activity; GO:0016679 oxidoreductase activity, acting on diphenols and related substances as donors; GO:0022892 substrate-specific transporter activity; GO:0015077 monovalent inorganic cation transmembrane transporter activity; GO:0015078 hydrogen ion transmembrane transporter activity; GO:0016681 oxidoreductase activity, acting on diphenols and related substances as donors, cytochrome as acceptor; GO:0022891 substrate-specific transmembrane transporter activity; GO:0016491 oxidoreductase activity; GO:0003824 catalytic activity; GO:0051536 iron-sulfur cluster binding; GO:0005488 binding; GO:0022890 inorganic cation transmembrane transporter activity; GO:0008324 cation transmembrane transporter activity; GO:0022857 transmembrane transporter activity; GO:0005215 transporter activity; GO:0051540 metal cluster binding; </t>
  </si>
  <si>
    <t xml:space="preserve">GO:0005488 binding; GO:0043167 ion binding; GO:0046872 metal ion binding; GO:0043169 cation binding; GO:0005515 protein binding; GO:0005509 calcium ion binding; GO:0051082 unfolded protein binding; </t>
  </si>
  <si>
    <t xml:space="preserve">GO:0097159 organic cyclic compound binding; GO:1901363 heterocyclic compound binding; GO:0003723 RNA binding; GO:0005515 protein binding; GO:0005488 binding; GO:0003676 nucleic acid binding; </t>
  </si>
  <si>
    <t xml:space="preserve">GO:0070011 peptidase activity, acting on L-amino acid peptides; GO:0008234 cysteine-type peptidase activity; GO:0016787 hydrolase activity; GO:0008233 peptidase activity; GO:0003824 catalytic activity; </t>
  </si>
  <si>
    <t xml:space="preserve">GO:0016597 amino acid binding; GO:1901265 nucleoside phosphate binding; GO:0043167 ion binding; GO:0043177 organic acid binding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31406 carboxylic acid binding; GO:0003824 catalytic activity; GO:0051287 NAD binding; GO:0005488 binding; GO:0004617 phosphoglycerate dehydrogenase activity; GO:0043168 anion binding; GO:0050662 coenzyme binding; GO:0036094 small molecule binding; </t>
  </si>
  <si>
    <t xml:space="preserve">GO:0097159 organic cyclic compound binding; GO:1901363 heterocyclic compound binding; GO:0097367 carbohydrate derivative binding; GO:1901265 nucleoside phosphate binding; GO:0003824 catalytic activity; GO:0032553 ribonucleotide binding; GO:0005488 binding; GO:0043167 ion binding; GO:0043168 anion binding; GO:0000166 nucleotide binding; GO:0010181 FMN binding; GO:0048037 cofactor binding; GO:0016491 oxidoreductase activity; GO:0036094 small molecule binding; </t>
  </si>
  <si>
    <t xml:space="preserve">GO:1901265 nucleoside phosphate binding; GO:0043167 ion binding; GO:0016817 hydrolase activity, acting on acid anhydrides; GO:0016787 hydrolase activity; GO:0000166 nucleotide binding; GO:0017111 nucleoside-triphosphatase activity; GO:0016887 ATPase activity; GO:1901363 heterocyclic compound binding; GO:0097159 organic cyclic compound binding; GO:0016462 pyrophosphatase activity; GO:0003824 catalytic activity; GO:0005488 binding; GO:0046872 metal ion binding; GO:0043169 cation binding; GO:0016818 hydrolase activity, acting on acid anhydrides, in phosphorus-containing anhydrides; GO:0036094 small molecule binding; </t>
  </si>
  <si>
    <t xml:space="preserve">GO:0004553 hydrolase activity, hydrolyzing O-glycosyl compounds; GO:0016787 hydrolase activity; GO:0004568 chitinase activity; GO:0003824 catalytic activity; GO:0016798 hydrolase activity, acting on glycosyl bonds; </t>
  </si>
  <si>
    <t xml:space="preserve">GO:0005524 ATP binding; GO:1901265 nucleoside phosphate binding; GO:0001882 nucleoside binding; GO:0043167 ion binding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769 transferase activity, transferring nitrogenous groups; GO:0004648 O-phospho-L-serine:2-oxoglutarate aminotransferase activity; GO:0008483 transaminase activity; GO:0003824 catalytic activity; GO:0016740 transferase activity; </t>
  </si>
  <si>
    <t xml:space="preserve">GO:0046872 metal ion binding; GO:0043169 cation binding; GO:0003824 catalytic activity; GO:0005488 binding; GO:0043167 ion binding; </t>
  </si>
  <si>
    <t xml:space="preserve">GO:0016876 ligase activity, forming aminoacyl-tRNA and related compounds; GO:0005524 ATP binding; GO:1901265 nucleoside phosphate binding; GO:0016875 ligase activity, forming carbon-oxygen bonds; GO:0016874 ligase activity; GO:0001882 nucleoside binding; GO:0043167 ion binding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00287 magnesium ion binding; GO:0019842 vitamin binding; GO:0043167 ion binding; GO:0016829 lyase activity; GO:0048037 cofactor binding; GO:1901681 sulfur compound binding; GO:0030976 thiamine pyrophosphate binding; GO:1901363 heterocyclic compound binding; GO:0097159 organic cyclic compound binding; GO:0003824 catalytic activity; GO:0016830 carbon-carbon lyase activity; GO:0005488 binding; GO:0016831 carboxy-lyase activity; GO:0043169 cation binding; GO:0046872 metal ion binding; GO:0043168 anion binding; GO:0050662 coenzyme binding; GO:0036094 small molecule binding; </t>
  </si>
  <si>
    <t xml:space="preserve">GO:0004784 superoxide dismutase activity; GO:0003824 catalytic activity; GO:0016721 oxidoreductase activity, acting on superoxide radicals as acceptor; GO:0005488 binding; GO:0043167 ion binding; GO:0016209 antioxidant activity; GO:0043169 cation binding; GO:0046872 metal ion binding; GO:0016491 oxidoreductase activity; </t>
  </si>
  <si>
    <t xml:space="preserve">GO:0016301 kinase activity; GO:0003824 catalytic activity; GO:0004550 nucleoside diphosphate kinase activity; GO:0019205 nucleobase-containing compound kinase activity; GO:0016740 transferase activity; GO:0016776 phosphotransferase activity, phosphate group as acceptor; GO:0016772 transferase activity, transferring phosphorus-containing groups; </t>
  </si>
  <si>
    <t xml:space="preserve">GO:0000287 magnesium ion binding; GO:0004634 phosphopyruvate hydratase activity; GO:0003824 catalytic activity; GO:0005488 binding; GO:0043167 ion binding; GO:0046872 metal ion binding; GO:0043169 cation binding; GO:0016829 lyase activity; GO:0016836 hydro-lyase activity; GO:0016835 carbon-oxygen lyase activity; </t>
  </si>
  <si>
    <t xml:space="preserve">GO:0031267 small GTPase binding; GO:0017016 Ras GTPase binding; GO:0005488 binding; GO:0005515 protein binding; GO:0008536 Ran GTPase binding; GO:0051020 GTPase binding; GO:0019899 enzyme binding; </t>
  </si>
  <si>
    <t xml:space="preserve">GO:0046872 metal ion binding; GO:0043169 cation binding; GO:0005488 binding; GO:0043167 ion binding; </t>
  </si>
  <si>
    <t xml:space="preserve">GO:0016829 lyase activity; GO:0004124 cysteine synthase activity; GO:0003824 catalytic activity; GO:0016835 carbon-oxygen lyase activity; </t>
  </si>
  <si>
    <t xml:space="preserve">GO:0001671 ATPase activator activity; GO:0030234 enzyme regulator activity; GO:0051087 chaperone binding; GO:0005488 binding; GO:0060589 nucleoside-triphosphatase regulator activity; GO:0005515 protein binding; GO:0060590 ATPase regulator activity; GO:0098772 molecular function regulator; GO:0008047 enzyme activator activity; </t>
  </si>
  <si>
    <t xml:space="preserve">GO:0097159 organic cyclic compound binding; GO:1901363 heterocyclic compound binding; GO:0004351 glutamate decarboxylase activity; GO:0003824 catalytic activity; GO:0005488 binding; GO:0016830 carbon-carbon lyase activity; GO:0043167 ion binding; GO:0016831 carboxy-lyase activity; GO:0016829 lyase activity; GO:0043168 anion binding; GO:0048037 cofactor binding; GO:0030170 pyridoxal phosphate binding; </t>
  </si>
  <si>
    <t xml:space="preserve">GO:1901265 nucleoside phosphate binding; GO:0016773 phosphotransferase activity, alcohol group as acceptor; GO:0004672 protein kinase activity; GO:0016775 phosphotransferase activity, nitrogenous group as acceptor; GO:0004871 signal transducer activity; GO:1901363 heterocyclic compound binding; GO:0097159 organic cyclic compound binding; GO:0016301 kinase activity; GO:0032553 ribonucleotide binding; GO:0003824 catalytic activity; GO:0005488 binding; GO:0032550 purine ribonucleoside binding; GO:0000155 phosphorelay sensor kinase activity; GO:0043168 anion binding; GO:0032559 adenyl ribonucleotide binding; GO:0030554 adenyl nucleotide binding; GO:0016740 transferase activity; GO:0017076 purine nucleotide binding; GO:0035639 purine ribonucleoside triphosphate binding; GO:0038023 signaling receptor activity; GO:0005524 ATP binding; GO:0004673 protein histidine kinase activity; GO:0043167 ion binding; GO:0001882 nucleoside binding; GO:0000166 nucleotide binding; GO:0032549 ribonucleoside binding; GO:0060089 molecular transducer activity; GO:0097367 carbohydrate derivative binding; GO:0004872 receptor activity; GO:0032555 purine ribonucleotide binding; GO:0001883 purine nucleoside binding; GO:0036094 small molecule binding; GO:0016772 transferase activity, transferring phosphorus-containing groups; </t>
  </si>
  <si>
    <t xml:space="preserve">GO:0097159 organic cyclic compound binding; GO:1901363 heterocyclic compound binding; GO:0020037 heme binding; GO:0046906 tetrapyrrole binding; GO:0005488 binding; </t>
  </si>
  <si>
    <t xml:space="preserve">GO:0016614 oxidoreductase activity, acting on CH-OH group of donors; GO:0016616 oxidoreductase activity, acting on the CH-OH group of donors, NAD or NADP as acceptor; GO:0016615 malate dehydrogenase activity; GO:0003824 catalytic activity; GO:0030060 L-malate dehydrogenase activity; GO:0016491 oxidoreductase activity; </t>
  </si>
  <si>
    <t xml:space="preserve">GO:0005524 ATP binding; GO:1901265 nucleoside phosphate binding; GO:0001882 nucleoside binding; GO:0043167 ion binding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1901265 nucleoside phosphate binding; GO:0047918 GDP-mannose 3,5-epimerase activity; GO:0016853 isomerase activity; GO:0051287 NAD binding; GO:0003824 catalytic activity; GO:0016854 racemase and epimerase activity; GO:0016857 racemase and epimerase activity, acting on carbohydrates and derivatives; GO:0005488 binding; GO:0000166 nucleotide binding; GO:0048037 cofactor binding; GO:0036094 small molecule binding; GO:0050662 coenzyme binding; </t>
  </si>
  <si>
    <t xml:space="preserve">GO:0016876 ligase activity, forming aminoacyl-tRNA and related compounds; GO:0005524 ATP binding; GO:1901265 nucleoside phosphate binding; GO:0016875 ligase activity, forming carbon-oxygen bonds; GO:0016874 ligase activity; GO:0001882 nucleoside binding; GO:0043167 ion binding; GO:0000166 nucleotide binding; GO:0004824 lysine-tRNA ligase activity; GO:0097159 organic cyclic compound binding; GO:1901363 heterocyclic compound binding; GO:0032549 ribonucleoside binding; GO:0097367 carbohydrate derivative binding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16853 isomerase activity; GO:0016866 intramolecular transferase activity; GO:0003824 catalytic activity; </t>
  </si>
  <si>
    <t xml:space="preserve">GO:0005515 protein binding; GO:0051082 unfolded protein binding; GO:0005488 binding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3824 catalytic activity; GO:0005488 binding; GO:0051213 dioxygenase activity; GO:0043167 ion binding; GO:0043169 cation binding; GO:0046872 metal ion binding; GO:0005515 protein binding; GO:0016491 oxidoreductase activity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05200 structural constituent of cytoskeleton; GO:0032553 ribonucleotide binding; GO:0005488 binding; GO:0003924 GTPase activity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198 structural molecule activity; GO:0005525 GTP binding; GO:0017076 purine nucleotide binding; GO:0036094 small molecule binding; GO:0035639 purine ribonucleoside triphosphate binding; </t>
  </si>
  <si>
    <t xml:space="preserve">GO:0016645 oxidoreductase activity, acting on the CH-NH group of donors; GO:0016646 oxidoreductase activity, acting on the CH-NH group of donors, NAD or NADP as acceptor; GO:0004489 methylenetetrahydrofolate reductase (NAD(P)H) activity; GO:0003824 catalytic activity; GO:0016491 oxidoreductase activity; </t>
  </si>
  <si>
    <t xml:space="preserve">GO:0009055 electron carrier activity; GO:0051537 2 iron, 2 sulfur cluster binding; GO:0005488 binding; GO:0051536 iron-sulfur cluster binding; GO:0051540 metal cluster binding; </t>
  </si>
  <si>
    <t xml:space="preserve">GO:0016773 phosphotransferase activity, alcohol group as acceptor; GO:0003824 catalytic activity; GO:0016740 transferase activity; GO:0016772 transferase activity, transferring phosphorus-containing groups; </t>
  </si>
  <si>
    <t xml:space="preserve">GO:0005488 binding; </t>
  </si>
  <si>
    <t xml:space="preserve">GO:0097159 organic cyclic compound binding; GO:1901363 heterocyclic compound binding; GO:0003723 RNA binding; GO:0008135 translation factor activity, RNA binding; GO:0005488 binding; GO:0003676 nucleic acid binding; GO:0003743 translation initiation factor activity; </t>
  </si>
  <si>
    <t xml:space="preserve">GO:0016741 transferase activity, transferring one-carbon groups; GO:0008171 O-methyltransferase activity; GO:0008168 methyltransferase activity; GO:0003824 catalytic activity; GO:0016740 transferase activity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0003723 RNA binding; GO:0008135 translation factor activity, RNA binding; GO:0005515 protein binding; GO:0003746 translation elongation factor activity; GO:0005488 binding; GO:0003676 nucleic acid binding; </t>
  </si>
  <si>
    <t xml:space="preserve">GO:0022804 active transmembrane transporter activity; GO:0015405 P-P-bond-hydrolysis-driven transmembrane transporter activity; GO:0004427 inorganic diphosphatase activity; GO:0016462 pyrophosphatase activity; GO:0003824 catalytic activity; GO:0015399 primary active transmembrane transporter activity; GO:0016817 hydrolase activity, acting on acid anhydrides; GO:0016787 hydrolase activity; GO:0016818 hydrolase activity, acting on acid anhydrides, in phosphorus-containing anhydrides; GO:0022857 transmembrane transporter activity; GO:0005215 transporter activity; GO:0009678 hydrogen-translocating pyrophosphatase activity; </t>
  </si>
  <si>
    <t xml:space="preserve">GO:0016853 isomerase activity; GO:0003824 catalytic activity; </t>
  </si>
  <si>
    <t xml:space="preserve">GO:0097159 organic cyclic compound binding; GO:1901363 heterocyclic compound binding; GO:0005488 binding; GO:0003676 nucleic acid binding; </t>
  </si>
  <si>
    <t xml:space="preserve">GO:0042625 ATPase coupled ion transmembrane transporter activity; GO:1901265 nucleoside phosphate binding; GO:0015399 primary active transmembrane transporter activity; GO:0022892 substrate-specific transporter activity; GO:0044769 ATPase activity, coupled to transmembrane movement of ions, rotational mechanism; GO:0016817 hydrolase activity, acting on acid anhydrides; GO:0015077 monovalent inorganic cation transmembrane transporter activity; GO:0016787 hydrolase activity; GO:0015078 hydrogen ion transmembrane transporter activity; GO:0022891 substrate-specific transmembrane transporter activity; GO:0046933 proton-transporting ATP synthase activity, rotational mechanism; GO:0016887 ATPase activity; GO:0097159 organic cyclic compound binding; GO:1901363 heterocyclic compound binding; GO:0019829 cation-transporting ATPase activity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15075 ion transmembrane transporter activity; GO:0022853 active ion transmembrane transporter activity; GO:0043167 ion binding; GO:0001882 nucleoside binding; GO:0000166 nucleotide binding; GO:0017111 nucleoside-triphosphatase activity; GO:0032549 ribonucleoside binding; GO:0015405 P-P-bond-hydrolysis-driven transmembrane transporter activity; GO:0097367 carbohydrate derivative binding; GO:0042626 ATPase activity, coupled to transmembrane movement of substances; GO:0042623 ATPase activity, coupled; GO:0032555 purine ribonucleotide binding; GO:0001883 purine nucleoside binding; GO:0008324 cation transmembrane transporter activity; GO:0022857 transmembrane transporter activity; GO:0036094 small molecule binding; </t>
  </si>
  <si>
    <t xml:space="preserve">GO:0016614 oxidoreductase activity, acting on CH-OH group of donors; GO:0016616 oxidoreductase activity, acting on the CH-OH group of donors, NAD or NADP as acceptor; GO:0016615 malate dehydrogenase activity; GO:0003824 catalytic activity; GO:0016491 oxidoreductase activity; </t>
  </si>
  <si>
    <t xml:space="preserve">GO:0004867 serine-type endopeptidase inhibitor activity; GO:0030234 enzyme regulator activity; GO:0030414 peptidase inhibitor activity; GO:0061134 peptidase regulator activity; GO:0061135 endopeptidase regulator activity; GO:0098772 molecular function regulator; GO:0004857 enzyme inhibitor activity; GO:0004866 endopeptidase inhibitor activity; </t>
  </si>
  <si>
    <t xml:space="preserve">GO:0005198 structural molecule activity; GO:0005488 binding; </t>
  </si>
  <si>
    <t xml:space="preserve">GO:0016746 transferase activity, transferring acyl groups; GO:0046912 transferase activity, transferring acyl groups, acyl groups converted into alkyl on transfer; GO:0003824 catalytic activity; GO:0016740 transferase activity; 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44769 ATPase activity, coupled to transmembrane movement of ions, rotational mechanism; GO:0015077 monovalent inorganic cation transmembrane transporter activity; GO:0016787 hydrolase activity; GO:0015078 hydrogen ion transmembrane transporter activity; GO:0022891 substrate-specific transmembrane transporter activity; GO:0046933 proton-transporting ATP synthase activity, rotational mechanism; GO:0016887 ATPase activity; GO:0097159 organic cyclic compound binding; GO:1901363 heterocyclic compound binding; GO:0019829 cation-transporting ATPase activity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15075 ion transmembrane transporter activity; GO:0022853 active ion transmembrane transporter activity; GO:0043167 ion binding; GO:0001882 nucleoside binding; GO:0000166 nucleotide binding; GO:0017111 nucleoside-triphosphatase activity; GO:0032549 ribonucleoside binding; GO:0015405 P-P-bond-hydrolysis-driven transmembrane transporter activity; GO:0097367 carbohydrate derivative binding; GO:0042626 ATPase activity, coupled to transmembrane movement of substances; GO:0042623 ATPase activity, coupled; GO:0032555 purine ribonucleotide binding; GO:0001883 purine nucleoside binding; GO:0008324 cation transmembrane transporter activity; GO:0022857 transmembrane transporter activity; GO:0036094 small molecule binding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GO:0019843 rRNA binding; </t>
  </si>
  <si>
    <t xml:space="preserve">GO:0016765 transferase activity, transferring alkyl or aryl (other than methyl) groups; GO:0008676 3-deoxy-8-phosphooctulonate synthase activity; GO:0003824 catalytic activity; GO:0016740 transferase activity; </t>
  </si>
  <si>
    <t xml:space="preserve">GO:0004553 hydrolase activity, hydrolyzing O-glycosyl compounds; GO:0030246 carbohydrate binding; GO:0016787 hydrolase activity; GO:0003824 catalytic activity; GO:0005488 binding; GO:0016798 hydrolase activity, acting on glycosyl bonds; </t>
  </si>
  <si>
    <t xml:space="preserve">GO:0016614 oxidoreductase activity, acting on CH-OH group of donors; GO:0016616 oxidoreductase activity, acting on the CH-OH group of donors, NAD or NADP as acceptor; GO:0004616 phosphogluconate dehydrogenase (decarboxylating) activity; GO:0003824 catalytic activity; GO:0016491 oxidoreductase activity; </t>
  </si>
  <si>
    <t xml:space="preserve">GO:0097159 organic cyclic compound binding; GO:1901363 heterocyclic compound binding; GO:0003723 RNA binding; GO:0008097 5S rRNA binding; GO:0005488 binding; GO:0003676 nucleic acid binding; GO:0005198 structural molecule activity; GO:0003735 structural constituent of ribosome; GO:0019843 rRNA binding; </t>
  </si>
  <si>
    <t xml:space="preserve">GO:0097159 organic cyclic compound binding; GO:1901363 heterocyclic compound binding; GO:0016758 transferase activity, transferring hexosyl groups; GO:0003824 catalytic activity; GO:0005488 binding; GO:0004645 phosphorylase activity; GO:0043167 ion binding; GO:0016757 transferase activity, transferring glycosyl groups; GO:0043168 anion binding; GO:0016740 transferase activity; GO:0048037 cofactor binding; GO:0008184 glycogen phosphorylase activity; GO:0030170 pyridoxal phosphate binding; </t>
  </si>
  <si>
    <t xml:space="preserve">GO:0004175 endopeptidase activity; GO:0004298 threonine-type endopeptidase activity; GO:0008233 peptidase activity; GO:0003824 catalytic activity; GO:0070003 threonine-type peptidase activity; GO:0070011 peptidase activity, acting on L-amino acid peptides; GO:0016787 hydrolase activity; </t>
  </si>
  <si>
    <t xml:space="preserve">GO:0016651 oxidoreductase activity, acting on NAD(P)H; GO:1901265 nucleoside phosphate binding; GO:0003955 NAD(P)H dehydrogenase (quinone) activity; GO:0043167 ion binding; GO:0000166 nucleotide binding; GO:0048037 cofactor binding; GO:0016655 oxidoreductase activity, acting on NAD(P)H, quinone or similar compound as acceptor; GO:0016491 oxidoreductase activity; GO:1901363 heterocyclic compound binding; GO:0097159 organic cyclic compound binding; GO:0097367 carbohydrate derivative binding; GO:0032553 ribonucleotide binding; GO:0003824 catalytic activity; GO:0005488 binding; GO:0043168 anion binding; GO:0010181 FMN binding; GO:0036094 small molecule binding; </t>
  </si>
  <si>
    <t xml:space="preserve">GO:0004471 malate dehydrogenase (decarboxylating) (NAD+) activity; GO:1901265 nucleoside phosphate binding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51287 NAD binding; GO:0005488 binding; GO:0016615 malate dehydrogenase activity; GO:0004470 malic enzyme activity; GO:0036094 small molecule binding; GO:0050662 coenzyme binding; </t>
  </si>
  <si>
    <t xml:space="preserve">GO:0016614 oxidoreductase activity, acting on CH-OH group of donors; GO:0016616 oxidoreductase activity, acting on the CH-OH group of donors, NAD or NADP as acceptor; GO:0004455 ketol-acid reductoisomerase activity; GO:0003824 catalytic activity; GO:0016491 oxidoreductase activity; </t>
  </si>
  <si>
    <t xml:space="preserve">GO:0016746 transferase activity, transferring acyl groups; GO:0016747 transferase activity, transferring acyl groups other than amino-acyl groups; GO:0003824 catalytic activity; GO:0016740 transferase activity; </t>
  </si>
  <si>
    <t xml:space="preserve">GO:0046556 alpha-L-arabinofuranosidase activity; GO:0004553 hydrolase activity, hydrolyzing O-glycosyl compounds; GO:0016787 hydrolase activity; GO:0003824 catalytic activity; GO:0016798 hydrolase activity, acting on glycosyl bonds; </t>
  </si>
  <si>
    <t xml:space="preserve">GO:0003872 6-phosphofructokinase activity; GO:0019200 carbohydrate kinase activity; GO:0016301 kinase activity; GO:0016773 phosphotransferase activity, alcohol group as acceptor; GO:0003824 catalytic activity; GO:0008443 phosphofructokinase activity; GO:0016740 transferase activity; GO:0016772 transferase activity, transferring phosphorus-containing groups; </t>
  </si>
  <si>
    <t xml:space="preserve">GO:0016758 transferase activity, transferring hexosyl groups; GO:0003824 catalytic activity; GO:0035251 UDP-glucosyltransferase activity; GO:0008194 UDP-glycosyltransferase activity; GO:0046527 glucosyltransferase activity; GO:0016757 transferase activity, transferring glycosyl groups; GO:0016157 sucrose synthase activity; GO:0016740 transferase activity; </t>
  </si>
  <si>
    <t xml:space="preserve">GO:1901265 nucleoside phosphate binding; GO:0050660 flavin adenine dinucleotide binding; GO:0043167 ion binding; GO:0000166 nucleotide binding; GO:0048037 cofactor binding; GO:0016491 oxidoreductase activity; GO:0016627 oxidoreductase activity, acting on the CH-CH group of donors; GO:1901363 heterocyclic compound binding; GO:0097159 organic cyclic compound binding; GO:0003824 catalytic activity; GO:0005488 binding; GO:0043168 anion binding; GO:0003995 acyl-CoA dehydrogenase activity; GO:0050662 coenzyme binding; GO:0036094 small molecule binding; </t>
  </si>
  <si>
    <t xml:space="preserve">GO:0003866 3-phosphoshikimate 1-carboxyvinyltransferase activity; GO:0016765 transferase activity, transferring alkyl or aryl (other than methyl) groups; GO:0003824 catalytic activity; GO:0016740 transferase activity; </t>
  </si>
  <si>
    <t xml:space="preserve">GO:0016740 transferase activity; GO:0003824 catalytic activity; GO:0004802 transketolase activity; GO:0016744 transferase activity, transferring aldehyde or ketonic groups; </t>
  </si>
  <si>
    <t xml:space="preserve">GO:0097159 organic cyclic compound binding; GO:1901363 heterocyclic compound binding; GO:1901265 nucleoside phosphate binding; GO:0051287 NAD binding; GO:0005488 binding; GO:0000166 nucleotide binding; GO:0048037 cofactor binding; GO:0036094 small molecule binding; GO:0050662 coenzyme binding; </t>
  </si>
  <si>
    <t xml:space="preserve">GO:0048037 cofactor binding; GO:0003824 catalytic activity; GO:0005488 binding; GO:0050662 coenzyme binding; </t>
  </si>
  <si>
    <t xml:space="preserve">GO:0005524 ATP binding; GO:1901265 nucleoside phosphate binding; GO:0001882 nucleoside binding; GO:0043167 ion binding; GO:0016817 hydrolase activity, acting on acid anhydrides; GO:0016787 hydrolase activity; GO:0000166 nucleotide binding; GO:0017111 nucleoside-triphosphatase activity; GO:0016887 ATP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16829 lyase activity; GO:0004107 chorismate synthase activity; GO:0016838 carbon-oxygen lyase activity, acting on phosphates; GO:0003824 catalytic activity; GO:0016835 carbon-oxygen lyase activity; </t>
  </si>
  <si>
    <t xml:space="preserve">GO:0097159 organic cyclic compound binding; GO:1901363 heterocyclic compound binding; GO:0020037 heme binding; GO:0046906 tetrapyrrole binding; GO:0019825 oxygen binding; GO:0005488 binding; 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43169 cation binding; GO:0046872 metal ion binding; GO:0016705 oxidoreductase activity, acting on paired donors, with incorporation or reduction of molecular oxygen; GO:0046906 tetrapyrrole binding; GO:0016491 oxidoreductase activity; </t>
  </si>
  <si>
    <t xml:space="preserve">GO:0022804 active transmembrane transporter activity; GO:0042625 ATPase coupled ion transmembrane transporter activity; GO:0015075 ion transmembrane transporter activity; GO:0022853 active ion transmembrane transporter activity; GO:0015399 primary active transmembrane transporter activity; GO:0022892 substrate-specific transporter activity; GO:0044769 ATPase activity, coupled to transmembrane movement of ions, rotational mechanism; GO:0016817 hydrolase activity, acting on acid anhydrides; GO:0015077 monovalent inorganic cation transmembrane transporter activity; GO:0016787 hydrolase activity; GO:0017111 nucleoside-triphosphatase activity; GO:0015078 hydrogen ion transmembrane transporter activity; GO:0022891 substrate-specific transmembrane transporter activity; GO:0046933 proton-transporting ATP synthase activity, rotational mechanism; GO:0016887 ATPase activity; GO:0015405 P-P-bond-hydrolysis-driven transmembrane transporter activity; GO:0019829 cation-transporting ATPase activity; GO:0016462 pyrophosphatase activity; GO:0042626 ATPase activity, coupled to transmembrane movement of substances; GO:0003824 catalytic activity; GO:0043492 ATPase activity, coupled to movement of substances; GO:0042623 ATPase activity, coupled; GO:0016820 hydrolase activity, acting on acid anhydrides, catalyzing transmembrane movement of substances; GO:0022890 inorganic cation transmembrane transporter activity; GO:0016818 hydrolase activity, acting on acid anhydrides, in phosphorus-containing anhydrides; GO:0008324 cation transmembrane transporter activity; GO:0005215 transporter activity; GO:0022857 transmembrane transporter activity; </t>
  </si>
  <si>
    <t xml:space="preserve">GO:0046914 transition metal ion binding; GO:0003824 catalytic activity; GO:0005488 binding; GO:0043167 ion binding; GO:0046872 metal ion binding; GO:0043169 cation binding; GO:0008270 zinc ion binding; GO:0016491 oxidoreductase activity; </t>
  </si>
  <si>
    <t xml:space="preserve">GO:0097159 organic cyclic compound binding; GO:1901363 heterocyclic compound binding; GO:0003824 catalytic activity; GO:0005488 binding; GO:0043167 ion binding; GO:0004372 glycine hydroxymethyltransferase activity; GO:0016741 transferase activity, transferring one-carbon groups; GO:0043168 anion binding; GO:0016742 hydroxymethyl-, formyl- and related transferase activity; GO:0048037 cofactor binding; GO:0016740 transferase activity; GO:0030170 pyridoxal phosphate binding; </t>
  </si>
  <si>
    <t xml:space="preserve">GO:0097159 organic cyclic compound binding; GO:1901363 heterocyclic compound binding; GO:0004013 adenosylhomocysteinase activity; GO:0016801 hydrolase activity, acting on ether bonds; GO:1901265 nucleoside phosphate binding; GO:0051287 NAD binding; GO:0003824 catalytic activity; GO:0005488 binding; GO:0016787 hydrolase activity; GO:0000166 nucleotide binding; GO:0048037 cofactor binding; GO:0016802 trialkylsulfonium hydrolase activity; GO:0036094 small molecule binding; GO:0050662 coenzyme binding; </t>
  </si>
  <si>
    <t xml:space="preserve">GO:0016682 oxidoreductase activity, acting on diphenols and related substances as donors, oxygen as acceptor; GO:0016679 oxidoreductase activity, acting on diphenols and related substances as donors; GO:0003824 catalytic activity; GO:0005488 binding; GO:0004097 catechol oxidase activity; GO:0005515 protein binding; GO:0016491 oxidoreductase activity; </t>
  </si>
  <si>
    <t xml:space="preserve">GO:0016829 lyase activity; GO:0016836 hydro-lyase activity; GO:0004834 tryptophan synthase activity; GO:0003824 catalytic activity; GO:0016835 carbon-oxygen lyase activity; </t>
  </si>
  <si>
    <t xml:space="preserve">GO:0009055 electron carrier activity; GO:0051537 2 iron, 2 sulfur cluster binding; GO:0003824 catalytic activity; GO:0005488 binding; GO:0051536 iron-sulfur cluster binding; GO:0051540 metal cluster binding; GO:0016491 oxidoreductase activity; </t>
  </si>
  <si>
    <t xml:space="preserve">GO:0030246 carbohydrate binding; GO:0016853 isomerase activity; GO:0003824 catalytic activity; GO:0005488 binding; </t>
  </si>
  <si>
    <t xml:space="preserve">GO:0016614 oxidoreductase activity, acting on CH-OH group of donors; GO:0016616 oxidoreductase activity, acting on the CH-OH group of donors, NAD or NADP as acceptor; GO:0003824 catalytic activity; GO:0016491 oxidoreductase activity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879 ligase activity, forming carbon-nitrogen bonds; GO:0016211 ammonia ligase activity; GO:0004356 glutamate-ammonia ligase activity; GO:0016880 acid-ammonia (or amide) ligase activity; GO:0003824 catalytic activity; GO:0016874 ligase activity; </t>
  </si>
  <si>
    <t xml:space="preserve">GO:0005524 ATP binding; GO:1901265 nucleoside phosphate binding; GO:0019205 nucleobase-containing compound kinase activity; GO:0001882 nucleoside binding; GO:0043167 ion binding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4738 pyruvate dehydrogenase activity; GO:0004739 pyruvate dehydrogenase (acetyl-transferring) activity; GO:0003824 catalytic activity; GO:0016624 oxidoreductase activity, acting on the aldehyde or oxo group of donors, disulfide as acceptor; GO:0016491 oxidoreductase activity; GO:0016903 oxidoreductase activity, acting on the aldehyde or oxo group of donors; </t>
  </si>
  <si>
    <t xml:space="preserve">GO:0005515 protein binding; GO:0005198 structural molecule activity; GO:0005488 binding; </t>
  </si>
  <si>
    <t xml:space="preserve">GO:0008641 small protein activating enzyme activity; GO:0016877 ligase activity, forming carbon-sulfur bonds; GO:0003824 catalytic activity; GO:0016874 ligase activity; </t>
  </si>
  <si>
    <t xml:space="preserve">GO:0097159 organic cyclic compound binding; GO:1901363 heterocyclic compound binding; GO:0003677 DNA binding; GO:0046914 transition metal ion binding; GO:0005488 binding; GO:0043167 ion binding; GO:0003676 nucleic acid binding; GO:0046872 metal ion binding; GO:0043169 cation binding; GO:0008270 zinc ion binding; </t>
  </si>
  <si>
    <t>KEGG KO No.</t>
  </si>
  <si>
    <t>K02705</t>
  </si>
  <si>
    <t>K01601</t>
  </si>
  <si>
    <t>K00422</t>
  </si>
  <si>
    <t>K02704</t>
  </si>
  <si>
    <t>K00873</t>
  </si>
  <si>
    <t>K18881</t>
  </si>
  <si>
    <t>K06689</t>
  </si>
  <si>
    <t>K00432</t>
  </si>
  <si>
    <t>K00430</t>
  </si>
  <si>
    <t>K03676</t>
  </si>
  <si>
    <t>K01183</t>
  </si>
  <si>
    <t>K07877</t>
  </si>
  <si>
    <t>K03036</t>
  </si>
  <si>
    <t>K13412</t>
  </si>
  <si>
    <t>K10355</t>
  </si>
  <si>
    <t>K02152</t>
  </si>
  <si>
    <t>K13126</t>
  </si>
  <si>
    <t>K08232</t>
  </si>
  <si>
    <t>K04079</t>
  </si>
  <si>
    <t>K04043</t>
  </si>
  <si>
    <t>K02936</t>
  </si>
  <si>
    <t>K01057</t>
  </si>
  <si>
    <t>K01803</t>
  </si>
  <si>
    <t>K02875</t>
  </si>
  <si>
    <t>K16812</t>
  </si>
  <si>
    <t>K02929</t>
  </si>
  <si>
    <t>K08901</t>
  </si>
  <si>
    <t>K01899</t>
  </si>
  <si>
    <t>K06630</t>
  </si>
  <si>
    <t>K08237</t>
  </si>
  <si>
    <t>K02958</t>
  </si>
  <si>
    <t>K02930</t>
  </si>
  <si>
    <t>K02717</t>
  </si>
  <si>
    <t>K09497</t>
  </si>
  <si>
    <t>K07937</t>
  </si>
  <si>
    <t>K02989</t>
  </si>
  <si>
    <t>K01623</t>
  </si>
  <si>
    <t>K02898</t>
  </si>
  <si>
    <t>K01115</t>
  </si>
  <si>
    <t>K00234</t>
  </si>
  <si>
    <t>K22503</t>
  </si>
  <si>
    <t>K02957</t>
  </si>
  <si>
    <t>K00789</t>
  </si>
  <si>
    <t>K00382</t>
  </si>
  <si>
    <t>K01893</t>
  </si>
  <si>
    <t>K02903</t>
  </si>
  <si>
    <t>K02882</t>
  </si>
  <si>
    <t>K02868</t>
  </si>
  <si>
    <t>K00002</t>
  </si>
  <si>
    <t>K08738</t>
  </si>
  <si>
    <t>K01823</t>
  </si>
  <si>
    <t>K15306</t>
  </si>
  <si>
    <t>K07024</t>
  </si>
  <si>
    <t>K00844</t>
  </si>
  <si>
    <t>K21888</t>
  </si>
  <si>
    <t>K02265</t>
  </si>
  <si>
    <t>K00031</t>
  </si>
  <si>
    <t>K02150</t>
  </si>
  <si>
    <t>K07393</t>
  </si>
  <si>
    <t>K00616</t>
  </si>
  <si>
    <t>K00847</t>
  </si>
  <si>
    <t>K03283</t>
  </si>
  <si>
    <t>K15633</t>
  </si>
  <si>
    <t>K00799</t>
  </si>
  <si>
    <t>K03234</t>
  </si>
  <si>
    <t>K02987</t>
  </si>
  <si>
    <t>K02964</t>
  </si>
  <si>
    <t>K00012</t>
  </si>
  <si>
    <t>K01835</t>
  </si>
  <si>
    <t>K00549</t>
  </si>
  <si>
    <t>K03511</t>
  </si>
  <si>
    <t>K13963</t>
  </si>
  <si>
    <t>K02896</t>
  </si>
  <si>
    <t>K14411</t>
  </si>
  <si>
    <t>K04077</t>
  </si>
  <si>
    <t>K02901</t>
  </si>
  <si>
    <t>K03966</t>
  </si>
  <si>
    <t>K01802</t>
  </si>
  <si>
    <t>K03781</t>
  </si>
  <si>
    <t>K09490</t>
  </si>
  <si>
    <t>K02921</t>
  </si>
  <si>
    <t>K00927</t>
  </si>
  <si>
    <t>K00134</t>
  </si>
  <si>
    <t>K02145</t>
  </si>
  <si>
    <t>K01647</t>
  </si>
  <si>
    <t>K10527</t>
  </si>
  <si>
    <t>K01595</t>
  </si>
  <si>
    <t>K02974</t>
  </si>
  <si>
    <t>K03233</t>
  </si>
  <si>
    <t>K00627</t>
  </si>
  <si>
    <t>K02918</t>
  </si>
  <si>
    <t>K15979</t>
  </si>
  <si>
    <t>K02934</t>
  </si>
  <si>
    <t>K03037</t>
  </si>
  <si>
    <t>K00856</t>
  </si>
  <si>
    <t>K13064</t>
  </si>
  <si>
    <t>K09553</t>
  </si>
  <si>
    <t>K01280</t>
  </si>
  <si>
    <t>K05863</t>
  </si>
  <si>
    <t>K12616</t>
  </si>
  <si>
    <t>K17098</t>
  </si>
  <si>
    <t>K01889</t>
  </si>
  <si>
    <t>K15102</t>
  </si>
  <si>
    <t>K17278</t>
  </si>
  <si>
    <t>K00383</t>
  </si>
  <si>
    <t>K02641</t>
  </si>
  <si>
    <t>K03955</t>
  </si>
  <si>
    <t>K02951</t>
  </si>
  <si>
    <t>K04078</t>
  </si>
  <si>
    <t>K02917</t>
  </si>
  <si>
    <t>K15040</t>
  </si>
  <si>
    <t>K12158</t>
  </si>
  <si>
    <t>K11252</t>
  </si>
  <si>
    <t>K01783</t>
  </si>
  <si>
    <t>K00963</t>
  </si>
  <si>
    <t>K02877</t>
  </si>
  <si>
    <t>K03231</t>
  </si>
  <si>
    <t>K03937</t>
  </si>
  <si>
    <t>K03263</t>
  </si>
  <si>
    <t>K02900</t>
  </si>
  <si>
    <t>K03232</t>
  </si>
  <si>
    <t>K00814</t>
  </si>
  <si>
    <t>K02991</t>
  </si>
  <si>
    <t>K03942</t>
  </si>
  <si>
    <t>K02891</t>
  </si>
  <si>
    <t>K02731</t>
  </si>
  <si>
    <t>K11838</t>
  </si>
  <si>
    <t>K01872</t>
  </si>
  <si>
    <t>K01188</t>
  </si>
  <si>
    <t>K03696</t>
  </si>
  <si>
    <t>K01940</t>
  </si>
  <si>
    <t>K17086</t>
  </si>
  <si>
    <t>K15797</t>
  </si>
  <si>
    <t>K01759</t>
  </si>
  <si>
    <t>K19788</t>
  </si>
  <si>
    <t>K08762</t>
  </si>
  <si>
    <t>K01681</t>
  </si>
  <si>
    <t>K00434</t>
  </si>
  <si>
    <t>K03267</t>
  </si>
  <si>
    <t>K00164</t>
  </si>
  <si>
    <t>K00658</t>
  </si>
  <si>
    <t>K00411</t>
  </si>
  <si>
    <t>K08054</t>
  </si>
  <si>
    <t>K17080</t>
  </si>
  <si>
    <t>K03260</t>
  </si>
  <si>
    <t>K02893</t>
  </si>
  <si>
    <t>K02949</t>
  </si>
  <si>
    <t>K00058</t>
  </si>
  <si>
    <t>K00327</t>
  </si>
  <si>
    <t>K01535</t>
  </si>
  <si>
    <t>K03950</t>
  </si>
  <si>
    <t>K20547</t>
  </si>
  <si>
    <t>K13525</t>
  </si>
  <si>
    <t>K00831</t>
  </si>
  <si>
    <t>K04382</t>
  </si>
  <si>
    <t>K02984</t>
  </si>
  <si>
    <t>K17732</t>
  </si>
  <si>
    <t>K01874</t>
  </si>
  <si>
    <t>K02969</t>
  </si>
  <si>
    <t>K02154</t>
  </si>
  <si>
    <t>K08678</t>
  </si>
  <si>
    <t>K01568</t>
  </si>
  <si>
    <t>K02993</t>
  </si>
  <si>
    <t>K03062</t>
  </si>
  <si>
    <t>K04565</t>
  </si>
  <si>
    <t>K00940</t>
  </si>
  <si>
    <t>K01689</t>
  </si>
  <si>
    <t>K14293</t>
  </si>
  <si>
    <t>K07213</t>
  </si>
  <si>
    <t>K01738</t>
  </si>
  <si>
    <t>K13227</t>
  </si>
  <si>
    <t>K02880</t>
  </si>
  <si>
    <t>K01580</t>
  </si>
  <si>
    <t>K02975</t>
  </si>
  <si>
    <t>K02865</t>
  </si>
  <si>
    <t>K20715</t>
  </si>
  <si>
    <t>K00025</t>
  </si>
  <si>
    <t>K10046</t>
  </si>
  <si>
    <t>K04567</t>
  </si>
  <si>
    <t>K02866</t>
  </si>
  <si>
    <t>K13379</t>
  </si>
  <si>
    <t>K09503</t>
  </si>
  <si>
    <t>K09550</t>
  </si>
  <si>
    <t>K15718</t>
  </si>
  <si>
    <t>K07374</t>
  </si>
  <si>
    <t>K18857</t>
  </si>
  <si>
    <t>K05349</t>
  </si>
  <si>
    <t>K00261</t>
  </si>
  <si>
    <t>K08511</t>
  </si>
  <si>
    <t>K02981</t>
  </si>
  <si>
    <t>K00297</t>
  </si>
  <si>
    <t>K05765</t>
  </si>
  <si>
    <t>K02639</t>
  </si>
  <si>
    <t>K17081</t>
  </si>
  <si>
    <t>K01527</t>
  </si>
  <si>
    <t>K02980</t>
  </si>
  <si>
    <t>K03456</t>
  </si>
  <si>
    <t>K03236</t>
  </si>
  <si>
    <t>K00588</t>
  </si>
  <si>
    <t>K03257</t>
  </si>
  <si>
    <t>K23025</t>
  </si>
  <si>
    <t>K09584</t>
  </si>
  <si>
    <t>K02883</t>
  </si>
  <si>
    <t>K02873</t>
  </si>
  <si>
    <t>K09489</t>
  </si>
  <si>
    <t>K15104</t>
  </si>
  <si>
    <t>K04564</t>
  </si>
  <si>
    <t>K02920</t>
  </si>
  <si>
    <t>K02908</t>
  </si>
  <si>
    <t>K02183</t>
  </si>
  <si>
    <t>K03113</t>
  </si>
  <si>
    <t>K03671</t>
  </si>
  <si>
    <t>K07897</t>
  </si>
  <si>
    <t>K14753</t>
  </si>
  <si>
    <t>K02133</t>
  </si>
  <si>
    <t>K00026</t>
  </si>
  <si>
    <t>K01412</t>
  </si>
  <si>
    <t>K07953</t>
  </si>
  <si>
    <t>K17301</t>
  </si>
  <si>
    <t>K01726</t>
  </si>
  <si>
    <t>K01648</t>
  </si>
  <si>
    <t>K02132</t>
  </si>
  <si>
    <t>K02938</t>
  </si>
  <si>
    <t>K02997</t>
  </si>
  <si>
    <t>K01627</t>
  </si>
  <si>
    <t>K00033</t>
  </si>
  <si>
    <t>K02932</t>
  </si>
  <si>
    <t>K00688</t>
  </si>
  <si>
    <t>K02973</t>
  </si>
  <si>
    <t>K00326</t>
  </si>
  <si>
    <t>K02727</t>
  </si>
  <si>
    <t>K03809</t>
  </si>
  <si>
    <t>K00029</t>
  </si>
  <si>
    <t>K00053</t>
  </si>
  <si>
    <t>K07936</t>
  </si>
  <si>
    <t>K01209</t>
  </si>
  <si>
    <t>K02960</t>
  </si>
  <si>
    <t>K02148</t>
  </si>
  <si>
    <t>K00895</t>
  </si>
  <si>
    <t>K01528</t>
  </si>
  <si>
    <t>K02962</t>
  </si>
  <si>
    <t>K00695</t>
  </si>
  <si>
    <t>K00232</t>
  </si>
  <si>
    <t>K05759</t>
  </si>
  <si>
    <t>K00800</t>
  </si>
  <si>
    <t>K00615</t>
  </si>
  <si>
    <t>K11253</t>
  </si>
  <si>
    <t>K14617</t>
  </si>
  <si>
    <t>K02940</t>
  </si>
  <si>
    <t>K02910</t>
  </si>
  <si>
    <t>K00122</t>
  </si>
  <si>
    <t>K02955</t>
  </si>
  <si>
    <t>K02735</t>
  </si>
  <si>
    <t>K02966</t>
  </si>
  <si>
    <t>K06174</t>
  </si>
  <si>
    <t>K03952</t>
  </si>
  <si>
    <t>K01736</t>
  </si>
  <si>
    <t>K21894</t>
  </si>
  <si>
    <t>K01723</t>
  </si>
  <si>
    <t>K02136</t>
  </si>
  <si>
    <t>K02730</t>
  </si>
  <si>
    <t>K02947</t>
  </si>
  <si>
    <t>K02889</t>
  </si>
  <si>
    <t>K02729</t>
  </si>
  <si>
    <t>K13226</t>
  </si>
  <si>
    <t>K09580</t>
  </si>
  <si>
    <t>K13230</t>
  </si>
  <si>
    <t>K03094</t>
  </si>
  <si>
    <t>K00600</t>
  </si>
  <si>
    <t>K01251</t>
  </si>
  <si>
    <t>K02985</t>
  </si>
  <si>
    <t>K01696</t>
  </si>
  <si>
    <t>K02941</t>
  </si>
  <si>
    <t>K00235</t>
  </si>
  <si>
    <t>K02953</t>
  </si>
  <si>
    <t>K02912</t>
  </si>
  <si>
    <t>K15296</t>
  </si>
  <si>
    <t>K01792</t>
  </si>
  <si>
    <t>K00030</t>
  </si>
  <si>
    <t>K01900</t>
  </si>
  <si>
    <t>K07874</t>
  </si>
  <si>
    <t>K02870</t>
  </si>
  <si>
    <t>K02137</t>
  </si>
  <si>
    <t>K01915</t>
  </si>
  <si>
    <t>K09872</t>
  </si>
  <si>
    <t>K09493</t>
  </si>
  <si>
    <t>K13800</t>
  </si>
  <si>
    <t>K00161</t>
  </si>
  <si>
    <t>K04646</t>
  </si>
  <si>
    <t>K03178</t>
  </si>
  <si>
    <t>K00660</t>
  </si>
  <si>
    <t>K18883</t>
  </si>
  <si>
    <t>K03066</t>
  </si>
  <si>
    <t>K00454</t>
  </si>
  <si>
    <t>K17263</t>
  </si>
  <si>
    <t>K09499</t>
  </si>
  <si>
    <t>K09250</t>
  </si>
  <si>
    <t>K02922</t>
  </si>
  <si>
    <t>KEGG Gene</t>
  </si>
  <si>
    <t>psbC; photosystem II CP43 chlorophyll apoprotein</t>
  </si>
  <si>
    <t>rbcL; ribulose-bisphosphate carboxylase large chain [EC:4.1.1.39]</t>
  </si>
  <si>
    <t>E1.10.3.1; polyphenol oxidase [EC:1.10.3.1]</t>
  </si>
  <si>
    <t>psbB; photosystem II CP47 chlorophyll apoprotein</t>
  </si>
  <si>
    <t>PK; pyruvate kinase [EC:2.7.1.40]</t>
  </si>
  <si>
    <t>DJ1D; D-lactate dehydratase [EC:4.2.1.130]</t>
  </si>
  <si>
    <t>UBE2D; ubiquitin-conjugating enzyme E2 D [EC:2.3.2.23]</t>
  </si>
  <si>
    <t>gpx; glutathione peroxidase [EC:1.11.1.9]</t>
  </si>
  <si>
    <t>E1.11.1.7; peroxidase [EC:1.11.1.7]</t>
  </si>
  <si>
    <t>E3.2.1.14; chitinase [EC:3.2.1.14]</t>
  </si>
  <si>
    <t>PSMD11; 26S proteasome regulatory subunit N6</t>
  </si>
  <si>
    <t>CPK; calcium-dependent protein kinase [EC:2.7.11.1]</t>
  </si>
  <si>
    <t>ATPeV1G; V-type H+-transporting ATPase subunit G</t>
  </si>
  <si>
    <t>PABPC; polyadenylate-binding protein</t>
  </si>
  <si>
    <t>E1.6.5.4; monodehydroascorbate reductase (NADH) [EC:1.6.5.4]</t>
  </si>
  <si>
    <t>HSP90A; molecular chaperone HtpG</t>
  </si>
  <si>
    <t>dnaK; molecular chaperone DnaK</t>
  </si>
  <si>
    <t>RP-L7Ae; large subunit ribosomal protein L7Ae</t>
  </si>
  <si>
    <t>PGLS; 6-phosphogluconolactonase [EC:3.1.1.31]</t>
  </si>
  <si>
    <t>TPI; triosephosphate isomerase (TIM) [EC:5.3.1.1]</t>
  </si>
  <si>
    <t>RP-L14e; large subunit ribosomal protein L14e</t>
  </si>
  <si>
    <t>RP-L44e; large subunit ribosomal protein L44e</t>
  </si>
  <si>
    <t>psbQ; photosystem II oxygen-evolving enhancer protein 3</t>
  </si>
  <si>
    <t>LSC1; succinyl-CoA synthetase alpha subunit [EC:6.2.1.4 6.2.1.5]</t>
  </si>
  <si>
    <t>RP-S15e; small subunit ribosomal protein S15e</t>
  </si>
  <si>
    <t>RP-L4e; large subunit ribosomal protein L4e</t>
  </si>
  <si>
    <t>psbP; photosystem II oxygen-evolving enhancer protein 2</t>
  </si>
  <si>
    <t>ARF1; ADP-ribosylation factor 1</t>
  </si>
  <si>
    <t>RP-S5e; small subunit ribosomal protein S5e</t>
  </si>
  <si>
    <t>ALDO; fructose-bisphosphate aldolase, class I [EC:4.1.2.13]</t>
  </si>
  <si>
    <t>RP-L26e; large subunit ribosomal protein L26e</t>
  </si>
  <si>
    <t>PLD1_2; phospholipase D1/2 [EC:3.1.4.4]</t>
  </si>
  <si>
    <t>SDHA; succinate dehydrogenase (ubiquinone) flavoprotein subunit [EC:1.3.5.1]</t>
  </si>
  <si>
    <t>DARS; aspartyl-tRNA synthetase [EC:6.1.1.12]</t>
  </si>
  <si>
    <t>RP-S15Ae; small subunit ribosomal protein S15Ae</t>
  </si>
  <si>
    <t>metK; S-adenosylmethionine synthetase [EC:2.5.1.6]</t>
  </si>
  <si>
    <t>DLD; dihydrolipoamide dehydrogenase [EC:1.8.1.4]</t>
  </si>
  <si>
    <t>NARS; asparaginyl-tRNA synthetase [EC:6.1.1.22]</t>
  </si>
  <si>
    <t>RP-L28e; large subunit ribosomal protein L28e</t>
  </si>
  <si>
    <t>RP-L18Ae; large subunit ribosomal protein L18Ae</t>
  </si>
  <si>
    <t>RP-L11e; large subunit ribosomal protein L11e</t>
  </si>
  <si>
    <t>AKR1A1; alcohol dehydrogenase (NADP+) [EC:1.1.1.2]</t>
  </si>
  <si>
    <t>idi; isopentenyl-diphosphate Delta-isomerase [EC:5.3.3.2]</t>
  </si>
  <si>
    <t>SPP; sucrose-6-phosphatase [EC:3.1.3.24]</t>
  </si>
  <si>
    <t>HK; hexokinase [EC:2.7.1.1]</t>
  </si>
  <si>
    <t>DHAR; glutathione dehydrogenase/transferase [EC:1.8.5.1 2.5.1.18]</t>
  </si>
  <si>
    <t>COX5B; cytochrome c oxidase subunit 5b</t>
  </si>
  <si>
    <t>IDH1; isocitrate dehydrogenase [EC:1.1.1.42]</t>
  </si>
  <si>
    <t>ATPeV1E; V-type H+-transporting ATPase subunit E</t>
  </si>
  <si>
    <t>E2.2.1.2; transaldolase [EC:2.2.1.2]</t>
  </si>
  <si>
    <t>E2.7.1.4; fructokinase [EC:2.7.1.4]</t>
  </si>
  <si>
    <t>HSPA1s; heat shock 70kDa protein 1/2/6/8</t>
  </si>
  <si>
    <t>gpmI; 2,3-bisphosphoglycerate-independent phosphoglycerate mutase [EC:5.4.2.12]</t>
  </si>
  <si>
    <t>GST; glutathione S-transferase [EC:2.5.1.18]</t>
  </si>
  <si>
    <t>RP-S4e; small subunit ribosomal protein S4e</t>
  </si>
  <si>
    <t>RP-S18e; small subunit ribosomal protein S18e</t>
  </si>
  <si>
    <t>UGDH; UDPglucose 6-dehydrogenase [EC:1.1.1.22]</t>
  </si>
  <si>
    <t>pgm; phosphoglucomutase [EC:5.4.2.2]</t>
  </si>
  <si>
    <t>metE; 5-methyltetrahydropteroyltriglutamate--homocysteine methyltransferase [EC:2.1.1.14]</t>
  </si>
  <si>
    <t>RP-L24e; large subunit ribosomal protein L24e</t>
  </si>
  <si>
    <t>MSI; RNA-binding protein Musashi</t>
  </si>
  <si>
    <t>groEL; chaperonin GroEL</t>
  </si>
  <si>
    <t>RP-L27e; large subunit ribosomal protein L27e</t>
  </si>
  <si>
    <t>NDUFB10; NADH dehydrogenase (ubiquinone) 1 beta subcomplex subunit 10</t>
  </si>
  <si>
    <t>katE; catalase [EC:1.11.1.6]</t>
  </si>
  <si>
    <t>HSPA5; heat shock 70kDa protein 5</t>
  </si>
  <si>
    <t>RP-L37Ae; large subunit ribosomal protein L37Ae</t>
  </si>
  <si>
    <t>PGK; phosphoglycerate kinase [EC:2.7.2.3]</t>
  </si>
  <si>
    <t>GAPDH; glyceraldehyde 3-phosphate dehydrogenase [EC:1.2.1.12]</t>
  </si>
  <si>
    <t>ATPeV1A; V-type H+-transporting ATPase subunit A [EC:7.1.2.2]</t>
  </si>
  <si>
    <t>CS; citrate synthase [EC:2.3.3.1]</t>
  </si>
  <si>
    <t>MFP2; enoyl-CoA hydratase/3-hydroxyacyl-CoA dehydrogenase [EC:4.2.1.17 1.1.1.35 1.1.1.211]</t>
  </si>
  <si>
    <t>ppc; phosphoenolpyruvate carboxylase [EC:4.1.1.31]</t>
  </si>
  <si>
    <t>RP-S24e; small subunit ribosomal protein S24e</t>
  </si>
  <si>
    <t>DLAT; pyruvate dehydrogenase E2 component (dihydrolipoamide acetyltransferase) [EC:2.3.1.12]</t>
  </si>
  <si>
    <t>RP-L35e; large subunit ribosomal protein L35e</t>
  </si>
  <si>
    <t>RP-L6e; large subunit ribosomal protein L6e</t>
  </si>
  <si>
    <t>PSMD6; 26S proteasome regulatory subunit N7</t>
  </si>
  <si>
    <t>E2.7.1.20; adenosine kinase [EC:2.7.1.20]</t>
  </si>
  <si>
    <t>PTAL; phenylalanine/tyrosine ammonia-lyase [EC:4.3.1.25]</t>
  </si>
  <si>
    <t>EDC4; enhancer of mRNA-decapping protein 4</t>
  </si>
  <si>
    <t>FARSA; phenylalanyl-tRNA synthetase alpha chain [EC:6.1.1.20]</t>
  </si>
  <si>
    <t>GSR; glutathione reductase (NADPH) [EC:1.8.1.7]</t>
  </si>
  <si>
    <t>petH; ferredoxin--NADP+ reductase [EC:1.18.1.2]</t>
  </si>
  <si>
    <t>NDUFAB1; NADH dehydrogenase (ubiquinone) 1 alpha/beta subcomplex 1</t>
  </si>
  <si>
    <t>RP-S12e; small subunit ribosomal protein S12e</t>
  </si>
  <si>
    <t>RP-L35Ae; large subunit ribosomal protein L35Ae</t>
  </si>
  <si>
    <t>rpe; ribulose-phosphate 3-epimerase [EC:5.1.3.1]</t>
  </si>
  <si>
    <t>UGP2; UTP--glucose-1-phosphate uridylyltransferase [EC:2.7.7.9]</t>
  </si>
  <si>
    <t>RP-L15e; large subunit ribosomal protein L15e</t>
  </si>
  <si>
    <t>EEF1A; elongation factor 1-alpha</t>
  </si>
  <si>
    <t>NDUFS4; NADH dehydrogenase (ubiquinone) Fe-S protein 4</t>
  </si>
  <si>
    <t>RP-L27Ae; large subunit ribosomal protein L27Ae</t>
  </si>
  <si>
    <t>GPT; alanine transaminase [EC:2.6.1.2]</t>
  </si>
  <si>
    <t>RP-S6e; small subunit ribosomal protein S6e</t>
  </si>
  <si>
    <t>NDUFV1; NADH dehydrogenase (ubiquinone) flavoprotein 1 [EC:7.1.1.2 1.6.99.3]</t>
  </si>
  <si>
    <t>RP-L22e; large subunit ribosomal protein L22e</t>
  </si>
  <si>
    <t>PSMA7; 20S proteasome subunit alpha 4 [EC:3.4.25.1]</t>
  </si>
  <si>
    <t>AARS; alanyl-tRNA synthetase [EC:6.1.1.7]</t>
  </si>
  <si>
    <t>E3.2.1.21; beta-glucosidase [EC:3.2.1.21]</t>
  </si>
  <si>
    <t>argG; argininosuccinate synthase [EC:6.3.4.5]</t>
  </si>
  <si>
    <t>TPS6_11; (S)-beta-macrocarpene synthase [EC:5.5.1.17]</t>
  </si>
  <si>
    <t>GLO1; lactoylglutathione lyase [EC:4.4.1.5]</t>
  </si>
  <si>
    <t>ACO; aconitate hydratase [EC:4.2.1.3]</t>
  </si>
  <si>
    <t>E1.11.1.11; L-ascorbate peroxidase [EC:1.11.1.11]</t>
  </si>
  <si>
    <t>ERF3; peptide chain release factor subunit 3</t>
  </si>
  <si>
    <t>OGDH; 2-oxoglutarate dehydrogenase E1 component [EC:1.2.4.2]</t>
  </si>
  <si>
    <t>DLST; 2-oxoglutarate dehydrogenase E2 component (dihydrolipoamide succinyltransferase) [EC:2.3.1.61]</t>
  </si>
  <si>
    <t>UQCRFS1; ubiquinol-cytochrome c reductase iron-sulfur subunit [EC:7.1.1.8]</t>
  </si>
  <si>
    <t>CANX; calnexin</t>
  </si>
  <si>
    <t>EIF4G; translation initiation factor 4G</t>
  </si>
  <si>
    <t>RP-L23Ae; large subunit ribosomal protein L23Ae</t>
  </si>
  <si>
    <t>RP-S11e; small subunit ribosomal protein S11e</t>
  </si>
  <si>
    <t>serA; D-3-phosphoglycerate dehydrogenase / 2-oxoglutarate reductase [EC:1.1.1.95 1.1.1.399]</t>
  </si>
  <si>
    <t>PMA1; H+-transporting ATPase [EC:7.1.2.1]</t>
  </si>
  <si>
    <t>NDUFA6; NADH dehydrogenase (ubiquinone) 1 alpha subcomplex subunit 6</t>
  </si>
  <si>
    <t>CHIB; basic endochitinase B [EC:3.2.1.14]</t>
  </si>
  <si>
    <t>VCP; transitional endoplasmic reticulum ATPase</t>
  </si>
  <si>
    <t>serC; phosphoserine aminotransferase [EC:2.6.1.52]</t>
  </si>
  <si>
    <t>PPP2C; serine/threonine-protein phosphatase 2A catalytic subunit [EC:3.1.3.16]</t>
  </si>
  <si>
    <t>RP-S3Ae; small subunit ribosomal protein S3Ae</t>
  </si>
  <si>
    <t>MARS; methionyl-tRNA synthetase [EC:6.1.1.10]</t>
  </si>
  <si>
    <t>RP-S20e; small subunit ribosomal protein S20e</t>
  </si>
  <si>
    <t>ATPeV0A; V-type H+-transporting ATPase subunit a</t>
  </si>
  <si>
    <t>UXS1; UDP-glucuronate decarboxylase [EC:4.1.1.35]</t>
  </si>
  <si>
    <t>PDC; pyruvate decarboxylase [EC:4.1.1.1]</t>
  </si>
  <si>
    <t>RP-S7e; small subunit ribosomal protein S7e</t>
  </si>
  <si>
    <t>PSMC1; 26S proteasome regulatory subunit T2</t>
  </si>
  <si>
    <t>SOD1; superoxide dismutase, Cu-Zn family [EC:1.15.1.1]</t>
  </si>
  <si>
    <t>ndk; nucleoside-diphosphate kinase [EC:2.7.4.6]</t>
  </si>
  <si>
    <t>ENO; enolase [EC:4.2.1.11]</t>
  </si>
  <si>
    <t>KPNB1; importin subunit beta-1</t>
  </si>
  <si>
    <t>cysK; cysteine synthase [EC:2.5.1.47]</t>
  </si>
  <si>
    <t>BX8_9; UDP-glucosyltransferase BX8/BX9 [EC:2.4.1.202]</t>
  </si>
  <si>
    <t>RP-L17e; large subunit ribosomal protein L17e</t>
  </si>
  <si>
    <t>E4.1.1.15; glutamate decarboxylase [EC:4.1.1.15]</t>
  </si>
  <si>
    <t>RP-S25e; small subunit ribosomal protein S25e</t>
  </si>
  <si>
    <t>RP-L10Ae; large subunit ribosomal protein L10Ae</t>
  </si>
  <si>
    <t>MDH1; malate dehydrogenase [EC:1.1.1.37]</t>
  </si>
  <si>
    <t>GME; GDP-D-mannose 3', 5'-epimerase [EC:5.1.3.18 5.1.3.-]</t>
  </si>
  <si>
    <t>KARS; lysyl-tRNA synthetase, class II [EC:6.1.1.6]</t>
  </si>
  <si>
    <t>RP-L10e; large subunit ribosomal protein L10e</t>
  </si>
  <si>
    <t>RGP; reversibly glycosylated polypeptide / UDP-arabinopyranose mutase [EC:2.4.1.- 5.4.99.30]</t>
  </si>
  <si>
    <t>DNAJA2; DnaJ homolog subfamily A member 2</t>
  </si>
  <si>
    <t>LOX1_5; linoleate 9S-lipoxygenase [EC:1.13.11.58]</t>
  </si>
  <si>
    <t>TUBA; tubulin alpha</t>
  </si>
  <si>
    <t>ADH1; alcohol dehydrogenase class-P [EC:1.1.1.1]</t>
  </si>
  <si>
    <t>bglX; beta-glucosidase [EC:3.2.1.21]</t>
  </si>
  <si>
    <t>GLUD1_2; glutamate dehydrogenase (NAD(P)+) [EC:1.4.1.3]</t>
  </si>
  <si>
    <t>RP-S2e; small subunit ribosomal protein S2e</t>
  </si>
  <si>
    <t>metF; methylenetetrahydrofolate reductase (NADPH) [EC:1.5.1.20]</t>
  </si>
  <si>
    <t>petF; ferredoxin</t>
  </si>
  <si>
    <t>RP-S29e; small subunit ribosomal protein S29e</t>
  </si>
  <si>
    <t>PPP2R1; serine/threonine-protein phosphatase 2A regulatory subunit A</t>
  </si>
  <si>
    <t>EIF1A; translation initiation factor 1A</t>
  </si>
  <si>
    <t>E2.1.1.104; caffeoyl-CoA O-methyltransferase [EC:2.1.1.104]</t>
  </si>
  <si>
    <t>EIF4A; translation initiation factor 4A</t>
  </si>
  <si>
    <t>PDIA6; protein disulfide-isomerase A6 [EC:5.3.4.1]</t>
  </si>
  <si>
    <t>RP-L18e; large subunit ribosomal protein L18e</t>
  </si>
  <si>
    <t>RP-L13e; large subunit ribosomal protein L13e</t>
  </si>
  <si>
    <t>SOD2; superoxide dismutase, Fe-Mn family [EC:1.15.1.1]</t>
  </si>
  <si>
    <t>RP-L36e; large subunit ribosomal protein L36e</t>
  </si>
  <si>
    <t>RP-L30e; large subunit ribosomal protein L30e</t>
  </si>
  <si>
    <t>CALM; calmodulin</t>
  </si>
  <si>
    <t>EIF1; translation initiation factor 1</t>
  </si>
  <si>
    <t>RAB7A; Ras-related protein Rab-7A</t>
  </si>
  <si>
    <t>ATPeF1B; F-type H+-transporting ATPase subunit beta [EC:7.1.2.2]</t>
  </si>
  <si>
    <t>MDH2; malate dehydrogenase [EC:1.1.1.37]</t>
  </si>
  <si>
    <t>SAR1; GTP-binding protein SAR1 [EC:3.6.5.-]</t>
  </si>
  <si>
    <t>ACLY; ATP citrate (pro-S)-lyase [EC:2.3.3.8]</t>
  </si>
  <si>
    <t>ATPeF1A; F-type H+-transporting ATPase subunit alpha</t>
  </si>
  <si>
    <t>RP-L8e; large subunit ribosomal protein L8e</t>
  </si>
  <si>
    <t>RP-S9e; small subunit ribosomal protein S9e</t>
  </si>
  <si>
    <t>kdsA; 2-dehydro-3-deoxyphosphooctonate aldolase (KDO 8-P synthase) [EC:2.5.1.55]</t>
  </si>
  <si>
    <t>PGD; 6-phosphogluconate dehydrogenase [EC:1.1.1.44 1.1.1.343]</t>
  </si>
  <si>
    <t>RP-L5e; large subunit ribosomal protein L5e</t>
  </si>
  <si>
    <t>PYG; glycogen phosphorylase [EC:2.4.1.1]</t>
  </si>
  <si>
    <t>RP-S23e; small subunit ribosomal protein S23e</t>
  </si>
  <si>
    <t>E1.6.2.2; cytochrome-b5 reductase [EC:1.6.2.2]</t>
  </si>
  <si>
    <t>PSMA3; 20S proteasome subunit alpha 7 [EC:3.4.25.1]</t>
  </si>
  <si>
    <t>wrbA; NAD(P)H dehydrogenase (quinone) [EC:1.6.5.2]</t>
  </si>
  <si>
    <t>E1.1.1.40; malate dehydrogenase (oxaloacetate-decarboxylating)(NADP+) [EC:1.1.1.40]</t>
  </si>
  <si>
    <t>ilvC; ketol-acid reductoisomerase [EC:1.1.1.86]</t>
  </si>
  <si>
    <t>RAN; GTP-binding nuclear protein Ran</t>
  </si>
  <si>
    <t>abfA; alpha-L-arabinofuranosidase [EC:3.2.1.55]</t>
  </si>
  <si>
    <t>RP-S16e; small subunit ribosomal protein S16e</t>
  </si>
  <si>
    <t>ATPeV1C; V-type H+-transporting ATPase subunit C</t>
  </si>
  <si>
    <t>pfp; diphosphate-dependent phosphofructokinase [EC:2.7.1.90]</t>
  </si>
  <si>
    <t>DNM; dynamin GTPase [EC:3.6.5.5]</t>
  </si>
  <si>
    <t>RP-S17e; small subunit ribosomal protein S17e</t>
  </si>
  <si>
    <t>E2.4.1.13; sucrose synthase [EC:2.4.1.13]</t>
  </si>
  <si>
    <t>E1.3.3.6; acyl-CoA oxidase [EC:1.3.3.6]</t>
  </si>
  <si>
    <t>aroA; 3-phosphoshikimate 1-carboxyvinyltransferase [EC:2.5.1.19]</t>
  </si>
  <si>
    <t>E2.2.1.1; transketolase [EC:2.2.1.1]</t>
  </si>
  <si>
    <t>RP-L9e; large subunit ribosomal protein L9e</t>
  </si>
  <si>
    <t>RP-L31e; large subunit ribosomal protein L31e</t>
  </si>
  <si>
    <t>FDH; formate dehydrogenase [EC:1.17.1.9]</t>
  </si>
  <si>
    <t>RP-S14e; small subunit ribosomal protein S14e</t>
  </si>
  <si>
    <t>PSMB3; 20S proteasome subunit beta 3 [EC:3.4.25.1]</t>
  </si>
  <si>
    <t>RP-S19e; small subunit ribosomal protein S19e</t>
  </si>
  <si>
    <t>NDUFA8; NADH dehydrogenase (ubiquinone) 1 alpha subcomplex subunit 8</t>
  </si>
  <si>
    <t>aroC; chorismate synthase [EC:4.2.3.5]</t>
  </si>
  <si>
    <t>AOS; hydroperoxide dehydratase [EC:4.2.1.92]</t>
  </si>
  <si>
    <t>ATPeF1G; F-type H+-transporting ATPase subunit gamma</t>
  </si>
  <si>
    <t>PSMA6; 20S proteasome subunit alpha 1 [EC:3.4.25.1]</t>
  </si>
  <si>
    <t>RP-S10e; small subunit ribosomal protein S10e</t>
  </si>
  <si>
    <t>RP-L21e; large subunit ribosomal protein L21e</t>
  </si>
  <si>
    <t>PSMA5; 20S proteasome subunit alpha 5 [EC:3.4.25.1]</t>
  </si>
  <si>
    <t>BX5; 2-hydroxy-1,4-benzoxazin-3-one monooxygenase [EC:1.14.14.110]</t>
  </si>
  <si>
    <t>PDIA1; protein disulfide-isomerase A1 [EC:5.3.4.1]</t>
  </si>
  <si>
    <t>BX7; 2,4,7-trihydroxy-1,4-benzoxazin-3-one-glucoside 7-O-methyltransferase [EC:2.1.1.241]</t>
  </si>
  <si>
    <t>SKP1; S-phase kinase-associated protein 1</t>
  </si>
  <si>
    <t>glyA; glycine hydroxymethyltransferase [EC:2.1.2.1]</t>
  </si>
  <si>
    <t>E3.3.1.1; adenosylhomocysteinase [EC:3.3.1.1]</t>
  </si>
  <si>
    <t>RP-S3e; small subunit ribosomal protein S3e</t>
  </si>
  <si>
    <t>trpB; tryptophan synthase beta chain [EC:4.2.1.20]</t>
  </si>
  <si>
    <t>RP-LP0; large subunit ribosomal protein LP0</t>
  </si>
  <si>
    <t>SDHB; succinate dehydrogenase (ubiquinone) iron-sulfur subunit [EC:1.3.5.1]</t>
  </si>
  <si>
    <t>RP-S13e; small subunit ribosomal protein S13e</t>
  </si>
  <si>
    <t>RP-L32e; large subunit ribosomal protein L32e</t>
  </si>
  <si>
    <t>E5.1.3.15; glucose-6-phosphate 1-epimerase [EC:5.1.3.15]</t>
  </si>
  <si>
    <t>IDH3; isocitrate dehydrogenase (NAD+) [EC:1.1.1.41]</t>
  </si>
  <si>
    <t>LSC2; succinyl-CoA synthetase beta subunit [EC:6.2.1.4 6.2.1.5]</t>
  </si>
  <si>
    <t>RP-L12e; large subunit ribosomal protein L12e</t>
  </si>
  <si>
    <t>ATPeF0O; F-type H+-transporting ATPase subunit O</t>
  </si>
  <si>
    <t>glnA; glutamine synthetase [EC:6.3.1.2]</t>
  </si>
  <si>
    <t>CMPK1; UMP-CMP kinase [EC:2.7.4.14]</t>
  </si>
  <si>
    <t>PDHA; pyruvate dehydrogenase E1 component alpha subunit [EC:1.2.4.1]</t>
  </si>
  <si>
    <t>CLTC; clathrin heavy chain</t>
  </si>
  <si>
    <t>UBE1; ubiquitin-activating enzyme E1 [EC:6.2.1.45]</t>
  </si>
  <si>
    <t>CHS; chalcone synthase [EC:2.3.1.74]</t>
  </si>
  <si>
    <t>PSMC5; 26S proteasome regulatory subunit T6</t>
  </si>
  <si>
    <t>LOX2S; lipoxygenase [EC:1.13.11.12]</t>
  </si>
  <si>
    <t>RP-L37e; large subunit ribosomal protein L37e</t>
  </si>
  <si>
    <t>KEGG pathway</t>
  </si>
  <si>
    <t xml:space="preserve">zma01100 Metabolic pathways - Zea mays (maize); zma00195 Photosynthesis - Zea mays (maize); </t>
  </si>
  <si>
    <t xml:space="preserve">zma01200 Carbon metabolism - Zea mays (maize); zma01110 Biosynthesis of secondary metabolites - Zea mays (maize); zma01100 Metabolic pathways - Zea mays (maize); zma00630 Glyoxylate and dicarboxylate metabolism - Zea mays (maize); zma00710 Carbon fixation in photosynthetic organisms - Zea mays (maize); </t>
  </si>
  <si>
    <t xml:space="preserve">zma00950 Isoquinoline alkaloid biosynthesis - Zea mays (maize); zma01110 Biosynthesis of secondary metabolites - Zea mays (maize); zma01100 Metabolic pathways - Zea mays (maize); zma00350 Tyrosine metabolism - Zea mays (maize); </t>
  </si>
  <si>
    <t xml:space="preserve">zma00010 Glycolysis / Gluconeogenesis - Zea mays (maize); zma01230 Biosynthesis of amino acids - Zea mays (maize); zma01200 Carbon metabolism - Zea mays (maize); zma01110 Biosynthesis of secondary metabolites - Zea mays (maize); zma01100 Metabolic pathways - Zea mays (maize); zma00230 Purine metabolism - Zea mays (maize); zma00620 Pyruvate metabolism - Zea mays (maize); </t>
  </si>
  <si>
    <t xml:space="preserve">zma00620 Pyruvate metabolism - Zea mays (maize); </t>
  </si>
  <si>
    <t xml:space="preserve">zma04120 Ubiquitin mediated proteolysis - Zea mays (maize); zma04141 Protein processing in endoplasmic reticulum - Zea mays (maize); </t>
  </si>
  <si>
    <t xml:space="preserve">zma00590 Arachidonic acid metabolism - Zea mays (maize); zma00480 Glutathione metabolism - Zea mays (maize); </t>
  </si>
  <si>
    <t xml:space="preserve">zma00940 Phenylpropanoid biosynthesis - Zea mays (maize); zma01110 Biosynthesis of secondary metabolites - Zea mays (maize); zma01100 Metabolic pathways - Zea mays (maize); </t>
  </si>
  <si>
    <t xml:space="preserve">zma00520 Amino sugar and nucleotide sugar metabolism - Zea mays (maize); zma01100 Metabolic pathways - Zea mays (maize); </t>
  </si>
  <si>
    <t xml:space="preserve">zma03050 Proteasome - Zea mays (maize); </t>
  </si>
  <si>
    <t xml:space="preserve">zma04626 Plant-pathogen interaction - Zea mays (maize); </t>
  </si>
  <si>
    <t xml:space="preserve">zma04145 Phagosome - Zea mays (maize); zma00190 Oxidative phosphorylation - Zea mays (maize); zma01100 Metabolic pathways - Zea mays (maize); </t>
  </si>
  <si>
    <t xml:space="preserve">zma03015 mRNA surveillance pathway - Zea mays (maize); zma03018 RNA degradation - Zea mays (maize); zma03013 RNA transport - Zea mays (maize); </t>
  </si>
  <si>
    <t xml:space="preserve">zma00053 Ascorbate and aldarate metabolism - Zea mays (maize); zma01100 Metabolic pathways - Zea mays (maize); </t>
  </si>
  <si>
    <t xml:space="preserve">zma04626 Plant-pathogen interaction - Zea mays (maize); zma04141 Protein processing in endoplasmic reticulum - Zea mays (maize); </t>
  </si>
  <si>
    <t xml:space="preserve">zma03018 RNA degradation - Zea mays (maize); </t>
  </si>
  <si>
    <t xml:space="preserve">zma03010 Ribosome - Zea mays (maize); </t>
  </si>
  <si>
    <t xml:space="preserve">zma00030 Pentose phosphate pathway - Zea mays (maize); zma01200 Carbon metabolism - Zea mays (maize); zma01110 Biosynthesis of secondary metabolites - Zea mays (maize); zma01100 Metabolic pathways - Zea mays (maize); </t>
  </si>
  <si>
    <t xml:space="preserve">zma00010 Glycolysis / Gluconeogenesis - Zea mays (maize); zma01230 Biosynthesis of amino acids - Zea mays (maize); zma01200 Carbon metabolism - Zea mays (maize); zma01110 Biosynthesis of secondary metabolites - Zea mays (maize); zma01100 Metabolic pathways - Zea mays (maize); zma00562 Inositol phosphate metabolism - Zea mays (maize); zma00051 Fructose and mannose metabolism - Zea mays (maize); zma00710 Carbon fixation in photosynthetic organisms - Zea mays (maize); </t>
  </si>
  <si>
    <t xml:space="preserve">zma01200 Carbon metabolism - Zea mays (maize); zma00640 Propanoate metabolism - Zea mays (maize); zma01110 Biosynthesis of secondary metabolites - Zea mays (maize); zma01100 Metabolic pathways - Zea mays (maize); zma00020 Citrate cycle (TCA cycle) - Zea mays (maize); </t>
  </si>
  <si>
    <t xml:space="preserve">zma04144 Endocytosis - Zea mays (maize); </t>
  </si>
  <si>
    <t xml:space="preserve">zma00010 Glycolysis / Gluconeogenesis - Zea mays (maize); zma01230 Biosynthesis of amino acids - Zea mays (maize); zma01200 Carbon metabolism - Zea mays (maize); zma01110 Biosynthesis of secondary metabolites - Zea mays (maize); zma00030 Pentose phosphate pathway - Zea mays (maize); zma01100 Metabolic pathways - Zea mays (maize); zma00051 Fructose and mannose metabolism - Zea mays (maize); zma00710 Carbon fixation in photosynthetic organisms - Zea mays (maize); </t>
  </si>
  <si>
    <t xml:space="preserve">zma04144 Endocytosis - Zea mays (maize); zma01110 Biosynthesis of secondary metabolites - Zea mays (maize); zma01100 Metabolic pathways - Zea mays (maize); zma00565 Ether lipid metabolism - Zea mays (maize); zma00564 Glycerophospholipid metabolism - Zea mays (maize); </t>
  </si>
  <si>
    <t xml:space="preserve">zma01200 Carbon metabolism - Zea mays (maize); zma00190 Oxidative phosphorylation - Zea mays (maize); zma01110 Biosynthesis of secondary metabolites - Zea mays (maize); zma01100 Metabolic pathways - Zea mays (maize); zma00020 Citrate cycle (TCA cycle) - Zea mays (maize); </t>
  </si>
  <si>
    <t xml:space="preserve">zma00970 Aminoacyl-tRNA biosynthesis - Zea mays (maize); </t>
  </si>
  <si>
    <t xml:space="preserve">zma01230 Biosynthesis of amino acids - Zea mays (maize); zma01110 Biosynthesis of secondary metabolites - Zea mays (maize); zma01100 Metabolic pathways - Zea mays (maize); zma00270 Cysteine and methionine metabolism - Zea mays (maize); </t>
  </si>
  <si>
    <t xml:space="preserve">zma00010 Glycolysis / Gluconeogenesis - Zea mays (maize); zma01200 Carbon metabolism - Zea mays (maize); zma00640 Propanoate metabolism - Zea mays (maize); zma01110 Biosynthesis of secondary metabolites - Zea mays (maize); zma00020 Citrate cycle (TCA cycle) - Zea mays (maize); zma00260 Glycine, serine and threonine metabolism - Zea mays (maize); zma00380 Tryptophan metabolism - Zea mays (maize); zma00310 Lysine degradation - Zea mays (maize); zma01100 Metabolic pathways - Zea mays (maize); zma00280 Valine, leucine and isoleucine degradation - Zea mays (maize); zma00630 Glyoxylate and dicarboxylate metabolism - Zea mays (maize); zma00620 Pyruvate metabolism - Zea mays (maize); </t>
  </si>
  <si>
    <t xml:space="preserve">zma00010 Glycolysis / Gluconeogenesis - Zea mays (maize); zma01110 Biosynthesis of secondary metabolites - Zea mays (maize); zma01100 Metabolic pathways - Zea mays (maize); zma00561 Glycerolipid metabolism - Zea mays (maize); zma00040 Pentose and glucuronate interconversions - Zea mays (maize); </t>
  </si>
  <si>
    <t xml:space="preserve">zma00900 Terpenoid backbone biosynthesis - Zea mays (maize); zma01110 Biosynthesis of secondary metabolites - Zea mays (maize); zma01100 Metabolic pathways - Zea mays (maize); </t>
  </si>
  <si>
    <t xml:space="preserve">zma00500 Starch and sucrose metabolism - Zea mays (maize); </t>
  </si>
  <si>
    <t xml:space="preserve">zma00052 Galactose metabolism - Zea mays (maize); zma00010 Glycolysis / Gluconeogenesis - Zea mays (maize); zma01200 Carbon metabolism - Zea mays (maize); zma00500 Starch and sucrose metabolism - Zea mays (maize); zma00520 Amino sugar and nucleotide sugar metabolism - Zea mays (maize); zma01110 Biosynthesis of secondary metabolites - Zea mays (maize); zma01100 Metabolic pathways - Zea mays (maize); zma00051 Fructose and mannose metabolism - Zea mays (maize); </t>
  </si>
  <si>
    <t xml:space="preserve">zma00053 Ascorbate and aldarate metabolism - Zea mays (maize); zma01100 Metabolic pathways - Zea mays (maize); zma00480 Glutathione metabolism - Zea mays (maize); </t>
  </si>
  <si>
    <t xml:space="preserve">zma00190 Oxidative phosphorylation - Zea mays (maize); zma01100 Metabolic pathways - Zea mays (maize); </t>
  </si>
  <si>
    <t xml:space="preserve">zma01230 Biosynthesis of amino acids - Zea mays (maize); zma01200 Carbon metabolism - Zea mays (maize); zma01110 Biosynthesis of secondary metabolites - Zea mays (maize); zma00020 Citrate cycle (TCA cycle) - Zea mays (maize); zma04146 Peroxisome - Zea mays (maize); zma01210 2-Oxocarboxylic acid metabolism - Zea mays (maize); zma01100 Metabolic pathways - Zea mays (maize); zma00480 Glutathione metabolism - Zea mays (maize); </t>
  </si>
  <si>
    <t xml:space="preserve">zma00030 Pentose phosphate pathway - Zea mays (maize); zma01230 Biosynthesis of amino acids - Zea mays (maize); zma01200 Carbon metabolism - Zea mays (maize); zma01110 Biosynthesis of secondary metabolites - Zea mays (maize); zma01100 Metabolic pathways - Zea mays (maize); </t>
  </si>
  <si>
    <t xml:space="preserve">zma00500 Starch and sucrose metabolism - Zea mays (maize); zma00520 Amino sugar and nucleotide sugar metabolism - Zea mays (maize); zma01100 Metabolic pathways - Zea mays (maize); zma00051 Fructose and mannose metabolism - Zea mays (maize); </t>
  </si>
  <si>
    <t xml:space="preserve">zma04144 Endocytosis - Zea mays (maize); zma03040 Spliceosome - Zea mays (maize); zma04141 Protein processing in endoplasmic reticulum - Zea mays (maize); </t>
  </si>
  <si>
    <t xml:space="preserve">zma00010 Glycolysis / Gluconeogenesis - Zea mays (maize); zma01230 Biosynthesis of amino acids - Zea mays (maize); zma01200 Carbon metabolism - Zea mays (maize); zma01110 Biosynthesis of secondary metabolites - Zea mays (maize); zma01100 Metabolic pathways - Zea mays (maize); zma00260 Glycine, serine and threonine metabolism - Zea mays (maize); </t>
  </si>
  <si>
    <t xml:space="preserve">zma00480 Glutathione metabolism - Zea mays (maize); </t>
  </si>
  <si>
    <t xml:space="preserve">zma00053 Ascorbate and aldarate metabolism - Zea mays (maize); zma00520 Amino sugar and nucleotide sugar metabolism - Zea mays (maize); zma01100 Metabolic pathways - Zea mays (maize); zma00040 Pentose and glucuronate interconversions - Zea mays (maize); </t>
  </si>
  <si>
    <t xml:space="preserve">zma00052 Galactose metabolism - Zea mays (maize); zma00010 Glycolysis / Gluconeogenesis - Zea mays (maize); zma00500 Starch and sucrose metabolism - Zea mays (maize); zma00520 Amino sugar and nucleotide sugar metabolism - Zea mays (maize); zma01110 Biosynthesis of secondary metabolites - Zea mays (maize); zma00230 Purine metabolism - Zea mays (maize); zma00030 Pentose phosphate pathway - Zea mays (maize); zma01100 Metabolic pathways - Zea mays (maize); </t>
  </si>
  <si>
    <t xml:space="preserve">zma01230 Biosynthesis of amino acids - Zea mays (maize); zma01110 Biosynthesis of secondary metabolites - Zea mays (maize); zma01100 Metabolic pathways - Zea mays (maize); zma00450 Selenocompound metabolism - Zea mays (maize); zma00270 Cysteine and methionine metabolism - Zea mays (maize); </t>
  </si>
  <si>
    <t xml:space="preserve">zma03015 mRNA surveillance pathway - Zea mays (maize); </t>
  </si>
  <si>
    <t xml:space="preserve">zma00380 Tryptophan metabolism - Zea mays (maize); zma01200 Carbon metabolism - Zea mays (maize); zma01110 Biosynthesis of secondary metabolites - Zea mays (maize); zma04016 MAPK signaling pathway - plant - Zea mays (maize); zma04146 Peroxisome - Zea mays (maize); zma00630 Glyoxylate and dicarboxylate metabolism - Zea mays (maize); </t>
  </si>
  <si>
    <t xml:space="preserve">zma03060 Protein export - Zea mays (maize); zma04141 Protein processing in endoplasmic reticulum - Zea mays (maize); </t>
  </si>
  <si>
    <t xml:space="preserve">zma00010 Glycolysis / Gluconeogenesis - Zea mays (maize); zma01230 Biosynthesis of amino acids - Zea mays (maize); zma01200 Carbon metabolism - Zea mays (maize); zma01110 Biosynthesis of secondary metabolites - Zea mays (maize); zma01100 Metabolic pathways - Zea mays (maize); zma00710 Carbon fixation in photosynthetic organisms - Zea mays (maize); </t>
  </si>
  <si>
    <t xml:space="preserve">zma01230 Biosynthesis of amino acids - Zea mays (maize); zma01200 Carbon metabolism - Zea mays (maize); zma01110 Biosynthesis of secondary metabolites - Zea mays (maize); zma01100 Metabolic pathways - Zea mays (maize); zma00020 Citrate cycle (TCA cycle) - Zea mays (maize); zma01210 2-Oxocarboxylic acid metabolism - Zea mays (maize); zma00630 Glyoxylate and dicarboxylate metabolism - Zea mays (maize); </t>
  </si>
  <si>
    <t xml:space="preserve">zma00592 alpha-Linolenic acid metabolism - Zea mays (maize); zma00071 Fatty acid degradation - Zea mays (maize); zma01212 Fatty acid metabolism - Zea mays (maize); zma01110 Biosynthesis of secondary metabolites - Zea mays (maize); zma01100 Metabolic pathways - Zea mays (maize); </t>
  </si>
  <si>
    <t xml:space="preserve">zma01200 Carbon metabolism - Zea mays (maize); zma01100 Metabolic pathways - Zea mays (maize); zma00710 Carbon fixation in photosynthetic organisms - Zea mays (maize); zma00620 Pyruvate metabolism - Zea mays (maize); </t>
  </si>
  <si>
    <t xml:space="preserve">zma00010 Glycolysis / Gluconeogenesis - Zea mays (maize); zma01200 Carbon metabolism - Zea mays (maize); zma01110 Biosynthesis of secondary metabolites - Zea mays (maize); zma01100 Metabolic pathways - Zea mays (maize); zma00020 Citrate cycle (TCA cycle) - Zea mays (maize); zma00620 Pyruvate metabolism - Zea mays (maize); </t>
  </si>
  <si>
    <t xml:space="preserve">zma01100 Metabolic pathways - Zea mays (maize); zma00230 Purine metabolism - Zea mays (maize); </t>
  </si>
  <si>
    <t xml:space="preserve">zma00940 Phenylpropanoid biosynthesis - Zea mays (maize); zma01110 Biosynthesis of secondary metabolites - Zea mays (maize); zma01100 Metabolic pathways - Zea mays (maize); zma00360 Phenylalanine metabolism - Zea mays (maize); </t>
  </si>
  <si>
    <t xml:space="preserve">zma00030 Pentose phosphate pathway - Zea mays (maize); zma01230 Biosynthesis of amino acids - Zea mays (maize); zma01200 Carbon metabolism - Zea mays (maize); zma01110 Biosynthesis of secondary metabolites - Zea mays (maize); zma01100 Metabolic pathways - Zea mays (maize); zma00040 Pentose and glucuronate interconversions - Zea mays (maize); zma00710 Carbon fixation in photosynthetic organisms - Zea mays (maize); </t>
  </si>
  <si>
    <t xml:space="preserve">zma00052 Galactose metabolism - Zea mays (maize); zma00500 Starch and sucrose metabolism - Zea mays (maize); zma00520 Amino sugar and nucleotide sugar metabolism - Zea mays (maize); zma01100 Metabolic pathways - Zea mays (maize); zma00040 Pentose and glucuronate interconversions - Zea mays (maize); </t>
  </si>
  <si>
    <t xml:space="preserve">zma03013 RNA transport - Zea mays (maize); </t>
  </si>
  <si>
    <t xml:space="preserve">zma01230 Biosynthesis of amino acids - Zea mays (maize); zma01200 Carbon metabolism - Zea mays (maize); zma01100 Metabolic pathways - Zea mays (maize); zma00250 Alanine, aspartate and glutamate metabolism - Zea mays (maize); zma01210 2-Oxocarboxylic acid metabolism - Zea mays (maize); zma00220 Arginine biosynthesis - Zea mays (maize); zma00710 Carbon fixation in photosynthetic organisms - Zea mays (maize); </t>
  </si>
  <si>
    <t xml:space="preserve">zma00940 Phenylpropanoid biosynthesis - Zea mays (maize); zma00500 Starch and sucrose metabolism - Zea mays (maize); zma01110 Biosynthesis of secondary metabolites - Zea mays (maize); zma01100 Metabolic pathways - Zea mays (maize); zma00460 Cyanoamino acid metabolism - Zea mays (maize); </t>
  </si>
  <si>
    <t xml:space="preserve">zma01230 Biosynthesis of amino acids - Zea mays (maize); zma01110 Biosynthesis of secondary metabolites - Zea mays (maize); zma01100 Metabolic pathways - Zea mays (maize); zma00250 Alanine, aspartate and glutamate metabolism - Zea mays (maize); zma00220 Arginine biosynthesis - Zea mays (maize); </t>
  </si>
  <si>
    <t xml:space="preserve">zma00909 Sesquiterpenoid and triterpenoid biosynthesis - Zea mays (maize); </t>
  </si>
  <si>
    <t xml:space="preserve">zma00053 Ascorbate and aldarate metabolism - Zea mays (maize); zma00480 Glutathione metabolism - Zea mays (maize); </t>
  </si>
  <si>
    <t xml:space="preserve">zma01200 Carbon metabolism - Zea mays (maize); zma01110 Biosynthesis of secondary metabolites - Zea mays (maize); zma01100 Metabolic pathways - Zea mays (maize); zma00020 Citrate cycle (TCA cycle) - Zea mays (maize); </t>
  </si>
  <si>
    <t xml:space="preserve">zma00380 Tryptophan metabolism - Zea mays (maize); zma01200 Carbon metabolism - Zea mays (maize); zma00310 Lysine degradation - Zea mays (maize); zma01110 Biosynthesis of secondary metabolites - Zea mays (maize); zma01100 Metabolic pathways - Zea mays (maize); zma00020 Citrate cycle (TCA cycle) - Zea mays (maize); </t>
  </si>
  <si>
    <t xml:space="preserve">zma04145 Phagosome - Zea mays (maize); zma04141 Protein processing in endoplasmic reticulum - Zea mays (maize); </t>
  </si>
  <si>
    <t xml:space="preserve">zma01230 Biosynthesis of amino acids - Zea mays (maize); zma01200 Carbon metabolism - Zea mays (maize); zma01100 Metabolic pathways - Zea mays (maize); zma00260 Glycine, serine and threonine metabolism - Zea mays (maize); </t>
  </si>
  <si>
    <t xml:space="preserve">zma00190 Oxidative phosphorylation - Zea mays (maize); </t>
  </si>
  <si>
    <t xml:space="preserve">zma00520 Amino sugar and nucleotide sugar metabolism - Zea mays (maize); zma01100 Metabolic pathways - Zea mays (maize); zma04016 MAPK signaling pathway - plant - Zea mays (maize); </t>
  </si>
  <si>
    <t xml:space="preserve">zma04141 Protein processing in endoplasmic reticulum - Zea mays (maize); </t>
  </si>
  <si>
    <t xml:space="preserve">zma01230 Biosynthesis of amino acids - Zea mays (maize); zma01200 Carbon metabolism - Zea mays (maize); zma00750 Vitamin B6 metabolism - Zea mays (maize); zma01100 Metabolic pathways - Zea mays (maize); zma00260 Glycine, serine and threonine metabolism - Zea mays (maize); </t>
  </si>
  <si>
    <t xml:space="preserve">zma03015 mRNA surveillance pathway - Zea mays (maize); zma04136 Autophagy - other - Zea mays (maize); </t>
  </si>
  <si>
    <t xml:space="preserve">zma00970 Aminoacyl-tRNA biosynthesis - Zea mays (maize); zma00450 Selenocompound metabolism - Zea mays (maize); </t>
  </si>
  <si>
    <t xml:space="preserve">zma00010 Glycolysis / Gluconeogenesis - Zea mays (maize); zma01110 Biosynthesis of secondary metabolites - Zea mays (maize); zma01100 Metabolic pathways - Zea mays (maize); </t>
  </si>
  <si>
    <t xml:space="preserve">zma04146 Peroxisome - Zea mays (maize); </t>
  </si>
  <si>
    <t xml:space="preserve">zma00240 Pyrimidine metabolism - Zea mays (maize); zma01110 Biosynthesis of secondary metabolites - Zea mays (maize); zma01100 Metabolic pathways - Zea mays (maize); zma00230 Purine metabolism - Zea mays (maize); zma04016 MAPK signaling pathway - plant - Zea mays (maize); </t>
  </si>
  <si>
    <t xml:space="preserve">zma00010 Glycolysis / Gluconeogenesis - Zea mays (maize); zma01230 Biosynthesis of amino acids - Zea mays (maize); zma01200 Carbon metabolism - Zea mays (maize); zma03018 RNA degradation - Zea mays (maize); zma01110 Biosynthesis of secondary metabolites - Zea mays (maize); zma01100 Metabolic pathways - Zea mays (maize); </t>
  </si>
  <si>
    <t xml:space="preserve">zma01230 Biosynthesis of amino acids - Zea mays (maize); zma01200 Carbon metabolism - Zea mays (maize); zma00920 Sulfur metabolism - Zea mays (maize); zma01110 Biosynthesis of secondary metabolites - Zea mays (maize); zma01100 Metabolic pathways - Zea mays (maize); zma00270 Cysteine and methionine metabolism - Zea mays (maize); </t>
  </si>
  <si>
    <t xml:space="preserve">zma00402 Benzoxazinoid biosynthesis - Zea mays (maize); </t>
  </si>
  <si>
    <t xml:space="preserve">zma00650 Butanoate metabolism - Zea mays (maize); zma00410 beta-Alanine metabolism - Zea mays (maize); zma01110 Biosynthesis of secondary metabolites - Zea mays (maize); zma01100 Metabolic pathways - Zea mays (maize); zma00430 Taurine and hypotaurine metabolism - Zea mays (maize); zma00250 Alanine, aspartate and glutamate metabolism - Zea mays (maize); </t>
  </si>
  <si>
    <t xml:space="preserve">zma01200 Carbon metabolism - Zea mays (maize); zma01110 Biosynthesis of secondary metabolites - Zea mays (maize); zma00020 Citrate cycle (TCA cycle) - Zea mays (maize); zma00270 Cysteine and methionine metabolism - Zea mays (maize); zma01100 Metabolic pathways - Zea mays (maize); zma00630 Glyoxylate and dicarboxylate metabolism - Zea mays (maize); zma00710 Carbon fixation in photosynthetic organisms - Zea mays (maize); zma00620 Pyruvate metabolism - Zea mays (maize); </t>
  </si>
  <si>
    <t xml:space="preserve">zma00053 Ascorbate and aldarate metabolism - Zea mays (maize); zma00520 Amino sugar and nucleotide sugar metabolism - Zea mays (maize); zma01110 Biosynthesis of secondary metabolites - Zea mays (maize); zma01100 Metabolic pathways - Zea mays (maize); </t>
  </si>
  <si>
    <t xml:space="preserve">zma00520 Amino sugar and nucleotide sugar metabolism - Zea mays (maize); </t>
  </si>
  <si>
    <t xml:space="preserve">zma00591 Linoleic acid metabolism - Zea mays (maize); </t>
  </si>
  <si>
    <t xml:space="preserve">zma04145 Phagosome - Zea mays (maize); </t>
  </si>
  <si>
    <t xml:space="preserve">zma00592 alpha-Linolenic acid metabolism - Zea mays (maize); zma00010 Glycolysis / Gluconeogenesis - Zea mays (maize); zma00071 Fatty acid degradation - Zea mays (maize); zma01110 Biosynthesis of secondary metabolites - Zea mays (maize); zma01100 Metabolic pathways - Zea mays (maize); zma00350 Tyrosine metabolism - Zea mays (maize); </t>
  </si>
  <si>
    <t xml:space="preserve">zma01200 Carbon metabolism - Zea mays (maize); zma01100 Metabolic pathways - Zea mays (maize); zma00250 Alanine, aspartate and glutamate metabolism - Zea mays (maize); zma00910 Nitrogen metabolism - Zea mays (maize); zma00220 Arginine biosynthesis - Zea mays (maize); </t>
  </si>
  <si>
    <t xml:space="preserve">zma01200 Carbon metabolism - Zea mays (maize); zma01100 Metabolic pathways - Zea mays (maize); zma00670 One carbon pool by folate - Zea mays (maize); </t>
  </si>
  <si>
    <t xml:space="preserve">zma00195 Photosynthesis - Zea mays (maize); </t>
  </si>
  <si>
    <t xml:space="preserve">zma00940 Phenylpropanoid biosynthesis - Zea mays (maize); zma01110 Biosynthesis of secondary metabolites - Zea mays (maize); zma01100 Metabolic pathways - Zea mays (maize); zma00945 Stilbenoid, diarylheptanoid and gingerol biosynthesis - Zea mays (maize); zma00941 Flavonoid biosynthesis - Zea mays (maize); zma00360 Phenylalanine metabolism - Zea mays (maize); </t>
  </si>
  <si>
    <t xml:space="preserve">zma04626 Plant-pathogen interaction - Zea mays (maize); zma04070 Phosphatidylinositol signaling system - Zea mays (maize); zma04016 MAPK signaling pathway - plant - Zea mays (maize); </t>
  </si>
  <si>
    <t xml:space="preserve">zma04144 Endocytosis - Zea mays (maize); zma04145 Phagosome - Zea mays (maize); </t>
  </si>
  <si>
    <t xml:space="preserve">zma01110 Biosynthesis of secondary metabolites - Zea mays (maize); zma01100 Metabolic pathways - Zea mays (maize); zma00020 Citrate cycle (TCA cycle) - Zea mays (maize); </t>
  </si>
  <si>
    <t xml:space="preserve">zma01100 Metabolic pathways - Zea mays (maize); </t>
  </si>
  <si>
    <t xml:space="preserve">zma00030 Pentose phosphate pathway - Zea mays (maize); zma01200 Carbon metabolism - Zea mays (maize); zma01110 Biosynthesis of secondary metabolites - Zea mays (maize); zma01100 Metabolic pathways - Zea mays (maize); zma00480 Glutathione metabolism - Zea mays (maize); </t>
  </si>
  <si>
    <t xml:space="preserve">zma00500 Starch and sucrose metabolism - Zea mays (maize); zma01110 Biosynthesis of secondary metabolites - Zea mays (maize); zma01100 Metabolic pathways - Zea mays (maize); </t>
  </si>
  <si>
    <t xml:space="preserve">zma01110 Biosynthesis of secondary metabolites - Zea mays (maize); zma01100 Metabolic pathways - Zea mays (maize); zma00130 Ubiquinone and other terpenoid-quinone biosynthesis - Zea mays (maize); </t>
  </si>
  <si>
    <t xml:space="preserve">zma01230 Biosynthesis of amino acids - Zea mays (maize); zma00770 Pantothenate and CoA biosynthesis - Zea mays (maize); zma01110 Biosynthesis of secondary metabolites - Zea mays (maize); zma01100 Metabolic pathways - Zea mays (maize); zma01210 2-Oxocarboxylic acid metabolism - Zea mays (maize); zma00290 Valine, leucine and isoleucine biosynthesis - Zea mays (maize); </t>
  </si>
  <si>
    <t xml:space="preserve">zma03008 Ribosome biogenesis in eukaryotes - Zea mays (maize); zma03013 RNA transport - Zea mays (maize); </t>
  </si>
  <si>
    <t xml:space="preserve">zma00030 Pentose phosphate pathway - Zea mays (maize); zma00010 Glycolysis / Gluconeogenesis - Zea mays (maize); zma01110 Biosynthesis of secondary metabolites - Zea mays (maize); zma01100 Metabolic pathways - Zea mays (maize); zma00051 Fructose and mannose metabolism - Zea mays (maize); </t>
  </si>
  <si>
    <t xml:space="preserve">zma00500 Starch and sucrose metabolism - Zea mays (maize); zma01100 Metabolic pathways - Zea mays (maize); </t>
  </si>
  <si>
    <t xml:space="preserve">zma00592 alpha-Linolenic acid metabolism - Zea mays (maize); zma01040 Biosynthesis of unsaturated fatty acids - Zea mays (maize); zma00071 Fatty acid degradation - Zea mays (maize); zma01212 Fatty acid metabolism - Zea mays (maize); zma01110 Biosynthesis of secondary metabolites - Zea mays (maize); zma01100 Metabolic pathways - Zea mays (maize); zma04146 Peroxisome - Zea mays (maize); </t>
  </si>
  <si>
    <t xml:space="preserve">zma01230 Biosynthesis of amino acids - Zea mays (maize); zma01110 Biosynthesis of secondary metabolites - Zea mays (maize); zma01100 Metabolic pathways - Zea mays (maize); zma00400 Phenylalanine, tyrosine and tryptophan biosynthesis - Zea mays (maize); </t>
  </si>
  <si>
    <t xml:space="preserve">zma00030 Pentose phosphate pathway - Zea mays (maize); zma01230 Biosynthesis of amino acids - Zea mays (maize); zma01200 Carbon metabolism - Zea mays (maize); zma01110 Biosynthesis of secondary metabolites - Zea mays (maize); zma01100 Metabolic pathways - Zea mays (maize); zma00710 Carbon fixation in photosynthetic organisms - Zea mays (maize); </t>
  </si>
  <si>
    <t xml:space="preserve">zma01200 Carbon metabolism - Zea mays (maize); zma01100 Metabolic pathways - Zea mays (maize); zma00630 Glyoxylate and dicarboxylate metabolism - Zea mays (maize); </t>
  </si>
  <si>
    <t xml:space="preserve">zma00592 alpha-Linolenic acid metabolism - Zea mays (maize); zma01110 Biosynthesis of secondary metabolites - Zea mays (maize); zma01100 Metabolic pathways - Zea mays (maize); </t>
  </si>
  <si>
    <t xml:space="preserve">zma01110 Biosynthesis of secondary metabolites - Zea mays (maize); zma00402 Benzoxazinoid biosynthesis - Zea mays (maize); </t>
  </si>
  <si>
    <t xml:space="preserve">zma01230 Biosynthesis of amino acids - Zea mays (maize); zma01200 Carbon metabolism - Zea mays (maize); zma01110 Biosynthesis of secondary metabolites - Zea mays (maize); zma01100 Metabolic pathways - Zea mays (maize); zma00670 One carbon pool by folate - Zea mays (maize); zma00260 Glycine, serine and threonine metabolism - Zea mays (maize); zma00630 Glyoxylate and dicarboxylate metabolism - Zea mays (maize); zma00460 Cyanoamino acid metabolism - Zea mays (maize); </t>
  </si>
  <si>
    <t xml:space="preserve">zma01100 Metabolic pathways - Zea mays (maize); zma00270 Cysteine and methionine metabolism - Zea mays (maize); </t>
  </si>
  <si>
    <t xml:space="preserve">zma01230 Biosynthesis of amino acids - Zea mays (maize); zma01110 Biosynthesis of secondary metabolites - Zea mays (maize); zma01100 Metabolic pathways - Zea mays (maize); zma00260 Glycine, serine and threonine metabolism - Zea mays (maize); zma00400 Phenylalanine, tyrosine and tryptophan biosynthesis - Zea mays (maize); </t>
  </si>
  <si>
    <t xml:space="preserve">zma01230 Biosynthesis of amino acids - Zea mays (maize); zma01200 Carbon metabolism - Zea mays (maize); zma01110 Biosynthesis of secondary metabolites - Zea mays (maize); zma01100 Metabolic pathways - Zea mays (maize); zma00020 Citrate cycle (TCA cycle) - Zea mays (maize); zma01210 2-Oxocarboxylic acid metabolism - Zea mays (maize); </t>
  </si>
  <si>
    <t xml:space="preserve">zma01230 Biosynthesis of amino acids - Zea mays (maize); zma01100 Metabolic pathways - Zea mays (maize); zma00250 Alanine, aspartate and glutamate metabolism - Zea mays (maize); zma00630 Glyoxylate and dicarboxylate metabolism - Zea mays (maize); zma00910 Nitrogen metabolism - Zea mays (maize); zma00220 Arginine biosynthesis - Zea mays (maize); </t>
  </si>
  <si>
    <t xml:space="preserve">zma00240 Pyrimidine metabolism - Zea mays (maize); zma01100 Metabolic pathways - Zea mays (maize); </t>
  </si>
  <si>
    <t xml:space="preserve">zma04120 Ubiquitin mediated proteolysis - Zea mays (maize); </t>
  </si>
  <si>
    <t xml:space="preserve">zma01110 Biosynthesis of secondary metabolites - Zea mays (maize); zma01100 Metabolic pathways - Zea mays (maize); zma00941 Flavonoid biosynthesis - Zea mays (maize); zma04712 Circadian rhythm - plant - Zea mays (maize); </t>
  </si>
  <si>
    <t xml:space="preserve">zma00592 alpha-Linolenic acid metabolism - Zea mays (maize); zma01110 Biosynthesis of secondary metabolites - Zea mays (maize); zma01100 Metabolic pathways - Zea mays (maize); zma00591 Linoleic acid metabolism - Zea mays (maize); </t>
  </si>
  <si>
    <t>IPR ID</t>
  </si>
  <si>
    <t xml:space="preserve">IPR000685; IPR017443; </t>
  </si>
  <si>
    <t xml:space="preserve">IPR022739; IPR008922; IPR002227; IPR022740; </t>
  </si>
  <si>
    <t xml:space="preserve">IPR011037; IPR015813; IPR015806; IPR015793; </t>
  </si>
  <si>
    <t xml:space="preserve">IPR002818; IPR029062; </t>
  </si>
  <si>
    <t xml:space="preserve">IPR016135; IPR000608; </t>
  </si>
  <si>
    <t xml:space="preserve">IPR012336; </t>
  </si>
  <si>
    <t xml:space="preserve">IPR005516; IPR005518; </t>
  </si>
  <si>
    <t xml:space="preserve">IPR033905; IPR002016; </t>
  </si>
  <si>
    <t xml:space="preserve">IPR002109; IPR012336; </t>
  </si>
  <si>
    <t xml:space="preserve">IPR023346; IPR000726; IPR001002; </t>
  </si>
  <si>
    <t xml:space="preserve">IPR027417; </t>
  </si>
  <si>
    <t xml:space="preserve">IPR000717; IPR011991; IPR011990; </t>
  </si>
  <si>
    <t xml:space="preserve">IPR011992; IPR002048; </t>
  </si>
  <si>
    <t xml:space="preserve">IPR015813; </t>
  </si>
  <si>
    <t xml:space="preserve">IPR011991; IPR012967; IPR029063; IPR001077; </t>
  </si>
  <si>
    <t xml:space="preserve">IPR002921; IPR029058; </t>
  </si>
  <si>
    <t xml:space="preserve">IPR000504; IPR012677; IPR003954; </t>
  </si>
  <si>
    <t xml:space="preserve">IPR016156; IPR023753; </t>
  </si>
  <si>
    <t xml:space="preserve">IPR029063; </t>
  </si>
  <si>
    <t xml:space="preserve">IPR020575; IPR020568; IPR003594; </t>
  </si>
  <si>
    <t xml:space="preserve">IPR029048; IPR029047; </t>
  </si>
  <si>
    <t xml:space="preserve">IPR029064; IPR004038; </t>
  </si>
  <si>
    <t xml:space="preserve">IPR006148; IPR005900; </t>
  </si>
  <si>
    <t xml:space="preserve">IPR013785; </t>
  </si>
  <si>
    <t xml:space="preserve">IPR008991; IPR002784; IPR014722; </t>
  </si>
  <si>
    <t xml:space="preserve">IPR027329; IPR027330; </t>
  </si>
  <si>
    <t xml:space="preserve">IPR011332; </t>
  </si>
  <si>
    <t xml:space="preserve">IPR023222; </t>
  </si>
  <si>
    <t xml:space="preserve">IPR005811; IPR016040; IPR003781; IPR016102; </t>
  </si>
  <si>
    <t xml:space="preserve">IPR023410; </t>
  </si>
  <si>
    <t xml:space="preserve">IPR032799; IPR021109; IPR032861; </t>
  </si>
  <si>
    <t xml:space="preserve">IPR023575; </t>
  </si>
  <si>
    <t xml:space="preserve">IPR023574; IPR025755; </t>
  </si>
  <si>
    <t xml:space="preserve">IPR016123; </t>
  </si>
  <si>
    <t xml:space="preserve">IPR027410; IPR027409; IPR027413; </t>
  </si>
  <si>
    <t xml:space="preserve">IPR000010; </t>
  </si>
  <si>
    <t xml:space="preserve">IPR005225; IPR027417; </t>
  </si>
  <si>
    <t xml:space="preserve">IPR011032; IPR020843; IPR016040; IPR013149; </t>
  </si>
  <si>
    <t xml:space="preserve">IPR023798; </t>
  </si>
  <si>
    <t xml:space="preserve">IPR008991; IPR014722; IPR005824; </t>
  </si>
  <si>
    <t xml:space="preserve">IPR001736; IPR000008; </t>
  </si>
  <si>
    <t xml:space="preserve">IPR027477; IPR015939; IPR003953; IPR023753; </t>
  </si>
  <si>
    <t xml:space="preserve">IPR013830; </t>
  </si>
  <si>
    <t xml:space="preserve">IPR004364; IPR012340; IPR004365; IPR006195; </t>
  </si>
  <si>
    <t xml:space="preserve">IPR022636; IPR022628; IPR022630; IPR022629; </t>
  </si>
  <si>
    <t xml:space="preserve">IPR016156; IPR004099; IPR023753; </t>
  </si>
  <si>
    <t xml:space="preserve">IPR004364; IPR012340; IPR004365; IPR009068; IPR000738; </t>
  </si>
  <si>
    <t xml:space="preserve">IPR029004; </t>
  </si>
  <si>
    <t xml:space="preserve">IPR023573; </t>
  </si>
  <si>
    <t xml:space="preserve">IPR022803; IPR031309; IPR031310; </t>
  </si>
  <si>
    <t xml:space="preserve">IPR023210; </t>
  </si>
  <si>
    <t xml:space="preserve">IPR009056; </t>
  </si>
  <si>
    <t xml:space="preserve">IPR015797; </t>
  </si>
  <si>
    <t xml:space="preserve">IPR000156; IPR011993; </t>
  </si>
  <si>
    <t xml:space="preserve">IPR006380; IPR013679; IPR023214; </t>
  </si>
  <si>
    <t xml:space="preserve">IPR022672; IPR022673; </t>
  </si>
  <si>
    <t xml:space="preserve">IPR020631; IPR016040; </t>
  </si>
  <si>
    <t xml:space="preserve">IPR022636; IPR022628; IPR022629; IPR022630; </t>
  </si>
  <si>
    <t xml:space="preserve">IPR010987; IPR012336; IPR004045; </t>
  </si>
  <si>
    <t xml:space="preserve">IPR011051; IPR006045; IPR014710; </t>
  </si>
  <si>
    <t xml:space="preserve">IPR024084; </t>
  </si>
  <si>
    <t xml:space="preserve">IPR013740; IPR013766; IPR012336; </t>
  </si>
  <si>
    <t xml:space="preserve">IPR003128; IPR029006; IPR007123; </t>
  </si>
  <si>
    <t xml:space="preserve">IPR010987; IPR004045; IPR012336; </t>
  </si>
  <si>
    <t xml:space="preserve">IPR011611; IPR029056; </t>
  </si>
  <si>
    <t xml:space="preserve">IPR001251; IPR009038; IPR011074; </t>
  </si>
  <si>
    <t xml:space="preserve">IPR017849; IPR006124; IPR011258; IPR017850; </t>
  </si>
  <si>
    <t xml:space="preserve">IPR004046; IPR010987; IPR004045; IPR012336; IPR034347; </t>
  </si>
  <si>
    <t xml:space="preserve">IPR027417; IPR000795; IPR005517; IPR005225; IPR004161; IPR000640; IPR020568; IPR009022; IPR014721; IPR009000; </t>
  </si>
  <si>
    <t xml:space="preserve">IPR013845; IPR005824; IPR032277; IPR002942; IPR013843; </t>
  </si>
  <si>
    <t xml:space="preserve">IPR027437; IPR010979; </t>
  </si>
  <si>
    <t xml:space="preserve">IPR001732; IPR008927; IPR014027; IPR016040; IPR014026; </t>
  </si>
  <si>
    <t xml:space="preserve">IPR005843; IPR005846; IPR005845; IPR016055; IPR005844; </t>
  </si>
  <si>
    <t xml:space="preserve">IPR013215; IPR002629; </t>
  </si>
  <si>
    <t xml:space="preserve">IPR017961; IPR001126; </t>
  </si>
  <si>
    <t xml:space="preserve">IPR023796; </t>
  </si>
  <si>
    <t xml:space="preserve">IPR011017; </t>
  </si>
  <si>
    <t xml:space="preserve">IPR000504; IPR012677; </t>
  </si>
  <si>
    <t xml:space="preserve">IPR027409; IPR027413; </t>
  </si>
  <si>
    <t xml:space="preserve">IPR002130; IPR029000; </t>
  </si>
  <si>
    <t xml:space="preserve">IPR020835; IPR011614; IPR010582; </t>
  </si>
  <si>
    <t xml:space="preserve">IPR011323; IPR011057; </t>
  </si>
  <si>
    <t xml:space="preserve">IPR011332; IPR011331; </t>
  </si>
  <si>
    <t xml:space="preserve">IPR015824; IPR015901; </t>
  </si>
  <si>
    <t xml:space="preserve">IPR020829; IPR016040; IPR020828; </t>
  </si>
  <si>
    <t xml:space="preserve">IPR016142; </t>
  </si>
  <si>
    <t xml:space="preserve">IPR029045; </t>
  </si>
  <si>
    <t xml:space="preserve">IPR012678; IPR012677; </t>
  </si>
  <si>
    <t xml:space="preserve">IPR004046; IPR010987; IPR001662; </t>
  </si>
  <si>
    <t xml:space="preserve">IPR004167; IPR001078; IPR011053; IPR000089; IPR023213; </t>
  </si>
  <si>
    <t xml:space="preserve">IPR016071; IPR002999; </t>
  </si>
  <si>
    <t xml:space="preserve">IPR008991; IPR014722; </t>
  </si>
  <si>
    <t xml:space="preserve">IPR011991; </t>
  </si>
  <si>
    <t xml:space="preserve">IPR024083; IPR008948; IPR023144; </t>
  </si>
  <si>
    <t xml:space="preserve">IPR006636; IPR011990; IPR023114; IPR013026; </t>
  </si>
  <si>
    <t xml:space="preserve">IPR000209; IPR022229; </t>
  </si>
  <si>
    <t xml:space="preserve">IPR023395; </t>
  </si>
  <si>
    <t xml:space="preserve">IPR017986; IPR015943; IPR032401; </t>
  </si>
  <si>
    <t xml:space="preserve">IPR001179; </t>
  </si>
  <si>
    <t xml:space="preserve">IPR002319; IPR006195; </t>
  </si>
  <si>
    <t xml:space="preserve">IPR001199; </t>
  </si>
  <si>
    <t xml:space="preserve">IPR023753; </t>
  </si>
  <si>
    <t xml:space="preserve">IPR003245; IPR008972; </t>
  </si>
  <si>
    <t xml:space="preserve">IPR001433; IPR001709; </t>
  </si>
  <si>
    <t xml:space="preserve">IPR009081; </t>
  </si>
  <si>
    <t xml:space="preserve">IPR011032; </t>
  </si>
  <si>
    <t xml:space="preserve">IPR009000; </t>
  </si>
  <si>
    <t xml:space="preserve">IPR023614; </t>
  </si>
  <si>
    <t xml:space="preserve">IPR029071; IPR000626; </t>
  </si>
  <si>
    <t xml:space="preserve">IPR009072; IPR007125; </t>
  </si>
  <si>
    <t xml:space="preserve">IPR013785; IPR011060; </t>
  </si>
  <si>
    <t xml:space="preserve">IPR029044; </t>
  </si>
  <si>
    <t xml:space="preserve">IPR012678; IPR024794; </t>
  </si>
  <si>
    <t xml:space="preserve">IPR004160; IPR004161; IPR009001; IPR027417; IPR000795; IPR009000; </t>
  </si>
  <si>
    <t xml:space="preserve">IPR008991; IPR012340; IPR014722; IPR020189; </t>
  </si>
  <si>
    <t xml:space="preserve">IPR021131; </t>
  </si>
  <si>
    <t xml:space="preserve">IPR014717; IPR014038; IPR010987; </t>
  </si>
  <si>
    <t xml:space="preserve">IPR004839; IPR015424; IPR015421; IPR015422; </t>
  </si>
  <si>
    <t xml:space="preserve">IPR011538; IPR019554; IPR019575; </t>
  </si>
  <si>
    <t xml:space="preserve">IPR029055; IPR000426; </t>
  </si>
  <si>
    <t xml:space="preserve">IPR015813; IPR011037; IPR015794; IPR015806; IPR015795; IPR015793; </t>
  </si>
  <si>
    <t xml:space="preserve">IPR001229; IPR033734; </t>
  </si>
  <si>
    <t xml:space="preserve">IPR024729; IPR029346; </t>
  </si>
  <si>
    <t xml:space="preserve">IPR018163; IPR018164; IPR012947; IPR003156; IPR018162; IPR009000; IPR018165; </t>
  </si>
  <si>
    <t xml:space="preserve">IPR000916; IPR023393; </t>
  </si>
  <si>
    <t xml:space="preserve">IPR017853; IPR013781; </t>
  </si>
  <si>
    <t xml:space="preserve">IPR019489; IPR003959; IPR003593; IPR027417; </t>
  </si>
  <si>
    <t xml:space="preserve">IPR014729; IPR024074; </t>
  </si>
  <si>
    <t xml:space="preserve">IPR005630; IPR008949; </t>
  </si>
  <si>
    <t xml:space="preserve">IPR029068; IPR004360; </t>
  </si>
  <si>
    <t xml:space="preserve">IPR012676; IPR013029; IPR006073; IPR031167; IPR027417; IPR023192; IPR012675; </t>
  </si>
  <si>
    <t xml:space="preserve">IPR000582; IPR014352; </t>
  </si>
  <si>
    <t xml:space="preserve">IPR001030; IPR000573; IPR015932; IPR015928; IPR015931; </t>
  </si>
  <si>
    <t xml:space="preserve">IPR002016; </t>
  </si>
  <si>
    <t xml:space="preserve">IPR004160; IPR004161; IPR027417; IPR009001; IPR000795; IPR009000; </t>
  </si>
  <si>
    <t xml:space="preserve">IPR005475; IPR001017; IPR029061; </t>
  </si>
  <si>
    <t xml:space="preserve">IPR001078; IPR023213; </t>
  </si>
  <si>
    <t xml:space="preserve">IPR006317; IPR017941; IPR005805; IPR004192; </t>
  </si>
  <si>
    <t xml:space="preserve">IPR009033; IPR013320; </t>
  </si>
  <si>
    <t xml:space="preserve">IPR001107; </t>
  </si>
  <si>
    <t xml:space="preserve">IPR003891; IPR003890; IPR016024; IPR016021; </t>
  </si>
  <si>
    <t xml:space="preserve">IPR012678; IPR005633; IPR012677; </t>
  </si>
  <si>
    <t xml:space="preserve">IPR012340; IPR032440; </t>
  </si>
  <si>
    <t xml:space="preserve">IPR013201; IPR000118; IPR000668; </t>
  </si>
  <si>
    <t xml:space="preserve">IPR006139; IPR006140; IPR029009; IPR016040; IPR002912; IPR015878; </t>
  </si>
  <si>
    <t xml:space="preserve">IPR017938; IPR003097; IPR023173; IPR008254; IPR029039; </t>
  </si>
  <si>
    <t xml:space="preserve">IPR023298; IPR004014; IPR008250; IPR023299; IPR023214; </t>
  </si>
  <si>
    <t xml:space="preserve">IPR023346; IPR000726; </t>
  </si>
  <si>
    <t xml:space="preserve">IPR004046; IPR010987; IPR004045; IPR012336; </t>
  </si>
  <si>
    <t xml:space="preserve">IPR010987; IPR004046; IPR012336; IPR004045; IPR034347; </t>
  </si>
  <si>
    <t xml:space="preserve">IPR001030; IPR000573; IPR015928; IPR015932; IPR015931; </t>
  </si>
  <si>
    <t xml:space="preserve">IPR029067; IPR003593; IPR003959; IPR009010; IPR004201; IPR027417; IPR003338; </t>
  </si>
  <si>
    <t xml:space="preserve">IPR015424; IPR000192; IPR015421; IPR015422; </t>
  </si>
  <si>
    <t xml:space="preserve">IPR029052; IPR004843; IPR006186; </t>
  </si>
  <si>
    <t xml:space="preserve">IPR007863; IPR011765; IPR011249; IPR011237; </t>
  </si>
  <si>
    <t xml:space="preserve">IPR015413; IPR009080; </t>
  </si>
  <si>
    <t xml:space="preserve">IPR027486; </t>
  </si>
  <si>
    <t xml:space="preserve">IPR016040; </t>
  </si>
  <si>
    <t xml:space="preserve">IPR012000; IPR029035; IPR029061; IPR012001; IPR011766; </t>
  </si>
  <si>
    <t xml:space="preserve">IPR003959; IPR003593; IPR027417; </t>
  </si>
  <si>
    <t xml:space="preserve">IPR023393; IPR000916; </t>
  </si>
  <si>
    <t xml:space="preserve">IPR000772; </t>
  </si>
  <si>
    <t xml:space="preserve">IPR001424; </t>
  </si>
  <si>
    <t xml:space="preserve">IPR029065; IPR020810; IPR029017; IPR020811; </t>
  </si>
  <si>
    <t xml:space="preserve">IPR001494; IPR011989; IPR016024; </t>
  </si>
  <si>
    <t xml:space="preserve">IPR006121; </t>
  </si>
  <si>
    <t xml:space="preserve">IPR001926; </t>
  </si>
  <si>
    <t xml:space="preserve">IPR015310; </t>
  </si>
  <si>
    <t xml:space="preserve">IPR015424; IPR015421; </t>
  </si>
  <si>
    <t xml:space="preserve">IPR023674; IPR016095; IPR016094; </t>
  </si>
  <si>
    <t xml:space="preserve">IPR000719; IPR000014; IPR000700; IPR011009; </t>
  </si>
  <si>
    <t xml:space="preserve">IPR022383; IPR016040; IPR001236; IPR015955; </t>
  </si>
  <si>
    <t xml:space="preserve">IPR029067; IPR003959; IPR003593; IPR009010; IPR004201; IPR015415; IPR027417; IPR003338; </t>
  </si>
  <si>
    <t xml:space="preserve">IPR001509; IPR016040; IPR033890; </t>
  </si>
  <si>
    <t xml:space="preserve">IPR004364; IPR012340; IPR018149; IPR004365; IPR006195; </t>
  </si>
  <si>
    <t xml:space="preserve">IPR016180; </t>
  </si>
  <si>
    <t xml:space="preserve">IPR001623; </t>
  </si>
  <si>
    <t xml:space="preserve">IPR011990; </t>
  </si>
  <si>
    <t xml:space="preserve">IPR027433; IPR001024; IPR013819; </t>
  </si>
  <si>
    <t xml:space="preserve">IPR003008; IPR023123; IPR008280; IPR018316; </t>
  </si>
  <si>
    <t xml:space="preserve">IPR013785; IPR000644; </t>
  </si>
  <si>
    <t xml:space="preserve">IPR011032; IPR016040; IPR013149; </t>
  </si>
  <si>
    <t xml:space="preserve">IPR002772; IPR001764; IPR017853; </t>
  </si>
  <si>
    <t xml:space="preserve">IPR006096; IPR016040; IPR006097; </t>
  </si>
  <si>
    <t xml:space="preserve">IPR008979; IPR010400; </t>
  </si>
  <si>
    <t xml:space="preserve">IPR010908; IPR001388; </t>
  </si>
  <si>
    <t xml:space="preserve">IPR014720; IPR005324; IPR020568; IPR014721; IPR013810; </t>
  </si>
  <si>
    <t xml:space="preserve">IPR029041; </t>
  </si>
  <si>
    <t xml:space="preserve">IPR029006; IPR002108; </t>
  </si>
  <si>
    <t xml:space="preserve">IPR001041; IPR012675; </t>
  </si>
  <si>
    <t xml:space="preserve">IPR027417; IPR000795; IPR005517; IPR005225; IPR000640; IPR004161; IPR020568; IPR009022; IPR014721; IPR009000; </t>
  </si>
  <si>
    <t xml:space="preserve">IPR013783; IPR013990; IPR004864; </t>
  </si>
  <si>
    <t xml:space="preserve">IPR002715; </t>
  </si>
  <si>
    <t xml:space="preserve">IPR011990; IPR020683; </t>
  </si>
  <si>
    <t xml:space="preserve">IPR011989; IPR016024; </t>
  </si>
  <si>
    <t xml:space="preserve">IPR012340; IPR006196; </t>
  </si>
  <si>
    <t xml:space="preserve">IPR014014; IPR011545; IPR014001; IPR027417; IPR001650; </t>
  </si>
  <si>
    <t xml:space="preserve">IPR004046; IPR010987; IPR001662; IPR004045; IPR012336; </t>
  </si>
  <si>
    <t xml:space="preserve">IPR005788; IPR012336; IPR013766; IPR011679; </t>
  </si>
  <si>
    <t xml:space="preserve">IPR019831; IPR019832; </t>
  </si>
  <si>
    <t xml:space="preserve">IPR013845; IPR005824; IPR013843; </t>
  </si>
  <si>
    <t xml:space="preserve">IPR011991; IPR000994; </t>
  </si>
  <si>
    <t xml:space="preserve">IPR029058; IPR002925; </t>
  </si>
  <si>
    <t xml:space="preserve">IPR002048; IPR011992; </t>
  </si>
  <si>
    <t xml:space="preserve">IPR001950; </t>
  </si>
  <si>
    <t xml:space="preserve">IPR012336; IPR013766; </t>
  </si>
  <si>
    <t xml:space="preserve">IPR017986; IPR015943; </t>
  </si>
  <si>
    <t xml:space="preserve">IPR004100; IPR003593; IPR020971; IPR027417; IPR000194; IPR024034; </t>
  </si>
  <si>
    <t xml:space="preserve">IPR030381; IPR003130; IPR020850; IPR027417; IPR001401; IPR000375; </t>
  </si>
  <si>
    <t xml:space="preserve">IPR022383; IPR015955; </t>
  </si>
  <si>
    <t xml:space="preserve">IPR000877; </t>
  </si>
  <si>
    <t xml:space="preserve">IPR011710; IPR011989; IPR016024; IPR029446; IPR002553; </t>
  </si>
  <si>
    <t xml:space="preserve">IPR011004; </t>
  </si>
  <si>
    <t xml:space="preserve">IPR016143; </t>
  </si>
  <si>
    <t xml:space="preserve">IPR005788; IPR013766; IPR011679; IPR012336; </t>
  </si>
  <si>
    <t xml:space="preserve">IPR000793; IPR004100; IPR000194; IPR027417; IPR023366; IPR033732; </t>
  </si>
  <si>
    <t xml:space="preserve">IPR008991; IPR012340; IPR022669; IPR022666; IPR014726; IPR014722; </t>
  </si>
  <si>
    <t xml:space="preserve">IPR001912; IPR002942; </t>
  </si>
  <si>
    <t xml:space="preserve">IPR006218; IPR013785; </t>
  </si>
  <si>
    <t xml:space="preserve">IPR031330; IPR000922; IPR017853; IPR013781; IPR008979; </t>
  </si>
  <si>
    <t xml:space="preserve">IPR006115; IPR008927; IPR013328; IPR006114; IPR016040; IPR012284; </t>
  </si>
  <si>
    <t xml:space="preserve">IPR025607; </t>
  </si>
  <si>
    <t xml:space="preserve">IPR012340; </t>
  </si>
  <si>
    <t xml:space="preserve">IPR017927; IPR008333; IPR017938; </t>
  </si>
  <si>
    <t xml:space="preserve">IPR029055; </t>
  </si>
  <si>
    <t xml:space="preserve">IPR005025; IPR029039; IPR008254; </t>
  </si>
  <si>
    <t xml:space="preserve">IPR012302; IPR012301; IPR016040; </t>
  </si>
  <si>
    <t xml:space="preserve">IPR001223; IPR017853; IPR013781; </t>
  </si>
  <si>
    <t xml:space="preserve">IPR013116; IPR008927; IPR013328; IPR000506; IPR016040; </t>
  </si>
  <si>
    <t xml:space="preserve">IPR023213; </t>
  </si>
  <si>
    <t xml:space="preserve">IPR010720; IPR017853; IPR008979; </t>
  </si>
  <si>
    <t xml:space="preserve">IPR020568; IPR014721; </t>
  </si>
  <si>
    <t xml:space="preserve">IPR013981; IPR000023; </t>
  </si>
  <si>
    <t xml:space="preserve">IPR003130; IPR011993; IPR020850; IPR000375; IPR001849; </t>
  </si>
  <si>
    <t xml:space="preserve">IPR000368; IPR001296; </t>
  </si>
  <si>
    <t xml:space="preserve">IPR029320; IPR013786; IPR009100; IPR006091; IPR009075; </t>
  </si>
  <si>
    <t xml:space="preserve">IPR029065; IPR029017; IPR020810; IPR020811; </t>
  </si>
  <si>
    <t xml:space="preserve">IPR029065; IPR020810; </t>
  </si>
  <si>
    <t xml:space="preserve">IPR001986; IPR013792; </t>
  </si>
  <si>
    <t xml:space="preserve">IPR005474; IPR009014; IPR033248; IPR005475; IPR029061; </t>
  </si>
  <si>
    <t xml:space="preserve">IPR020040; </t>
  </si>
  <si>
    <t xml:space="preserve">IPR023621; </t>
  </si>
  <si>
    <t xml:space="preserve">IPR006140; IPR016040; </t>
  </si>
  <si>
    <t xml:space="preserve">IPR013766; IPR013740; IPR012336; </t>
  </si>
  <si>
    <t xml:space="preserve">IPR001509; IPR016040; </t>
  </si>
  <si>
    <t xml:space="preserve">IPR003593; IPR017896; IPR003439; IPR027417; IPR034348; IPR007209; </t>
  </si>
  <si>
    <t xml:space="preserve">IPR010625; </t>
  </si>
  <si>
    <t xml:space="preserve">IPR009050; IPR000971; IPR012292; </t>
  </si>
  <si>
    <t xml:space="preserve">IPR005326; </t>
  </si>
  <si>
    <t xml:space="preserve">IPR008991; </t>
  </si>
  <si>
    <t xml:space="preserve">IPR032263; IPR013816; IPR013650; IPR016102; </t>
  </si>
  <si>
    <t xml:space="preserve">IPR016035; IPR002641; </t>
  </si>
  <si>
    <t xml:space="preserve">IPR009009; IPR001153; </t>
  </si>
  <si>
    <t xml:space="preserve">IPR011032; IPR016040; IPR013154; IPR013149; </t>
  </si>
  <si>
    <t xml:space="preserve">IPR005788; IPR012336; IPR013766; </t>
  </si>
  <si>
    <t xml:space="preserve">IPR016072; IPR011333; IPR016073; </t>
  </si>
  <si>
    <t xml:space="preserve">IPR015424; IPR015421; IPR015422; </t>
  </si>
  <si>
    <t xml:space="preserve">IPR016040; IPR015878; </t>
  </si>
  <si>
    <t xml:space="preserve">IPR008922; IPR022739; IPR002227; IPR007110; IPR022740; </t>
  </si>
  <si>
    <t xml:space="preserve">IPR009019; IPR004044; IPR015946; IPR001351; </t>
  </si>
  <si>
    <t xml:space="preserve">IPR001041; IPR009051; IPR012675; IPR025192; </t>
  </si>
  <si>
    <t xml:space="preserve">IPR012606; IPR009068; </t>
  </si>
  <si>
    <t xml:space="preserve">IPR011990; IPR000489; </t>
  </si>
  <si>
    <t xml:space="preserve">IPR011013; IPR014718; </t>
  </si>
  <si>
    <t xml:space="preserve">IPR005811; IPR013816; IPR013650; IPR016102; </t>
  </si>
  <si>
    <t xml:space="preserve">IPR006636; IPR011990; IPR013026; </t>
  </si>
  <si>
    <t xml:space="preserve">IPR020783; IPR020784; </t>
  </si>
  <si>
    <t xml:space="preserve">IPR026015; </t>
  </si>
  <si>
    <t xml:space="preserve">IPR008146; IPR008147; IPR014746; </t>
  </si>
  <si>
    <t xml:space="preserve">IPR023271; </t>
  </si>
  <si>
    <t xml:space="preserve">IPR029061; IPR001017; </t>
  </si>
  <si>
    <t xml:space="preserve">IPR015348; IPR016025; IPR011990; IPR012331; IPR016024; IPR001473; </t>
  </si>
  <si>
    <t xml:space="preserve">IPR032418; IPR019572; IPR000594; IPR016040; IPR032420; IPR018965; </t>
  </si>
  <si>
    <t xml:space="preserve">IPR011037; IPR015813; IPR015794; IPR015806; IPR015795; IPR015793; </t>
  </si>
  <si>
    <t xml:space="preserve">IPR001099; IPR016039; IPR012328; </t>
  </si>
  <si>
    <t xml:space="preserve">IPR020683; </t>
  </si>
  <si>
    <t xml:space="preserve">IPR031686; IPR004100; IPR027417; IPR000194; IPR024034; </t>
  </si>
  <si>
    <t xml:space="preserve">IPR011989; IPR016024; IPR013932; </t>
  </si>
  <si>
    <t xml:space="preserve">IPR011129; IPR012340; IPR001878; IPR002059; </t>
  </si>
  <si>
    <t>Domain description</t>
  </si>
  <si>
    <t xml:space="preserve">Ribulose bisphosphate carboxylase, large subunit, C-terminal; Ribulose bisphosphate carboxylase, large subunit, ferrodoxin-like N-terminal; </t>
  </si>
  <si>
    <t xml:space="preserve">Polyphenol oxidase, central domain; Uncharacterised domain, di-copper centre; Tyrosinase copper-binding domain; Polyphenol oxidase, C-terminal; </t>
  </si>
  <si>
    <t xml:space="preserve">Pyruvate kinase-like, insert domain; Pyruvate/Phosphoenolpyruvate kinase-like domain; Pyruvate kinase, beta-barrel insert domain; Pyruvate kinase, barrel; </t>
  </si>
  <si>
    <t xml:space="preserve">DJ-1/PfpI; Class I glutamine amidotransferase-like; </t>
  </si>
  <si>
    <t xml:space="preserve">Ubiquitin-conjugating enzyme/RWD-like; Ubiquitin-conjugating enzyme E2; </t>
  </si>
  <si>
    <t xml:space="preserve">Thioredoxin-like fold; </t>
  </si>
  <si>
    <t xml:space="preserve">Remorin, C-terminal; Remorin, N-terminal; </t>
  </si>
  <si>
    <t xml:space="preserve">Secretory peroxidase; Haem peroxidase, plant/fungal/bacterial; </t>
  </si>
  <si>
    <t xml:space="preserve">Glutaredoxin; Thioredoxin-like fold; </t>
  </si>
  <si>
    <t xml:space="preserve">Lysozyme-like domain; Glycoside hydrolase, family 19, catalytic; Chitin-binding, type 1; </t>
  </si>
  <si>
    <t xml:space="preserve">P-loop containing nucleoside triphosphate hydrolase; </t>
  </si>
  <si>
    <t xml:space="preserve">Proteasome component (PCI) domain; Winged helix-turn-helix DNA-binding domain; Tetratricopeptide-like helical domain; </t>
  </si>
  <si>
    <t xml:space="preserve">EF-hand domain pair; EF-hand domain; </t>
  </si>
  <si>
    <t xml:space="preserve">Pyruvate/Phosphoenolpyruvate kinase-like domain; </t>
  </si>
  <si>
    <t xml:space="preserve">Winged helix-turn-helix DNA-binding domain; Plant methyltransferase dimerisation; S-adenosyl-L-methionine-dependent methyltransferase; O-methyltransferase, family 2; </t>
  </si>
  <si>
    <t xml:space="preserve">Fungal lipase-like domain; Alpha/Beta hydrolase fold; </t>
  </si>
  <si>
    <t xml:space="preserve">RNA recognition motif domain; Nucleotide-binding alpha-beta plait domain; RNA recognition motif domain, eukaryote; </t>
  </si>
  <si>
    <t xml:space="preserve">FAD/NAD-linked reductase, dimerisation domain; FAD/NAD(P)-binding domain; </t>
  </si>
  <si>
    <t xml:space="preserve">S-adenosyl-L-methionine-dependent methyltransferase; </t>
  </si>
  <si>
    <t xml:space="preserve">Heat shock protein Hsp90, N-terminal; Ribosomal protein S5 domain 2-type fold; Histidine kinase-like ATPase, C-terminal domain; </t>
  </si>
  <si>
    <t xml:space="preserve">Heat shock protein 70kD, C-terminal domain; Heat shock protein 70kD, peptide-binding domain; </t>
  </si>
  <si>
    <t xml:space="preserve">50S ribosomal protein L30e-like; Ribosomal protein L7Ae/L30e/S12e/Gadd45; </t>
  </si>
  <si>
    <t xml:space="preserve">Glucosamine/galactosamine-6-phosphate isomerase; 6-phosphogluconolactonase, DevB-type; </t>
  </si>
  <si>
    <t xml:space="preserve">Aldolase-type TIM barrel; </t>
  </si>
  <si>
    <t xml:space="preserve">Translation protein SH3-like domain; Ribosomal protein L14e domain; Ribosomal protein L2 domain 2; </t>
  </si>
  <si>
    <t xml:space="preserve">TPX2, C-terminal; TPX2 central domain; </t>
  </si>
  <si>
    <t xml:space="preserve">Zinc-binding ribosomal protein; </t>
  </si>
  <si>
    <t xml:space="preserve">PsbQ-like domain; </t>
  </si>
  <si>
    <t xml:space="preserve">ATP-citrate lyase/succinyl-CoA ligase; NAD(P)-binding domain; CoA-binding; Succinyl-CoA synthetase-like; </t>
  </si>
  <si>
    <t xml:space="preserve">14-3-3 domain; </t>
  </si>
  <si>
    <t xml:space="preserve">Xylanase inhibitor, C-terminal; Aspartic peptidase domain; Xylanase inhibitor, N-terminal; </t>
  </si>
  <si>
    <t xml:space="preserve">Ribosomal protein S19, superfamily; </t>
  </si>
  <si>
    <t xml:space="preserve">Ribosomal protein L4 domain; 60S ribosomal protein L4, C-terminal domain; </t>
  </si>
  <si>
    <t xml:space="preserve">Mog1/PsbP, alpha/beta/alpha sandwich; </t>
  </si>
  <si>
    <t xml:space="preserve">TCP-1-like chaperonin intermediate domain; GroEL-like apical domain; GroEL-like equatorial domain; </t>
  </si>
  <si>
    <t xml:space="preserve">Cystatin domain; </t>
  </si>
  <si>
    <t xml:space="preserve">Small GTP-binding protein domain; P-loop containing nucleoside triphosphate hydrolase; </t>
  </si>
  <si>
    <t xml:space="preserve">GroES-like; Polyketide synthase, enoylreductase domain; NAD(P)-binding domain; Alcohol dehydrogenase, C-terminal; </t>
  </si>
  <si>
    <t xml:space="preserve">Ribosomal protein S7 domain; </t>
  </si>
  <si>
    <t xml:space="preserve">Translation protein SH3-like domain; Ribosomal protein L2 domain 2; KOW; </t>
  </si>
  <si>
    <t xml:space="preserve">Phospholipase D/Transphosphatidylase; C2 domain; </t>
  </si>
  <si>
    <t xml:space="preserve">Succinate dehydrogenase/fumarate reductase flavoprotein, catalytic domain; Fumarate reductase/succinate dehydrogenase flavoprotein-like, C-terminal; FAD-dependent oxidoreductase 2, FAD binding domain; FAD/NAD(P)-binding domain; </t>
  </si>
  <si>
    <t xml:space="preserve">SGNH hydrolase-type esterase domain; </t>
  </si>
  <si>
    <t xml:space="preserve">Aminoacyl-tRNA synthetase, class II (D/K/N); Nucleic acid-binding, OB-fold; OB-fold nucleic acid binding domain, AA-tRNA synthetase-type; Aminoacyl-tRNA synthetase, class II; </t>
  </si>
  <si>
    <t xml:space="preserve">S-adenosylmethionine synthetase superfamily; S-adenosylmethionine synthetase, N-terminal; S-adenosylmethionine synthetase, C-terminal; S-adenosylmethionine synthetase, central domain; </t>
  </si>
  <si>
    <t xml:space="preserve">FAD/NAD-linked reductase, dimerisation domain; Pyridine nucleotide-disulphide oxidoreductase, dimerisation domain; FAD/NAD(P)-binding domain; </t>
  </si>
  <si>
    <t xml:space="preserve">Aminoacyl-tRNA synthetase, class II (D/K/N); Nucleic acid-binding, OB-fold; OB-fold nucleic acid binding domain, AA-tRNA synthetase-type; S15/NS1, RNA-binding; WHEP-TRS domain; </t>
  </si>
  <si>
    <t xml:space="preserve">Ribosomal L28e/Mak16; </t>
  </si>
  <si>
    <t xml:space="preserve">Ribosomal protein 50S-L18Ae/60S-L20/60S-L18A; </t>
  </si>
  <si>
    <t xml:space="preserve">Ribosomal protein L5 domain; Ribosomal protein L5, C-terminal; Ribosomal protein L5, N-terminal; </t>
  </si>
  <si>
    <t xml:space="preserve">NADP-dependent oxidoreductase domain; </t>
  </si>
  <si>
    <t xml:space="preserve">Cytochrome c-like domain; </t>
  </si>
  <si>
    <t xml:space="preserve">NUDIX hydrolase domain-like; </t>
  </si>
  <si>
    <t xml:space="preserve">Ran binding domain; PH domain-like; </t>
  </si>
  <si>
    <t xml:space="preserve">Sucrose-phosphatase, N-terminal; Sucrose-phosphatase, C-terminal; HAD-like domain; </t>
  </si>
  <si>
    <t xml:space="preserve">Hexokinase, N-terminal; Hexokinase, C-terminal; </t>
  </si>
  <si>
    <t xml:space="preserve">Tetrahydrofolate dehydrogenase/cyclohydrolase, NAD(P)-binding domain; NAD(P)-binding domain; </t>
  </si>
  <si>
    <t xml:space="preserve">S-adenosylmethionine synthetase superfamily; S-adenosylmethionine synthetase, N-terminal; S-adenosylmethionine synthetase, central domain; S-adenosylmethionine synthetase, C-terminal; </t>
  </si>
  <si>
    <t xml:space="preserve">Glutathione S-transferase, C-terminal-like; Thioredoxin-like fold; Glutathione S-transferase, N-terminal; </t>
  </si>
  <si>
    <t xml:space="preserve">RmlC-like cupin domain; Cupin 1; RmlC-like jelly roll fold; </t>
  </si>
  <si>
    <t xml:space="preserve">Isopropylmalate dehydrogenase-like domain; </t>
  </si>
  <si>
    <t xml:space="preserve">Redoxin; Thioredoxin domain; Thioredoxin-like fold; </t>
  </si>
  <si>
    <t xml:space="preserve">Villin headpiece; ADF-H/Gelsolin-like domain; Gelsolin-like domain; </t>
  </si>
  <si>
    <t xml:space="preserve">Glutathione S-transferase, C-terminal-like; Glutathione S-transferase, N-terminal; Thioredoxin-like fold; </t>
  </si>
  <si>
    <t xml:space="preserve">Carbohydrate kinase PfkB; Ribokinase-like; </t>
  </si>
  <si>
    <t xml:space="preserve">CRAL-TRIO lipid binding domain; GOLD domain; CRAL/TRIO, N-terminal domain; </t>
  </si>
  <si>
    <t xml:space="preserve">Alkaline phosphatase-like, alpha/beta/alpha; Metalloenzyme; BPG-independent PGAM, N-terminal; Alkaline-phosphatase-like, core domain; </t>
  </si>
  <si>
    <t xml:space="preserve">Glutathione S-transferase, C-terminal; Glutathione S-transferase, C-terminal-like; Glutathione S-transferase, N-terminal; Thioredoxin-like fold; Glutathione S-transferases Phi, C-terminal; </t>
  </si>
  <si>
    <t xml:space="preserve">P-loop containing nucleoside triphosphate hydrolase; Transcription factor, GTP-binding domain; Translation elongation factor EFG/EF2, domain IV; Small GTP-binding protein domain; Translation elongation factor EFTu-like, domain 2; Translation elongation factor EFG, V domain; Ribosomal protein S5 domain 2-type fold; Elongation factor G, III-V domain; Ribosomal protein S5 domain 2-type fold, subgroup; Translation protein, beta-barrel domain; </t>
  </si>
  <si>
    <t xml:space="preserve">Ribosomal protein S4e, central region; KOW; 40S ribosomal protein S4, C-terminal domain; RNA-binding S4 domain; Ribosomal protein S4e, N-terminal; </t>
  </si>
  <si>
    <t xml:space="preserve">30s ribosomal protein S13, C-terminal; Ribosomal protein S13-like, H2TH; </t>
  </si>
  <si>
    <t xml:space="preserve">UDP-glucose/GDP-mannose dehydrogenase, N-terminal; 6-phosphogluconate dehydrogenase C-terminal domain-like; UDP-glucose/GDP-mannose dehydrogenase, C-terminal; NAD(P)-binding domain; UDP-glucose/GDP-mannose dehydrogenase, dimerisation; </t>
  </si>
  <si>
    <t xml:space="preserve">Alpha-D-phosphohexomutase, C-terminal; Alpha-D-phosphohexomutase, alpha/beta/alpha domain III; Alpha-D-phosphohexomutase, alpha/beta/alpha domain II; Alpha-D-phosphohexomutase, alpha/beta/alpha I/II/III; Alpha-D-phosphohexomutase, alpha/beta/alpha domain I; </t>
  </si>
  <si>
    <t xml:space="preserve">Cobalamin-independent methionine synthase MetE, N-terminal; Cobalamin-independent methionine synthase MetE, C-terminal/archaeal; </t>
  </si>
  <si>
    <t xml:space="preserve">DNA polymerase, Y-family, little finger domain; UmuC domain; </t>
  </si>
  <si>
    <t xml:space="preserve">Serpin domain; </t>
  </si>
  <si>
    <t xml:space="preserve">TRASH domain; </t>
  </si>
  <si>
    <t xml:space="preserve">RNA recognition motif domain; Nucleotide-binding alpha-beta plait domain; </t>
  </si>
  <si>
    <t xml:space="preserve">GroEL-like apical domain; GroEL-like equatorial domain; </t>
  </si>
  <si>
    <t xml:space="preserve">Cyclophilin-type peptidyl-prolyl cis-trans isomerase domain; Cyclophilin-like domain; </t>
  </si>
  <si>
    <t xml:space="preserve">Catalase-like domain; Catalase core domain; Catalase immune-responsive domain; </t>
  </si>
  <si>
    <t xml:space="preserve">Mss4/translationally controlled tumour-associated TCTP; Mss4-like; </t>
  </si>
  <si>
    <t xml:space="preserve">Zinc-binding ribosomal protein; Ribosomal protein L37ae/L37e; </t>
  </si>
  <si>
    <t xml:space="preserve">Phosphoglycerate kinase, N-terminal; Phosphoglycerate kinase, C-terminal; </t>
  </si>
  <si>
    <t xml:space="preserve">Glyceraldehyde 3-phosphate dehydrogenase, catalytic domain; NAD(P)-binding domain; Glyceraldehyde 3-phosphate dehydrogenase, NAD(P) binding domain; </t>
  </si>
  <si>
    <t xml:space="preserve">Citrate synthase-like, large alpha subdomain; </t>
  </si>
  <si>
    <t xml:space="preserve">ClpP/crotonase-like domain; </t>
  </si>
  <si>
    <t xml:space="preserve">Ribosomal protein L23/L15e core domain; Nucleotide-binding alpha-beta plait domain; </t>
  </si>
  <si>
    <t xml:space="preserve">Glutathione S-transferase, C-terminal; Glutathione S-transferase, C-terminal-like; Translation elongation factor EF1B, gamma chain, conserved; </t>
  </si>
  <si>
    <t xml:space="preserve">E3-binding domain; 2-oxoacid dehydrogenase acyltransferase, catalytic domain; Single hybrid motif; Biotin/lipoyl attachment; Chloramphenicol acetyltransferase-like domain; </t>
  </si>
  <si>
    <t xml:space="preserve">Staphylococcal nuclease (SNase-like), OB-fold; Tudor domain; </t>
  </si>
  <si>
    <t xml:space="preserve">Translation protein SH3-like domain; Ribosomal protein L2 domain 2; </t>
  </si>
  <si>
    <t xml:space="preserve">Winged helix-turn-helix DNA-binding domain; </t>
  </si>
  <si>
    <t xml:space="preserve">Fumarase/histidase, N-terminal; L-Aspartase-like; Phenylalanine ammonia-lyase, shielding domain; </t>
  </si>
  <si>
    <t xml:space="preserve">Heat shock chaperonin-binding; Tetratricopeptide-like helical domain; Elongated TPR repeat-containing domain; Tetratricopeptide repeat-containing domain; </t>
  </si>
  <si>
    <t xml:space="preserve">Peptidase S8/S53 domain; Peptidase S8A, tripeptidyl peptidase II; </t>
  </si>
  <si>
    <t xml:space="preserve">Mitochondrial carrier domain; </t>
  </si>
  <si>
    <t xml:space="preserve">WD40-repeat-containing domain; WD40/YVTN repeat-like-containing domain; Enhancer of mRNA-decapping protein 4, WD40 repeat region; </t>
  </si>
  <si>
    <t xml:space="preserve">FKBP-type peptidyl-prolyl cis-trans isomerase domain; </t>
  </si>
  <si>
    <t xml:space="preserve">Phenylalanyl-tRNA synthetase; Aminoacyl-tRNA synthetase, class II; </t>
  </si>
  <si>
    <t xml:space="preserve">Cytochrome b5-like heme/steroid binding domain; </t>
  </si>
  <si>
    <t xml:space="preserve">FAD/NAD(P)-binding domain; </t>
  </si>
  <si>
    <t xml:space="preserve">Phytocyanin domain; Cupredoxin; </t>
  </si>
  <si>
    <t xml:space="preserve">Oxidoreductase FAD/NAD(P)-binding; Flavoprotein pyridine nucleotide cytochrome reductase; </t>
  </si>
  <si>
    <t xml:space="preserve">Phosphopantetheine binding ACP domain; </t>
  </si>
  <si>
    <t xml:space="preserve">GroES-like; </t>
  </si>
  <si>
    <t xml:space="preserve">Translation protein, beta-barrel domain; </t>
  </si>
  <si>
    <t xml:space="preserve">Porin domain; </t>
  </si>
  <si>
    <t xml:space="preserve">Ubiquitin-related domain; Ubiquitin domain; </t>
  </si>
  <si>
    <t xml:space="preserve">Histone-fold; Histone H2A/H2B/H3; </t>
  </si>
  <si>
    <t xml:space="preserve">Aldolase-type TIM barrel; Ribulose-phosphate binding barrel; </t>
  </si>
  <si>
    <t xml:space="preserve">Nucleotide-diphospho-sugar transferases; </t>
  </si>
  <si>
    <t xml:space="preserve">Ribosomal protein L23/L15e core domain; Ribosomal protein L15e core domain; </t>
  </si>
  <si>
    <t xml:space="preserve">Translation elongation factor EFTu/EF1A, C-terminal; Translation elongation factor EFTu-like, domain 2; Translation elongation factor EF1A/initiation factor IF2gamma, C-terminal; P-loop containing nucleoside triphosphate hydrolase; Transcription factor, GTP-binding domain; Translation protein, beta-barrel domain; </t>
  </si>
  <si>
    <t xml:space="preserve">Translation protein SH3-like domain; Nucleic acid-binding, OB-fold; Ribosomal protein L2 domain 2; Translation elongation factor, IF5A C-terminal; </t>
  </si>
  <si>
    <t xml:space="preserve">Ribosomal protein L18e/L15P; </t>
  </si>
  <si>
    <t xml:space="preserve">Translation elongation factor EF1B/ribosomal protein S6; Translation elongation factor EF1B, beta/delta subunit, guanine nucleotide exchange domain; Glutathione S-transferase, C-terminal-like; </t>
  </si>
  <si>
    <t xml:space="preserve">Aminotransferase, class I/classII; Pyridoxal phosphate-dependent transferase; Pyridoxal phosphate-dependent transferase, major region, subdomain 1; Pyridoxal phosphate-dependent transferase, major region, subdomain 2; </t>
  </si>
  <si>
    <t xml:space="preserve">NADH-ubiquinone oxidoreductase 51 kDa subunit, FMN-binding domain; Soluble ligand binding domain; NADH-ubiquinone oxidoreductase 51 kDa subunit, iron-sulphur binding domain; </t>
  </si>
  <si>
    <t xml:space="preserve">Nucleophile aminohydrolases, N-terminal; Proteasome alpha-subunit, N-terminal domain; </t>
  </si>
  <si>
    <t xml:space="preserve">Pyruvate/Phosphoenolpyruvate kinase-like domain; Pyruvate kinase-like, insert domain; Pyruvate kinase, alpha/beta; Pyruvate kinase, beta-barrel insert domain; Pyruvate kinase, C-terminal; Pyruvate kinase, barrel; </t>
  </si>
  <si>
    <t xml:space="preserve">Jacalin-like lectin domain; Jacalin-like lectin domain, plant; </t>
  </si>
  <si>
    <t xml:space="preserve">Ubiquitin carboxyl-terminal hydrolase 7, ICP0-binding domain; Ubiquitin carboxyl-terminal hydrolase, C-terminal; </t>
  </si>
  <si>
    <t xml:space="preserve">Threonyl/alanyl tRNA synthetase, class II-like, putative editing domain; Alanyl-tRNA synthetase, class IIc, N-terminal; Threonyl/alanyl tRNA synthetase, SAD; DHHA1 domain; Alanine-tRNA ligase, class IIc, anti-codon-binding domain; Translation protein, beta-barrel domain; Alanyl-tRNA synthetase, class IIc, core domain; </t>
  </si>
  <si>
    <t xml:space="preserve">Bet v I/Major latex protein; START-like domain; </t>
  </si>
  <si>
    <t xml:space="preserve">Glycoside hydrolase superfamily; Glycoside hydrolase, catalytic domain; </t>
  </si>
  <si>
    <t xml:space="preserve">Clp ATPase, C-terminal; ATPase, AAA-type, core; AAA+ ATPase domain; P-loop containing nucleoside triphosphate hydrolase; </t>
  </si>
  <si>
    <t xml:space="preserve">Rossmann-like alpha/beta/alpha sandwich fold; Argininosuccinate synthetase, catalytic/multimerisation domain body; </t>
  </si>
  <si>
    <t xml:space="preserve">Terpene synthase, metal-binding domain; Isoprenoid synthase domain; </t>
  </si>
  <si>
    <t xml:space="preserve">Glyoxalase/Bleomycin resistance protein/Dihydroxybiphenyl dioxygenase; Glyoxalase/fosfomycin resistance/dioxygenase domain; </t>
  </si>
  <si>
    <t xml:space="preserve">TGS-like; Domain of unknown function DUF933; GTP binding domain; OBG-type guanine nucleotide-binding (G) domain; P-loop containing nucleoside triphosphate hydrolase; TGS-like domain; Beta-grasp domain; </t>
  </si>
  <si>
    <t xml:space="preserve">Acyl-CoA-binding protein, ACBP; FERM/acyl-CoA-binding protein, 3-helical bundle; </t>
  </si>
  <si>
    <t xml:space="preserve">Aconitase/3-isopropylmalate dehydratase large subunit, alpha/beta/alpha domain; Aconitase A/isopropylmalate dehydratase small subunit, swivel domain; Aconitase/3-isopropylmalate dehydratase large subunit, alpha/beta/alpha, subdomain 2; Aconitase/3-isopropylmalate dehydratase, swivel; Aconitase/3-isopropylmalate dehydratase large subunit, alpha/beta/alpha, subdomain 1/3; </t>
  </si>
  <si>
    <t xml:space="preserve">Haem peroxidase, plant/fungal/bacterial; </t>
  </si>
  <si>
    <t xml:space="preserve">Translation elongation factor EFTu/EF1A, C-terminal; Translation elongation factor EFTu-like, domain 2; P-loop containing nucleoside triphosphate hydrolase; Translation elongation factor EF1A/initiation factor IF2gamma, C-terminal; Transcription factor, GTP-binding domain; Translation protein, beta-barrel domain; </t>
  </si>
  <si>
    <t xml:space="preserve">Transketolase-like, pyrimidine-binding domain; Dehydrogenase, E1 component; Thiamin diphosphate-binding fold; </t>
  </si>
  <si>
    <t xml:space="preserve">2-oxoacid dehydrogenase acyltransferase, catalytic domain; Chloramphenicol acetyltransferase-like domain; </t>
  </si>
  <si>
    <t xml:space="preserve">Ubiquinol-cytochrome c reductase, iron-sulphur subunit; Rieske [2Fe-2S] iron-sulphur domain; Rieske iron-sulphur protein, C-terminal; Ubiquinol cytochrome reductase, transmembrane domain; </t>
  </si>
  <si>
    <t xml:space="preserve">Calreticulin/calnexin, P domain; Concanavalin A-like lectin/glucanase domain; </t>
  </si>
  <si>
    <t xml:space="preserve">Band 7 domain; </t>
  </si>
  <si>
    <t xml:space="preserve">Initiation factor eIF-4 gamma, MA3; MIF4G-like, type 3; Armadillo-type fold; MIF4G-like domain; </t>
  </si>
  <si>
    <t xml:space="preserve">Ribosomal protein L23/L15e core domain; Ribosomal protein L23/L25, N-terminal; Nucleotide-binding alpha-beta plait domain; </t>
  </si>
  <si>
    <t xml:space="preserve">Nucleic acid-binding, OB-fold; 40S ribosomal protein S11, N-terminal; </t>
  </si>
  <si>
    <t xml:space="preserve">Cathepsin propeptide inhibitor domain (I29); Granulin; Peptidase C1A, papain C-terminal; </t>
  </si>
  <si>
    <t xml:space="preserve">D-isomer specific 2-hydroxyacid dehydrogenase, catalytic domain; D-isomer specific 2-hydroxyacid dehydrogenase, NAD-binding domain; Allosteric substrate binding domain; NAD(P)-binding domain; ACT domain; S-adenosyl-L-homocysteine hydrolase, NAD binding domain; </t>
  </si>
  <si>
    <t xml:space="preserve">Riboflavin synthase-like beta-barrel; FAD-binding, type 1; NADPH-cytochrome p450 reductase, FAD-binding, alpha-helical domain-3; Flavodoxin/nitric oxide synthase; Flavoprotein-like domain; </t>
  </si>
  <si>
    <t xml:space="preserve">P-type ATPase,  transmembrane domain; Cation-transporting P-type ATPase, N-terminal; P-type ATPase, A  domain; P-type ATPase, cytoplasmic domain N; HAD-like domain; </t>
  </si>
  <si>
    <t xml:space="preserve">Lysozyme-like domain; Glycoside hydrolase, family 19, catalytic; </t>
  </si>
  <si>
    <t xml:space="preserve">Glutathione S-transferase, C-terminal; Glutathione S-transferase, C-terminal-like; Glutathione S-transferase, N-terminal; Thioredoxin-like fold; </t>
  </si>
  <si>
    <t xml:space="preserve">Glutathione S-transferase, C-terminal-like; Glutathione S-transferase, C-terminal; Thioredoxin-like fold; Glutathione S-transferase, N-terminal; Glutathione S-transferases Phi, C-terminal; </t>
  </si>
  <si>
    <t xml:space="preserve">Aconitase/3-isopropylmalate dehydratase large subunit, alpha/beta/alpha domain; Aconitase A/isopropylmalate dehydratase small subunit, swivel domain; Aconitase/3-isopropylmalate dehydratase, swivel; Aconitase/3-isopropylmalate dehydratase large subunit, alpha/beta/alpha, subdomain 2; Aconitase/3-isopropylmalate dehydratase large subunit, alpha/beta/alpha, subdomain 1/3; </t>
  </si>
  <si>
    <t xml:space="preserve">CDC48 domain 2-like; AAA+ ATPase domain; ATPase, AAA-type, core; Aspartate decarboxylase-like domain; CDC48, domain 2; P-loop containing nucleoside triphosphate hydrolase; CDC48, N-terminal subdomain; </t>
  </si>
  <si>
    <t xml:space="preserve">Pyridoxal phosphate-dependent transferase; Aminotransferase class V domain; Pyridoxal phosphate-dependent transferase, major region, subdomain 1; Pyridoxal phosphate-dependent transferase, major region, subdomain 2; </t>
  </si>
  <si>
    <t xml:space="preserve">Metallo-dependent phosphatase-like; Calcineurin-like phosphoesterase domain, ApaH type; Serine/threonine-specific protein phosphatase/bis(5-nucleosyl)-tetraphosphatase; </t>
  </si>
  <si>
    <t xml:space="preserve">Peptidase M16, C-terminal; Peptidase M16, N-terminal; Metalloenzyme, LuxS/M16 peptidase-like; Peptidase M16 domain; </t>
  </si>
  <si>
    <t xml:space="preserve">Methionyl/Leucyl tRNA synthetase; Aminoacyl-tRNA synthetase, class Ia, anticodon-binding; </t>
  </si>
  <si>
    <t xml:space="preserve">Ribosomal protein S10 domain; </t>
  </si>
  <si>
    <t xml:space="preserve">NAD(P)-binding domain; </t>
  </si>
  <si>
    <t xml:space="preserve">Thiamine pyrophosphate enzyme, central domain; DHS-like NAD/FAD-binding domain; Thiamin diphosphate-binding fold; Thiamine pyrophosphate enzyme, N-terminal TPP-binding domain; Thiamine pyrophosphate enzyme, C-terminal TPP-binding; </t>
  </si>
  <si>
    <t xml:space="preserve">ATPase, AAA-type, core; AAA+ ATPase domain; P-loop containing nucleoside triphosphate hydrolase; </t>
  </si>
  <si>
    <t xml:space="preserve">START-like domain; Bet v I/Major latex protein; </t>
  </si>
  <si>
    <t xml:space="preserve">Ricin B, lectin domain; </t>
  </si>
  <si>
    <t xml:space="preserve">Superoxide dismutase, copper/zinc binding domain; </t>
  </si>
  <si>
    <t xml:space="preserve">Enolase C-terminal domain-like; Enolase, C-terminal TIM barrel domain; Enolase N-terminal domain-like; Enolase, N-terminal; </t>
  </si>
  <si>
    <t xml:space="preserve">Importin-beta, N-terminal domain; Armadillo-like helical; Armadillo-type fold; </t>
  </si>
  <si>
    <t xml:space="preserve">Heavy metal-associated domain, HMA; </t>
  </si>
  <si>
    <t xml:space="preserve">Tryptophan synthase beta subunit-like PLP-dependent enzyme; </t>
  </si>
  <si>
    <t xml:space="preserve">Activator of Hsp90 ATPase, N-terminal; </t>
  </si>
  <si>
    <t xml:space="preserve">Pyridoxal phosphate-dependent transferase; Pyridoxal phosphate-dependent transferase, major region, subdomain 1; </t>
  </si>
  <si>
    <t xml:space="preserve">Ribosomal protein L1-like; Ribosomal protein L1, 3-layer alpha/beta-sandwich; Ribosomal protein L1, 2-layer alpha/beta-sandwich; </t>
  </si>
  <si>
    <t xml:space="preserve">Protein kinase domain; PAS domain; PAS-associated, C-terminal; Protein kinase-like domain; </t>
  </si>
  <si>
    <t xml:space="preserve">Lactate/malate dehydrogenase, C-terminal; NAD(P)-binding domain; Lactate/malate dehydrogenase, N-terminal; Lactate dehydrogenase/glycoside hydrolase, family 4, C-terminal; </t>
  </si>
  <si>
    <t xml:space="preserve">CDC48 domain 2-like; ATPase, AAA-type, core; AAA+ ATPase domain; Aspartate decarboxylase-like domain; CDC48, domain 2; Vps4 oligomerisation, C-terminal; P-loop containing nucleoside triphosphate hydrolase; CDC48, N-terminal subdomain; </t>
  </si>
  <si>
    <t xml:space="preserve">NAD-dependent epimerase/dehydratase; NAD(P)-binding domain; GDP-mannose 3,5-epimerase; </t>
  </si>
  <si>
    <t xml:space="preserve">Aminoacyl-tRNA synthetase, class II (D/K/N); Nucleic acid-binding, OB-fold; Lysyl-tRNA synthetase, class II, C-terminal; OB-fold nucleic acid binding domain, AA-tRNA synthetase-type; Aminoacyl-tRNA synthetase, class II; </t>
  </si>
  <si>
    <t xml:space="preserve">Ribosomal protein L10e/L16; </t>
  </si>
  <si>
    <t xml:space="preserve">DnaJ domain; </t>
  </si>
  <si>
    <t xml:space="preserve">Tetratricopeptide-like helical domain; </t>
  </si>
  <si>
    <t xml:space="preserve">Lipoxygenase, domain 3; PLAT/LH2 domain; Lipoxygenase, C-terminal; </t>
  </si>
  <si>
    <t xml:space="preserve">Tubulin/FtsZ, GTPase domain; Tubulin, C-terminal; Tubulin/FtsZ, C-terminal; Tubulin/FtsZ, 2-layer sandwich domain; </t>
  </si>
  <si>
    <t xml:space="preserve">Aldolase-type TIM barrel; CBS domain; </t>
  </si>
  <si>
    <t xml:space="preserve">GroES-like; NAD(P)-binding domain; Alcohol dehydrogenase, C-terminal; </t>
  </si>
  <si>
    <t xml:space="preserve">Glycoside hydrolase family 3 C-terminal domain; Glycoside hydrolase, family 3, N-terminal; Glycoside hydrolase superfamily; </t>
  </si>
  <si>
    <t xml:space="preserve">Glutamate/phenylalanine/leucine/valine dehydrogenase, C-terminal; NAD(P)-binding domain; Glutamate/phenylalanine/leucine/valine dehydrogenase, dimerisation domain; </t>
  </si>
  <si>
    <t xml:space="preserve">Galactose-binding domain-like; PITH domain; </t>
  </si>
  <si>
    <t xml:space="preserve">Longin domain; Synaptobrevin; </t>
  </si>
  <si>
    <t xml:space="preserve">Double-stranded RNA-binding domain; Ribosomal protein S5, C-terminal; Ribosomal protein S5 domain 2-type fold; Ribosomal protein S5 domain 2-type fold, subgroup; Ribosomal protein S5, N-terminal; </t>
  </si>
  <si>
    <t xml:space="preserve">FAD-linked oxidoreductase-like; </t>
  </si>
  <si>
    <t xml:space="preserve">ADF-H/Gelsolin-like domain; Actin-depolymerising factor homology domain; </t>
  </si>
  <si>
    <t xml:space="preserve">2Fe-2S ferredoxin-type iron-sulfur binding domain; Beta-grasp domain; </t>
  </si>
  <si>
    <t xml:space="preserve">P-loop containing nucleoside triphosphate hydrolase; Transcription factor, GTP-binding domain; Translation elongation factor EFG/EF2, domain IV; Small GTP-binding protein domain; Translation elongation factor EFG, V domain; Translation elongation factor EFTu-like, domain 2; Ribosomal protein S5 domain 2-type fold; Elongation factor G, III-V domain; Ribosomal protein S5 domain 2-type fold, subgroup; Translation protein, beta-barrel domain; </t>
  </si>
  <si>
    <t xml:space="preserve">Immunoglobulin-like fold; Water stress and hypersensitive response domain; Late embryogenesis abundant protein, LEA-14; </t>
  </si>
  <si>
    <t xml:space="preserve">Nascent polypeptide-associated complex NAC domain; </t>
  </si>
  <si>
    <t xml:space="preserve">Tetratricopeptide-like helical domain; Ankyrin repeat-containing domain; </t>
  </si>
  <si>
    <t xml:space="preserve">Armadillo-like helical; Armadillo-type fold; </t>
  </si>
  <si>
    <t xml:space="preserve">Nucleic acid-binding, OB-fold; RNA-binding domain, S1, IF1 type; </t>
  </si>
  <si>
    <t xml:space="preserve">RNA helicase, DEAD-box type, Q motif; DEAD/DEAH box helicase domain; Helicase superfamily 1/2, ATP-binding domain; P-loop containing nucleoside triphosphate hydrolase; Helicase, C-terminal; </t>
  </si>
  <si>
    <t xml:space="preserve">Glutathione S-transferase, C-terminal; Glutathione S-transferase, C-terminal-like; Translation elongation factor EF1B, gamma chain, conserved; Glutathione S-transferase, N-terminal; Thioredoxin-like fold; </t>
  </si>
  <si>
    <t xml:space="preserve">Disulphide isomerase; Thioredoxin-like fold; Thioredoxin domain; Endoplasmic reticulum, protein ERp29, C-terminal; </t>
  </si>
  <si>
    <t xml:space="preserve">Manganese/iron superoxide dismutase, N-terminal; Manganese/iron superoxide dismutase, C-terminal; </t>
  </si>
  <si>
    <t xml:space="preserve">Ribosomal protein S4e, central region; KOW; Ribosomal protein S4e, N-terminal; </t>
  </si>
  <si>
    <t xml:space="preserve">Winged helix-turn-helix DNA-binding domain; Peptidase M24; </t>
  </si>
  <si>
    <t xml:space="preserve">Alpha/Beta hydrolase fold; Dienelactone hydrolase; </t>
  </si>
  <si>
    <t xml:space="preserve">EF-hand domain; EF-hand domain pair; </t>
  </si>
  <si>
    <t xml:space="preserve">SUI1 domain; </t>
  </si>
  <si>
    <t xml:space="preserve">Thioredoxin-like fold; Thioredoxin domain; </t>
  </si>
  <si>
    <t xml:space="preserve">WD40-repeat-containing domain; WD40/YVTN repeat-like-containing domain; </t>
  </si>
  <si>
    <t xml:space="preserve">ATPase, F1/V1/A1 complex, alpha/beta subunit, N-terminal domain; AAA+ ATPase domain; ATP synthase, F1 beta subunit; P-loop containing nucleoside triphosphate hydrolase; ATPase, F1/V1/A1 complex, alpha/beta subunit, nucleotide-binding domain; ATPase, F1/V1 complex, beta subunit, C-terminal; </t>
  </si>
  <si>
    <t xml:space="preserve">Dynamin-type guanine nucleotide-binding (G) domain; Dynamin GTPase effector; GTPase effector domain; P-loop containing nucleoside triphosphate hydrolase; Dynamin, GTPase domain; Dynamin central domain; </t>
  </si>
  <si>
    <t xml:space="preserve">Lactate/malate dehydrogenase, C-terminal; Lactate dehydrogenase/glycoside hydrolase, family 4, C-terminal; </t>
  </si>
  <si>
    <t xml:space="preserve">Proteinase inhibitor I12, Bowman-Birk; </t>
  </si>
  <si>
    <t xml:space="preserve">Coatomer beta subunit, C-terminal; Armadillo-like helical; Armadillo-type fold; Coatomer beta subunit, appendage platform domain; Clathrin/coatomer adaptor, adaptin-like, N-terminal; </t>
  </si>
  <si>
    <t xml:space="preserve">Trimeric LpxA-like; </t>
  </si>
  <si>
    <t xml:space="preserve">Citrate synthase-like, small alpha subdomain; </t>
  </si>
  <si>
    <t xml:space="preserve">Disulphide isomerase; Thioredoxin domain; Endoplasmic reticulum, protein ERp29, C-terminal; Thioredoxin-like fold; </t>
  </si>
  <si>
    <t xml:space="preserve">ATP synthase, alpha subunit, C-terminal; ATPase, F1/V1/A1 complex, alpha/beta subunit, N-terminal domain; ATPase, F1/V1/A1 complex, alpha/beta subunit, nucleotide-binding domain; P-loop containing nucleoside triphosphate hydrolase; ATP synthase subunit alpha-like domain; ATP synthase, F1 complex, alpha subunit nucleotide-binding domain; </t>
  </si>
  <si>
    <t xml:space="preserve">Translation protein SH3-like domain; Nucleic acid-binding, OB-fold; Ribosomal protein L2, C-terminal; Ribosomal Proteins L2, RNA binding domain; Ribosomal protein L2, domain 3; Ribosomal protein L2 domain 2; </t>
  </si>
  <si>
    <t xml:space="preserve">Ribosomal protein S4/S9, N-terminal; RNA-binding S4 domain; </t>
  </si>
  <si>
    <t xml:space="preserve">DAHP synthetase I/KDSA; Aldolase-type TIM barrel; </t>
  </si>
  <si>
    <t xml:space="preserve">Glycoside hydrolase 35, catalytic domain; D-galactoside/L-rhamnose binding SUEL lectin domain; Glycoside hydrolase superfamily; Glycoside hydrolase, catalytic domain; Galactose-binding domain-like; </t>
  </si>
  <si>
    <t xml:space="preserve">6-phosphogluconate dehydrogenase, NADP-binding; 6-phosphogluconate dehydrogenase C-terminal domain-like; 6-phosphogluconate dehydrogenase, domain 2; 6-phosphogluconate dehydrogenase, C-terminal; NAD(P)-binding domain; 6-phosphogluconate dehydrogenase, domain 3; </t>
  </si>
  <si>
    <t xml:space="preserve">Ribosomal protein L5 eukaryotic/L18 archaeal, C-terminal; </t>
  </si>
  <si>
    <t xml:space="preserve">Nucleic acid-binding, OB-fold; </t>
  </si>
  <si>
    <t xml:space="preserve">Ferredoxin reductase-type FAD-binding domain; Oxidoreductase, FAD-binding domain; Riboflavin synthase-like beta-barrel; </t>
  </si>
  <si>
    <t xml:space="preserve">Nucleophile aminohydrolases, N-terminal; </t>
  </si>
  <si>
    <t xml:space="preserve">NADPH-dependent FMN reductase-like; Flavoprotein-like domain; Flavodoxin/nitric oxide synthase; </t>
  </si>
  <si>
    <t xml:space="preserve">Malic enzyme, NAD-binding; Malic enzyme, N-terminal domain; NAD(P)-binding domain; </t>
  </si>
  <si>
    <t xml:space="preserve">Glycoside hydrolase family 18, catalytic domain; Glycoside hydrolase superfamily; Glycoside hydrolase, catalytic domain; </t>
  </si>
  <si>
    <t xml:space="preserve">Acetohydroxy acid isomeroreductase, NADPH-binding domain; 6-phosphogluconate dehydrogenase C-terminal domain-like; 6-phosphogluconate dehydrogenase, domain 2; Acetohydroxy acid isomeroreductase C-terminal; NAD(P)-binding domain; </t>
  </si>
  <si>
    <t xml:space="preserve">Chloramphenicol acetyltransferase-like domain; </t>
  </si>
  <si>
    <t xml:space="preserve">Alpha-L-arabinofuranosidase, C-terminal; Glycoside hydrolase superfamily; Galactose-binding domain-like; </t>
  </si>
  <si>
    <t xml:space="preserve">Ribosomal protein S5 domain 2-type fold; Ribosomal protein S5 domain 2-type fold, subgroup; </t>
  </si>
  <si>
    <t xml:space="preserve">Pyrophosphate-dependent phosphofructokinase, alpha-helical domain; Phosphofructokinase domain; </t>
  </si>
  <si>
    <t xml:space="preserve">Dynamin GTPase effector; PH domain-like; GTPase effector domain; Dynamin central domain; Pleckstrin homology domain; </t>
  </si>
  <si>
    <t xml:space="preserve">Sucrose synthase; Glycosyl transferase, family 1; </t>
  </si>
  <si>
    <t xml:space="preserve">Acyl-coenzyme A oxidase, N-terminal; Acyl-CoA dehydrogenase/oxidase, N-terminal; Acyl-CoA dehydrogenase/oxidase, N-terminal and middle domain; Acyl-CoA oxidase/dehydrogenase, central domain; Acyl-CoA dehydrogenase/oxidase C-terminal; </t>
  </si>
  <si>
    <t xml:space="preserve">Enolase C-terminal domain-like; Enolase N-terminal domain-like; Enolase, C-terminal TIM barrel domain; Enolase, N-terminal; </t>
  </si>
  <si>
    <t xml:space="preserve">Enolase C-terminal domain-like; Enolase, C-terminal TIM barrel domain; </t>
  </si>
  <si>
    <t xml:space="preserve">Enolpyruvate transferase domain; RNA 3'-terminal phosphate cyclase/enolpyruvate transferase, alpha/beta; </t>
  </si>
  <si>
    <t xml:space="preserve">Transketolase, N-terminal; Transketolase C-terminal/Pyruvate-ferredoxin oxidoreductase domain II; Transketolase, C-terminal domain; Transketolase-like, pyrimidine-binding domain; Thiamin diphosphate-binding fold; </t>
  </si>
  <si>
    <t xml:space="preserve">Ribosomal protein L6, alpha-beta domain; </t>
  </si>
  <si>
    <t xml:space="preserve">Ribosomal protein L31e domain; </t>
  </si>
  <si>
    <t xml:space="preserve">D-isomer specific 2-hydroxyacid dehydrogenase, NAD-binding domain; NAD(P)-binding domain; </t>
  </si>
  <si>
    <t xml:space="preserve">Thioredoxin domain; Redoxin; Thioredoxin-like fold; </t>
  </si>
  <si>
    <t xml:space="preserve">NAD-dependent epimerase/dehydratase; NAD(P)-binding domain; </t>
  </si>
  <si>
    <t xml:space="preserve">AAA+ ATPase domain; 4Fe-4S ferredoxin-type, iron-sulphur binding domain; ABC transporter-like; P-loop containing nucleoside triphosphate hydrolase; RLI, domain 1; RNase L inhibitor RLI, possible metal-binding domain; </t>
  </si>
  <si>
    <t xml:space="preserve">CHCH; </t>
  </si>
  <si>
    <t xml:space="preserve">Globin-like; Globin; Globin/Protoglobin; </t>
  </si>
  <si>
    <t xml:space="preserve">Plectin/S10, N-terminal; </t>
  </si>
  <si>
    <t xml:space="preserve">Translation protein SH3-like domain; </t>
  </si>
  <si>
    <t xml:space="preserve">ATP-citrate synthase, citrate-binding domain; ATP-grasp fold, subdomain 2; ATP-grasp fold, succinyl-CoA synthetase-type; Succinyl-CoA synthetase-like; </t>
  </si>
  <si>
    <t xml:space="preserve">Acyl transferase/acyl hydrolase/lysophospholipase; Patatin/Phospholipase A2-related; </t>
  </si>
  <si>
    <t xml:space="preserve">RlpA-like protein, double-psi beta-barrel domain; Barwin domain; </t>
  </si>
  <si>
    <t xml:space="preserve">GroES-like; NAD(P)-binding domain; Alcohol dehydrogenase, N-terminal; Alcohol dehydrogenase, C-terminal; </t>
  </si>
  <si>
    <t xml:space="preserve">Disulphide isomerase; Thioredoxin-like fold; Thioredoxin domain; </t>
  </si>
  <si>
    <t xml:space="preserve">SKP1 component, dimerisation; SKP1/BTB/POZ domain; SKP1 component, POZ domain; </t>
  </si>
  <si>
    <t xml:space="preserve">Pyridoxal phosphate-dependent transferase; Pyridoxal phosphate-dependent transferase, major region, subdomain 1; Pyridoxal phosphate-dependent transferase, major region, subdomain 2; </t>
  </si>
  <si>
    <t xml:space="preserve">NAD(P)-binding domain; S-adenosyl-L-homocysteine hydrolase, NAD binding domain; </t>
  </si>
  <si>
    <t xml:space="preserve">Uncharacterised domain, di-copper centre; Polyphenol oxidase, central domain; Tyrosinase copper-binding domain; Immunoglobulin-like domain; Polyphenol oxidase, C-terminal; </t>
  </si>
  <si>
    <t xml:space="preserve">K homology domain, prokaryotic type; K Homology domain, type 2; K homology domain-like, alpha/beta; Ribosomal protein S3, C-terminal; </t>
  </si>
  <si>
    <t xml:space="preserve">2Fe-2S ferredoxin-type iron-sulfur binding domain; Alpha-helical ferredoxin; Beta-grasp domain; Succinate dehydogenase/fumarate reductase N-terminal; </t>
  </si>
  <si>
    <t xml:space="preserve">Ribosomal protein S13/S15, N-terminal; S15/NS1, RNA-binding; </t>
  </si>
  <si>
    <t xml:space="preserve">Tetratricopeptide-like helical domain; Pterin-binding domain; </t>
  </si>
  <si>
    <t xml:space="preserve">Galactose mutarotase-like domain; Glycoside hydrolase-type carbohydrate-binding; </t>
  </si>
  <si>
    <t xml:space="preserve">ATP-citrate lyase/succinyl-CoA ligase; ATP-grasp fold, subdomain 2; ATP-grasp fold, succinyl-CoA synthetase-type; Succinyl-CoA synthetase-like; </t>
  </si>
  <si>
    <t xml:space="preserve">Heat shock chaperonin-binding; Tetratricopeptide-like helical domain; Tetratricopeptide repeat-containing domain; </t>
  </si>
  <si>
    <t xml:space="preserve">Ribosomal protein L11, C-terminal; Ribosomal protein L11, N-terminal; </t>
  </si>
  <si>
    <t xml:space="preserve">F1F0 ATP synthase OSCP/delta subunit, N-terminal domain; </t>
  </si>
  <si>
    <t xml:space="preserve">Glutamine synthetase, catalytic domain; Glutamine synthetase, beta-Grasp domain; Glutamine synthetase/guanido kinase, catalytic domain; </t>
  </si>
  <si>
    <t xml:space="preserve">Aquaporin-like; </t>
  </si>
  <si>
    <t xml:space="preserve">Thiamin diphosphate-binding fold; Dehydrogenase, E1 component; </t>
  </si>
  <si>
    <t xml:space="preserve">Clathrin, heavy chain, linker, core motif; Clathrin, heavy chain, linker/propeller domain; Tetratricopeptide-like helical domain; Clathrin, heavy chain, linker; Armadillo-type fold; Clathrin, heavy chain, propeller, N-terminal; </t>
  </si>
  <si>
    <t xml:space="preserve">Ubiquitin-activating enzyme E1, FCCH domain; Ubiquitin-activating enzyme, catalytic cysteine domain; THIF-type NAD/FAD binding fold; NAD(P)-binding domain; Ubiquitin-activating enzyme E1, four-helix bundle; Ubiquitin-activating enzyme E1, C-terminal; </t>
  </si>
  <si>
    <t xml:space="preserve">Pyruvate kinase-like, insert domain; Pyruvate/Phosphoenolpyruvate kinase-like domain; Pyruvate kinase, alpha/beta; Pyruvate kinase, beta-barrel insert domain; Pyruvate kinase, C-terminal; Pyruvate kinase, barrel; </t>
  </si>
  <si>
    <t xml:space="preserve">Chalcone/stilbene synthase, N-terminal; Thiolase-like; Chalcone/stilbene synthase, C-terminal; </t>
  </si>
  <si>
    <t xml:space="preserve">Ankyrin repeat-containing domain; </t>
  </si>
  <si>
    <t xml:space="preserve">ATPsynthase alpha/beta subunit, N-terminal extension; ATPase, F1/V1/A1 complex, alpha/beta subunit, N-terminal domain; P-loop containing nucleoside triphosphate hydrolase; ATPase, F1/V1/A1 complex, alpha/beta subunit, nucleotide-binding domain; ATPase, F1/V1 complex, beta subunit, C-terminal; </t>
  </si>
  <si>
    <t xml:space="preserve">Armadillo-like helical; Armadillo-type fold; TATA-binding protein interacting (TIP20); </t>
  </si>
  <si>
    <t xml:space="preserve">Cold shock domain; Nucleic acid-binding, OB-fold; Zinc finger, CCHC-type; Cold-shock protein, DNA-binding; </t>
  </si>
  <si>
    <t>Gene ID</t>
    <phoneticPr fontId="3" type="noConversion"/>
  </si>
  <si>
    <t>Zm00001d000001</t>
  </si>
  <si>
    <t>Zm00001d000282</t>
  </si>
  <si>
    <t>Zm00001d001831</t>
  </si>
  <si>
    <t>Zm00001d001881</t>
  </si>
  <si>
    <t>Zm00001d001913</t>
  </si>
  <si>
    <t>Zm00001d002704</t>
  </si>
  <si>
    <t>Zm00001d002842</t>
  </si>
  <si>
    <t>Zm00001d002898</t>
  </si>
  <si>
    <t>Zm00001d003081</t>
  </si>
  <si>
    <t>Zm00001d003190</t>
  </si>
  <si>
    <t>Zm00001d003347</t>
  </si>
  <si>
    <t>Zm00001d003567</t>
  </si>
  <si>
    <t>Zm00001d003639</t>
  </si>
  <si>
    <t>Zm00001d003974</t>
  </si>
  <si>
    <t>Zm00001d004689</t>
  </si>
  <si>
    <t>Zm00001d004706</t>
  </si>
  <si>
    <t>Zm00001d004855</t>
  </si>
  <si>
    <t>Zm00001d005253</t>
  </si>
  <si>
    <t>Zm00001d005276</t>
  </si>
  <si>
    <t>Zm00001d005347</t>
  </si>
  <si>
    <t>Zm00001d005641</t>
  </si>
  <si>
    <t>Zm00001d006008</t>
  </si>
  <si>
    <t>Zm00001d006036</t>
  </si>
  <si>
    <t>Zm00001d006100</t>
  </si>
  <si>
    <t>Zm00001d006185</t>
  </si>
  <si>
    <t>Zm00001d006221</t>
  </si>
  <si>
    <t>Zm00001d006287</t>
  </si>
  <si>
    <t>Zm00001d006456</t>
  </si>
  <si>
    <t>Zm00001d006510</t>
  </si>
  <si>
    <t>Zm00001d006540</t>
  </si>
  <si>
    <t>Zm00001d006667</t>
  </si>
  <si>
    <t>Zm00001d007446</t>
  </si>
  <si>
    <t>Zm00001d007486</t>
  </si>
  <si>
    <t>Zm00001d007753</t>
  </si>
  <si>
    <t>Zm00001d007810</t>
  </si>
  <si>
    <t>Zm00001d007824</t>
  </si>
  <si>
    <t>Zm00001d007857</t>
  </si>
  <si>
    <t>Zm00001d007960</t>
  </si>
  <si>
    <t>Zm00001d008268</t>
  </si>
  <si>
    <t>Zm00001d008295</t>
  </si>
  <si>
    <t>Zm00001d008377</t>
  </si>
  <si>
    <t>Zm00001d008387</t>
  </si>
  <si>
    <t>Zm00001d008491</t>
  </si>
  <si>
    <t>Zm00001d008594</t>
  </si>
  <si>
    <t>Zm00001d008727</t>
  </si>
  <si>
    <t>Zm00001d008855</t>
  </si>
  <si>
    <t>Zm00001d008934</t>
  </si>
  <si>
    <t>Zm00001d008975</t>
  </si>
  <si>
    <t>Zm00001d009000</t>
  </si>
  <si>
    <t>Zm00001d009146</t>
  </si>
  <si>
    <t>Zm00001d009163</t>
  </si>
  <si>
    <t>Zm00001d009271</t>
  </si>
  <si>
    <t>Zm00001d009417</t>
  </si>
  <si>
    <t>Zm00001d009579</t>
  </si>
  <si>
    <t>Zm00001d010016</t>
  </si>
  <si>
    <t>Zm00001d010054</t>
  </si>
  <si>
    <t>Zm00001d010236</t>
  </si>
  <si>
    <t>Zm00001d010274</t>
  </si>
  <si>
    <t>Zm00001d010504</t>
  </si>
  <si>
    <t>Zm00001d010523</t>
  </si>
  <si>
    <t>Zm00001d010796</t>
  </si>
  <si>
    <t>Zm00001d010867</t>
  </si>
  <si>
    <t>Zm00001d011034</t>
  </si>
  <si>
    <t>Zm00001d011036</t>
  </si>
  <si>
    <t>Zm00001d011330</t>
  </si>
  <si>
    <t>Zm00001d011363</t>
  </si>
  <si>
    <t>Zm00001d011487</t>
  </si>
  <si>
    <t>Zm00001d011504</t>
  </si>
  <si>
    <t>Zm00001d011581</t>
  </si>
  <si>
    <t>Zm00001d011650</t>
  </si>
  <si>
    <t>Zm00001d011854</t>
  </si>
  <si>
    <t>Zm00001d011958</t>
  </si>
  <si>
    <t>Zm00001d011965</t>
  </si>
  <si>
    <t>Zm00001d012103</t>
  </si>
  <si>
    <t>Zm00001d012173</t>
  </si>
  <si>
    <t>Zm00001d012254</t>
  </si>
  <si>
    <t>Zm00001d012420</t>
  </si>
  <si>
    <t>Zm00001d012518</t>
  </si>
  <si>
    <t>Zm00001d012675</t>
  </si>
  <si>
    <t>Zm00001d012770</t>
  </si>
  <si>
    <t>Zm00001d012878</t>
  </si>
  <si>
    <t>Zm00001d013086</t>
  </si>
  <si>
    <t>Zm00001d013245</t>
  </si>
  <si>
    <t>Zm00001d013428</t>
  </si>
  <si>
    <t>Zm00001d013517</t>
  </si>
  <si>
    <t>Zm00001d013644</t>
  </si>
  <si>
    <t>Zm00001d013729</t>
  </si>
  <si>
    <t>Zm00001d013737</t>
  </si>
  <si>
    <t>Zm00001d013758</t>
  </si>
  <si>
    <t>Zm00001d013842</t>
  </si>
  <si>
    <t>Zm00001d014058</t>
  </si>
  <si>
    <t>Zm00001d014090</t>
  </si>
  <si>
    <t>Zm00001d014355</t>
  </si>
  <si>
    <t>Zm00001d014417</t>
  </si>
  <si>
    <t>Zm00001d014467</t>
  </si>
  <si>
    <t>Zm00001d014732</t>
  </si>
  <si>
    <t>Zm00001d014848</t>
  </si>
  <si>
    <t>Zm00001d014957</t>
  </si>
  <si>
    <t>Zm00001d014993</t>
  </si>
  <si>
    <t>Zm00001d015301</t>
  </si>
  <si>
    <t>Zm00001d015376</t>
  </si>
  <si>
    <t>Zm00001d015383</t>
  </si>
  <si>
    <t>Zm00001d015427</t>
  </si>
  <si>
    <t>Zm00001d015431</t>
  </si>
  <si>
    <t>Zm00001d015856</t>
  </si>
  <si>
    <t>Zm00001d015921</t>
  </si>
  <si>
    <t>Zm00001d015992</t>
  </si>
  <si>
    <t>Zm00001d016166</t>
  </si>
  <si>
    <t>Zm00001d016276</t>
  </si>
  <si>
    <t>Zm00001d016358</t>
  </si>
  <si>
    <t>Zm00001d016365</t>
  </si>
  <si>
    <t>Zm00001d016549</t>
  </si>
  <si>
    <t>Zm00001d016640</t>
  </si>
  <si>
    <t>Zm00001d016661</t>
  </si>
  <si>
    <t>Zm00001d017026</t>
  </si>
  <si>
    <t>Zm00001d017047</t>
  </si>
  <si>
    <t>Zm00001d017117</t>
  </si>
  <si>
    <t>Zm00001d017271</t>
  </si>
  <si>
    <t>Zm00001d017274</t>
  </si>
  <si>
    <t>Zm00001d017401</t>
  </si>
  <si>
    <t>Zm00001d017522</t>
  </si>
  <si>
    <t>Zm00001d017820</t>
  </si>
  <si>
    <t>Zm00001d017857</t>
  </si>
  <si>
    <t>Zm00001d017883</t>
  </si>
  <si>
    <t>Zm00001d018090</t>
  </si>
  <si>
    <t>Zm00001d018134</t>
  </si>
  <si>
    <t>Zm00001d018147</t>
  </si>
  <si>
    <t>Zm00001d018187</t>
  </si>
  <si>
    <t>Zm00001d018363</t>
  </si>
  <si>
    <t>Zm00001d018389</t>
  </si>
  <si>
    <t>Zm00001d018454</t>
  </si>
  <si>
    <t>Zm00001d018641</t>
  </si>
  <si>
    <t>Zm00001d018794</t>
  </si>
  <si>
    <t>Zm00001d018809</t>
  </si>
  <si>
    <t>Zm00001d019186</t>
  </si>
  <si>
    <t>Zm00001d019219</t>
  </si>
  <si>
    <t>Zm00001d019958</t>
  </si>
  <si>
    <t>Zm00001d020057</t>
  </si>
  <si>
    <t>Zm00001d020201</t>
  </si>
  <si>
    <t>Zm00001d020219</t>
  </si>
  <si>
    <t>Zm00001d020511</t>
  </si>
  <si>
    <t>Zm00001d020580</t>
  </si>
  <si>
    <t>Zm00001d021050</t>
  </si>
  <si>
    <t>Zm00001d021061</t>
  </si>
  <si>
    <t>Zm00001d021421</t>
  </si>
  <si>
    <t>Zm00001d021445</t>
  </si>
  <si>
    <t>Zm00001d021511</t>
  </si>
  <si>
    <t>Zm00001d021788</t>
  </si>
  <si>
    <t>Zm00001d021958</t>
  </si>
  <si>
    <t>Zm00001d022042</t>
  </si>
  <si>
    <t>Zm00001d022124</t>
  </si>
  <si>
    <t>Zm00001d022134</t>
  </si>
  <si>
    <t>Zm00001d022152</t>
  </si>
  <si>
    <t>Zm00001d022180</t>
  </si>
  <si>
    <t>Zm00001d022341</t>
  </si>
  <si>
    <t>Zm00001d022457</t>
  </si>
  <si>
    <t>Zm00001d022463</t>
  </si>
  <si>
    <t>Zm00001d022513</t>
  </si>
  <si>
    <t>Zm00001d022629</t>
  </si>
  <si>
    <t>Zm00001d023379</t>
  </si>
  <si>
    <t>Zm00001d023516</t>
  </si>
  <si>
    <t>Zm00001d023559</t>
  </si>
  <si>
    <t>Zm00001d023640</t>
  </si>
  <si>
    <t>Zm00001d023741</t>
  </si>
  <si>
    <t>Zm00001d023802</t>
  </si>
  <si>
    <t>Zm00001d023811</t>
  </si>
  <si>
    <t>Zm00001d023994</t>
  </si>
  <si>
    <t>Zm00001d024009</t>
  </si>
  <si>
    <t>Zm00001d024048</t>
  </si>
  <si>
    <t>Zm00001d024141</t>
  </si>
  <si>
    <t>Zm00001d024210</t>
  </si>
  <si>
    <t>Zm00001d024245</t>
  </si>
  <si>
    <t>Zm00001d024274</t>
  </si>
  <si>
    <t>Zm00001d024518</t>
  </si>
  <si>
    <t>Zm00001d024633</t>
  </si>
  <si>
    <t>Zm00001d024734</t>
  </si>
  <si>
    <t>Zm00001d024952</t>
  </si>
  <si>
    <t>Zm00001d025047</t>
  </si>
  <si>
    <t>Zm00001d025100</t>
  </si>
  <si>
    <t>Zm00001d025240</t>
  </si>
  <si>
    <t>Zm00001d025258</t>
  </si>
  <si>
    <t>Zm00001d025286</t>
  </si>
  <si>
    <t>Zm00001d025305</t>
  </si>
  <si>
    <t>Zm00001d025617</t>
  </si>
  <si>
    <t>Zm00001d025619</t>
  </si>
  <si>
    <t>Zm00001d025777</t>
  </si>
  <si>
    <t>Zm00001d025784</t>
  </si>
  <si>
    <t>Zm00001d026286</t>
  </si>
  <si>
    <t>Zm00001d026343</t>
  </si>
  <si>
    <t>Zm00001d026458</t>
  </si>
  <si>
    <t>Zm00001d026472</t>
  </si>
  <si>
    <t>Zm00001d026483</t>
  </si>
  <si>
    <t>Zm00001d026490</t>
  </si>
  <si>
    <t>Zm00001d027389</t>
  </si>
  <si>
    <t>Zm00001d027468</t>
  </si>
  <si>
    <t>Zm00001d027524</t>
  </si>
  <si>
    <t>Zm00001d027541</t>
  </si>
  <si>
    <t>Zm00001d027558</t>
  </si>
  <si>
    <t>Zm00001d027707</t>
  </si>
  <si>
    <t>Zm00001d027727</t>
  </si>
  <si>
    <t>Zm00001d027826</t>
  </si>
  <si>
    <t>Zm00001d028117</t>
  </si>
  <si>
    <t>Zm00001d028194</t>
  </si>
  <si>
    <t>Zm00001d028218</t>
  </si>
  <si>
    <t>Zm00001d028426</t>
  </si>
  <si>
    <t>Zm00001d028436</t>
  </si>
  <si>
    <t>Zm00001d028606</t>
  </si>
  <si>
    <t>Zm00001d028653</t>
  </si>
  <si>
    <t>Zm00001d028709</t>
  </si>
  <si>
    <t>Zm00001d028755</t>
  </si>
  <si>
    <t>Zm00001d028759</t>
  </si>
  <si>
    <t>Zm00001d028786</t>
  </si>
  <si>
    <t>Zm00001d028801</t>
  </si>
  <si>
    <t>Zm00001d028815</t>
  </si>
  <si>
    <t>Zm00001d028816</t>
  </si>
  <si>
    <t>Zm00001d028998</t>
  </si>
  <si>
    <t>Zm00001d029170</t>
  </si>
  <si>
    <t>Zm00001d029359</t>
  </si>
  <si>
    <t>Zm00001d029968</t>
  </si>
  <si>
    <t>Zm00001d030373</t>
  </si>
  <si>
    <t>Zm00001d030694</t>
  </si>
  <si>
    <t>Zm00001d030725</t>
  </si>
  <si>
    <t>Zm00001d031128</t>
  </si>
  <si>
    <t>Zm00001d031132</t>
  </si>
  <si>
    <t>Zm00001d031136</t>
  </si>
  <si>
    <t>Zm00001d031168</t>
  </si>
  <si>
    <t>Zm00001d031209</t>
  </si>
  <si>
    <t>Zm00001d031332</t>
  </si>
  <si>
    <t>Zm00001d031611</t>
  </si>
  <si>
    <t>Zm00001d031740</t>
  </si>
  <si>
    <t>Zm00001d031908</t>
  </si>
  <si>
    <t>Zm00001d031939</t>
  </si>
  <si>
    <t>Zm00001d031957</t>
  </si>
  <si>
    <t>Zm00001d032353</t>
  </si>
  <si>
    <t>Zm00001d032442</t>
  </si>
  <si>
    <t>Zm00001d032695</t>
  </si>
  <si>
    <t>Zm00001d032859</t>
  </si>
  <si>
    <t>Zm00001d032950</t>
  </si>
  <si>
    <t>Zm00001d033108</t>
  </si>
  <si>
    <t>Zm00001d033128</t>
  </si>
  <si>
    <t>Zm00001d033174</t>
  </si>
  <si>
    <t>Zm00001d033210</t>
  </si>
  <si>
    <t>Zm00001d033291</t>
  </si>
  <si>
    <t>Zm00001d033480</t>
  </si>
  <si>
    <t>Zm00001d033558</t>
  </si>
  <si>
    <t>Zm00001d033623</t>
  </si>
  <si>
    <t>Zm00001d033850</t>
  </si>
  <si>
    <t>Zm00001d033925</t>
  </si>
  <si>
    <t>Zm00001d033931</t>
  </si>
  <si>
    <t>Zm00001d034015</t>
  </si>
  <si>
    <t>Zm00001d034072</t>
  </si>
  <si>
    <t>Zm00001d034356</t>
  </si>
  <si>
    <t>Zm00001d034420</t>
  </si>
  <si>
    <t>Zm00001d034429</t>
  </si>
  <si>
    <t>Zm00001d034505</t>
  </si>
  <si>
    <t>Zm00001d034550</t>
  </si>
  <si>
    <t>Zm00001d034602</t>
  </si>
  <si>
    <t>Zm00001d034644</t>
  </si>
  <si>
    <t>Zm00001d034760</t>
  </si>
  <si>
    <t>Zm00001d034776</t>
  </si>
  <si>
    <t>Zm00001d034795</t>
  </si>
  <si>
    <t>Zm00001d034807</t>
  </si>
  <si>
    <t>Zm00001d034855</t>
  </si>
  <si>
    <t>Zm00001d034865</t>
  </si>
  <si>
    <t>Zm00001d035038</t>
  </si>
  <si>
    <t>Zm00001d035156</t>
  </si>
  <si>
    <t>Zm00001d035312</t>
  </si>
  <si>
    <t>Zm00001d035637</t>
  </si>
  <si>
    <t>Zm00001d035722</t>
  </si>
  <si>
    <t>Zm00001d036024</t>
  </si>
  <si>
    <t>Zm00001d036031</t>
  </si>
  <si>
    <t>Zm00001d036151</t>
  </si>
  <si>
    <t>Zm00001d036293</t>
  </si>
  <si>
    <t>Zm00001d036480</t>
  </si>
  <si>
    <t>Zm00001d036570</t>
  </si>
  <si>
    <t>Zm00001d036959</t>
  </si>
  <si>
    <t>Zm00001d037211</t>
  </si>
  <si>
    <t>Zm00001d037492</t>
  </si>
  <si>
    <t>Zm00001d037590</t>
  </si>
  <si>
    <t>Zm00001d037603</t>
  </si>
  <si>
    <t>Zm00001d037620</t>
  </si>
  <si>
    <t>Zm00001d037700</t>
  </si>
  <si>
    <t>Zm00001d037725</t>
  </si>
  <si>
    <t>Zm00001d037859</t>
  </si>
  <si>
    <t>Zm00001d037876</t>
  </si>
  <si>
    <t>Zm00001d037905</t>
  </si>
  <si>
    <t>Zm00001d037992</t>
  </si>
  <si>
    <t>Zm00001d038136</t>
  </si>
  <si>
    <t>Zm00001d038218</t>
  </si>
  <si>
    <t>Zm00001d038262</t>
  </si>
  <si>
    <t>Zm00001d038374</t>
  </si>
  <si>
    <t>Zm00001d038535</t>
  </si>
  <si>
    <t>Zm00001d038543</t>
  </si>
  <si>
    <t>Zm00001d038594</t>
  </si>
  <si>
    <t>Zm00001d038653</t>
  </si>
  <si>
    <t>Zm00001d038709</t>
  </si>
  <si>
    <t>Zm00001d038840</t>
  </si>
  <si>
    <t>Zm00001d038865</t>
  </si>
  <si>
    <t>Zm00001d038923</t>
  </si>
  <si>
    <t>Zm00001d038929</t>
  </si>
  <si>
    <t>Zm00001d038955</t>
  </si>
  <si>
    <t>Zm00001d039079</t>
  </si>
  <si>
    <t>Zm00001d039089</t>
  </si>
  <si>
    <t>Zm00001d039106</t>
  </si>
  <si>
    <t>Zm00001d039283</t>
  </si>
  <si>
    <t>Zm00001d039299</t>
  </si>
  <si>
    <t>Zm00001d039505</t>
  </si>
  <si>
    <t>Zm00001d039664</t>
  </si>
  <si>
    <t>Zm00001d039865</t>
  </si>
  <si>
    <t>Zm00001d040027</t>
  </si>
  <si>
    <t>Zm00001d040028</t>
  </si>
  <si>
    <t>Zm00001d040029</t>
  </si>
  <si>
    <t>Zm00001d040190</t>
  </si>
  <si>
    <t>Zm00001d040278</t>
  </si>
  <si>
    <t>Zm00001d040503</t>
  </si>
  <si>
    <t>Zm00001d040515</t>
  </si>
  <si>
    <t>Zm00001d040603</t>
  </si>
  <si>
    <t>Zm00001d040697</t>
  </si>
  <si>
    <t>Zm00001d040766</t>
  </si>
  <si>
    <t>Zm00001d040880</t>
  </si>
  <si>
    <t>Zm00001d041550</t>
  </si>
  <si>
    <t>Zm00001d041568</t>
  </si>
  <si>
    <t>Zm00001d041760</t>
  </si>
  <si>
    <t>Zm00001d041775</t>
  </si>
  <si>
    <t>Zm00001d041880</t>
  </si>
  <si>
    <t>Zm00001d041963</t>
  </si>
  <si>
    <t>Zm00001d042022</t>
  </si>
  <si>
    <t>Zm00001d042184</t>
  </si>
  <si>
    <t>Zm00001d042216</t>
  </si>
  <si>
    <t>Zm00001d042308</t>
  </si>
  <si>
    <t>Zm00001d042453</t>
  </si>
  <si>
    <t>Zm00001d042525</t>
  </si>
  <si>
    <t>Zm00001d042540</t>
  </si>
  <si>
    <t>Zm00001d042541</t>
  </si>
  <si>
    <t>Zm00001d042772</t>
  </si>
  <si>
    <t>Zm00001d042842</t>
  </si>
  <si>
    <t>Zm00001d042966</t>
  </si>
  <si>
    <t>Zm00001d043070</t>
  </si>
  <si>
    <t>Zm00001d043086</t>
  </si>
  <si>
    <t>Zm00001d043098</t>
  </si>
  <si>
    <t>Zm00001d043137</t>
  </si>
  <si>
    <t>Zm00001d043249</t>
  </si>
  <si>
    <t>Zm00001d043511</t>
  </si>
  <si>
    <t>Zm00001d043601</t>
  </si>
  <si>
    <t>Zm00001d043982</t>
  </si>
  <si>
    <t>Zm00001d043988</t>
  </si>
  <si>
    <t>Zm00001d044035</t>
  </si>
  <si>
    <t>Zm00001d044054</t>
  </si>
  <si>
    <t>Zm00001d044212</t>
  </si>
  <si>
    <t>Zm00001d044475</t>
  </si>
  <si>
    <t>Zm00001d044648</t>
  </si>
  <si>
    <t>Zm00001d044664</t>
  </si>
  <si>
    <t>Zm00001d044665</t>
  </si>
  <si>
    <t>Zm00001d044754</t>
  </si>
  <si>
    <t>Zm00001d044757</t>
  </si>
  <si>
    <t>Zm00001d045000</t>
  </si>
  <si>
    <t>Zm00001d045042</t>
  </si>
  <si>
    <t>Zm00001d045251</t>
  </si>
  <si>
    <t>Zm00001d045323</t>
  </si>
  <si>
    <t>Zm00001d045431</t>
  </si>
  <si>
    <t>Zm00001d045448</t>
  </si>
  <si>
    <t>Zm00001d045450</t>
  </si>
  <si>
    <t>Zm00001d045451</t>
  </si>
  <si>
    <t>Zm00001d045475</t>
  </si>
  <si>
    <t>Zm00001d045505</t>
  </si>
  <si>
    <t>Zm00001d045539</t>
  </si>
  <si>
    <t>Zm00001d045578</t>
  </si>
  <si>
    <t>Zm00001d045889</t>
  </si>
  <si>
    <t>Zm00001d045965</t>
  </si>
  <si>
    <t>Zm00001d046583</t>
  </si>
  <si>
    <t>Zm00001d046600</t>
  </si>
  <si>
    <t>Zm00001d046682</t>
  </si>
  <si>
    <t>Zm00001d046697</t>
  </si>
  <si>
    <t>Zm00001d047253</t>
  </si>
  <si>
    <t>Zm00001d047296</t>
  </si>
  <si>
    <t>Zm00001d047479</t>
  </si>
  <si>
    <t>Zm00001d047500</t>
  </si>
  <si>
    <t>Zm00001d047534</t>
  </si>
  <si>
    <t>Zm00001d047720</t>
  </si>
  <si>
    <t>Zm00001d047757</t>
  </si>
  <si>
    <t>Zm00001d047788</t>
  </si>
  <si>
    <t>Zm00001d047896</t>
  </si>
  <si>
    <t>Zm00001d048020</t>
  </si>
  <si>
    <t>Zm00001d048021</t>
  </si>
  <si>
    <t>Zm00001d048159</t>
  </si>
  <si>
    <t>Zm00001d048271</t>
  </si>
  <si>
    <t>Zm00001d048305</t>
  </si>
  <si>
    <t>Zm00001d048382</t>
  </si>
  <si>
    <t>Zm00001d048403</t>
  </si>
  <si>
    <t>Zm00001d048526</t>
  </si>
  <si>
    <t>Zm00001d048627</t>
  </si>
  <si>
    <t>Zm00001d048841</t>
  </si>
  <si>
    <t>Zm00001d048947</t>
  </si>
  <si>
    <t>Zm00001d049059</t>
  </si>
  <si>
    <t>Zm00001d049099</t>
  </si>
  <si>
    <t>Zm00001d049179</t>
  </si>
  <si>
    <t>Zm00001d049230</t>
  </si>
  <si>
    <t>Zm00001d049234</t>
  </si>
  <si>
    <t>Zm00001d049239</t>
  </si>
  <si>
    <t>Zm00001d049407</t>
  </si>
  <si>
    <t>Zm00001d049409</t>
  </si>
  <si>
    <t>Zm00001d049500</t>
  </si>
  <si>
    <t>Zm00001d049610</t>
  </si>
  <si>
    <t>Zm00001d049619</t>
  </si>
  <si>
    <t>Zm00001d049641</t>
  </si>
  <si>
    <t>Zm00001d049649</t>
  </si>
  <si>
    <t>Zm00001d049666</t>
  </si>
  <si>
    <t>Zm00001d049764</t>
  </si>
  <si>
    <t>Zm00001d049790</t>
  </si>
  <si>
    <t>Zm00001d049982</t>
  </si>
  <si>
    <t>Zm00001d050100</t>
  </si>
  <si>
    <t>Zm00001d050198</t>
  </si>
  <si>
    <t>Zm00001d050208</t>
  </si>
  <si>
    <t>Zm00001d050375</t>
  </si>
  <si>
    <t>Zm00001d050697</t>
  </si>
  <si>
    <t>Zm00001d050965</t>
  </si>
  <si>
    <t>Zm00001d051001</t>
  </si>
  <si>
    <t>Zm00001d051129</t>
  </si>
  <si>
    <t>Zm00001d051306</t>
  </si>
  <si>
    <t>Zm00001d051336</t>
  </si>
  <si>
    <t>Zm00001d051392</t>
  </si>
  <si>
    <t>Zm00001d051543</t>
  </si>
  <si>
    <t>Zm00001d051595</t>
  </si>
  <si>
    <t>Zm00001d051685</t>
  </si>
  <si>
    <t>Zm00001d051804</t>
  </si>
  <si>
    <t>Zm00001d051872</t>
  </si>
  <si>
    <t>Zm00001d052056</t>
  </si>
  <si>
    <t>Zm00001d052108</t>
  </si>
  <si>
    <t>Zm00001d052289</t>
  </si>
  <si>
    <t>Zm00001d052308</t>
  </si>
  <si>
    <t>Zm00001d052314</t>
  </si>
  <si>
    <t>Zm00001d052494</t>
  </si>
  <si>
    <t>Zm00001d052673</t>
  </si>
  <si>
    <t>Zm00001d052683</t>
  </si>
  <si>
    <t>Zm00001d052700</t>
  </si>
  <si>
    <t>Zm00001d052842</t>
  </si>
  <si>
    <t>Zm00001d053090</t>
  </si>
  <si>
    <t>Zm00001d053228</t>
  </si>
  <si>
    <t>Zm00001d053453</t>
  </si>
  <si>
    <t>Zm00001d053616</t>
  </si>
  <si>
    <t>Zm00001d053675</t>
  </si>
  <si>
    <t>Zm00001d053765</t>
  </si>
  <si>
    <t>Zm00001d053813</t>
  </si>
  <si>
    <t>Zm00001d053857</t>
  </si>
  <si>
    <t>Zm00001d053908</t>
  </si>
  <si>
    <t>Zm00001d054044</t>
  </si>
  <si>
    <t>Zm00001d054065</t>
  </si>
  <si>
    <t>Zm00001d004843</t>
  </si>
  <si>
    <t>Zm00001d010920</t>
  </si>
  <si>
    <t>Zm00001d023529</t>
  </si>
  <si>
    <t>Zm00001d027539</t>
  </si>
  <si>
    <t>Zm00001d031749</t>
  </si>
  <si>
    <t>Zm00001d032423</t>
  </si>
  <si>
    <t>Zm00001d048091</t>
  </si>
  <si>
    <t>Zm00001d048705</t>
  </si>
  <si>
    <t>Peroxidase 12</t>
    <phoneticPr fontId="3" type="noConversion"/>
  </si>
  <si>
    <t>O-methyltransferase ZRP4</t>
    <phoneticPr fontId="3" type="noConversion"/>
  </si>
  <si>
    <t>pathogenesis-related protein3 GN= prp3</t>
    <phoneticPr fontId="3" type="noConversion"/>
  </si>
  <si>
    <t>2dpi</t>
    <phoneticPr fontId="1" type="noConversion"/>
  </si>
  <si>
    <t>abscisic acid stress ripening2 GN= aasr2</t>
    <phoneticPr fontId="3" type="noConversion"/>
  </si>
  <si>
    <t>glutathione transferase11 GN= gst11</t>
    <phoneticPr fontId="3" type="noConversion"/>
  </si>
  <si>
    <t>ATP synthase subunit gamma mitochondrial</t>
    <phoneticPr fontId="3" type="noConversion"/>
  </si>
  <si>
    <t>Pyridoxal phosphate (PLP)-dependent transferases superfamily protein</t>
    <phoneticPr fontId="3" type="noConversion"/>
  </si>
  <si>
    <t>dormancy associated1 lower expression overcomes tiller repression of tb1 in certain maize lines GN= drm1</t>
    <phoneticPr fontId="3" type="noConversion"/>
  </si>
  <si>
    <t>Remorin family protei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/>
    <xf numFmtId="0" fontId="4" fillId="0" borderId="0" xfId="0" applyFont="1" applyFill="1" applyAlignment="1">
      <alignment horizontal="center" vertical="center"/>
    </xf>
    <xf numFmtId="0" fontId="2" fillId="3" borderId="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Diff distribution'!$A$2:$B$3</c:f>
              <c:multiLvlStrCache>
                <c:ptCount val="2"/>
                <c:lvl>
                  <c:pt idx="0">
                    <c:v>Sites</c:v>
                  </c:pt>
                  <c:pt idx="1">
                    <c:v>Proteins</c:v>
                  </c:pt>
                </c:lvl>
                <c:lvl>
                  <c:pt idx="0">
                    <c:v>B48/B0</c:v>
                  </c:pt>
                </c:lvl>
              </c:multiLvlStrCache>
            </c:multiLvlStrRef>
          </c:cat>
          <c:val>
            <c:numRef>
              <c:f>'Diff distribution'!$C$2:$C$3</c:f>
              <c:numCache>
                <c:formatCode>General</c:formatCode>
                <c:ptCount val="2"/>
                <c:pt idx="0">
                  <c:v>972</c:v>
                </c:pt>
                <c:pt idx="1">
                  <c:v>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DD-4BB9-A75B-C1086B091CEB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Diff distribution'!$A$2:$B$3</c:f>
              <c:multiLvlStrCache>
                <c:ptCount val="2"/>
                <c:lvl>
                  <c:pt idx="0">
                    <c:v>Sites</c:v>
                  </c:pt>
                  <c:pt idx="1">
                    <c:v>Proteins</c:v>
                  </c:pt>
                </c:lvl>
                <c:lvl>
                  <c:pt idx="0">
                    <c:v>B48/B0</c:v>
                  </c:pt>
                </c:lvl>
              </c:multiLvlStrCache>
            </c:multiLvlStrRef>
          </c:cat>
          <c:val>
            <c:numRef>
              <c:f>'Diff distribution'!$D$2:$D$3</c:f>
              <c:numCache>
                <c:formatCode>General</c:formatCode>
                <c:ptCount val="2"/>
                <c:pt idx="0">
                  <c:v>19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DD-4BB9-A75B-C1086B091C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22990144"/>
        <c:axId val="1323001568"/>
      </c:barChart>
      <c:catAx>
        <c:axId val="1322990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1323001568"/>
        <c:crosses val="autoZero"/>
        <c:auto val="1"/>
        <c:lblAlgn val="ctr"/>
        <c:lblOffset val="100"/>
        <c:noMultiLvlLbl val="0"/>
      </c:catAx>
      <c:valAx>
        <c:axId val="13230015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1322990144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49530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B18" sqref="B18"/>
    </sheetView>
  </sheetViews>
  <sheetFormatPr defaultRowHeight="22" customHeight="1" x14ac:dyDescent="0.25"/>
  <cols>
    <col min="1" max="1" width="15.7265625" customWidth="1"/>
    <col min="2" max="2" width="10.7265625" customWidth="1"/>
    <col min="3" max="4" width="16.7265625" customWidth="1"/>
  </cols>
  <sheetData>
    <row r="1" spans="1:4" ht="22" customHeight="1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ht="22" customHeight="1" x14ac:dyDescent="0.25">
      <c r="A2" s="9" t="s">
        <v>1871</v>
      </c>
      <c r="B2" s="2" t="s">
        <v>1872</v>
      </c>
      <c r="C2" s="2">
        <v>972</v>
      </c>
      <c r="D2" s="2">
        <v>19</v>
      </c>
    </row>
    <row r="3" spans="1:4" ht="22" customHeight="1" x14ac:dyDescent="0.25">
      <c r="A3" s="9"/>
      <c r="B3" s="2" t="s">
        <v>1873</v>
      </c>
      <c r="C3" s="2">
        <v>453</v>
      </c>
      <c r="D3" s="2">
        <v>10</v>
      </c>
    </row>
  </sheetData>
  <mergeCells count="1">
    <mergeCell ref="A2:A3"/>
  </mergeCells>
  <phoneticPr fontId="3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92"/>
  <sheetViews>
    <sheetView tabSelected="1" workbookViewId="0">
      <pane ySplit="1" topLeftCell="A2" activePane="bottomLeft" state="frozen"/>
      <selection pane="bottomLeft" activeCell="B8" sqref="B8"/>
    </sheetView>
  </sheetViews>
  <sheetFormatPr defaultRowHeight="14" x14ac:dyDescent="0.25"/>
  <cols>
    <col min="1" max="1" width="19.6328125" style="3" customWidth="1"/>
    <col min="2" max="2" width="14.36328125" style="3" customWidth="1"/>
    <col min="3" max="3" width="7.08984375" style="3" bestFit="1" customWidth="1"/>
    <col min="4" max="4" width="6.90625" style="3" bestFit="1" customWidth="1"/>
    <col min="5" max="5" width="8.36328125" style="3" bestFit="1" customWidth="1"/>
    <col min="6" max="6" width="10" style="3" bestFit="1" customWidth="1"/>
    <col min="7" max="7" width="9.08984375" style="3" bestFit="1" customWidth="1"/>
    <col min="8" max="8" width="44.08984375" customWidth="1"/>
    <col min="9" max="9" width="10.08984375" customWidth="1"/>
    <col min="10" max="14" width="10.7265625" customWidth="1"/>
  </cols>
  <sheetData>
    <row r="1" spans="1:24" ht="52" x14ac:dyDescent="0.25">
      <c r="A1" s="1" t="s">
        <v>0</v>
      </c>
      <c r="B1" s="1" t="s">
        <v>341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874</v>
      </c>
      <c r="Q1" s="1" t="s">
        <v>1889</v>
      </c>
      <c r="R1" s="1" t="s">
        <v>1991</v>
      </c>
      <c r="S1" s="1" t="s">
        <v>2030</v>
      </c>
      <c r="T1" s="1" t="s">
        <v>2205</v>
      </c>
      <c r="U1" s="1" t="s">
        <v>2504</v>
      </c>
      <c r="V1" s="1" t="s">
        <v>2739</v>
      </c>
      <c r="W1" s="1" t="s">
        <v>2853</v>
      </c>
      <c r="X1" s="1" t="s">
        <v>3133</v>
      </c>
    </row>
    <row r="2" spans="1:24" s="7" customFormat="1" x14ac:dyDescent="0.25">
      <c r="A2" s="4" t="s">
        <v>1864</v>
      </c>
      <c r="B2" s="4" t="s">
        <v>3860</v>
      </c>
      <c r="C2" s="4">
        <v>46</v>
      </c>
      <c r="D2" s="4">
        <v>1.5389999999999999</v>
      </c>
      <c r="E2" s="4" t="s">
        <v>15</v>
      </c>
      <c r="F2" s="4">
        <v>1.24365E-2</v>
      </c>
      <c r="G2" s="4" t="s">
        <v>16</v>
      </c>
      <c r="H2" s="5" t="s">
        <v>1865</v>
      </c>
      <c r="I2" s="5" t="s">
        <v>18</v>
      </c>
      <c r="J2" s="5">
        <v>1</v>
      </c>
      <c r="K2" s="5">
        <v>6.5799999999999999E-3</v>
      </c>
      <c r="L2" s="5">
        <v>52.247</v>
      </c>
      <c r="M2" s="5" t="s">
        <v>19</v>
      </c>
      <c r="N2" s="5">
        <v>2</v>
      </c>
      <c r="O2" s="5">
        <v>-8.6500999999999995E-2</v>
      </c>
      <c r="P2" s="5" t="s">
        <v>1875</v>
      </c>
      <c r="Q2" s="5" t="s">
        <v>1890</v>
      </c>
      <c r="R2" s="5" t="s">
        <v>1992</v>
      </c>
      <c r="S2" s="5" t="s">
        <v>2031</v>
      </c>
      <c r="T2" s="5"/>
      <c r="U2" s="5"/>
      <c r="V2" s="5"/>
      <c r="W2" s="5"/>
      <c r="X2" s="5"/>
    </row>
    <row r="3" spans="1:24" s="7" customFormat="1" x14ac:dyDescent="0.25">
      <c r="A3" s="4" t="s">
        <v>1860</v>
      </c>
      <c r="B3" s="4" t="s">
        <v>3859</v>
      </c>
      <c r="C3" s="4">
        <v>431</v>
      </c>
      <c r="D3" s="4">
        <v>1.7170000000000001</v>
      </c>
      <c r="E3" s="4" t="s">
        <v>15</v>
      </c>
      <c r="F3" s="4">
        <v>8.8285999999999996E-4</v>
      </c>
      <c r="G3" s="4" t="s">
        <v>16</v>
      </c>
      <c r="H3" s="5" t="s">
        <v>1861</v>
      </c>
      <c r="I3" s="5" t="s">
        <v>18</v>
      </c>
      <c r="J3" s="5">
        <v>1</v>
      </c>
      <c r="K3" s="5">
        <v>2.0299999999999999E-2</v>
      </c>
      <c r="L3" s="5">
        <v>60.018999999999998</v>
      </c>
      <c r="M3" s="5" t="s">
        <v>20</v>
      </c>
      <c r="N3" s="5">
        <v>2</v>
      </c>
      <c r="O3" s="5">
        <v>0.16206999999999999</v>
      </c>
      <c r="P3" s="5" t="s">
        <v>1875</v>
      </c>
      <c r="Q3" s="5" t="s">
        <v>1890</v>
      </c>
      <c r="R3" s="5" t="s">
        <v>1992</v>
      </c>
      <c r="S3" s="5" t="s">
        <v>2031</v>
      </c>
      <c r="T3" s="5"/>
      <c r="U3" s="5"/>
      <c r="V3" s="5"/>
      <c r="W3" s="5"/>
      <c r="X3" s="5"/>
    </row>
    <row r="4" spans="1:24" s="7" customFormat="1" x14ac:dyDescent="0.25">
      <c r="A4" s="4" t="s">
        <v>1860</v>
      </c>
      <c r="B4" s="4" t="s">
        <v>3859</v>
      </c>
      <c r="C4" s="4">
        <v>460</v>
      </c>
      <c r="D4" s="4">
        <v>1.6819999999999999</v>
      </c>
      <c r="E4" s="4" t="s">
        <v>15</v>
      </c>
      <c r="F4" s="4">
        <v>3.6172999999999999E-4</v>
      </c>
      <c r="G4" s="4" t="s">
        <v>16</v>
      </c>
      <c r="H4" s="5" t="s">
        <v>1861</v>
      </c>
      <c r="I4" s="5" t="s">
        <v>18</v>
      </c>
      <c r="J4" s="5">
        <v>1</v>
      </c>
      <c r="K4" s="5">
        <v>3.8E-3</v>
      </c>
      <c r="L4" s="5">
        <v>48.567999999999998</v>
      </c>
      <c r="M4" s="5" t="s">
        <v>22</v>
      </c>
      <c r="N4" s="5">
        <v>2</v>
      </c>
      <c r="O4" s="5">
        <v>0.26450000000000001</v>
      </c>
      <c r="P4" s="5" t="s">
        <v>1876</v>
      </c>
      <c r="Q4" s="5" t="s">
        <v>1891</v>
      </c>
      <c r="R4" s="5" t="s">
        <v>1993</v>
      </c>
      <c r="S4" s="5" t="s">
        <v>2032</v>
      </c>
      <c r="T4" s="5" t="s">
        <v>2206</v>
      </c>
      <c r="U4" s="5" t="s">
        <v>2505</v>
      </c>
      <c r="V4" s="5" t="s">
        <v>2740</v>
      </c>
      <c r="W4" s="5"/>
      <c r="X4" s="5"/>
    </row>
    <row r="5" spans="1:24" s="7" customFormat="1" x14ac:dyDescent="0.25">
      <c r="A5" s="4" t="s">
        <v>1857</v>
      </c>
      <c r="B5" s="4" t="s">
        <v>3858</v>
      </c>
      <c r="C5" s="4">
        <v>12</v>
      </c>
      <c r="D5" s="4">
        <v>1.3260000000000001</v>
      </c>
      <c r="E5" s="4" t="s">
        <v>15</v>
      </c>
      <c r="F5" s="4">
        <v>2.5304E-2</v>
      </c>
      <c r="G5" s="4" t="s">
        <v>16</v>
      </c>
      <c r="H5" s="5" t="s">
        <v>1858</v>
      </c>
      <c r="I5" s="5" t="s">
        <v>18</v>
      </c>
      <c r="J5" s="5">
        <v>1</v>
      </c>
      <c r="K5" s="5">
        <v>1.2800000000000001E-2</v>
      </c>
      <c r="L5" s="5">
        <v>56.432000000000002</v>
      </c>
      <c r="M5" s="5" t="s">
        <v>24</v>
      </c>
      <c r="N5" s="5">
        <v>2</v>
      </c>
      <c r="O5" s="5">
        <v>-0.17246</v>
      </c>
      <c r="P5" s="5" t="s">
        <v>1877</v>
      </c>
      <c r="Q5" s="5" t="s">
        <v>1892</v>
      </c>
      <c r="R5" s="5"/>
      <c r="S5" s="5" t="s">
        <v>2033</v>
      </c>
      <c r="T5" s="5" t="s">
        <v>2207</v>
      </c>
      <c r="U5" s="5" t="s">
        <v>2506</v>
      </c>
      <c r="V5" s="5" t="s">
        <v>2741</v>
      </c>
      <c r="W5" s="5" t="s">
        <v>2854</v>
      </c>
      <c r="X5" s="5" t="s">
        <v>3134</v>
      </c>
    </row>
    <row r="6" spans="1:24" s="7" customFormat="1" x14ac:dyDescent="0.25">
      <c r="A6" s="4" t="s">
        <v>1854</v>
      </c>
      <c r="B6" s="4" t="s">
        <v>3857</v>
      </c>
      <c r="C6" s="4">
        <v>253</v>
      </c>
      <c r="D6" s="4">
        <v>1.5960000000000001</v>
      </c>
      <c r="E6" s="4" t="s">
        <v>15</v>
      </c>
      <c r="F6" s="4">
        <v>4.4384999999999997E-3</v>
      </c>
      <c r="G6" s="4" t="s">
        <v>16</v>
      </c>
      <c r="H6" s="5" t="s">
        <v>1855</v>
      </c>
      <c r="I6" s="5" t="s">
        <v>18</v>
      </c>
      <c r="J6" s="5">
        <v>1</v>
      </c>
      <c r="K6" s="5">
        <v>1.63E-4</v>
      </c>
      <c r="L6" s="5">
        <v>88.37</v>
      </c>
      <c r="M6" s="5" t="s">
        <v>25</v>
      </c>
      <c r="N6" s="5">
        <v>3</v>
      </c>
      <c r="O6" s="5">
        <v>0.89071</v>
      </c>
      <c r="P6" s="5" t="s">
        <v>1877</v>
      </c>
      <c r="Q6" s="5" t="s">
        <v>1892</v>
      </c>
      <c r="R6" s="5"/>
      <c r="S6" s="5" t="s">
        <v>2033</v>
      </c>
      <c r="T6" s="5" t="s">
        <v>2207</v>
      </c>
      <c r="U6" s="5" t="s">
        <v>2506</v>
      </c>
      <c r="V6" s="5" t="s">
        <v>2741</v>
      </c>
      <c r="W6" s="5" t="s">
        <v>2854</v>
      </c>
      <c r="X6" s="5" t="s">
        <v>3134</v>
      </c>
    </row>
    <row r="7" spans="1:24" s="7" customFormat="1" x14ac:dyDescent="0.25">
      <c r="A7" s="4" t="s">
        <v>1851</v>
      </c>
      <c r="B7" s="4" t="s">
        <v>3856</v>
      </c>
      <c r="C7" s="4">
        <v>63</v>
      </c>
      <c r="D7" s="4">
        <v>1.851</v>
      </c>
      <c r="E7" s="4" t="s">
        <v>15</v>
      </c>
      <c r="F7" s="4">
        <v>1.6878000000000001E-2</v>
      </c>
      <c r="G7" s="4" t="s">
        <v>16</v>
      </c>
      <c r="H7" s="5" t="s">
        <v>1852</v>
      </c>
      <c r="I7" s="5" t="s">
        <v>18</v>
      </c>
      <c r="J7" s="5">
        <v>1</v>
      </c>
      <c r="K7" s="5">
        <v>1.92E-3</v>
      </c>
      <c r="L7" s="5">
        <v>49.631999999999998</v>
      </c>
      <c r="M7" s="5" t="s">
        <v>30</v>
      </c>
      <c r="N7" s="5">
        <v>3</v>
      </c>
      <c r="O7" s="5">
        <v>1.0229999999999999</v>
      </c>
      <c r="P7" s="5" t="s">
        <v>1878</v>
      </c>
      <c r="Q7" s="5" t="s">
        <v>1893</v>
      </c>
      <c r="R7" s="5"/>
      <c r="S7" s="5" t="s">
        <v>2034</v>
      </c>
      <c r="T7" s="5" t="s">
        <v>2208</v>
      </c>
      <c r="U7" s="5" t="s">
        <v>2507</v>
      </c>
      <c r="V7" s="5" t="s">
        <v>2742</v>
      </c>
      <c r="W7" s="5" t="s">
        <v>2855</v>
      </c>
      <c r="X7" s="5" t="s">
        <v>3135</v>
      </c>
    </row>
    <row r="8" spans="1:24" s="7" customFormat="1" x14ac:dyDescent="0.25">
      <c r="A8" s="4" t="s">
        <v>1843</v>
      </c>
      <c r="B8" s="4" t="s">
        <v>3855</v>
      </c>
      <c r="C8" s="4">
        <v>365</v>
      </c>
      <c r="D8" s="4">
        <v>1.756</v>
      </c>
      <c r="E8" s="4" t="s">
        <v>15</v>
      </c>
      <c r="F8" s="4">
        <v>1.22127E-3</v>
      </c>
      <c r="G8" s="4" t="s">
        <v>16</v>
      </c>
      <c r="H8" s="5" t="s">
        <v>1844</v>
      </c>
      <c r="I8" s="5" t="s">
        <v>18</v>
      </c>
      <c r="J8" s="5">
        <v>1</v>
      </c>
      <c r="K8" s="5">
        <v>4.5199999999999997E-3</v>
      </c>
      <c r="L8" s="5">
        <v>47.991</v>
      </c>
      <c r="M8" s="5" t="s">
        <v>33</v>
      </c>
      <c r="N8" s="5">
        <v>2</v>
      </c>
      <c r="O8" s="5">
        <v>0.27305000000000001</v>
      </c>
      <c r="P8" s="5" t="s">
        <v>1876</v>
      </c>
      <c r="Q8" s="5" t="s">
        <v>1891</v>
      </c>
      <c r="R8" s="5" t="s">
        <v>1993</v>
      </c>
      <c r="S8" s="5" t="s">
        <v>2032</v>
      </c>
      <c r="T8" s="5" t="s">
        <v>2209</v>
      </c>
      <c r="U8" s="5" t="s">
        <v>2508</v>
      </c>
      <c r="V8" s="5" t="s">
        <v>2740</v>
      </c>
      <c r="W8" s="5"/>
      <c r="X8" s="5"/>
    </row>
    <row r="9" spans="1:24" s="7" customFormat="1" x14ac:dyDescent="0.25">
      <c r="A9" s="4" t="s">
        <v>1843</v>
      </c>
      <c r="B9" s="4" t="s">
        <v>3855</v>
      </c>
      <c r="C9" s="4">
        <v>485</v>
      </c>
      <c r="D9" s="4">
        <v>1.5720000000000001</v>
      </c>
      <c r="E9" s="4" t="s">
        <v>15</v>
      </c>
      <c r="F9" s="4">
        <v>5.7364E-3</v>
      </c>
      <c r="G9" s="4" t="s">
        <v>16</v>
      </c>
      <c r="H9" s="5" t="s">
        <v>1844</v>
      </c>
      <c r="I9" s="5" t="s">
        <v>18</v>
      </c>
      <c r="J9" s="5">
        <v>1</v>
      </c>
      <c r="K9" s="5">
        <v>8.8700000000000001E-5</v>
      </c>
      <c r="L9" s="5">
        <v>95.358000000000004</v>
      </c>
      <c r="M9" s="5" t="s">
        <v>36</v>
      </c>
      <c r="N9" s="5">
        <v>3</v>
      </c>
      <c r="O9" s="5">
        <v>2.7566E-2</v>
      </c>
      <c r="P9" s="5" t="s">
        <v>1877</v>
      </c>
      <c r="Q9" s="5" t="s">
        <v>1894</v>
      </c>
      <c r="R9" s="5"/>
      <c r="S9" s="5" t="s">
        <v>2035</v>
      </c>
      <c r="T9" s="5" t="s">
        <v>2210</v>
      </c>
      <c r="U9" s="5" t="s">
        <v>2509</v>
      </c>
      <c r="V9" s="5" t="s">
        <v>2743</v>
      </c>
      <c r="W9" s="5" t="s">
        <v>2856</v>
      </c>
      <c r="X9" s="5" t="s">
        <v>3136</v>
      </c>
    </row>
    <row r="10" spans="1:24" s="7" customFormat="1" x14ac:dyDescent="0.25">
      <c r="A10" s="4" t="s">
        <v>1843</v>
      </c>
      <c r="B10" s="4" t="s">
        <v>3855</v>
      </c>
      <c r="C10" s="4">
        <v>431</v>
      </c>
      <c r="D10" s="4">
        <v>1.4970000000000001</v>
      </c>
      <c r="E10" s="4" t="s">
        <v>15</v>
      </c>
      <c r="F10" s="4">
        <v>3.1683999999999997E-2</v>
      </c>
      <c r="G10" s="4" t="s">
        <v>16</v>
      </c>
      <c r="H10" s="5" t="s">
        <v>1844</v>
      </c>
      <c r="I10" s="5" t="s">
        <v>18</v>
      </c>
      <c r="J10" s="5">
        <v>1</v>
      </c>
      <c r="K10" s="5">
        <v>1.4300000000000001E-3</v>
      </c>
      <c r="L10" s="5">
        <v>54.023000000000003</v>
      </c>
      <c r="M10" s="5" t="s">
        <v>39</v>
      </c>
      <c r="N10" s="5">
        <v>2</v>
      </c>
      <c r="O10" s="5">
        <v>0.26011000000000001</v>
      </c>
      <c r="P10" s="5" t="s">
        <v>1878</v>
      </c>
      <c r="Q10" s="5"/>
      <c r="R10" s="5"/>
      <c r="S10" s="5"/>
      <c r="T10" s="5" t="s">
        <v>2211</v>
      </c>
      <c r="U10" s="5" t="s">
        <v>2510</v>
      </c>
      <c r="V10" s="5" t="s">
        <v>2744</v>
      </c>
      <c r="W10" s="5" t="s">
        <v>2857</v>
      </c>
      <c r="X10" s="5" t="s">
        <v>3137</v>
      </c>
    </row>
    <row r="11" spans="1:24" s="7" customFormat="1" x14ac:dyDescent="0.25">
      <c r="A11" s="4" t="s">
        <v>1843</v>
      </c>
      <c r="B11" s="4" t="s">
        <v>3855</v>
      </c>
      <c r="C11" s="4">
        <v>544</v>
      </c>
      <c r="D11" s="4">
        <v>1.351</v>
      </c>
      <c r="E11" s="4" t="s">
        <v>15</v>
      </c>
      <c r="F11" s="4">
        <v>4.3352E-3</v>
      </c>
      <c r="G11" s="4" t="s">
        <v>16</v>
      </c>
      <c r="H11" s="5" t="s">
        <v>1844</v>
      </c>
      <c r="I11" s="5" t="s">
        <v>18</v>
      </c>
      <c r="J11" s="5">
        <v>1</v>
      </c>
      <c r="K11" s="5">
        <v>1.7299999999999999E-2</v>
      </c>
      <c r="L11" s="5">
        <v>63.816000000000003</v>
      </c>
      <c r="M11" s="5" t="s">
        <v>42</v>
      </c>
      <c r="N11" s="5">
        <v>2</v>
      </c>
      <c r="O11" s="5">
        <v>0.79066999999999998</v>
      </c>
      <c r="P11" s="5" t="s">
        <v>1879</v>
      </c>
      <c r="Q11" s="5"/>
      <c r="R11" s="5"/>
      <c r="S11" s="5"/>
      <c r="T11" s="5" t="s">
        <v>2212</v>
      </c>
      <c r="U11" s="5" t="s">
        <v>2511</v>
      </c>
      <c r="V11" s="5" t="s">
        <v>2745</v>
      </c>
      <c r="W11" s="5" t="s">
        <v>2858</v>
      </c>
      <c r="X11" s="5" t="s">
        <v>3138</v>
      </c>
    </row>
    <row r="12" spans="1:24" s="7" customFormat="1" x14ac:dyDescent="0.25">
      <c r="A12" s="4" t="s">
        <v>1843</v>
      </c>
      <c r="B12" s="4" t="s">
        <v>3855</v>
      </c>
      <c r="C12" s="4">
        <v>575</v>
      </c>
      <c r="D12" s="4">
        <v>1.347</v>
      </c>
      <c r="E12" s="4" t="s">
        <v>15</v>
      </c>
      <c r="F12" s="4">
        <v>2.1153000000000001E-3</v>
      </c>
      <c r="G12" s="4" t="s">
        <v>16</v>
      </c>
      <c r="H12" s="5" t="s">
        <v>1844</v>
      </c>
      <c r="I12" s="5" t="s">
        <v>18</v>
      </c>
      <c r="J12" s="5">
        <v>1</v>
      </c>
      <c r="K12" s="5">
        <v>8.3000000000000001E-4</v>
      </c>
      <c r="L12" s="5">
        <v>99.814999999999998</v>
      </c>
      <c r="M12" s="5" t="s">
        <v>43</v>
      </c>
      <c r="N12" s="5">
        <v>2</v>
      </c>
      <c r="O12" s="5">
        <v>-0.34184999999999999</v>
      </c>
      <c r="P12" s="5" t="s">
        <v>1879</v>
      </c>
      <c r="Q12" s="5"/>
      <c r="R12" s="5"/>
      <c r="S12" s="5"/>
      <c r="T12" s="5" t="s">
        <v>2212</v>
      </c>
      <c r="U12" s="5" t="s">
        <v>2511</v>
      </c>
      <c r="V12" s="5" t="s">
        <v>2745</v>
      </c>
      <c r="W12" s="5" t="s">
        <v>2858</v>
      </c>
      <c r="X12" s="5" t="s">
        <v>3138</v>
      </c>
    </row>
    <row r="13" spans="1:24" s="7" customFormat="1" x14ac:dyDescent="0.25">
      <c r="A13" s="4" t="s">
        <v>1843</v>
      </c>
      <c r="B13" s="4" t="s">
        <v>3855</v>
      </c>
      <c r="C13" s="4">
        <v>537</v>
      </c>
      <c r="D13" s="4">
        <v>1.3109999999999999</v>
      </c>
      <c r="E13" s="4" t="s">
        <v>15</v>
      </c>
      <c r="F13" s="4">
        <v>4.0439000000000003E-2</v>
      </c>
      <c r="G13" s="4" t="s">
        <v>16</v>
      </c>
      <c r="H13" s="5" t="s">
        <v>1844</v>
      </c>
      <c r="I13" s="5" t="s">
        <v>18</v>
      </c>
      <c r="J13" s="5">
        <v>1</v>
      </c>
      <c r="K13" s="5">
        <v>8.0000000000000002E-3</v>
      </c>
      <c r="L13" s="5">
        <v>65.156999999999996</v>
      </c>
      <c r="M13" s="5" t="s">
        <v>46</v>
      </c>
      <c r="N13" s="5">
        <v>2</v>
      </c>
      <c r="O13" s="5">
        <v>-6.9556999999999994E-2</v>
      </c>
      <c r="P13" s="5" t="s">
        <v>1878</v>
      </c>
      <c r="Q13" s="5" t="s">
        <v>1895</v>
      </c>
      <c r="R13" s="5"/>
      <c r="S13" s="5" t="s">
        <v>2036</v>
      </c>
      <c r="T13" s="5" t="s">
        <v>2213</v>
      </c>
      <c r="U13" s="5" t="s">
        <v>2512</v>
      </c>
      <c r="V13" s="5" t="s">
        <v>2746</v>
      </c>
      <c r="W13" s="5" t="s">
        <v>2859</v>
      </c>
      <c r="X13" s="5" t="s">
        <v>3139</v>
      </c>
    </row>
    <row r="14" spans="1:24" s="7" customFormat="1" x14ac:dyDescent="0.25">
      <c r="A14" s="4" t="s">
        <v>1840</v>
      </c>
      <c r="B14" s="4" t="s">
        <v>3854</v>
      </c>
      <c r="C14" s="4">
        <v>758</v>
      </c>
      <c r="D14" s="4">
        <v>1.319</v>
      </c>
      <c r="E14" s="4" t="s">
        <v>15</v>
      </c>
      <c r="F14" s="4">
        <v>1.68096E-3</v>
      </c>
      <c r="G14" s="4" t="s">
        <v>16</v>
      </c>
      <c r="H14" s="5" t="s">
        <v>1841</v>
      </c>
      <c r="I14" s="5" t="s">
        <v>18</v>
      </c>
      <c r="J14" s="5">
        <v>1</v>
      </c>
      <c r="K14" s="5">
        <v>2.7000000000000001E-3</v>
      </c>
      <c r="L14" s="5">
        <v>56.631999999999998</v>
      </c>
      <c r="M14" s="5" t="s">
        <v>50</v>
      </c>
      <c r="N14" s="5">
        <v>2</v>
      </c>
      <c r="O14" s="5">
        <v>0.78173999999999999</v>
      </c>
      <c r="P14" s="5" t="s">
        <v>1879</v>
      </c>
      <c r="Q14" s="5"/>
      <c r="R14" s="5"/>
      <c r="S14" s="5"/>
      <c r="T14" s="5"/>
      <c r="U14" s="5"/>
      <c r="V14" s="5"/>
      <c r="W14" s="5" t="s">
        <v>2860</v>
      </c>
      <c r="X14" s="5" t="s">
        <v>3140</v>
      </c>
    </row>
    <row r="15" spans="1:24" s="7" customFormat="1" x14ac:dyDescent="0.25">
      <c r="A15" s="4" t="s">
        <v>1837</v>
      </c>
      <c r="B15" s="4" t="s">
        <v>3853</v>
      </c>
      <c r="C15" s="4">
        <v>109</v>
      </c>
      <c r="D15" s="4">
        <v>1.4359999999999999</v>
      </c>
      <c r="E15" s="4" t="s">
        <v>15</v>
      </c>
      <c r="F15" s="4">
        <v>2.2661000000000001E-2</v>
      </c>
      <c r="G15" s="4" t="s">
        <v>16</v>
      </c>
      <c r="H15" s="5" t="s">
        <v>1838</v>
      </c>
      <c r="I15" s="5" t="s">
        <v>18</v>
      </c>
      <c r="J15" s="5">
        <v>1</v>
      </c>
      <c r="K15" s="5">
        <v>1.4400000000000001E-3</v>
      </c>
      <c r="L15" s="5">
        <v>93.649000000000001</v>
      </c>
      <c r="M15" s="5" t="s">
        <v>53</v>
      </c>
      <c r="N15" s="5">
        <v>2</v>
      </c>
      <c r="O15" s="5">
        <v>-0.82743999999999995</v>
      </c>
      <c r="P15" s="5" t="s">
        <v>1880</v>
      </c>
      <c r="Q15" s="5" t="s">
        <v>1896</v>
      </c>
      <c r="R15" s="5"/>
      <c r="S15" s="5" t="s">
        <v>2037</v>
      </c>
      <c r="T15" s="5" t="s">
        <v>2214</v>
      </c>
      <c r="U15" s="5" t="s">
        <v>2513</v>
      </c>
      <c r="V15" s="5" t="s">
        <v>2747</v>
      </c>
      <c r="W15" s="5" t="s">
        <v>2861</v>
      </c>
      <c r="X15" s="5" t="s">
        <v>3141</v>
      </c>
    </row>
    <row r="16" spans="1:24" s="7" customFormat="1" x14ac:dyDescent="0.25">
      <c r="A16" s="4" t="s">
        <v>1832</v>
      </c>
      <c r="B16" s="4" t="s">
        <v>3852</v>
      </c>
      <c r="C16" s="4">
        <v>275</v>
      </c>
      <c r="D16" s="4">
        <v>1.6639999999999999</v>
      </c>
      <c r="E16" s="4" t="s">
        <v>15</v>
      </c>
      <c r="F16" s="4">
        <v>2.5639E-4</v>
      </c>
      <c r="G16" s="4" t="s">
        <v>16</v>
      </c>
      <c r="H16" s="5" t="s">
        <v>1833</v>
      </c>
      <c r="I16" s="5" t="s">
        <v>18</v>
      </c>
      <c r="J16" s="5">
        <v>1</v>
      </c>
      <c r="K16" s="5">
        <v>9.7899999999999994E-5</v>
      </c>
      <c r="L16" s="5">
        <v>89.450999999999993</v>
      </c>
      <c r="M16" s="5" t="s">
        <v>54</v>
      </c>
      <c r="N16" s="5">
        <v>3</v>
      </c>
      <c r="O16" s="5">
        <v>-1.2007000000000001</v>
      </c>
      <c r="P16" s="5" t="s">
        <v>1880</v>
      </c>
      <c r="Q16" s="5" t="s">
        <v>1896</v>
      </c>
      <c r="R16" s="5"/>
      <c r="S16" s="5" t="s">
        <v>2037</v>
      </c>
      <c r="T16" s="5" t="s">
        <v>2214</v>
      </c>
      <c r="U16" s="5" t="s">
        <v>2513</v>
      </c>
      <c r="V16" s="5" t="s">
        <v>2747</v>
      </c>
      <c r="W16" s="5" t="s">
        <v>2861</v>
      </c>
      <c r="X16" s="5" t="s">
        <v>3141</v>
      </c>
    </row>
    <row r="17" spans="1:24" s="7" customFormat="1" x14ac:dyDescent="0.25">
      <c r="A17" s="4" t="s">
        <v>1832</v>
      </c>
      <c r="B17" s="4" t="s">
        <v>3852</v>
      </c>
      <c r="C17" s="4">
        <v>698</v>
      </c>
      <c r="D17" s="4">
        <v>1.413</v>
      </c>
      <c r="E17" s="4" t="s">
        <v>15</v>
      </c>
      <c r="F17" s="4">
        <v>4.8857999999999999E-2</v>
      </c>
      <c r="G17" s="4" t="s">
        <v>16</v>
      </c>
      <c r="H17" s="5" t="s">
        <v>1833</v>
      </c>
      <c r="I17" s="5" t="s">
        <v>18</v>
      </c>
      <c r="J17" s="5">
        <v>1</v>
      </c>
      <c r="K17" s="5">
        <v>2.4299999999999999E-2</v>
      </c>
      <c r="L17" s="5">
        <v>54.981999999999999</v>
      </c>
      <c r="M17" s="5" t="s">
        <v>57</v>
      </c>
      <c r="N17" s="5">
        <v>2</v>
      </c>
      <c r="O17" s="5">
        <v>-6.4555000000000001E-2</v>
      </c>
      <c r="P17" s="5" t="s">
        <v>1878</v>
      </c>
      <c r="Q17" s="5" t="s">
        <v>1897</v>
      </c>
      <c r="R17" s="5"/>
      <c r="S17" s="5" t="s">
        <v>2038</v>
      </c>
      <c r="T17" s="5" t="s">
        <v>2215</v>
      </c>
      <c r="U17" s="5"/>
      <c r="V17" s="5"/>
      <c r="W17" s="5" t="s">
        <v>2862</v>
      </c>
      <c r="X17" s="5" t="s">
        <v>3142</v>
      </c>
    </row>
    <row r="18" spans="1:24" s="7" customFormat="1" x14ac:dyDescent="0.25">
      <c r="A18" s="4" t="s">
        <v>1832</v>
      </c>
      <c r="B18" s="4" t="s">
        <v>3852</v>
      </c>
      <c r="C18" s="4">
        <v>523</v>
      </c>
      <c r="D18" s="4">
        <v>1.35</v>
      </c>
      <c r="E18" s="4" t="s">
        <v>15</v>
      </c>
      <c r="F18" s="4">
        <v>1.14407E-2</v>
      </c>
      <c r="G18" s="4" t="s">
        <v>16</v>
      </c>
      <c r="H18" s="5" t="s">
        <v>1833</v>
      </c>
      <c r="I18" s="5" t="s">
        <v>18</v>
      </c>
      <c r="J18" s="5">
        <v>1</v>
      </c>
      <c r="K18" s="5">
        <v>8.4199999999999997E-28</v>
      </c>
      <c r="L18" s="5">
        <v>156.49</v>
      </c>
      <c r="M18" s="5" t="s">
        <v>60</v>
      </c>
      <c r="N18" s="5">
        <v>2</v>
      </c>
      <c r="O18" s="5">
        <v>0.39665</v>
      </c>
      <c r="P18" s="5" t="s">
        <v>1875</v>
      </c>
      <c r="Q18" s="5" t="s">
        <v>1898</v>
      </c>
      <c r="R18" s="5"/>
      <c r="S18" s="5" t="s">
        <v>2039</v>
      </c>
      <c r="T18" s="5" t="s">
        <v>2216</v>
      </c>
      <c r="U18" s="5" t="s">
        <v>2514</v>
      </c>
      <c r="V18" s="5" t="s">
        <v>2748</v>
      </c>
      <c r="W18" s="5" t="s">
        <v>2863</v>
      </c>
      <c r="X18" s="5" t="s">
        <v>3143</v>
      </c>
    </row>
    <row r="19" spans="1:24" s="7" customFormat="1" x14ac:dyDescent="0.25">
      <c r="A19" s="4" t="s">
        <v>1830</v>
      </c>
      <c r="B19" s="4" t="s">
        <v>3851</v>
      </c>
      <c r="C19" s="4">
        <v>22</v>
      </c>
      <c r="D19" s="4">
        <v>1.7969999999999999</v>
      </c>
      <c r="E19" s="4" t="s">
        <v>15</v>
      </c>
      <c r="F19" s="4">
        <v>9.6196000000000007E-3</v>
      </c>
      <c r="G19" s="4" t="s">
        <v>16</v>
      </c>
      <c r="H19" s="5" t="s">
        <v>563</v>
      </c>
      <c r="I19" s="5" t="s">
        <v>18</v>
      </c>
      <c r="J19" s="5">
        <v>1</v>
      </c>
      <c r="K19" s="5">
        <v>1.8200000000000001E-2</v>
      </c>
      <c r="L19" s="5">
        <v>47.603000000000002</v>
      </c>
      <c r="M19" s="5" t="s">
        <v>63</v>
      </c>
      <c r="N19" s="5">
        <v>2</v>
      </c>
      <c r="O19" s="5">
        <v>-0.12540000000000001</v>
      </c>
      <c r="P19" s="5" t="s">
        <v>1878</v>
      </c>
      <c r="Q19" s="5" t="s">
        <v>1899</v>
      </c>
      <c r="R19" s="5"/>
      <c r="S19" s="5" t="s">
        <v>2040</v>
      </c>
      <c r="T19" s="5" t="s">
        <v>2217</v>
      </c>
      <c r="U19" s="5"/>
      <c r="V19" s="5"/>
      <c r="W19" s="5" t="s">
        <v>2864</v>
      </c>
      <c r="X19" s="5" t="s">
        <v>3144</v>
      </c>
    </row>
    <row r="20" spans="1:24" s="7" customFormat="1" x14ac:dyDescent="0.25">
      <c r="A20" s="4" t="s">
        <v>1827</v>
      </c>
      <c r="B20" s="4" t="s">
        <v>3850</v>
      </c>
      <c r="C20" s="4">
        <v>152</v>
      </c>
      <c r="D20" s="4">
        <v>1.7270000000000001</v>
      </c>
      <c r="E20" s="4" t="s">
        <v>15</v>
      </c>
      <c r="F20" s="4">
        <v>4.64E-4</v>
      </c>
      <c r="G20" s="4" t="s">
        <v>16</v>
      </c>
      <c r="H20" s="5" t="s">
        <v>150</v>
      </c>
      <c r="I20" s="5" t="s">
        <v>18</v>
      </c>
      <c r="J20" s="5">
        <v>1</v>
      </c>
      <c r="K20" s="5">
        <v>9.4300000000000004E-4</v>
      </c>
      <c r="L20" s="5">
        <v>79.659000000000006</v>
      </c>
      <c r="M20" s="5" t="s">
        <v>66</v>
      </c>
      <c r="N20" s="5">
        <v>2</v>
      </c>
      <c r="O20" s="5">
        <v>3.2085000000000002E-2</v>
      </c>
      <c r="P20" s="5" t="s">
        <v>1881</v>
      </c>
      <c r="Q20" s="5"/>
      <c r="R20" s="5"/>
      <c r="S20" s="5" t="s">
        <v>2041</v>
      </c>
      <c r="T20" s="5" t="s">
        <v>2218</v>
      </c>
      <c r="U20" s="5" t="s">
        <v>2515</v>
      </c>
      <c r="V20" s="5" t="s">
        <v>2749</v>
      </c>
      <c r="W20" s="5" t="s">
        <v>2865</v>
      </c>
      <c r="X20" s="5" t="s">
        <v>3145</v>
      </c>
    </row>
    <row r="21" spans="1:24" s="7" customFormat="1" x14ac:dyDescent="0.25">
      <c r="A21" s="4" t="s">
        <v>1827</v>
      </c>
      <c r="B21" s="4" t="s">
        <v>3850</v>
      </c>
      <c r="C21" s="4">
        <v>98</v>
      </c>
      <c r="D21" s="4">
        <v>1.3280000000000001</v>
      </c>
      <c r="E21" s="4" t="s">
        <v>15</v>
      </c>
      <c r="F21" s="4">
        <v>3.4702999999999998E-2</v>
      </c>
      <c r="G21" s="4" t="s">
        <v>16</v>
      </c>
      <c r="H21" s="5" t="s">
        <v>150</v>
      </c>
      <c r="I21" s="5" t="s">
        <v>69</v>
      </c>
      <c r="J21" s="5">
        <v>1</v>
      </c>
      <c r="K21" s="6" t="s">
        <v>3872</v>
      </c>
      <c r="L21" s="5">
        <v>50.04</v>
      </c>
      <c r="M21" s="5" t="s">
        <v>70</v>
      </c>
      <c r="N21" s="5">
        <v>2</v>
      </c>
      <c r="O21" s="5">
        <v>-0.68605000000000005</v>
      </c>
      <c r="P21" s="5" t="s">
        <v>1882</v>
      </c>
      <c r="Q21" s="5"/>
      <c r="R21" s="5"/>
      <c r="S21" s="5" t="s">
        <v>2042</v>
      </c>
      <c r="T21" s="5" t="s">
        <v>2219</v>
      </c>
      <c r="U21" s="5" t="s">
        <v>2516</v>
      </c>
      <c r="V21" s="5" t="s">
        <v>2750</v>
      </c>
      <c r="W21" s="5" t="s">
        <v>2866</v>
      </c>
      <c r="X21" s="5" t="s">
        <v>3146</v>
      </c>
    </row>
    <row r="22" spans="1:24" s="7" customFormat="1" x14ac:dyDescent="0.25">
      <c r="A22" s="4" t="s">
        <v>1824</v>
      </c>
      <c r="B22" s="4" t="s">
        <v>3849</v>
      </c>
      <c r="C22" s="4">
        <v>24</v>
      </c>
      <c r="D22" s="4">
        <v>1.52</v>
      </c>
      <c r="E22" s="4" t="s">
        <v>15</v>
      </c>
      <c r="F22" s="4">
        <v>2.4191E-3</v>
      </c>
      <c r="G22" s="4" t="s">
        <v>16</v>
      </c>
      <c r="H22" s="5" t="s">
        <v>1825</v>
      </c>
      <c r="I22" s="5" t="s">
        <v>18</v>
      </c>
      <c r="J22" s="5">
        <v>1</v>
      </c>
      <c r="K22" s="5">
        <v>4.6100000000000004E-3</v>
      </c>
      <c r="L22" s="5">
        <v>45.28</v>
      </c>
      <c r="M22" s="5" t="s">
        <v>73</v>
      </c>
      <c r="N22" s="5">
        <v>2</v>
      </c>
      <c r="O22" s="5">
        <v>-0.54886999999999997</v>
      </c>
      <c r="P22" s="5" t="s">
        <v>1877</v>
      </c>
      <c r="Q22" s="5"/>
      <c r="R22" s="5"/>
      <c r="S22" s="5" t="s">
        <v>2043</v>
      </c>
      <c r="T22" s="5"/>
      <c r="U22" s="5"/>
      <c r="V22" s="5"/>
      <c r="W22" s="5" t="s">
        <v>2867</v>
      </c>
      <c r="X22" s="5" t="s">
        <v>3147</v>
      </c>
    </row>
    <row r="23" spans="1:24" s="7" customFormat="1" x14ac:dyDescent="0.25">
      <c r="A23" s="4" t="s">
        <v>1820</v>
      </c>
      <c r="B23" s="4" t="s">
        <v>3848</v>
      </c>
      <c r="C23" s="4">
        <v>229</v>
      </c>
      <c r="D23" s="4">
        <v>1.7030000000000001</v>
      </c>
      <c r="E23" s="4" t="s">
        <v>15</v>
      </c>
      <c r="F23" s="4">
        <v>2.0819000000000001E-2</v>
      </c>
      <c r="G23" s="4" t="s">
        <v>16</v>
      </c>
      <c r="H23" s="5" t="s">
        <v>1821</v>
      </c>
      <c r="I23" s="5" t="s">
        <v>18</v>
      </c>
      <c r="J23" s="5">
        <v>1</v>
      </c>
      <c r="K23" s="5">
        <v>3.1500000000000001E-4</v>
      </c>
      <c r="L23" s="5">
        <v>56.746000000000002</v>
      </c>
      <c r="M23" s="5" t="s">
        <v>76</v>
      </c>
      <c r="N23" s="5">
        <v>4</v>
      </c>
      <c r="O23" s="5">
        <v>-0.55556000000000005</v>
      </c>
      <c r="P23" s="5" t="s">
        <v>1877</v>
      </c>
      <c r="Q23" s="5"/>
      <c r="R23" s="5"/>
      <c r="S23" s="5" t="s">
        <v>2044</v>
      </c>
      <c r="T23" s="5"/>
      <c r="U23" s="5"/>
      <c r="V23" s="5"/>
      <c r="W23" s="5" t="s">
        <v>2868</v>
      </c>
      <c r="X23" s="5" t="s">
        <v>3148</v>
      </c>
    </row>
    <row r="24" spans="1:24" s="7" customFormat="1" x14ac:dyDescent="0.25">
      <c r="A24" s="4" t="s">
        <v>1820</v>
      </c>
      <c r="B24" s="4" t="s">
        <v>3848</v>
      </c>
      <c r="C24" s="4">
        <v>277</v>
      </c>
      <c r="D24" s="4">
        <v>1.458</v>
      </c>
      <c r="E24" s="4" t="s">
        <v>15</v>
      </c>
      <c r="F24" s="4">
        <v>3.7547999999999998E-4</v>
      </c>
      <c r="G24" s="4" t="s">
        <v>16</v>
      </c>
      <c r="H24" s="5" t="s">
        <v>1821</v>
      </c>
      <c r="I24" s="5" t="s">
        <v>18</v>
      </c>
      <c r="J24" s="5">
        <v>1</v>
      </c>
      <c r="K24" s="5">
        <v>4.8599999999999999E-12</v>
      </c>
      <c r="L24" s="5">
        <v>125.53</v>
      </c>
      <c r="M24" s="5" t="s">
        <v>77</v>
      </c>
      <c r="N24" s="5">
        <v>3</v>
      </c>
      <c r="O24" s="5">
        <v>-0.68184999999999996</v>
      </c>
      <c r="P24" s="5" t="s">
        <v>1877</v>
      </c>
      <c r="Q24" s="5"/>
      <c r="R24" s="5"/>
      <c r="S24" s="5" t="s">
        <v>2044</v>
      </c>
      <c r="T24" s="5"/>
      <c r="U24" s="5"/>
      <c r="V24" s="5"/>
      <c r="W24" s="5" t="s">
        <v>2868</v>
      </c>
      <c r="X24" s="5" t="s">
        <v>3148</v>
      </c>
    </row>
    <row r="25" spans="1:24" s="7" customFormat="1" x14ac:dyDescent="0.25">
      <c r="A25" s="4" t="s">
        <v>1818</v>
      </c>
      <c r="B25" s="4" t="s">
        <v>3847</v>
      </c>
      <c r="C25" s="4">
        <v>298</v>
      </c>
      <c r="D25" s="4">
        <v>1.369</v>
      </c>
      <c r="E25" s="4" t="s">
        <v>15</v>
      </c>
      <c r="F25" s="4">
        <v>1.2765599999999999E-3</v>
      </c>
      <c r="G25" s="4" t="s">
        <v>16</v>
      </c>
      <c r="H25" s="5" t="s">
        <v>3870</v>
      </c>
      <c r="I25" s="5" t="s">
        <v>18</v>
      </c>
      <c r="J25" s="5">
        <v>1</v>
      </c>
      <c r="K25" s="5">
        <v>1.95E-2</v>
      </c>
      <c r="L25" s="5">
        <v>40.351999999999997</v>
      </c>
      <c r="M25" s="5" t="s">
        <v>80</v>
      </c>
      <c r="N25" s="5">
        <v>2</v>
      </c>
      <c r="O25" s="5">
        <v>-1.6476999999999999</v>
      </c>
      <c r="P25" s="5" t="s">
        <v>1877</v>
      </c>
      <c r="Q25" s="5" t="s">
        <v>1900</v>
      </c>
      <c r="R25" s="5"/>
      <c r="S25" s="5"/>
      <c r="T25" s="5"/>
      <c r="U25" s="5"/>
      <c r="V25" s="5"/>
      <c r="W25" s="5" t="s">
        <v>2869</v>
      </c>
      <c r="X25" s="5" t="s">
        <v>3149</v>
      </c>
    </row>
    <row r="26" spans="1:24" s="7" customFormat="1" x14ac:dyDescent="0.25">
      <c r="A26" s="4" t="s">
        <v>1815</v>
      </c>
      <c r="B26" s="4" t="s">
        <v>3846</v>
      </c>
      <c r="C26" s="4">
        <v>49</v>
      </c>
      <c r="D26" s="4">
        <v>1.776</v>
      </c>
      <c r="E26" s="4" t="s">
        <v>15</v>
      </c>
      <c r="F26" s="4">
        <v>1.0824599999999999E-3</v>
      </c>
      <c r="G26" s="4" t="s">
        <v>16</v>
      </c>
      <c r="H26" s="5" t="s">
        <v>1816</v>
      </c>
      <c r="I26" s="5" t="s">
        <v>18</v>
      </c>
      <c r="J26" s="5">
        <v>1</v>
      </c>
      <c r="K26" s="5">
        <v>3.5799999999999997E-4</v>
      </c>
      <c r="L26" s="5">
        <v>64.564999999999998</v>
      </c>
      <c r="M26" s="5" t="s">
        <v>93</v>
      </c>
      <c r="N26" s="5">
        <v>3</v>
      </c>
      <c r="O26" s="5">
        <v>2.7315999999999998</v>
      </c>
      <c r="P26" s="5" t="s">
        <v>1884</v>
      </c>
      <c r="Q26" s="5"/>
      <c r="R26" s="5"/>
      <c r="S26" s="5"/>
      <c r="T26" s="5" t="s">
        <v>2220</v>
      </c>
      <c r="U26" s="5"/>
      <c r="V26" s="5"/>
      <c r="W26" s="5"/>
      <c r="X26" s="5"/>
    </row>
    <row r="27" spans="1:24" s="7" customFormat="1" x14ac:dyDescent="0.25">
      <c r="A27" s="4" t="s">
        <v>1813</v>
      </c>
      <c r="B27" s="4" t="s">
        <v>3845</v>
      </c>
      <c r="C27" s="4">
        <v>503</v>
      </c>
      <c r="D27" s="4">
        <v>2.0369999999999999</v>
      </c>
      <c r="E27" s="4" t="s">
        <v>15</v>
      </c>
      <c r="F27" s="4">
        <v>3.2411000000000001E-4</v>
      </c>
      <c r="G27" s="4" t="s">
        <v>16</v>
      </c>
      <c r="H27" s="5" t="s">
        <v>35</v>
      </c>
      <c r="I27" s="5" t="s">
        <v>18</v>
      </c>
      <c r="J27" s="5">
        <v>1</v>
      </c>
      <c r="K27" s="5">
        <v>3.7299999999999998E-21</v>
      </c>
      <c r="L27" s="5">
        <v>147.1</v>
      </c>
      <c r="M27" s="5" t="s">
        <v>96</v>
      </c>
      <c r="N27" s="5">
        <v>3</v>
      </c>
      <c r="O27" s="5">
        <v>0.37063000000000001</v>
      </c>
      <c r="P27" s="5" t="s">
        <v>1878</v>
      </c>
      <c r="Q27" s="5"/>
      <c r="R27" s="5"/>
      <c r="S27" s="5"/>
      <c r="T27" s="5" t="s">
        <v>2221</v>
      </c>
      <c r="U27" s="5" t="s">
        <v>2517</v>
      </c>
      <c r="V27" s="5" t="s">
        <v>2751</v>
      </c>
      <c r="W27" s="5"/>
      <c r="X27" s="5"/>
    </row>
    <row r="28" spans="1:24" s="7" customFormat="1" x14ac:dyDescent="0.25">
      <c r="A28" s="4" t="s">
        <v>1810</v>
      </c>
      <c r="B28" s="4" t="s">
        <v>3844</v>
      </c>
      <c r="C28" s="4">
        <v>669</v>
      </c>
      <c r="D28" s="4">
        <v>1.456</v>
      </c>
      <c r="E28" s="4" t="s">
        <v>15</v>
      </c>
      <c r="F28" s="4">
        <v>8.2223000000000001E-3</v>
      </c>
      <c r="G28" s="4" t="s">
        <v>16</v>
      </c>
      <c r="H28" s="5" t="s">
        <v>1811</v>
      </c>
      <c r="I28" s="5" t="s">
        <v>18</v>
      </c>
      <c r="J28" s="5">
        <v>1</v>
      </c>
      <c r="K28" s="5">
        <v>1.5E-6</v>
      </c>
      <c r="L28" s="5">
        <v>104.17</v>
      </c>
      <c r="M28" s="5" t="s">
        <v>97</v>
      </c>
      <c r="N28" s="5">
        <v>2</v>
      </c>
      <c r="O28" s="5">
        <v>2.8611999999999999E-2</v>
      </c>
      <c r="P28" s="5" t="s">
        <v>1878</v>
      </c>
      <c r="Q28" s="5"/>
      <c r="R28" s="5"/>
      <c r="S28" s="5"/>
      <c r="T28" s="5" t="s">
        <v>2221</v>
      </c>
      <c r="U28" s="5" t="s">
        <v>2517</v>
      </c>
      <c r="V28" s="5" t="s">
        <v>2751</v>
      </c>
      <c r="W28" s="5"/>
      <c r="X28" s="5"/>
    </row>
    <row r="29" spans="1:24" s="7" customFormat="1" x14ac:dyDescent="0.25">
      <c r="A29" s="4" t="s">
        <v>1807</v>
      </c>
      <c r="B29" s="4" t="s">
        <v>3843</v>
      </c>
      <c r="C29" s="4">
        <v>457</v>
      </c>
      <c r="D29" s="4">
        <v>1.498</v>
      </c>
      <c r="E29" s="4" t="s">
        <v>15</v>
      </c>
      <c r="F29" s="4">
        <v>7.9655000000000004E-4</v>
      </c>
      <c r="G29" s="4" t="s">
        <v>16</v>
      </c>
      <c r="H29" s="5" t="s">
        <v>1808</v>
      </c>
      <c r="I29" s="5" t="s">
        <v>18</v>
      </c>
      <c r="J29" s="5">
        <v>1</v>
      </c>
      <c r="K29" s="5">
        <v>1.4300000000000001E-4</v>
      </c>
      <c r="L29" s="5">
        <v>89.43</v>
      </c>
      <c r="M29" s="5" t="s">
        <v>100</v>
      </c>
      <c r="N29" s="5">
        <v>2</v>
      </c>
      <c r="O29" s="5">
        <v>-7.7263999999999999E-2</v>
      </c>
      <c r="P29" s="5" t="s">
        <v>1885</v>
      </c>
      <c r="Q29" s="5"/>
      <c r="R29" s="5"/>
      <c r="S29" s="5" t="s">
        <v>2045</v>
      </c>
      <c r="T29" s="5" t="s">
        <v>2222</v>
      </c>
      <c r="U29" s="5" t="s">
        <v>2518</v>
      </c>
      <c r="V29" s="5" t="s">
        <v>2752</v>
      </c>
      <c r="W29" s="5" t="s">
        <v>2870</v>
      </c>
      <c r="X29" s="5" t="s">
        <v>3150</v>
      </c>
    </row>
    <row r="30" spans="1:24" s="7" customFormat="1" x14ac:dyDescent="0.25">
      <c r="A30" s="4" t="s">
        <v>1802</v>
      </c>
      <c r="B30" s="4" t="s">
        <v>3842</v>
      </c>
      <c r="C30" s="4">
        <v>268</v>
      </c>
      <c r="D30" s="4">
        <v>1.56</v>
      </c>
      <c r="E30" s="4" t="s">
        <v>15</v>
      </c>
      <c r="F30" s="4">
        <v>2.3539999999999998E-2</v>
      </c>
      <c r="G30" s="4" t="s">
        <v>16</v>
      </c>
      <c r="H30" s="5" t="s">
        <v>1803</v>
      </c>
      <c r="I30" s="5" t="s">
        <v>18</v>
      </c>
      <c r="J30" s="5">
        <v>1</v>
      </c>
      <c r="K30" s="5">
        <v>4.7299999999999998E-3</v>
      </c>
      <c r="L30" s="5">
        <v>91.906000000000006</v>
      </c>
      <c r="M30" s="5" t="s">
        <v>103</v>
      </c>
      <c r="N30" s="5">
        <v>2</v>
      </c>
      <c r="O30" s="5">
        <v>-0.62390999999999996</v>
      </c>
      <c r="P30" s="5" t="s">
        <v>1877</v>
      </c>
      <c r="Q30" s="5" t="s">
        <v>1893</v>
      </c>
      <c r="R30" s="5"/>
      <c r="S30" s="5" t="s">
        <v>2046</v>
      </c>
      <c r="T30" s="5" t="s">
        <v>2223</v>
      </c>
      <c r="U30" s="5" t="s">
        <v>2519</v>
      </c>
      <c r="V30" s="5" t="s">
        <v>2753</v>
      </c>
      <c r="W30" s="5" t="s">
        <v>2871</v>
      </c>
      <c r="X30" s="5" t="s">
        <v>3151</v>
      </c>
    </row>
    <row r="31" spans="1:24" s="7" customFormat="1" x14ac:dyDescent="0.25">
      <c r="A31" s="4" t="s">
        <v>1802</v>
      </c>
      <c r="B31" s="4" t="s">
        <v>3842</v>
      </c>
      <c r="C31" s="4">
        <v>344</v>
      </c>
      <c r="D31" s="4">
        <v>1.4810000000000001</v>
      </c>
      <c r="E31" s="4" t="s">
        <v>15</v>
      </c>
      <c r="F31" s="4">
        <v>1.25621E-2</v>
      </c>
      <c r="G31" s="4" t="s">
        <v>16</v>
      </c>
      <c r="H31" s="5" t="s">
        <v>1803</v>
      </c>
      <c r="I31" s="5" t="s">
        <v>18</v>
      </c>
      <c r="J31" s="5">
        <v>1</v>
      </c>
      <c r="K31" s="5">
        <v>2.5700000000000001E-2</v>
      </c>
      <c r="L31" s="5">
        <v>44.692</v>
      </c>
      <c r="M31" s="5" t="s">
        <v>106</v>
      </c>
      <c r="N31" s="5">
        <v>3</v>
      </c>
      <c r="O31" s="5">
        <v>-0.38844000000000001</v>
      </c>
      <c r="P31" s="5" t="s">
        <v>1878</v>
      </c>
      <c r="Q31" s="5"/>
      <c r="R31" s="5"/>
      <c r="S31" s="5"/>
      <c r="T31" s="5"/>
      <c r="U31" s="5"/>
      <c r="V31" s="5"/>
      <c r="W31" s="5" t="s">
        <v>2872</v>
      </c>
      <c r="X31" s="5" t="s">
        <v>3152</v>
      </c>
    </row>
    <row r="32" spans="1:24" s="7" customFormat="1" x14ac:dyDescent="0.25">
      <c r="A32" s="4" t="s">
        <v>1802</v>
      </c>
      <c r="B32" s="4" t="s">
        <v>3842</v>
      </c>
      <c r="C32" s="4">
        <v>239</v>
      </c>
      <c r="D32" s="4">
        <v>1.464</v>
      </c>
      <c r="E32" s="4" t="s">
        <v>15</v>
      </c>
      <c r="F32" s="4">
        <v>7.4003000000000003E-3</v>
      </c>
      <c r="G32" s="4" t="s">
        <v>16</v>
      </c>
      <c r="H32" s="5" t="s">
        <v>1803</v>
      </c>
      <c r="I32" s="5" t="s">
        <v>18</v>
      </c>
      <c r="J32" s="5">
        <v>1</v>
      </c>
      <c r="K32" s="5">
        <v>6.0499999999999998E-3</v>
      </c>
      <c r="L32" s="5">
        <v>83.947999999999993</v>
      </c>
      <c r="M32" s="5" t="s">
        <v>109</v>
      </c>
      <c r="N32" s="5">
        <v>2</v>
      </c>
      <c r="O32" s="5">
        <v>-0.43054999999999999</v>
      </c>
      <c r="P32" s="5" t="s">
        <v>1877</v>
      </c>
      <c r="Q32" s="5" t="s">
        <v>1902</v>
      </c>
      <c r="R32" s="5"/>
      <c r="S32" s="5" t="s">
        <v>2047</v>
      </c>
      <c r="T32" s="5" t="s">
        <v>2224</v>
      </c>
      <c r="U32" s="5" t="s">
        <v>2520</v>
      </c>
      <c r="V32" s="5" t="s">
        <v>2754</v>
      </c>
      <c r="W32" s="5" t="s">
        <v>2873</v>
      </c>
      <c r="X32" s="5" t="s">
        <v>3153</v>
      </c>
    </row>
    <row r="33" spans="1:24" s="7" customFormat="1" x14ac:dyDescent="0.25">
      <c r="A33" s="4" t="s">
        <v>1799</v>
      </c>
      <c r="B33" s="4" t="s">
        <v>3841</v>
      </c>
      <c r="C33" s="4">
        <v>89</v>
      </c>
      <c r="D33" s="4">
        <v>2.2999999999999998</v>
      </c>
      <c r="E33" s="4" t="s">
        <v>15</v>
      </c>
      <c r="F33" s="4">
        <v>1.20228E-2</v>
      </c>
      <c r="G33" s="4" t="s">
        <v>16</v>
      </c>
      <c r="H33" s="5" t="s">
        <v>1800</v>
      </c>
      <c r="I33" s="5" t="s">
        <v>18</v>
      </c>
      <c r="J33" s="5">
        <v>1</v>
      </c>
      <c r="K33" s="5">
        <v>3.45E-6</v>
      </c>
      <c r="L33" s="5">
        <v>101.43</v>
      </c>
      <c r="M33" s="5" t="s">
        <v>110</v>
      </c>
      <c r="N33" s="5">
        <v>3</v>
      </c>
      <c r="O33" s="5">
        <v>-0.83421999999999996</v>
      </c>
      <c r="P33" s="5" t="s">
        <v>1877</v>
      </c>
      <c r="Q33" s="5" t="s">
        <v>1902</v>
      </c>
      <c r="R33" s="5"/>
      <c r="S33" s="5" t="s">
        <v>2047</v>
      </c>
      <c r="T33" s="5" t="s">
        <v>2224</v>
      </c>
      <c r="U33" s="5" t="s">
        <v>2520</v>
      </c>
      <c r="V33" s="5" t="s">
        <v>2754</v>
      </c>
      <c r="W33" s="5" t="s">
        <v>2873</v>
      </c>
      <c r="X33" s="5" t="s">
        <v>3153</v>
      </c>
    </row>
    <row r="34" spans="1:24" s="7" customFormat="1" x14ac:dyDescent="0.25">
      <c r="A34" s="4" t="s">
        <v>1795</v>
      </c>
      <c r="B34" s="4" t="s">
        <v>3840</v>
      </c>
      <c r="C34" s="4">
        <v>44</v>
      </c>
      <c r="D34" s="4">
        <v>1.468</v>
      </c>
      <c r="E34" s="4" t="s">
        <v>15</v>
      </c>
      <c r="F34" s="4">
        <v>2.0753E-3</v>
      </c>
      <c r="G34" s="4" t="s">
        <v>16</v>
      </c>
      <c r="H34" s="5" t="s">
        <v>1796</v>
      </c>
      <c r="I34" s="5" t="s">
        <v>18</v>
      </c>
      <c r="J34" s="5">
        <v>1</v>
      </c>
      <c r="K34" s="5">
        <v>8.9400000000000005E-4</v>
      </c>
      <c r="L34" s="5">
        <v>68.536000000000001</v>
      </c>
      <c r="M34" s="5" t="s">
        <v>111</v>
      </c>
      <c r="N34" s="5">
        <v>3</v>
      </c>
      <c r="O34" s="5">
        <v>0.72938999999999998</v>
      </c>
      <c r="P34" s="5" t="s">
        <v>1877</v>
      </c>
      <c r="Q34" s="5" t="s">
        <v>1902</v>
      </c>
      <c r="R34" s="5"/>
      <c r="S34" s="5" t="s">
        <v>2047</v>
      </c>
      <c r="T34" s="5" t="s">
        <v>2224</v>
      </c>
      <c r="U34" s="5" t="s">
        <v>2520</v>
      </c>
      <c r="V34" s="5" t="s">
        <v>2754</v>
      </c>
      <c r="W34" s="5" t="s">
        <v>2873</v>
      </c>
      <c r="X34" s="5" t="s">
        <v>3153</v>
      </c>
    </row>
    <row r="35" spans="1:24" s="7" customFormat="1" x14ac:dyDescent="0.25">
      <c r="A35" s="4" t="s">
        <v>1795</v>
      </c>
      <c r="B35" s="4" t="s">
        <v>3840</v>
      </c>
      <c r="C35" s="4">
        <v>117</v>
      </c>
      <c r="D35" s="4">
        <v>1.41</v>
      </c>
      <c r="E35" s="4" t="s">
        <v>15</v>
      </c>
      <c r="F35" s="4">
        <v>4.4677000000000001E-2</v>
      </c>
      <c r="G35" s="4" t="s">
        <v>16</v>
      </c>
      <c r="H35" s="5" t="s">
        <v>1796</v>
      </c>
      <c r="I35" s="5" t="s">
        <v>18</v>
      </c>
      <c r="J35" s="5">
        <v>1</v>
      </c>
      <c r="K35" s="5">
        <v>4.8199999999999996E-3</v>
      </c>
      <c r="L35" s="5">
        <v>67.334000000000003</v>
      </c>
      <c r="M35" s="5" t="s">
        <v>112</v>
      </c>
      <c r="N35" s="5">
        <v>3</v>
      </c>
      <c r="O35" s="5">
        <v>0.30513000000000001</v>
      </c>
      <c r="P35" s="5" t="s">
        <v>1877</v>
      </c>
      <c r="Q35" s="5" t="s">
        <v>1902</v>
      </c>
      <c r="R35" s="5"/>
      <c r="S35" s="5" t="s">
        <v>2047</v>
      </c>
      <c r="T35" s="5" t="s">
        <v>2224</v>
      </c>
      <c r="U35" s="5" t="s">
        <v>2520</v>
      </c>
      <c r="V35" s="5" t="s">
        <v>2754</v>
      </c>
      <c r="W35" s="5" t="s">
        <v>2873</v>
      </c>
      <c r="X35" s="5" t="s">
        <v>3153</v>
      </c>
    </row>
    <row r="36" spans="1:24" s="7" customFormat="1" x14ac:dyDescent="0.25">
      <c r="A36" s="4" t="s">
        <v>1792</v>
      </c>
      <c r="B36" s="4" t="s">
        <v>3839</v>
      </c>
      <c r="C36" s="4">
        <v>285</v>
      </c>
      <c r="D36" s="4">
        <v>1.4039999999999999</v>
      </c>
      <c r="E36" s="4" t="s">
        <v>15</v>
      </c>
      <c r="F36" s="4">
        <v>2.7188999999999998E-3</v>
      </c>
      <c r="G36" s="4" t="s">
        <v>16</v>
      </c>
      <c r="H36" s="5" t="s">
        <v>1793</v>
      </c>
      <c r="I36" s="5" t="s">
        <v>18</v>
      </c>
      <c r="J36" s="5">
        <v>1</v>
      </c>
      <c r="K36" s="5">
        <v>3.39E-2</v>
      </c>
      <c r="L36" s="5">
        <v>46.426000000000002</v>
      </c>
      <c r="M36" s="5" t="s">
        <v>113</v>
      </c>
      <c r="N36" s="5">
        <v>2</v>
      </c>
      <c r="O36" s="5">
        <v>-0.52300999999999997</v>
      </c>
      <c r="P36" s="5" t="s">
        <v>1877</v>
      </c>
      <c r="Q36" s="5" t="s">
        <v>1902</v>
      </c>
      <c r="R36" s="5"/>
      <c r="S36" s="5" t="s">
        <v>2047</v>
      </c>
      <c r="T36" s="5" t="s">
        <v>2224</v>
      </c>
      <c r="U36" s="5" t="s">
        <v>2520</v>
      </c>
      <c r="V36" s="5" t="s">
        <v>2754</v>
      </c>
      <c r="W36" s="5" t="s">
        <v>2873</v>
      </c>
      <c r="X36" s="5" t="s">
        <v>3153</v>
      </c>
    </row>
    <row r="37" spans="1:24" s="7" customFormat="1" x14ac:dyDescent="0.25">
      <c r="A37" s="4" t="s">
        <v>1788</v>
      </c>
      <c r="B37" s="4" t="s">
        <v>3838</v>
      </c>
      <c r="C37" s="4">
        <v>235</v>
      </c>
      <c r="D37" s="4">
        <v>1.792</v>
      </c>
      <c r="E37" s="4" t="s">
        <v>15</v>
      </c>
      <c r="F37" s="4">
        <v>3.6231000000000002E-4</v>
      </c>
      <c r="G37" s="4" t="s">
        <v>16</v>
      </c>
      <c r="H37" s="5" t="s">
        <v>1789</v>
      </c>
      <c r="I37" s="5" t="s">
        <v>18</v>
      </c>
      <c r="J37" s="5">
        <v>1</v>
      </c>
      <c r="K37" s="5">
        <v>9.8600000000000003E-9</v>
      </c>
      <c r="L37" s="5">
        <v>113.25</v>
      </c>
      <c r="M37" s="5" t="s">
        <v>114</v>
      </c>
      <c r="N37" s="5">
        <v>3</v>
      </c>
      <c r="O37" s="5">
        <v>0.22597999999999999</v>
      </c>
      <c r="P37" s="5" t="s">
        <v>1877</v>
      </c>
      <c r="Q37" s="5" t="s">
        <v>1902</v>
      </c>
      <c r="R37" s="5"/>
      <c r="S37" s="5" t="s">
        <v>2047</v>
      </c>
      <c r="T37" s="5" t="s">
        <v>2224</v>
      </c>
      <c r="U37" s="5" t="s">
        <v>2520</v>
      </c>
      <c r="V37" s="5" t="s">
        <v>2754</v>
      </c>
      <c r="W37" s="5" t="s">
        <v>2873</v>
      </c>
      <c r="X37" s="5" t="s">
        <v>3153</v>
      </c>
    </row>
    <row r="38" spans="1:24" s="7" customFormat="1" x14ac:dyDescent="0.25">
      <c r="A38" s="4" t="s">
        <v>1788</v>
      </c>
      <c r="B38" s="4" t="s">
        <v>3838</v>
      </c>
      <c r="C38" s="4">
        <v>248</v>
      </c>
      <c r="D38" s="4">
        <v>1.7150000000000001</v>
      </c>
      <c r="E38" s="4" t="s">
        <v>15</v>
      </c>
      <c r="F38" s="4">
        <v>1.3711499999999999E-4</v>
      </c>
      <c r="G38" s="4" t="s">
        <v>16</v>
      </c>
      <c r="H38" s="5" t="s">
        <v>1789</v>
      </c>
      <c r="I38" s="5" t="s">
        <v>18</v>
      </c>
      <c r="J38" s="5">
        <v>1</v>
      </c>
      <c r="K38" s="5">
        <v>1.73E-3</v>
      </c>
      <c r="L38" s="5">
        <v>89.141999999999996</v>
      </c>
      <c r="M38" s="5" t="s">
        <v>115</v>
      </c>
      <c r="N38" s="5">
        <v>2</v>
      </c>
      <c r="O38" s="5">
        <v>5.0969E-2</v>
      </c>
      <c r="P38" s="5" t="s">
        <v>1877</v>
      </c>
      <c r="Q38" s="5" t="s">
        <v>1902</v>
      </c>
      <c r="R38" s="5"/>
      <c r="S38" s="5" t="s">
        <v>2047</v>
      </c>
      <c r="T38" s="5" t="s">
        <v>2224</v>
      </c>
      <c r="U38" s="5" t="s">
        <v>2520</v>
      </c>
      <c r="V38" s="5" t="s">
        <v>2754</v>
      </c>
      <c r="W38" s="5" t="s">
        <v>2873</v>
      </c>
      <c r="X38" s="5" t="s">
        <v>3153</v>
      </c>
    </row>
    <row r="39" spans="1:24" s="7" customFormat="1" x14ac:dyDescent="0.25">
      <c r="A39" s="4" t="s">
        <v>1785</v>
      </c>
      <c r="B39" s="4" t="s">
        <v>3837</v>
      </c>
      <c r="C39" s="4">
        <v>139</v>
      </c>
      <c r="D39" s="4">
        <v>1.464</v>
      </c>
      <c r="E39" s="4" t="s">
        <v>15</v>
      </c>
      <c r="F39" s="4">
        <v>2.5940000000000002E-4</v>
      </c>
      <c r="G39" s="4" t="s">
        <v>16</v>
      </c>
      <c r="H39" s="5" t="s">
        <v>1786</v>
      </c>
      <c r="I39" s="5" t="s">
        <v>18</v>
      </c>
      <c r="J39" s="5">
        <v>1</v>
      </c>
      <c r="K39" s="5">
        <v>1.8699999999999999E-8</v>
      </c>
      <c r="L39" s="5">
        <v>108.36</v>
      </c>
      <c r="M39" s="5" t="s">
        <v>116</v>
      </c>
      <c r="N39" s="5">
        <v>3</v>
      </c>
      <c r="O39" s="5">
        <v>-1.9696</v>
      </c>
      <c r="P39" s="5" t="s">
        <v>1877</v>
      </c>
      <c r="Q39" s="5" t="s">
        <v>1902</v>
      </c>
      <c r="R39" s="5"/>
      <c r="S39" s="5" t="s">
        <v>2047</v>
      </c>
      <c r="T39" s="5" t="s">
        <v>2224</v>
      </c>
      <c r="U39" s="5" t="s">
        <v>2520</v>
      </c>
      <c r="V39" s="5" t="s">
        <v>2754</v>
      </c>
      <c r="W39" s="5" t="s">
        <v>2873</v>
      </c>
      <c r="X39" s="5" t="s">
        <v>3153</v>
      </c>
    </row>
    <row r="40" spans="1:24" s="7" customFormat="1" x14ac:dyDescent="0.25">
      <c r="A40" s="4" t="s">
        <v>1782</v>
      </c>
      <c r="B40" s="4" t="s">
        <v>3836</v>
      </c>
      <c r="C40" s="4">
        <v>103</v>
      </c>
      <c r="D40" s="4">
        <v>1.47</v>
      </c>
      <c r="E40" s="4" t="s">
        <v>15</v>
      </c>
      <c r="F40" s="4">
        <v>7.2437999999999999E-3</v>
      </c>
      <c r="G40" s="4" t="s">
        <v>16</v>
      </c>
      <c r="H40" s="5" t="s">
        <v>1783</v>
      </c>
      <c r="I40" s="5" t="s">
        <v>18</v>
      </c>
      <c r="J40" s="5">
        <v>1</v>
      </c>
      <c r="K40" s="5">
        <v>9.1500000000000001E-4</v>
      </c>
      <c r="L40" s="5">
        <v>64.313000000000002</v>
      </c>
      <c r="M40" s="5" t="s">
        <v>117</v>
      </c>
      <c r="N40" s="5">
        <v>3</v>
      </c>
      <c r="O40" s="5">
        <v>0.20216999999999999</v>
      </c>
      <c r="P40" s="5" t="s">
        <v>1877</v>
      </c>
      <c r="Q40" s="5" t="s">
        <v>1902</v>
      </c>
      <c r="R40" s="5"/>
      <c r="S40" s="5" t="s">
        <v>2047</v>
      </c>
      <c r="T40" s="5" t="s">
        <v>2224</v>
      </c>
      <c r="U40" s="5" t="s">
        <v>2520</v>
      </c>
      <c r="V40" s="5" t="s">
        <v>2754</v>
      </c>
      <c r="W40" s="5" t="s">
        <v>2873</v>
      </c>
      <c r="X40" s="5" t="s">
        <v>3153</v>
      </c>
    </row>
    <row r="41" spans="1:24" s="7" customFormat="1" x14ac:dyDescent="0.25">
      <c r="A41" s="4" t="s">
        <v>1776</v>
      </c>
      <c r="B41" s="4" t="s">
        <v>3835</v>
      </c>
      <c r="C41" s="4">
        <v>52</v>
      </c>
      <c r="D41" s="4">
        <v>1.5509999999999999</v>
      </c>
      <c r="E41" s="4" t="s">
        <v>15</v>
      </c>
      <c r="F41" s="4">
        <v>3.5360000000000001E-3</v>
      </c>
      <c r="G41" s="4" t="s">
        <v>16</v>
      </c>
      <c r="H41" s="5" t="s">
        <v>1777</v>
      </c>
      <c r="I41" s="5" t="s">
        <v>18</v>
      </c>
      <c r="J41" s="5">
        <v>1</v>
      </c>
      <c r="K41" s="5">
        <v>2.31E-4</v>
      </c>
      <c r="L41" s="5">
        <v>73.632000000000005</v>
      </c>
      <c r="M41" s="5" t="s">
        <v>118</v>
      </c>
      <c r="N41" s="5">
        <v>2</v>
      </c>
      <c r="O41" s="5">
        <v>-0.80527000000000004</v>
      </c>
      <c r="P41" s="5" t="s">
        <v>1877</v>
      </c>
      <c r="Q41" s="5" t="s">
        <v>1902</v>
      </c>
      <c r="R41" s="5"/>
      <c r="S41" s="5" t="s">
        <v>2047</v>
      </c>
      <c r="T41" s="5" t="s">
        <v>2224</v>
      </c>
      <c r="U41" s="5" t="s">
        <v>2520</v>
      </c>
      <c r="V41" s="5" t="s">
        <v>2754</v>
      </c>
      <c r="W41" s="5" t="s">
        <v>2873</v>
      </c>
      <c r="X41" s="5" t="s">
        <v>3153</v>
      </c>
    </row>
    <row r="42" spans="1:24" s="7" customFormat="1" x14ac:dyDescent="0.25">
      <c r="A42" s="4" t="s">
        <v>1776</v>
      </c>
      <c r="B42" s="4" t="s">
        <v>3835</v>
      </c>
      <c r="C42" s="4">
        <v>100</v>
      </c>
      <c r="D42" s="4">
        <v>1.5289999999999999</v>
      </c>
      <c r="E42" s="4" t="s">
        <v>15</v>
      </c>
      <c r="F42" s="4">
        <v>3.3019E-2</v>
      </c>
      <c r="G42" s="4" t="s">
        <v>16</v>
      </c>
      <c r="H42" s="5" t="s">
        <v>1777</v>
      </c>
      <c r="I42" s="5" t="s">
        <v>18</v>
      </c>
      <c r="J42" s="5">
        <v>1</v>
      </c>
      <c r="K42" s="5">
        <v>5.9800000000000001E-3</v>
      </c>
      <c r="L42" s="5">
        <v>71.450999999999993</v>
      </c>
      <c r="M42" s="5" t="s">
        <v>121</v>
      </c>
      <c r="N42" s="5">
        <v>2</v>
      </c>
      <c r="O42" s="5">
        <v>-0.73223000000000005</v>
      </c>
      <c r="P42" s="5" t="s">
        <v>1885</v>
      </c>
      <c r="Q42" s="5"/>
      <c r="R42" s="5"/>
      <c r="S42" s="5"/>
      <c r="T42" s="5" t="s">
        <v>2225</v>
      </c>
      <c r="U42" s="5" t="s">
        <v>2521</v>
      </c>
      <c r="V42" s="5" t="s">
        <v>2755</v>
      </c>
      <c r="W42" s="5" t="s">
        <v>2874</v>
      </c>
      <c r="X42" s="5" t="s">
        <v>3154</v>
      </c>
    </row>
    <row r="43" spans="1:24" s="7" customFormat="1" x14ac:dyDescent="0.25">
      <c r="A43" s="4" t="s">
        <v>1776</v>
      </c>
      <c r="B43" s="4" t="s">
        <v>3835</v>
      </c>
      <c r="C43" s="4">
        <v>124</v>
      </c>
      <c r="D43" s="4">
        <v>1.51</v>
      </c>
      <c r="E43" s="4" t="s">
        <v>15</v>
      </c>
      <c r="F43" s="4">
        <v>3.5381999999999997E-2</v>
      </c>
      <c r="G43" s="4" t="s">
        <v>16</v>
      </c>
      <c r="H43" s="5" t="s">
        <v>1777</v>
      </c>
      <c r="I43" s="5" t="s">
        <v>18</v>
      </c>
      <c r="J43" s="5">
        <v>1</v>
      </c>
      <c r="K43" s="5">
        <v>3.6099999999999999E-4</v>
      </c>
      <c r="L43" s="5">
        <v>76.727999999999994</v>
      </c>
      <c r="M43" s="5" t="s">
        <v>124</v>
      </c>
      <c r="N43" s="5">
        <v>3</v>
      </c>
      <c r="O43" s="5">
        <v>2.8504999999999998</v>
      </c>
      <c r="P43" s="5" t="s">
        <v>1877</v>
      </c>
      <c r="Q43" s="5" t="s">
        <v>1903</v>
      </c>
      <c r="R43" s="5" t="s">
        <v>1994</v>
      </c>
      <c r="S43" s="5"/>
      <c r="T43" s="5" t="s">
        <v>2226</v>
      </c>
      <c r="U43" s="5" t="s">
        <v>2522</v>
      </c>
      <c r="V43" s="5" t="s">
        <v>2756</v>
      </c>
      <c r="W43" s="5" t="s">
        <v>2875</v>
      </c>
      <c r="X43" s="5" t="s">
        <v>3155</v>
      </c>
    </row>
    <row r="44" spans="1:24" s="7" customFormat="1" x14ac:dyDescent="0.25">
      <c r="A44" s="4" t="s">
        <v>1776</v>
      </c>
      <c r="B44" s="4" t="s">
        <v>3835</v>
      </c>
      <c r="C44" s="4">
        <v>87</v>
      </c>
      <c r="D44" s="4">
        <v>1.474</v>
      </c>
      <c r="E44" s="4" t="s">
        <v>15</v>
      </c>
      <c r="F44" s="4">
        <v>5.5730999999999999E-4</v>
      </c>
      <c r="G44" s="4" t="s">
        <v>16</v>
      </c>
      <c r="H44" s="5" t="s">
        <v>1777</v>
      </c>
      <c r="I44" s="5" t="s">
        <v>18</v>
      </c>
      <c r="J44" s="5">
        <v>1</v>
      </c>
      <c r="K44" s="5">
        <v>8.1099999999999992E-3</v>
      </c>
      <c r="L44" s="5">
        <v>49.3</v>
      </c>
      <c r="M44" s="5" t="s">
        <v>127</v>
      </c>
      <c r="N44" s="5">
        <v>2</v>
      </c>
      <c r="O44" s="5">
        <v>-7.7202999999999994E-2</v>
      </c>
      <c r="P44" s="5" t="s">
        <v>1878</v>
      </c>
      <c r="Q44" s="5" t="s">
        <v>1904</v>
      </c>
      <c r="R44" s="5"/>
      <c r="S44" s="5" t="s">
        <v>2048</v>
      </c>
      <c r="T44" s="5" t="s">
        <v>2227</v>
      </c>
      <c r="U44" s="5" t="s">
        <v>2523</v>
      </c>
      <c r="V44" s="5" t="s">
        <v>2757</v>
      </c>
      <c r="W44" s="5" t="s">
        <v>2876</v>
      </c>
      <c r="X44" s="5" t="s">
        <v>3156</v>
      </c>
    </row>
    <row r="45" spans="1:24" s="7" customFormat="1" x14ac:dyDescent="0.25">
      <c r="A45" s="4" t="s">
        <v>1774</v>
      </c>
      <c r="B45" s="4" t="s">
        <v>3834</v>
      </c>
      <c r="C45" s="4">
        <v>107</v>
      </c>
      <c r="D45" s="4">
        <v>2</v>
      </c>
      <c r="E45" s="4" t="s">
        <v>15</v>
      </c>
      <c r="F45" s="4">
        <v>3.3534E-4</v>
      </c>
      <c r="G45" s="4" t="s">
        <v>16</v>
      </c>
      <c r="H45" s="5" t="s">
        <v>45</v>
      </c>
      <c r="I45" s="5" t="s">
        <v>18</v>
      </c>
      <c r="J45" s="5">
        <v>1</v>
      </c>
      <c r="K45" s="5">
        <v>1.5400000000000001E-10</v>
      </c>
      <c r="L45" s="5">
        <v>114.56</v>
      </c>
      <c r="M45" s="5" t="s">
        <v>128</v>
      </c>
      <c r="N45" s="5">
        <v>3</v>
      </c>
      <c r="O45" s="5">
        <v>-0.95577000000000001</v>
      </c>
      <c r="P45" s="5" t="s">
        <v>1878</v>
      </c>
      <c r="Q45" s="5" t="s">
        <v>1904</v>
      </c>
      <c r="R45" s="5"/>
      <c r="S45" s="5" t="s">
        <v>2048</v>
      </c>
      <c r="T45" s="5" t="s">
        <v>2227</v>
      </c>
      <c r="U45" s="5" t="s">
        <v>2523</v>
      </c>
      <c r="V45" s="5" t="s">
        <v>2757</v>
      </c>
      <c r="W45" s="5" t="s">
        <v>2876</v>
      </c>
      <c r="X45" s="5" t="s">
        <v>3156</v>
      </c>
    </row>
    <row r="46" spans="1:24" s="7" customFormat="1" x14ac:dyDescent="0.25">
      <c r="A46" s="4" t="s">
        <v>1771</v>
      </c>
      <c r="B46" s="4" t="s">
        <v>3833</v>
      </c>
      <c r="C46" s="4">
        <v>129</v>
      </c>
      <c r="D46" s="4">
        <v>1.7789999999999999</v>
      </c>
      <c r="E46" s="4" t="s">
        <v>15</v>
      </c>
      <c r="F46" s="4">
        <v>4.0150999999999997E-3</v>
      </c>
      <c r="G46" s="4" t="s">
        <v>16</v>
      </c>
      <c r="H46" s="5" t="s">
        <v>1772</v>
      </c>
      <c r="I46" s="5" t="s">
        <v>18</v>
      </c>
      <c r="J46" s="5">
        <v>1</v>
      </c>
      <c r="K46" s="5">
        <v>6.1800000000000005E-20</v>
      </c>
      <c r="L46" s="5">
        <v>145.29</v>
      </c>
      <c r="M46" s="5" t="s">
        <v>129</v>
      </c>
      <c r="N46" s="5">
        <v>3</v>
      </c>
      <c r="O46" s="5">
        <v>-1.2434000000000001</v>
      </c>
      <c r="P46" s="5" t="s">
        <v>1878</v>
      </c>
      <c r="Q46" s="5" t="s">
        <v>1904</v>
      </c>
      <c r="R46" s="5"/>
      <c r="S46" s="5" t="s">
        <v>2048</v>
      </c>
      <c r="T46" s="5" t="s">
        <v>2227</v>
      </c>
      <c r="U46" s="5" t="s">
        <v>2523</v>
      </c>
      <c r="V46" s="5" t="s">
        <v>2757</v>
      </c>
      <c r="W46" s="5" t="s">
        <v>2876</v>
      </c>
      <c r="X46" s="5" t="s">
        <v>3156</v>
      </c>
    </row>
    <row r="47" spans="1:24" s="7" customFormat="1" x14ac:dyDescent="0.25">
      <c r="A47" s="4" t="s">
        <v>1763</v>
      </c>
      <c r="B47" s="4" t="s">
        <v>3832</v>
      </c>
      <c r="C47" s="4">
        <v>312</v>
      </c>
      <c r="D47" s="4">
        <v>1.7410000000000001</v>
      </c>
      <c r="E47" s="4" t="s">
        <v>15</v>
      </c>
      <c r="F47" s="4">
        <v>2.6499000000000002E-2</v>
      </c>
      <c r="G47" s="4" t="s">
        <v>16</v>
      </c>
      <c r="H47" s="5" t="s">
        <v>508</v>
      </c>
      <c r="I47" s="5" t="s">
        <v>18</v>
      </c>
      <c r="J47" s="5">
        <v>1</v>
      </c>
      <c r="K47" s="5">
        <v>1.1400000000000001E-4</v>
      </c>
      <c r="L47" s="5">
        <v>88.021000000000001</v>
      </c>
      <c r="M47" s="5" t="s">
        <v>132</v>
      </c>
      <c r="N47" s="5">
        <v>3</v>
      </c>
      <c r="O47" s="5">
        <v>0.24043</v>
      </c>
      <c r="P47" s="5" t="s">
        <v>1878</v>
      </c>
      <c r="Q47" s="5" t="s">
        <v>1894</v>
      </c>
      <c r="R47" s="5"/>
      <c r="S47" s="5" t="s">
        <v>2049</v>
      </c>
      <c r="T47" s="5" t="s">
        <v>2228</v>
      </c>
      <c r="U47" s="5" t="s">
        <v>2524</v>
      </c>
      <c r="V47" s="5" t="s">
        <v>2758</v>
      </c>
      <c r="W47" s="5" t="s">
        <v>2877</v>
      </c>
      <c r="X47" s="5" t="s">
        <v>3157</v>
      </c>
    </row>
    <row r="48" spans="1:24" s="7" customFormat="1" x14ac:dyDescent="0.25">
      <c r="A48" s="4" t="s">
        <v>1763</v>
      </c>
      <c r="B48" s="4" t="s">
        <v>3832</v>
      </c>
      <c r="C48" s="4">
        <v>255</v>
      </c>
      <c r="D48" s="4">
        <v>1.7290000000000001</v>
      </c>
      <c r="E48" s="4" t="s">
        <v>15</v>
      </c>
      <c r="F48" s="4">
        <v>1.26004E-3</v>
      </c>
      <c r="G48" s="4" t="s">
        <v>16</v>
      </c>
      <c r="H48" s="5" t="s">
        <v>508</v>
      </c>
      <c r="I48" s="5" t="s">
        <v>18</v>
      </c>
      <c r="J48" s="5">
        <v>1</v>
      </c>
      <c r="K48" s="5">
        <v>6.5900000000000004E-3</v>
      </c>
      <c r="L48" s="5">
        <v>73.974999999999994</v>
      </c>
      <c r="M48" s="5" t="s">
        <v>135</v>
      </c>
      <c r="N48" s="5">
        <v>2</v>
      </c>
      <c r="O48" s="5">
        <v>-0.42753000000000002</v>
      </c>
      <c r="P48" s="5" t="s">
        <v>1877</v>
      </c>
      <c r="Q48" s="5" t="s">
        <v>1905</v>
      </c>
      <c r="R48" s="5" t="s">
        <v>1995</v>
      </c>
      <c r="S48" s="5" t="s">
        <v>2050</v>
      </c>
      <c r="T48" s="5" t="s">
        <v>2229</v>
      </c>
      <c r="U48" s="5" t="s">
        <v>2525</v>
      </c>
      <c r="V48" s="5" t="s">
        <v>2756</v>
      </c>
      <c r="W48" s="5" t="s">
        <v>2878</v>
      </c>
      <c r="X48" s="5" t="s">
        <v>3158</v>
      </c>
    </row>
    <row r="49" spans="1:24" s="7" customFormat="1" x14ac:dyDescent="0.25">
      <c r="A49" s="4" t="s">
        <v>1763</v>
      </c>
      <c r="B49" s="4" t="s">
        <v>3832</v>
      </c>
      <c r="C49" s="4">
        <v>334</v>
      </c>
      <c r="D49" s="4">
        <v>1.651</v>
      </c>
      <c r="E49" s="4" t="s">
        <v>15</v>
      </c>
      <c r="F49" s="4">
        <v>5.9905999999999999E-5</v>
      </c>
      <c r="G49" s="4" t="s">
        <v>16</v>
      </c>
      <c r="H49" s="5" t="s">
        <v>508</v>
      </c>
      <c r="I49" s="5" t="s">
        <v>18</v>
      </c>
      <c r="J49" s="5">
        <v>1</v>
      </c>
      <c r="K49" s="5">
        <v>6.1399999999999996E-3</v>
      </c>
      <c r="L49" s="5">
        <v>50.353999999999999</v>
      </c>
      <c r="M49" s="5" t="s">
        <v>138</v>
      </c>
      <c r="N49" s="5">
        <v>3</v>
      </c>
      <c r="O49" s="5">
        <v>-3.4321999999999999</v>
      </c>
      <c r="P49" s="5" t="s">
        <v>1879</v>
      </c>
      <c r="Q49" s="5"/>
      <c r="R49" s="5"/>
      <c r="S49" s="5"/>
      <c r="T49" s="5" t="s">
        <v>2230</v>
      </c>
      <c r="U49" s="5"/>
      <c r="V49" s="5"/>
      <c r="W49" s="5" t="s">
        <v>2879</v>
      </c>
      <c r="X49" s="5" t="s">
        <v>3159</v>
      </c>
    </row>
    <row r="50" spans="1:24" s="7" customFormat="1" x14ac:dyDescent="0.25">
      <c r="A50" s="4" t="s">
        <v>1763</v>
      </c>
      <c r="B50" s="4" t="s">
        <v>3832</v>
      </c>
      <c r="C50" s="4">
        <v>501</v>
      </c>
      <c r="D50" s="4">
        <v>1.5329999999999999</v>
      </c>
      <c r="E50" s="4" t="s">
        <v>15</v>
      </c>
      <c r="F50" s="4">
        <v>1.7779699999999999E-2</v>
      </c>
      <c r="G50" s="4" t="s">
        <v>16</v>
      </c>
      <c r="H50" s="5" t="s">
        <v>508</v>
      </c>
      <c r="I50" s="5" t="s">
        <v>18</v>
      </c>
      <c r="J50" s="5">
        <v>1</v>
      </c>
      <c r="K50" s="5">
        <v>1.56E-3</v>
      </c>
      <c r="L50" s="5">
        <v>72.433999999999997</v>
      </c>
      <c r="M50" s="5" t="s">
        <v>141</v>
      </c>
      <c r="N50" s="5">
        <v>2</v>
      </c>
      <c r="O50" s="5">
        <v>-1.2907999999999999</v>
      </c>
      <c r="P50" s="5" t="s">
        <v>1879</v>
      </c>
      <c r="Q50" s="5" t="s">
        <v>1905</v>
      </c>
      <c r="R50" s="5" t="s">
        <v>1995</v>
      </c>
      <c r="S50" s="5" t="s">
        <v>2050</v>
      </c>
      <c r="T50" s="5" t="s">
        <v>2231</v>
      </c>
      <c r="U50" s="5" t="s">
        <v>2526</v>
      </c>
      <c r="V50" s="5" t="s">
        <v>2756</v>
      </c>
      <c r="W50" s="5" t="s">
        <v>2880</v>
      </c>
      <c r="X50" s="5" t="s">
        <v>3160</v>
      </c>
    </row>
    <row r="51" spans="1:24" s="7" customFormat="1" x14ac:dyDescent="0.25">
      <c r="A51" s="4" t="s">
        <v>1763</v>
      </c>
      <c r="B51" s="4" t="s">
        <v>3832</v>
      </c>
      <c r="C51" s="4">
        <v>115</v>
      </c>
      <c r="D51" s="4">
        <v>1.4970000000000001</v>
      </c>
      <c r="E51" s="4" t="s">
        <v>15</v>
      </c>
      <c r="F51" s="4">
        <v>4.1389E-3</v>
      </c>
      <c r="G51" s="4" t="s">
        <v>16</v>
      </c>
      <c r="H51" s="5" t="s">
        <v>508</v>
      </c>
      <c r="I51" s="5" t="s">
        <v>18</v>
      </c>
      <c r="J51" s="5">
        <v>1</v>
      </c>
      <c r="K51" s="5">
        <v>9.8700000000000004E-7</v>
      </c>
      <c r="L51" s="5">
        <v>107.45</v>
      </c>
      <c r="M51" s="5" t="s">
        <v>142</v>
      </c>
      <c r="N51" s="5">
        <v>3</v>
      </c>
      <c r="O51" s="5">
        <v>1.6633</v>
      </c>
      <c r="P51" s="5" t="s">
        <v>1879</v>
      </c>
      <c r="Q51" s="5" t="s">
        <v>1905</v>
      </c>
      <c r="R51" s="5" t="s">
        <v>1995</v>
      </c>
      <c r="S51" s="5" t="s">
        <v>2050</v>
      </c>
      <c r="T51" s="5" t="s">
        <v>2231</v>
      </c>
      <c r="U51" s="5" t="s">
        <v>2526</v>
      </c>
      <c r="V51" s="5" t="s">
        <v>2756</v>
      </c>
      <c r="W51" s="5" t="s">
        <v>2880</v>
      </c>
      <c r="X51" s="5" t="s">
        <v>3160</v>
      </c>
    </row>
    <row r="52" spans="1:24" s="7" customFormat="1" x14ac:dyDescent="0.25">
      <c r="A52" s="4" t="s">
        <v>1763</v>
      </c>
      <c r="B52" s="4" t="s">
        <v>3832</v>
      </c>
      <c r="C52" s="4">
        <v>265</v>
      </c>
      <c r="D52" s="4">
        <v>1.488</v>
      </c>
      <c r="E52" s="4" t="s">
        <v>15</v>
      </c>
      <c r="F52" s="4">
        <v>2.9248E-3</v>
      </c>
      <c r="G52" s="4" t="s">
        <v>16</v>
      </c>
      <c r="H52" s="5" t="s">
        <v>508</v>
      </c>
      <c r="I52" s="5" t="s">
        <v>18</v>
      </c>
      <c r="J52" s="5">
        <v>1</v>
      </c>
      <c r="K52" s="5">
        <v>3.6600000000000001E-3</v>
      </c>
      <c r="L52" s="5">
        <v>61.344000000000001</v>
      </c>
      <c r="M52" s="5" t="s">
        <v>145</v>
      </c>
      <c r="N52" s="5">
        <v>2</v>
      </c>
      <c r="O52" s="5">
        <v>-6.8162E-2</v>
      </c>
      <c r="P52" s="5" t="s">
        <v>1878</v>
      </c>
      <c r="Q52" s="5" t="s">
        <v>1906</v>
      </c>
      <c r="R52" s="5" t="s">
        <v>1996</v>
      </c>
      <c r="S52" s="5" t="s">
        <v>2042</v>
      </c>
      <c r="T52" s="5" t="s">
        <v>2232</v>
      </c>
      <c r="U52" s="5" t="s">
        <v>2527</v>
      </c>
      <c r="V52" s="5" t="s">
        <v>2740</v>
      </c>
      <c r="W52" s="5" t="s">
        <v>2881</v>
      </c>
      <c r="X52" s="5" t="s">
        <v>3161</v>
      </c>
    </row>
    <row r="53" spans="1:24" s="7" customFormat="1" x14ac:dyDescent="0.25">
      <c r="A53" s="4" t="s">
        <v>1763</v>
      </c>
      <c r="B53" s="4" t="s">
        <v>3832</v>
      </c>
      <c r="C53" s="4">
        <v>369</v>
      </c>
      <c r="D53" s="4">
        <v>1.4330000000000001</v>
      </c>
      <c r="E53" s="4" t="s">
        <v>15</v>
      </c>
      <c r="F53" s="4">
        <v>3.6841999999999999E-3</v>
      </c>
      <c r="G53" s="4" t="s">
        <v>16</v>
      </c>
      <c r="H53" s="5" t="s">
        <v>508</v>
      </c>
      <c r="I53" s="5" t="s">
        <v>18</v>
      </c>
      <c r="J53" s="5">
        <v>1</v>
      </c>
      <c r="K53" s="5">
        <v>8.9400000000000005E-4</v>
      </c>
      <c r="L53" s="5">
        <v>68.536000000000001</v>
      </c>
      <c r="M53" s="5" t="s">
        <v>148</v>
      </c>
      <c r="N53" s="5">
        <v>2</v>
      </c>
      <c r="O53" s="5">
        <v>-0.49303999999999998</v>
      </c>
      <c r="P53" s="5" t="s">
        <v>1878</v>
      </c>
      <c r="Q53" s="5" t="s">
        <v>1907</v>
      </c>
      <c r="R53" s="5"/>
      <c r="S53" s="5" t="s">
        <v>2051</v>
      </c>
      <c r="T53" s="5" t="s">
        <v>2233</v>
      </c>
      <c r="U53" s="5" t="s">
        <v>2528</v>
      </c>
      <c r="V53" s="5" t="s">
        <v>2759</v>
      </c>
      <c r="W53" s="5" t="s">
        <v>2882</v>
      </c>
      <c r="X53" s="5" t="s">
        <v>3162</v>
      </c>
    </row>
    <row r="54" spans="1:24" s="7" customFormat="1" x14ac:dyDescent="0.25">
      <c r="A54" s="4" t="s">
        <v>1758</v>
      </c>
      <c r="B54" s="4" t="s">
        <v>3831</v>
      </c>
      <c r="C54" s="4">
        <v>87</v>
      </c>
      <c r="D54" s="4">
        <v>1.9830000000000001</v>
      </c>
      <c r="E54" s="4" t="s">
        <v>15</v>
      </c>
      <c r="F54" s="4">
        <v>1.6836500000000001E-2</v>
      </c>
      <c r="G54" s="4" t="s">
        <v>16</v>
      </c>
      <c r="H54" s="5" t="s">
        <v>1759</v>
      </c>
      <c r="I54" s="5" t="s">
        <v>18</v>
      </c>
      <c r="J54" s="5">
        <v>1</v>
      </c>
      <c r="K54" s="5">
        <v>2.5600000000000002E-3</v>
      </c>
      <c r="L54" s="5">
        <v>66.266999999999996</v>
      </c>
      <c r="M54" s="5" t="s">
        <v>151</v>
      </c>
      <c r="N54" s="5">
        <v>2</v>
      </c>
      <c r="O54" s="5">
        <v>-0.8468</v>
      </c>
      <c r="P54" s="5" t="s">
        <v>1878</v>
      </c>
      <c r="Q54" s="5"/>
      <c r="R54" s="5"/>
      <c r="S54" s="5" t="s">
        <v>2052</v>
      </c>
      <c r="T54" s="5" t="s">
        <v>2234</v>
      </c>
      <c r="U54" s="5"/>
      <c r="V54" s="5"/>
      <c r="W54" s="5" t="s">
        <v>2883</v>
      </c>
      <c r="X54" s="5" t="s">
        <v>3163</v>
      </c>
    </row>
    <row r="55" spans="1:24" s="7" customFormat="1" x14ac:dyDescent="0.25">
      <c r="A55" s="4" t="s">
        <v>1758</v>
      </c>
      <c r="B55" s="4" t="s">
        <v>3831</v>
      </c>
      <c r="C55" s="4">
        <v>78</v>
      </c>
      <c r="D55" s="4">
        <v>1.532</v>
      </c>
      <c r="E55" s="4" t="s">
        <v>15</v>
      </c>
      <c r="F55" s="4">
        <v>2.6218999999999999E-2</v>
      </c>
      <c r="G55" s="4" t="s">
        <v>16</v>
      </c>
      <c r="H55" s="5" t="s">
        <v>1759</v>
      </c>
      <c r="I55" s="5" t="s">
        <v>18</v>
      </c>
      <c r="J55" s="5">
        <v>1</v>
      </c>
      <c r="K55" s="5">
        <v>3.8E-3</v>
      </c>
      <c r="L55" s="5">
        <v>79.474000000000004</v>
      </c>
      <c r="M55" s="5" t="s">
        <v>154</v>
      </c>
      <c r="N55" s="5">
        <v>2</v>
      </c>
      <c r="O55" s="5">
        <v>0.18551999999999999</v>
      </c>
      <c r="P55" s="5" t="s">
        <v>1878</v>
      </c>
      <c r="Q55" s="5" t="s">
        <v>1907</v>
      </c>
      <c r="R55" s="5"/>
      <c r="S55" s="5" t="s">
        <v>2053</v>
      </c>
      <c r="T55" s="5" t="s">
        <v>2235</v>
      </c>
      <c r="U55" s="5"/>
      <c r="V55" s="5"/>
      <c r="W55" s="5"/>
      <c r="X55" s="5"/>
    </row>
    <row r="56" spans="1:24" s="7" customFormat="1" x14ac:dyDescent="0.25">
      <c r="A56" s="4" t="s">
        <v>1758</v>
      </c>
      <c r="B56" s="4" t="s">
        <v>3831</v>
      </c>
      <c r="C56" s="4">
        <v>152</v>
      </c>
      <c r="D56" s="4">
        <v>1.32</v>
      </c>
      <c r="E56" s="4" t="s">
        <v>15</v>
      </c>
      <c r="F56" s="4">
        <v>4.0164999999999999E-2</v>
      </c>
      <c r="G56" s="4" t="s">
        <v>16</v>
      </c>
      <c r="H56" s="5" t="s">
        <v>1759</v>
      </c>
      <c r="I56" s="5" t="s">
        <v>18</v>
      </c>
      <c r="J56" s="5">
        <v>1</v>
      </c>
      <c r="K56" s="5">
        <v>2.6800000000000001E-2</v>
      </c>
      <c r="L56" s="5">
        <v>52.725000000000001</v>
      </c>
      <c r="M56" s="5" t="s">
        <v>157</v>
      </c>
      <c r="N56" s="5">
        <v>2</v>
      </c>
      <c r="O56" s="5">
        <v>1.1115999999999999</v>
      </c>
      <c r="P56" s="5" t="s">
        <v>1878</v>
      </c>
      <c r="Q56" s="5"/>
      <c r="R56" s="5"/>
      <c r="S56" s="5"/>
      <c r="T56" s="5"/>
      <c r="U56" s="5"/>
      <c r="V56" s="5"/>
      <c r="W56" s="5" t="s">
        <v>2884</v>
      </c>
      <c r="X56" s="5" t="s">
        <v>3164</v>
      </c>
    </row>
    <row r="57" spans="1:24" s="7" customFormat="1" x14ac:dyDescent="0.25">
      <c r="A57" s="4" t="s">
        <v>1750</v>
      </c>
      <c r="B57" s="4" t="s">
        <v>3830</v>
      </c>
      <c r="C57" s="4">
        <v>20</v>
      </c>
      <c r="D57" s="4">
        <v>2.2509999999999999</v>
      </c>
      <c r="E57" s="4" t="s">
        <v>15</v>
      </c>
      <c r="F57" s="4">
        <v>3.6280999999999998E-4</v>
      </c>
      <c r="G57" s="4" t="s">
        <v>16</v>
      </c>
      <c r="H57" s="5" t="s">
        <v>1751</v>
      </c>
      <c r="I57" s="5" t="s">
        <v>18</v>
      </c>
      <c r="J57" s="5">
        <v>1</v>
      </c>
      <c r="K57" s="5">
        <v>1.8799999999999999E-3</v>
      </c>
      <c r="L57" s="5">
        <v>98.457999999999998</v>
      </c>
      <c r="M57" s="5" t="s">
        <v>160</v>
      </c>
      <c r="N57" s="5">
        <v>3</v>
      </c>
      <c r="O57" s="5">
        <v>0.28845999999999999</v>
      </c>
      <c r="P57" s="5" t="s">
        <v>1877</v>
      </c>
      <c r="Q57" s="5" t="s">
        <v>1905</v>
      </c>
      <c r="R57" s="5" t="s">
        <v>1997</v>
      </c>
      <c r="S57" s="5" t="s">
        <v>2054</v>
      </c>
      <c r="T57" s="5" t="s">
        <v>2236</v>
      </c>
      <c r="U57" s="5" t="s">
        <v>2529</v>
      </c>
      <c r="V57" s="5" t="s">
        <v>2756</v>
      </c>
      <c r="W57" s="5" t="s">
        <v>2885</v>
      </c>
      <c r="X57" s="5" t="s">
        <v>3165</v>
      </c>
    </row>
    <row r="58" spans="1:24" s="7" customFormat="1" x14ac:dyDescent="0.25">
      <c r="A58" s="4" t="s">
        <v>1750</v>
      </c>
      <c r="B58" s="4" t="s">
        <v>3830</v>
      </c>
      <c r="C58" s="4">
        <v>154</v>
      </c>
      <c r="D58" s="4">
        <v>2.0630000000000002</v>
      </c>
      <c r="E58" s="4" t="s">
        <v>15</v>
      </c>
      <c r="F58" s="4">
        <v>3.4356000000000002E-4</v>
      </c>
      <c r="G58" s="4" t="s">
        <v>16</v>
      </c>
      <c r="H58" s="5" t="s">
        <v>1751</v>
      </c>
      <c r="I58" s="5" t="s">
        <v>18</v>
      </c>
      <c r="J58" s="5">
        <v>1</v>
      </c>
      <c r="K58" s="5">
        <v>4.9599999999999998E-22</v>
      </c>
      <c r="L58" s="5">
        <v>144.29</v>
      </c>
      <c r="M58" s="5" t="s">
        <v>161</v>
      </c>
      <c r="N58" s="5">
        <v>4</v>
      </c>
      <c r="O58" s="5">
        <v>-3.3881000000000001E-2</v>
      </c>
      <c r="P58" s="5" t="s">
        <v>1877</v>
      </c>
      <c r="Q58" s="5" t="s">
        <v>1905</v>
      </c>
      <c r="R58" s="5" t="s">
        <v>1997</v>
      </c>
      <c r="S58" s="5" t="s">
        <v>2054</v>
      </c>
      <c r="T58" s="5" t="s">
        <v>2236</v>
      </c>
      <c r="U58" s="5" t="s">
        <v>2529</v>
      </c>
      <c r="V58" s="5" t="s">
        <v>2756</v>
      </c>
      <c r="W58" s="5" t="s">
        <v>2885</v>
      </c>
      <c r="X58" s="5" t="s">
        <v>3165</v>
      </c>
    </row>
    <row r="59" spans="1:24" s="7" customFormat="1" x14ac:dyDescent="0.25">
      <c r="A59" s="4" t="s">
        <v>1750</v>
      </c>
      <c r="B59" s="4" t="s">
        <v>3830</v>
      </c>
      <c r="C59" s="4">
        <v>15</v>
      </c>
      <c r="D59" s="4">
        <v>1.9630000000000001</v>
      </c>
      <c r="E59" s="4" t="s">
        <v>15</v>
      </c>
      <c r="F59" s="4">
        <v>6.4170999999999998E-4</v>
      </c>
      <c r="G59" s="4" t="s">
        <v>16</v>
      </c>
      <c r="H59" s="5" t="s">
        <v>1751</v>
      </c>
      <c r="I59" s="5" t="s">
        <v>18</v>
      </c>
      <c r="J59" s="5">
        <v>0.99996799999999997</v>
      </c>
      <c r="K59" s="5">
        <v>7.5500000000000003E-4</v>
      </c>
      <c r="L59" s="5">
        <v>70.373000000000005</v>
      </c>
      <c r="M59" s="5" t="s">
        <v>162</v>
      </c>
      <c r="N59" s="5">
        <v>3</v>
      </c>
      <c r="O59" s="5">
        <v>-0.17113999999999999</v>
      </c>
      <c r="P59" s="5" t="s">
        <v>1877</v>
      </c>
      <c r="Q59" s="5" t="s">
        <v>1905</v>
      </c>
      <c r="R59" s="5" t="s">
        <v>1997</v>
      </c>
      <c r="S59" s="5" t="s">
        <v>2054</v>
      </c>
      <c r="T59" s="5" t="s">
        <v>2236</v>
      </c>
      <c r="U59" s="5" t="s">
        <v>2529</v>
      </c>
      <c r="V59" s="5" t="s">
        <v>2756</v>
      </c>
      <c r="W59" s="5" t="s">
        <v>2885</v>
      </c>
      <c r="X59" s="5" t="s">
        <v>3165</v>
      </c>
    </row>
    <row r="60" spans="1:24" s="7" customFormat="1" x14ac:dyDescent="0.25">
      <c r="A60" s="4" t="s">
        <v>1750</v>
      </c>
      <c r="B60" s="4" t="s">
        <v>3830</v>
      </c>
      <c r="C60" s="4">
        <v>211</v>
      </c>
      <c r="D60" s="4">
        <v>1.91</v>
      </c>
      <c r="E60" s="4" t="s">
        <v>15</v>
      </c>
      <c r="F60" s="4">
        <v>1.0025500000000001E-3</v>
      </c>
      <c r="G60" s="4" t="s">
        <v>16</v>
      </c>
      <c r="H60" s="5" t="s">
        <v>1751</v>
      </c>
      <c r="I60" s="5" t="s">
        <v>18</v>
      </c>
      <c r="J60" s="5">
        <v>1</v>
      </c>
      <c r="K60" s="5">
        <v>2.7899999999999999E-3</v>
      </c>
      <c r="L60" s="5">
        <v>47.621000000000002</v>
      </c>
      <c r="M60" s="5" t="s">
        <v>165</v>
      </c>
      <c r="N60" s="5">
        <v>3</v>
      </c>
      <c r="O60" s="5">
        <v>0.23038</v>
      </c>
      <c r="P60" s="5" t="s">
        <v>1877</v>
      </c>
      <c r="Q60" s="5" t="s">
        <v>1905</v>
      </c>
      <c r="R60" s="5" t="s">
        <v>1995</v>
      </c>
      <c r="S60" s="5" t="s">
        <v>2050</v>
      </c>
      <c r="T60" s="5" t="s">
        <v>2237</v>
      </c>
      <c r="U60" s="5" t="s">
        <v>2530</v>
      </c>
      <c r="V60" s="5" t="s">
        <v>2756</v>
      </c>
      <c r="W60" s="5" t="s">
        <v>2886</v>
      </c>
      <c r="X60" s="5" t="s">
        <v>3166</v>
      </c>
    </row>
    <row r="61" spans="1:24" s="7" customFormat="1" x14ac:dyDescent="0.25">
      <c r="A61" s="4" t="s">
        <v>1750</v>
      </c>
      <c r="B61" s="4" t="s">
        <v>3830</v>
      </c>
      <c r="C61" s="4">
        <v>223</v>
      </c>
      <c r="D61" s="4">
        <v>1.6459999999999999</v>
      </c>
      <c r="E61" s="4" t="s">
        <v>15</v>
      </c>
      <c r="F61" s="4">
        <v>5.5820000000000002E-4</v>
      </c>
      <c r="G61" s="4" t="s">
        <v>16</v>
      </c>
      <c r="H61" s="5" t="s">
        <v>1751</v>
      </c>
      <c r="I61" s="5" t="s">
        <v>18</v>
      </c>
      <c r="J61" s="5">
        <v>0.99924400000000002</v>
      </c>
      <c r="K61" s="5">
        <v>4.81E-3</v>
      </c>
      <c r="L61" s="5">
        <v>51.997999999999998</v>
      </c>
      <c r="M61" s="5" t="s">
        <v>168</v>
      </c>
      <c r="N61" s="5">
        <v>3</v>
      </c>
      <c r="O61" s="5">
        <v>-0.47614000000000001</v>
      </c>
      <c r="P61" s="5" t="s">
        <v>1878</v>
      </c>
      <c r="Q61" s="5" t="s">
        <v>1906</v>
      </c>
      <c r="R61" s="5" t="s">
        <v>1996</v>
      </c>
      <c r="S61" s="5" t="s">
        <v>2042</v>
      </c>
      <c r="T61" s="5" t="s">
        <v>2238</v>
      </c>
      <c r="U61" s="5" t="s">
        <v>2531</v>
      </c>
      <c r="V61" s="5" t="s">
        <v>2740</v>
      </c>
      <c r="W61" s="5" t="s">
        <v>2887</v>
      </c>
      <c r="X61" s="5" t="s">
        <v>3167</v>
      </c>
    </row>
    <row r="62" spans="1:24" s="7" customFormat="1" x14ac:dyDescent="0.25">
      <c r="A62" s="4" t="s">
        <v>1750</v>
      </c>
      <c r="B62" s="4" t="s">
        <v>3830</v>
      </c>
      <c r="C62" s="4">
        <v>219</v>
      </c>
      <c r="D62" s="4">
        <v>1.6439999999999999</v>
      </c>
      <c r="E62" s="4" t="s">
        <v>15</v>
      </c>
      <c r="F62" s="4">
        <v>4.0993000000000002E-3</v>
      </c>
      <c r="G62" s="4" t="s">
        <v>16</v>
      </c>
      <c r="H62" s="5" t="s">
        <v>1751</v>
      </c>
      <c r="I62" s="5" t="s">
        <v>18</v>
      </c>
      <c r="J62" s="5">
        <v>1</v>
      </c>
      <c r="K62" s="5">
        <v>2.1800000000000001E-4</v>
      </c>
      <c r="L62" s="5">
        <v>85.554000000000002</v>
      </c>
      <c r="M62" s="5" t="s">
        <v>171</v>
      </c>
      <c r="N62" s="5">
        <v>2</v>
      </c>
      <c r="O62" s="5">
        <v>0.35586000000000001</v>
      </c>
      <c r="P62" s="5" t="s">
        <v>1877</v>
      </c>
      <c r="Q62" s="5" t="s">
        <v>1908</v>
      </c>
      <c r="R62" s="5"/>
      <c r="S62" s="5" t="s">
        <v>2047</v>
      </c>
      <c r="T62" s="5" t="s">
        <v>2239</v>
      </c>
      <c r="U62" s="5"/>
      <c r="V62" s="5"/>
      <c r="W62" s="5" t="s">
        <v>2888</v>
      </c>
      <c r="X62" s="5" t="s">
        <v>3168</v>
      </c>
    </row>
    <row r="63" spans="1:24" s="7" customFormat="1" x14ac:dyDescent="0.25">
      <c r="A63" s="4" t="s">
        <v>1750</v>
      </c>
      <c r="B63" s="4" t="s">
        <v>3830</v>
      </c>
      <c r="C63" s="4">
        <v>73</v>
      </c>
      <c r="D63" s="4">
        <v>1.38</v>
      </c>
      <c r="E63" s="4" t="s">
        <v>15</v>
      </c>
      <c r="F63" s="4">
        <v>5.0606000000000002E-3</v>
      </c>
      <c r="G63" s="4" t="s">
        <v>16</v>
      </c>
      <c r="H63" s="5" t="s">
        <v>1751</v>
      </c>
      <c r="I63" s="5" t="s">
        <v>18</v>
      </c>
      <c r="J63" s="5">
        <v>1</v>
      </c>
      <c r="K63" s="5">
        <v>1.09E-2</v>
      </c>
      <c r="L63" s="5">
        <v>59.908000000000001</v>
      </c>
      <c r="M63" s="5" t="s">
        <v>172</v>
      </c>
      <c r="N63" s="5">
        <v>2</v>
      </c>
      <c r="O63" s="5">
        <v>-0.87239999999999995</v>
      </c>
      <c r="P63" s="5" t="s">
        <v>1877</v>
      </c>
      <c r="Q63" s="5" t="s">
        <v>1908</v>
      </c>
      <c r="R63" s="5"/>
      <c r="S63" s="5" t="s">
        <v>2047</v>
      </c>
      <c r="T63" s="5" t="s">
        <v>2239</v>
      </c>
      <c r="U63" s="5"/>
      <c r="V63" s="5"/>
      <c r="W63" s="5" t="s">
        <v>2888</v>
      </c>
      <c r="X63" s="5" t="s">
        <v>3168</v>
      </c>
    </row>
    <row r="64" spans="1:24" s="7" customFormat="1" x14ac:dyDescent="0.25">
      <c r="A64" s="4" t="s">
        <v>1747</v>
      </c>
      <c r="B64" s="4" t="s">
        <v>3829</v>
      </c>
      <c r="C64" s="4">
        <v>39</v>
      </c>
      <c r="D64" s="4">
        <v>1.33</v>
      </c>
      <c r="E64" s="4" t="s">
        <v>15</v>
      </c>
      <c r="F64" s="4">
        <v>1.59434E-2</v>
      </c>
      <c r="G64" s="4" t="s">
        <v>16</v>
      </c>
      <c r="H64" s="5" t="s">
        <v>1748</v>
      </c>
      <c r="I64" s="5" t="s">
        <v>18</v>
      </c>
      <c r="J64" s="5">
        <v>1</v>
      </c>
      <c r="K64" s="5">
        <v>2.1899999999999999E-2</v>
      </c>
      <c r="L64" s="5">
        <v>42.598999999999997</v>
      </c>
      <c r="M64" s="5" t="s">
        <v>175</v>
      </c>
      <c r="N64" s="5">
        <v>3</v>
      </c>
      <c r="O64" s="5">
        <v>0.55628</v>
      </c>
      <c r="P64" s="5" t="s">
        <v>1878</v>
      </c>
      <c r="Q64" s="5"/>
      <c r="R64" s="5"/>
      <c r="S64" s="5" t="s">
        <v>2055</v>
      </c>
      <c r="T64" s="5"/>
      <c r="U64" s="5"/>
      <c r="V64" s="5"/>
      <c r="W64" s="5" t="s">
        <v>2889</v>
      </c>
      <c r="X64" s="5" t="s">
        <v>3169</v>
      </c>
    </row>
    <row r="65" spans="1:24" s="7" customFormat="1" x14ac:dyDescent="0.25">
      <c r="A65" s="4" t="s">
        <v>1744</v>
      </c>
      <c r="B65" s="4" t="s">
        <v>3828</v>
      </c>
      <c r="C65" s="4">
        <v>28</v>
      </c>
      <c r="D65" s="4">
        <v>1.327</v>
      </c>
      <c r="E65" s="4" t="s">
        <v>15</v>
      </c>
      <c r="F65" s="4">
        <v>1.53639E-2</v>
      </c>
      <c r="G65" s="4" t="s">
        <v>16</v>
      </c>
      <c r="H65" s="5" t="s">
        <v>1745</v>
      </c>
      <c r="I65" s="5" t="s">
        <v>18</v>
      </c>
      <c r="J65" s="5">
        <v>1</v>
      </c>
      <c r="K65" s="5">
        <v>1.4400000000000001E-3</v>
      </c>
      <c r="L65" s="5">
        <v>93.649000000000001</v>
      </c>
      <c r="M65" s="5" t="s">
        <v>178</v>
      </c>
      <c r="N65" s="5">
        <v>2</v>
      </c>
      <c r="O65" s="5">
        <v>-0.94345999999999997</v>
      </c>
      <c r="P65" s="5" t="s">
        <v>1883</v>
      </c>
      <c r="Q65" s="5" t="s">
        <v>1899</v>
      </c>
      <c r="R65" s="5" t="s">
        <v>1998</v>
      </c>
      <c r="S65" s="5" t="s">
        <v>2040</v>
      </c>
      <c r="T65" s="5" t="s">
        <v>2240</v>
      </c>
      <c r="U65" s="5" t="s">
        <v>2532</v>
      </c>
      <c r="V65" s="5" t="s">
        <v>2760</v>
      </c>
      <c r="W65" s="5" t="s">
        <v>2890</v>
      </c>
      <c r="X65" s="5" t="s">
        <v>3170</v>
      </c>
    </row>
    <row r="66" spans="1:24" s="7" customFormat="1" x14ac:dyDescent="0.25">
      <c r="A66" s="4" t="s">
        <v>1740</v>
      </c>
      <c r="B66" s="4" t="s">
        <v>3827</v>
      </c>
      <c r="C66" s="4">
        <v>84</v>
      </c>
      <c r="D66" s="4">
        <v>1.595</v>
      </c>
      <c r="E66" s="4" t="s">
        <v>15</v>
      </c>
      <c r="F66" s="4">
        <v>1.0410899999999999E-3</v>
      </c>
      <c r="G66" s="4" t="s">
        <v>16</v>
      </c>
      <c r="H66" s="5" t="s">
        <v>150</v>
      </c>
      <c r="I66" s="5" t="s">
        <v>18</v>
      </c>
      <c r="J66" s="5">
        <v>1</v>
      </c>
      <c r="K66" s="5">
        <v>1.06E-6</v>
      </c>
      <c r="L66" s="5">
        <v>117.52</v>
      </c>
      <c r="M66" s="5" t="s">
        <v>181</v>
      </c>
      <c r="N66" s="5">
        <v>2</v>
      </c>
      <c r="O66" s="5">
        <v>1.3655999999999999</v>
      </c>
      <c r="P66" s="5" t="s">
        <v>1877</v>
      </c>
      <c r="Q66" s="5" t="s">
        <v>1893</v>
      </c>
      <c r="R66" s="5"/>
      <c r="S66" s="5" t="s">
        <v>2056</v>
      </c>
      <c r="T66" s="5"/>
      <c r="U66" s="5"/>
      <c r="V66" s="5"/>
      <c r="W66" s="5" t="s">
        <v>2891</v>
      </c>
      <c r="X66" s="5" t="s">
        <v>3171</v>
      </c>
    </row>
    <row r="67" spans="1:24" s="7" customFormat="1" x14ac:dyDescent="0.25">
      <c r="A67" s="4" t="s">
        <v>1740</v>
      </c>
      <c r="B67" s="4" t="s">
        <v>3827</v>
      </c>
      <c r="C67" s="4">
        <v>143</v>
      </c>
      <c r="D67" s="4">
        <v>1.552</v>
      </c>
      <c r="E67" s="4" t="s">
        <v>15</v>
      </c>
      <c r="F67" s="4">
        <v>1.9973899999999999E-3</v>
      </c>
      <c r="G67" s="4" t="s">
        <v>16</v>
      </c>
      <c r="H67" s="5" t="s">
        <v>150</v>
      </c>
      <c r="I67" s="5" t="s">
        <v>18</v>
      </c>
      <c r="J67" s="5">
        <v>1</v>
      </c>
      <c r="K67" s="5">
        <v>5.1600000000000001E-5</v>
      </c>
      <c r="L67" s="5">
        <v>91.960999999999999</v>
      </c>
      <c r="M67" s="5" t="s">
        <v>184</v>
      </c>
      <c r="N67" s="5">
        <v>3</v>
      </c>
      <c r="O67" s="5">
        <v>0.67071000000000003</v>
      </c>
      <c r="P67" s="5" t="s">
        <v>1884</v>
      </c>
      <c r="Q67" s="5" t="s">
        <v>1905</v>
      </c>
      <c r="R67" s="5" t="s">
        <v>1999</v>
      </c>
      <c r="S67" s="5" t="s">
        <v>2054</v>
      </c>
      <c r="T67" s="5" t="s">
        <v>2241</v>
      </c>
      <c r="U67" s="5" t="s">
        <v>2533</v>
      </c>
      <c r="V67" s="5" t="s">
        <v>2756</v>
      </c>
      <c r="W67" s="5" t="s">
        <v>2892</v>
      </c>
      <c r="X67" s="5" t="s">
        <v>3172</v>
      </c>
    </row>
    <row r="68" spans="1:24" s="7" customFormat="1" x14ac:dyDescent="0.25">
      <c r="A68" s="4" t="s">
        <v>1740</v>
      </c>
      <c r="B68" s="4" t="s">
        <v>3827</v>
      </c>
      <c r="C68" s="4">
        <v>70</v>
      </c>
      <c r="D68" s="4">
        <v>1.506</v>
      </c>
      <c r="E68" s="4" t="s">
        <v>15</v>
      </c>
      <c r="F68" s="4">
        <v>2.4811E-3</v>
      </c>
      <c r="G68" s="4" t="s">
        <v>16</v>
      </c>
      <c r="H68" s="5" t="s">
        <v>150</v>
      </c>
      <c r="I68" s="5" t="s">
        <v>18</v>
      </c>
      <c r="J68" s="5">
        <v>1</v>
      </c>
      <c r="K68" s="5">
        <v>1.1100000000000001E-3</v>
      </c>
      <c r="L68" s="5">
        <v>76.227999999999994</v>
      </c>
      <c r="M68" s="5" t="s">
        <v>185</v>
      </c>
      <c r="N68" s="5">
        <v>2</v>
      </c>
      <c r="O68" s="5">
        <v>-0.53695999999999999</v>
      </c>
      <c r="P68" s="5" t="s">
        <v>1884</v>
      </c>
      <c r="Q68" s="5" t="s">
        <v>1905</v>
      </c>
      <c r="R68" s="5" t="s">
        <v>1999</v>
      </c>
      <c r="S68" s="5" t="s">
        <v>2054</v>
      </c>
      <c r="T68" s="5" t="s">
        <v>2241</v>
      </c>
      <c r="U68" s="5" t="s">
        <v>2533</v>
      </c>
      <c r="V68" s="5" t="s">
        <v>2756</v>
      </c>
      <c r="W68" s="5" t="s">
        <v>2892</v>
      </c>
      <c r="X68" s="5" t="s">
        <v>3172</v>
      </c>
    </row>
    <row r="69" spans="1:24" s="7" customFormat="1" x14ac:dyDescent="0.25">
      <c r="A69" s="4" t="s">
        <v>1737</v>
      </c>
      <c r="B69" s="4" t="s">
        <v>3826</v>
      </c>
      <c r="C69" s="4">
        <v>44</v>
      </c>
      <c r="D69" s="4">
        <v>1.5329999999999999</v>
      </c>
      <c r="E69" s="4" t="s">
        <v>15</v>
      </c>
      <c r="F69" s="4">
        <v>4.3540000000000002E-2</v>
      </c>
      <c r="G69" s="4" t="s">
        <v>16</v>
      </c>
      <c r="H69" s="5" t="s">
        <v>1738</v>
      </c>
      <c r="I69" s="5" t="s">
        <v>18</v>
      </c>
      <c r="J69" s="5">
        <v>1</v>
      </c>
      <c r="K69" s="5">
        <v>5.5900000000000004E-4</v>
      </c>
      <c r="L69" s="5">
        <v>66.393000000000001</v>
      </c>
      <c r="M69" s="5" t="s">
        <v>188</v>
      </c>
      <c r="N69" s="5">
        <v>2</v>
      </c>
      <c r="O69" s="5">
        <v>-9.0979000000000004E-2</v>
      </c>
      <c r="P69" s="5" t="s">
        <v>1878</v>
      </c>
      <c r="Q69" s="5" t="s">
        <v>1894</v>
      </c>
      <c r="R69" s="5"/>
      <c r="S69" s="5" t="s">
        <v>2057</v>
      </c>
      <c r="T69" s="5" t="s">
        <v>2242</v>
      </c>
      <c r="U69" s="5" t="s">
        <v>2534</v>
      </c>
      <c r="V69" s="5" t="s">
        <v>2761</v>
      </c>
      <c r="W69" s="5" t="s">
        <v>2877</v>
      </c>
      <c r="X69" s="5" t="s">
        <v>3157</v>
      </c>
    </row>
    <row r="70" spans="1:24" s="7" customFormat="1" x14ac:dyDescent="0.25">
      <c r="A70" s="4" t="s">
        <v>1735</v>
      </c>
      <c r="B70" s="4" t="s">
        <v>3825</v>
      </c>
      <c r="C70" s="4">
        <v>91</v>
      </c>
      <c r="D70" s="4">
        <v>1.3520000000000001</v>
      </c>
      <c r="E70" s="4" t="s">
        <v>15</v>
      </c>
      <c r="F70" s="4">
        <v>1.2646300000000001E-3</v>
      </c>
      <c r="G70" s="4" t="s">
        <v>16</v>
      </c>
      <c r="H70" s="5" t="s">
        <v>1218</v>
      </c>
      <c r="I70" s="5" t="s">
        <v>18</v>
      </c>
      <c r="J70" s="5">
        <v>1</v>
      </c>
      <c r="K70" s="5">
        <v>3.03E-8</v>
      </c>
      <c r="L70" s="5">
        <v>113.61</v>
      </c>
      <c r="M70" s="5" t="s">
        <v>189</v>
      </c>
      <c r="N70" s="5">
        <v>3</v>
      </c>
      <c r="O70" s="5">
        <v>1.1129</v>
      </c>
      <c r="P70" s="5" t="s">
        <v>1878</v>
      </c>
      <c r="Q70" s="5" t="s">
        <v>1894</v>
      </c>
      <c r="R70" s="5"/>
      <c r="S70" s="5" t="s">
        <v>2057</v>
      </c>
      <c r="T70" s="5" t="s">
        <v>2242</v>
      </c>
      <c r="U70" s="5" t="s">
        <v>2534</v>
      </c>
      <c r="V70" s="5" t="s">
        <v>2761</v>
      </c>
      <c r="W70" s="5" t="s">
        <v>2877</v>
      </c>
      <c r="X70" s="5" t="s">
        <v>3157</v>
      </c>
    </row>
    <row r="71" spans="1:24" s="7" customFormat="1" x14ac:dyDescent="0.25">
      <c r="A71" s="4" t="s">
        <v>1732</v>
      </c>
      <c r="B71" s="4" t="s">
        <v>3824</v>
      </c>
      <c r="C71" s="4">
        <v>146</v>
      </c>
      <c r="D71" s="4">
        <v>1.353</v>
      </c>
      <c r="E71" s="4" t="s">
        <v>15</v>
      </c>
      <c r="F71" s="4">
        <v>2.3621E-2</v>
      </c>
      <c r="G71" s="4" t="s">
        <v>16</v>
      </c>
      <c r="H71" s="5" t="s">
        <v>1733</v>
      </c>
      <c r="I71" s="5" t="s">
        <v>18</v>
      </c>
      <c r="J71" s="5">
        <v>1</v>
      </c>
      <c r="K71" s="5">
        <v>1.0499999999999999E-3</v>
      </c>
      <c r="L71" s="5">
        <v>77.061999999999998</v>
      </c>
      <c r="M71" s="5" t="s">
        <v>192</v>
      </c>
      <c r="N71" s="5">
        <v>2</v>
      </c>
      <c r="O71" s="5">
        <v>0.47083000000000003</v>
      </c>
      <c r="P71" s="5" t="s">
        <v>1878</v>
      </c>
      <c r="Q71" s="5" t="s">
        <v>1905</v>
      </c>
      <c r="R71" s="5" t="s">
        <v>2000</v>
      </c>
      <c r="S71" s="5" t="s">
        <v>2050</v>
      </c>
      <c r="T71" s="5" t="s">
        <v>2243</v>
      </c>
      <c r="U71" s="5" t="s">
        <v>2535</v>
      </c>
      <c r="V71" s="5" t="s">
        <v>2756</v>
      </c>
      <c r="W71" s="5" t="s">
        <v>2893</v>
      </c>
      <c r="X71" s="5" t="s">
        <v>3173</v>
      </c>
    </row>
    <row r="72" spans="1:24" s="7" customFormat="1" x14ac:dyDescent="0.25">
      <c r="A72" s="4" t="s">
        <v>1729</v>
      </c>
      <c r="B72" s="4" t="s">
        <v>3823</v>
      </c>
      <c r="C72" s="4">
        <v>65</v>
      </c>
      <c r="D72" s="4">
        <v>1.4770000000000001</v>
      </c>
      <c r="E72" s="4" t="s">
        <v>15</v>
      </c>
      <c r="F72" s="4">
        <v>4.5283999999999998E-2</v>
      </c>
      <c r="G72" s="4" t="s">
        <v>16</v>
      </c>
      <c r="H72" s="5" t="s">
        <v>1730</v>
      </c>
      <c r="I72" s="5" t="s">
        <v>18</v>
      </c>
      <c r="J72" s="5">
        <v>1</v>
      </c>
      <c r="K72" s="5">
        <v>4.7099999999999998E-3</v>
      </c>
      <c r="L72" s="5">
        <v>89.355000000000004</v>
      </c>
      <c r="M72" s="5" t="s">
        <v>195</v>
      </c>
      <c r="N72" s="5">
        <v>2</v>
      </c>
      <c r="O72" s="5">
        <v>0.89785999999999999</v>
      </c>
      <c r="P72" s="5" t="s">
        <v>1877</v>
      </c>
      <c r="Q72" s="5"/>
      <c r="R72" s="5"/>
      <c r="S72" s="5" t="s">
        <v>2058</v>
      </c>
      <c r="T72" s="5" t="s">
        <v>2244</v>
      </c>
      <c r="U72" s="5" t="s">
        <v>2536</v>
      </c>
      <c r="V72" s="5" t="s">
        <v>2762</v>
      </c>
      <c r="W72" s="5" t="s">
        <v>2894</v>
      </c>
      <c r="X72" s="5" t="s">
        <v>3174</v>
      </c>
    </row>
    <row r="73" spans="1:24" s="7" customFormat="1" x14ac:dyDescent="0.25">
      <c r="A73" s="4" t="s">
        <v>1724</v>
      </c>
      <c r="B73" s="4" t="s">
        <v>3822</v>
      </c>
      <c r="C73" s="4">
        <v>104</v>
      </c>
      <c r="D73" s="4">
        <v>1.6970000000000001</v>
      </c>
      <c r="E73" s="4" t="s">
        <v>15</v>
      </c>
      <c r="F73" s="4">
        <v>1.9589E-3</v>
      </c>
      <c r="G73" s="4" t="s">
        <v>16</v>
      </c>
      <c r="H73" s="5" t="s">
        <v>1725</v>
      </c>
      <c r="I73" s="5" t="s">
        <v>18</v>
      </c>
      <c r="J73" s="5">
        <v>1</v>
      </c>
      <c r="K73" s="5">
        <v>8.2799999999999992E-3</v>
      </c>
      <c r="L73" s="5">
        <v>48.981000000000002</v>
      </c>
      <c r="M73" s="5" t="s">
        <v>198</v>
      </c>
      <c r="N73" s="5">
        <v>2</v>
      </c>
      <c r="O73" s="5">
        <v>-1.2684</v>
      </c>
      <c r="P73" s="5" t="s">
        <v>1877</v>
      </c>
      <c r="Q73" s="5" t="s">
        <v>1893</v>
      </c>
      <c r="R73" s="5"/>
      <c r="S73" s="5" t="s">
        <v>2056</v>
      </c>
      <c r="T73" s="5" t="s">
        <v>2245</v>
      </c>
      <c r="U73" s="5" t="s">
        <v>2537</v>
      </c>
      <c r="V73" s="5" t="s">
        <v>2763</v>
      </c>
      <c r="W73" s="5" t="s">
        <v>2895</v>
      </c>
      <c r="X73" s="5" t="s">
        <v>3175</v>
      </c>
    </row>
    <row r="74" spans="1:24" s="7" customFormat="1" x14ac:dyDescent="0.25">
      <c r="A74" s="4" t="s">
        <v>1724</v>
      </c>
      <c r="B74" s="4" t="s">
        <v>3822</v>
      </c>
      <c r="C74" s="4">
        <v>37</v>
      </c>
      <c r="D74" s="4">
        <v>1.6140000000000001</v>
      </c>
      <c r="E74" s="4" t="s">
        <v>15</v>
      </c>
      <c r="F74" s="4">
        <v>6.6752000000000001E-3</v>
      </c>
      <c r="G74" s="4" t="s">
        <v>16</v>
      </c>
      <c r="H74" s="5" t="s">
        <v>1725</v>
      </c>
      <c r="I74" s="5" t="s">
        <v>18</v>
      </c>
      <c r="J74" s="5">
        <v>1</v>
      </c>
      <c r="K74" s="5">
        <v>1.8200000000000001E-2</v>
      </c>
      <c r="L74" s="5">
        <v>62.716999999999999</v>
      </c>
      <c r="M74" s="5" t="s">
        <v>200</v>
      </c>
      <c r="N74" s="5">
        <v>2</v>
      </c>
      <c r="O74" s="5">
        <v>0.58521000000000001</v>
      </c>
      <c r="P74" s="5" t="s">
        <v>1878</v>
      </c>
      <c r="Q74" s="5"/>
      <c r="R74" s="5"/>
      <c r="S74" s="5"/>
      <c r="T74" s="5"/>
      <c r="U74" s="5"/>
      <c r="V74" s="5"/>
      <c r="W74" s="5" t="s">
        <v>2896</v>
      </c>
      <c r="X74" s="5" t="s">
        <v>3176</v>
      </c>
    </row>
    <row r="75" spans="1:24" s="7" customFormat="1" x14ac:dyDescent="0.25">
      <c r="A75" s="4" t="s">
        <v>1724</v>
      </c>
      <c r="B75" s="4" t="s">
        <v>3822</v>
      </c>
      <c r="C75" s="4">
        <v>71</v>
      </c>
      <c r="D75" s="4">
        <v>1.3260000000000001</v>
      </c>
      <c r="E75" s="4" t="s">
        <v>15</v>
      </c>
      <c r="F75" s="4">
        <v>4.7826999999999999E-4</v>
      </c>
      <c r="G75" s="4" t="s">
        <v>16</v>
      </c>
      <c r="H75" s="5" t="s">
        <v>1725</v>
      </c>
      <c r="I75" s="5" t="s">
        <v>18</v>
      </c>
      <c r="J75" s="5">
        <v>1</v>
      </c>
      <c r="K75" s="5">
        <v>6.3699999999999998E-4</v>
      </c>
      <c r="L75" s="5">
        <v>72.531000000000006</v>
      </c>
      <c r="M75" s="5" t="s">
        <v>203</v>
      </c>
      <c r="N75" s="5">
        <v>2</v>
      </c>
      <c r="O75" s="5">
        <v>-0.34895999999999999</v>
      </c>
      <c r="P75" s="5" t="s">
        <v>1878</v>
      </c>
      <c r="Q75" s="5" t="s">
        <v>1909</v>
      </c>
      <c r="R75" s="5"/>
      <c r="S75" s="5" t="s">
        <v>2059</v>
      </c>
      <c r="T75" s="5" t="s">
        <v>2246</v>
      </c>
      <c r="U75" s="5" t="s">
        <v>2538</v>
      </c>
      <c r="V75" s="5" t="s">
        <v>2764</v>
      </c>
      <c r="W75" s="5" t="s">
        <v>2897</v>
      </c>
      <c r="X75" s="5" t="s">
        <v>3177</v>
      </c>
    </row>
    <row r="76" spans="1:24" s="7" customFormat="1" x14ac:dyDescent="0.25">
      <c r="A76" s="4" t="s">
        <v>1721</v>
      </c>
      <c r="B76" s="4" t="s">
        <v>3821</v>
      </c>
      <c r="C76" s="4">
        <v>95</v>
      </c>
      <c r="D76" s="4">
        <v>1.73</v>
      </c>
      <c r="E76" s="4" t="s">
        <v>15</v>
      </c>
      <c r="F76" s="4">
        <v>9.4211000000000002E-4</v>
      </c>
      <c r="G76" s="4" t="s">
        <v>16</v>
      </c>
      <c r="H76" s="5" t="s">
        <v>1722</v>
      </c>
      <c r="I76" s="5" t="s">
        <v>18</v>
      </c>
      <c r="J76" s="5">
        <v>1</v>
      </c>
      <c r="K76" s="5">
        <v>5.6599999999999999E-4</v>
      </c>
      <c r="L76" s="5">
        <v>73.632000000000005</v>
      </c>
      <c r="M76" s="5" t="s">
        <v>206</v>
      </c>
      <c r="N76" s="5">
        <v>2</v>
      </c>
      <c r="O76" s="5">
        <v>0.48902000000000001</v>
      </c>
      <c r="P76" s="5" t="s">
        <v>1877</v>
      </c>
      <c r="Q76" s="5" t="s">
        <v>1905</v>
      </c>
      <c r="R76" s="5" t="s">
        <v>1995</v>
      </c>
      <c r="S76" s="5" t="s">
        <v>2050</v>
      </c>
      <c r="T76" s="5" t="s">
        <v>2247</v>
      </c>
      <c r="U76" s="5" t="s">
        <v>2539</v>
      </c>
      <c r="V76" s="5" t="s">
        <v>2756</v>
      </c>
      <c r="W76" s="5"/>
      <c r="X76" s="5"/>
    </row>
    <row r="77" spans="1:24" s="7" customFormat="1" x14ac:dyDescent="0.25">
      <c r="A77" s="4" t="s">
        <v>1717</v>
      </c>
      <c r="B77" s="4" t="s">
        <v>3820</v>
      </c>
      <c r="C77" s="4">
        <v>9</v>
      </c>
      <c r="D77" s="4">
        <v>1.49</v>
      </c>
      <c r="E77" s="4" t="s">
        <v>15</v>
      </c>
      <c r="F77" s="4">
        <v>7.5845000000000001E-3</v>
      </c>
      <c r="G77" s="4" t="s">
        <v>16</v>
      </c>
      <c r="H77" s="5" t="s">
        <v>1718</v>
      </c>
      <c r="I77" s="5" t="s">
        <v>18</v>
      </c>
      <c r="J77" s="5">
        <v>1</v>
      </c>
      <c r="K77" s="5">
        <v>3.2299999999999999E-4</v>
      </c>
      <c r="L77" s="5">
        <v>73.498999999999995</v>
      </c>
      <c r="M77" s="5" t="s">
        <v>207</v>
      </c>
      <c r="N77" s="5">
        <v>3</v>
      </c>
      <c r="O77" s="5">
        <v>0.87514000000000003</v>
      </c>
      <c r="P77" s="5" t="s">
        <v>1877</v>
      </c>
      <c r="Q77" s="5" t="s">
        <v>1905</v>
      </c>
      <c r="R77" s="5" t="s">
        <v>1995</v>
      </c>
      <c r="S77" s="5" t="s">
        <v>2050</v>
      </c>
      <c r="T77" s="5" t="s">
        <v>2247</v>
      </c>
      <c r="U77" s="5" t="s">
        <v>2539</v>
      </c>
      <c r="V77" s="5" t="s">
        <v>2756</v>
      </c>
      <c r="W77" s="5"/>
      <c r="X77" s="5"/>
    </row>
    <row r="78" spans="1:24" s="7" customFormat="1" x14ac:dyDescent="0.25">
      <c r="A78" s="4" t="s">
        <v>1717</v>
      </c>
      <c r="B78" s="4" t="s">
        <v>3820</v>
      </c>
      <c r="C78" s="4">
        <v>70</v>
      </c>
      <c r="D78" s="4">
        <v>1.413</v>
      </c>
      <c r="E78" s="4" t="s">
        <v>15</v>
      </c>
      <c r="F78" s="4">
        <v>7.9259999999999997E-5</v>
      </c>
      <c r="G78" s="4" t="s">
        <v>16</v>
      </c>
      <c r="H78" s="5" t="s">
        <v>1718</v>
      </c>
      <c r="I78" s="5" t="s">
        <v>18</v>
      </c>
      <c r="J78" s="5">
        <v>1</v>
      </c>
      <c r="K78" s="5">
        <v>4.6500000000000003E-4</v>
      </c>
      <c r="L78" s="5">
        <v>62.088000000000001</v>
      </c>
      <c r="M78" s="5" t="s">
        <v>210</v>
      </c>
      <c r="N78" s="5">
        <v>3</v>
      </c>
      <c r="O78" s="5">
        <v>6.3612000000000002E-2</v>
      </c>
      <c r="P78" s="5" t="s">
        <v>1877</v>
      </c>
      <c r="Q78" s="5" t="s">
        <v>1910</v>
      </c>
      <c r="R78" s="5"/>
      <c r="S78" s="5" t="s">
        <v>2060</v>
      </c>
      <c r="T78" s="5" t="s">
        <v>2248</v>
      </c>
      <c r="U78" s="5" t="s">
        <v>2540</v>
      </c>
      <c r="V78" s="5" t="s">
        <v>2765</v>
      </c>
      <c r="W78" s="5" t="s">
        <v>2898</v>
      </c>
      <c r="X78" s="5" t="s">
        <v>3178</v>
      </c>
    </row>
    <row r="79" spans="1:24" s="7" customFormat="1" x14ac:dyDescent="0.25">
      <c r="A79" s="4" t="s">
        <v>1713</v>
      </c>
      <c r="B79" s="4" t="s">
        <v>3819</v>
      </c>
      <c r="C79" s="4">
        <v>233</v>
      </c>
      <c r="D79" s="4">
        <v>1.37</v>
      </c>
      <c r="E79" s="4" t="s">
        <v>15</v>
      </c>
      <c r="F79" s="4">
        <v>8.5775999999999995E-3</v>
      </c>
      <c r="G79" s="4" t="s">
        <v>16</v>
      </c>
      <c r="H79" s="5" t="s">
        <v>1714</v>
      </c>
      <c r="I79" s="5" t="s">
        <v>18</v>
      </c>
      <c r="J79" s="5">
        <v>1</v>
      </c>
      <c r="K79" s="5">
        <v>9.1299999999999997E-9</v>
      </c>
      <c r="L79" s="5">
        <v>113.65</v>
      </c>
      <c r="M79" s="5" t="s">
        <v>213</v>
      </c>
      <c r="N79" s="5">
        <v>3</v>
      </c>
      <c r="O79" s="5">
        <v>0.20066999999999999</v>
      </c>
      <c r="P79" s="5" t="s">
        <v>1883</v>
      </c>
      <c r="Q79" s="5" t="s">
        <v>1911</v>
      </c>
      <c r="R79" s="5"/>
      <c r="S79" s="5" t="s">
        <v>2061</v>
      </c>
      <c r="T79" s="5" t="s">
        <v>2249</v>
      </c>
      <c r="U79" s="5" t="s">
        <v>2541</v>
      </c>
      <c r="V79" s="5" t="s">
        <v>2766</v>
      </c>
      <c r="W79" s="5" t="s">
        <v>2899</v>
      </c>
      <c r="X79" s="5" t="s">
        <v>3179</v>
      </c>
    </row>
    <row r="80" spans="1:24" s="7" customFormat="1" x14ac:dyDescent="0.25">
      <c r="A80" s="4" t="s">
        <v>1713</v>
      </c>
      <c r="B80" s="4" t="s">
        <v>3819</v>
      </c>
      <c r="C80" s="4">
        <v>194</v>
      </c>
      <c r="D80" s="4">
        <v>1.3440000000000001</v>
      </c>
      <c r="E80" s="4" t="s">
        <v>15</v>
      </c>
      <c r="F80" s="4">
        <v>1.2447099999999999E-4</v>
      </c>
      <c r="G80" s="4" t="s">
        <v>16</v>
      </c>
      <c r="H80" s="5" t="s">
        <v>1714</v>
      </c>
      <c r="I80" s="5" t="s">
        <v>18</v>
      </c>
      <c r="J80" s="5">
        <v>1</v>
      </c>
      <c r="K80" s="5">
        <v>6.94E-3</v>
      </c>
      <c r="L80" s="5">
        <v>51.567</v>
      </c>
      <c r="M80" s="5" t="s">
        <v>214</v>
      </c>
      <c r="N80" s="5">
        <v>2</v>
      </c>
      <c r="O80" s="5">
        <v>0.15776000000000001</v>
      </c>
      <c r="P80" s="5" t="s">
        <v>1883</v>
      </c>
      <c r="Q80" s="5" t="s">
        <v>1911</v>
      </c>
      <c r="R80" s="5"/>
      <c r="S80" s="5" t="s">
        <v>2061</v>
      </c>
      <c r="T80" s="5" t="s">
        <v>2249</v>
      </c>
      <c r="U80" s="5" t="s">
        <v>2541</v>
      </c>
      <c r="V80" s="5" t="s">
        <v>2766</v>
      </c>
      <c r="W80" s="5" t="s">
        <v>2899</v>
      </c>
      <c r="X80" s="5" t="s">
        <v>3179</v>
      </c>
    </row>
    <row r="81" spans="1:24" s="7" customFormat="1" x14ac:dyDescent="0.25">
      <c r="A81" s="4" t="s">
        <v>1705</v>
      </c>
      <c r="B81" s="4" t="s">
        <v>3818</v>
      </c>
      <c r="C81" s="4">
        <v>78</v>
      </c>
      <c r="D81" s="4">
        <v>1.4490000000000001</v>
      </c>
      <c r="E81" s="4" t="s">
        <v>15</v>
      </c>
      <c r="F81" s="4">
        <v>1.9667799999999999E-4</v>
      </c>
      <c r="G81" s="4" t="s">
        <v>16</v>
      </c>
      <c r="H81" s="5" t="s">
        <v>1706</v>
      </c>
      <c r="I81" s="5" t="s">
        <v>18</v>
      </c>
      <c r="J81" s="5">
        <v>1</v>
      </c>
      <c r="K81" s="5">
        <v>1.7299999999999999E-2</v>
      </c>
      <c r="L81" s="5">
        <v>63.816000000000003</v>
      </c>
      <c r="M81" s="5" t="s">
        <v>217</v>
      </c>
      <c r="N81" s="5">
        <v>2</v>
      </c>
      <c r="O81" s="5">
        <v>-1.0133000000000001</v>
      </c>
      <c r="P81" s="5" t="s">
        <v>1878</v>
      </c>
      <c r="Q81" s="5" t="s">
        <v>1909</v>
      </c>
      <c r="R81" s="5"/>
      <c r="S81" s="5" t="s">
        <v>2059</v>
      </c>
      <c r="T81" s="5" t="s">
        <v>2250</v>
      </c>
      <c r="U81" s="5" t="s">
        <v>2542</v>
      </c>
      <c r="V81" s="5" t="s">
        <v>2764</v>
      </c>
      <c r="W81" s="5" t="s">
        <v>2900</v>
      </c>
      <c r="X81" s="5" t="s">
        <v>3180</v>
      </c>
    </row>
    <row r="82" spans="1:24" s="7" customFormat="1" x14ac:dyDescent="0.25">
      <c r="A82" s="4" t="s">
        <v>1705</v>
      </c>
      <c r="B82" s="4" t="s">
        <v>3818</v>
      </c>
      <c r="C82" s="4">
        <v>73</v>
      </c>
      <c r="D82" s="4">
        <v>1.38</v>
      </c>
      <c r="E82" s="4" t="s">
        <v>15</v>
      </c>
      <c r="F82" s="4">
        <v>5.0606000000000002E-3</v>
      </c>
      <c r="G82" s="4" t="s">
        <v>16</v>
      </c>
      <c r="H82" s="5" t="s">
        <v>1706</v>
      </c>
      <c r="I82" s="5" t="s">
        <v>18</v>
      </c>
      <c r="J82" s="5">
        <v>1</v>
      </c>
      <c r="K82" s="5">
        <v>2.4199999999999998E-3</v>
      </c>
      <c r="L82" s="5">
        <v>46.494</v>
      </c>
      <c r="M82" s="5" t="s">
        <v>220</v>
      </c>
      <c r="N82" s="5">
        <v>3</v>
      </c>
      <c r="O82" s="5">
        <v>0.65883000000000003</v>
      </c>
      <c r="P82" s="5" t="s">
        <v>1878</v>
      </c>
      <c r="Q82" s="5"/>
      <c r="R82" s="5"/>
      <c r="S82" s="5"/>
      <c r="T82" s="5" t="s">
        <v>2251</v>
      </c>
      <c r="U82" s="5" t="s">
        <v>2543</v>
      </c>
      <c r="V82" s="5" t="s">
        <v>2756</v>
      </c>
      <c r="W82" s="5" t="s">
        <v>2901</v>
      </c>
      <c r="X82" s="5" t="s">
        <v>3181</v>
      </c>
    </row>
    <row r="83" spans="1:24" s="7" customFormat="1" x14ac:dyDescent="0.25">
      <c r="A83" s="4" t="s">
        <v>1705</v>
      </c>
      <c r="B83" s="4" t="s">
        <v>3818</v>
      </c>
      <c r="C83" s="4">
        <v>175</v>
      </c>
      <c r="D83" s="4">
        <v>1.379</v>
      </c>
      <c r="E83" s="4" t="s">
        <v>15</v>
      </c>
      <c r="F83" s="4">
        <v>6.9866000000000004E-4</v>
      </c>
      <c r="G83" s="4" t="s">
        <v>16</v>
      </c>
      <c r="H83" s="5" t="s">
        <v>1706</v>
      </c>
      <c r="I83" s="5" t="s">
        <v>18</v>
      </c>
      <c r="J83" s="5">
        <v>1</v>
      </c>
      <c r="K83" s="5">
        <v>4.5399999999999998E-3</v>
      </c>
      <c r="L83" s="5">
        <v>74.463999999999999</v>
      </c>
      <c r="M83" s="5" t="s">
        <v>221</v>
      </c>
      <c r="N83" s="5">
        <v>2</v>
      </c>
      <c r="O83" s="5">
        <v>-0.32761000000000001</v>
      </c>
      <c r="P83" s="5" t="s">
        <v>1878</v>
      </c>
      <c r="Q83" s="5"/>
      <c r="R83" s="5"/>
      <c r="S83" s="5"/>
      <c r="T83" s="5" t="s">
        <v>2251</v>
      </c>
      <c r="U83" s="5" t="s">
        <v>2543</v>
      </c>
      <c r="V83" s="5" t="s">
        <v>2756</v>
      </c>
      <c r="W83" s="5" t="s">
        <v>2901</v>
      </c>
      <c r="X83" s="5" t="s">
        <v>3181</v>
      </c>
    </row>
    <row r="84" spans="1:24" s="7" customFormat="1" x14ac:dyDescent="0.25">
      <c r="A84" s="4" t="s">
        <v>1705</v>
      </c>
      <c r="B84" s="4" t="s">
        <v>3818</v>
      </c>
      <c r="C84" s="4">
        <v>154</v>
      </c>
      <c r="D84" s="4">
        <v>1.365</v>
      </c>
      <c r="E84" s="4" t="s">
        <v>15</v>
      </c>
      <c r="F84" s="4">
        <v>3.2410999999999998E-3</v>
      </c>
      <c r="G84" s="4" t="s">
        <v>16</v>
      </c>
      <c r="H84" s="5" t="s">
        <v>1706</v>
      </c>
      <c r="I84" s="5" t="s">
        <v>18</v>
      </c>
      <c r="J84" s="5">
        <v>1</v>
      </c>
      <c r="K84" s="5">
        <v>8.0900000000000004E-4</v>
      </c>
      <c r="L84" s="5">
        <v>58.171999999999997</v>
      </c>
      <c r="M84" s="5" t="s">
        <v>222</v>
      </c>
      <c r="N84" s="5">
        <v>3</v>
      </c>
      <c r="O84" s="5">
        <v>-0.55040999999999995</v>
      </c>
      <c r="P84" s="5" t="s">
        <v>1878</v>
      </c>
      <c r="Q84" s="5"/>
      <c r="R84" s="5"/>
      <c r="S84" s="5"/>
      <c r="T84" s="5" t="s">
        <v>2251</v>
      </c>
      <c r="U84" s="5" t="s">
        <v>2543</v>
      </c>
      <c r="V84" s="5" t="s">
        <v>2756</v>
      </c>
      <c r="W84" s="5" t="s">
        <v>2901</v>
      </c>
      <c r="X84" s="5" t="s">
        <v>3181</v>
      </c>
    </row>
    <row r="85" spans="1:24" s="7" customFormat="1" x14ac:dyDescent="0.25">
      <c r="A85" s="4" t="s">
        <v>1705</v>
      </c>
      <c r="B85" s="4" t="s">
        <v>3818</v>
      </c>
      <c r="C85" s="4">
        <v>67</v>
      </c>
      <c r="D85" s="4">
        <v>1.3580000000000001</v>
      </c>
      <c r="E85" s="4" t="s">
        <v>15</v>
      </c>
      <c r="F85" s="4">
        <v>1.3183699999999999E-3</v>
      </c>
      <c r="G85" s="4" t="s">
        <v>16</v>
      </c>
      <c r="H85" s="5" t="s">
        <v>1706</v>
      </c>
      <c r="I85" s="5" t="s">
        <v>18</v>
      </c>
      <c r="J85" s="5">
        <v>1</v>
      </c>
      <c r="K85" s="5">
        <v>1.9199999999999998E-2</v>
      </c>
      <c r="L85" s="5">
        <v>46.462000000000003</v>
      </c>
      <c r="M85" s="5" t="s">
        <v>223</v>
      </c>
      <c r="N85" s="5">
        <v>2</v>
      </c>
      <c r="O85" s="5">
        <v>-3.6582999999999997E-2</v>
      </c>
      <c r="P85" s="5" t="s">
        <v>1878</v>
      </c>
      <c r="Q85" s="5"/>
      <c r="R85" s="5"/>
      <c r="S85" s="5"/>
      <c r="T85" s="5" t="s">
        <v>2251</v>
      </c>
      <c r="U85" s="5" t="s">
        <v>2543</v>
      </c>
      <c r="V85" s="5" t="s">
        <v>2756</v>
      </c>
      <c r="W85" s="5" t="s">
        <v>2901</v>
      </c>
      <c r="X85" s="5" t="s">
        <v>3181</v>
      </c>
    </row>
    <row r="86" spans="1:24" s="7" customFormat="1" x14ac:dyDescent="0.25">
      <c r="A86" s="4" t="s">
        <v>1705</v>
      </c>
      <c r="B86" s="4" t="s">
        <v>3818</v>
      </c>
      <c r="C86" s="4">
        <v>22</v>
      </c>
      <c r="D86" s="4">
        <v>1.3129999999999999</v>
      </c>
      <c r="E86" s="4" t="s">
        <v>15</v>
      </c>
      <c r="F86" s="4">
        <v>7.5431999999999999E-3</v>
      </c>
      <c r="G86" s="4" t="s">
        <v>16</v>
      </c>
      <c r="H86" s="5" t="s">
        <v>1706</v>
      </c>
      <c r="I86" s="5" t="s">
        <v>18</v>
      </c>
      <c r="J86" s="5">
        <v>1</v>
      </c>
      <c r="K86" s="5">
        <v>2.9300000000000002E-22</v>
      </c>
      <c r="L86" s="5">
        <v>150.26</v>
      </c>
      <c r="M86" s="5" t="s">
        <v>226</v>
      </c>
      <c r="N86" s="5">
        <v>3</v>
      </c>
      <c r="O86" s="5">
        <v>-1.0454000000000001</v>
      </c>
      <c r="P86" s="5" t="s">
        <v>1879</v>
      </c>
      <c r="Q86" s="5" t="s">
        <v>1905</v>
      </c>
      <c r="R86" s="5" t="s">
        <v>1995</v>
      </c>
      <c r="S86" s="5" t="s">
        <v>2050</v>
      </c>
      <c r="T86" s="5" t="s">
        <v>2252</v>
      </c>
      <c r="U86" s="5" t="s">
        <v>2544</v>
      </c>
      <c r="V86" s="5" t="s">
        <v>2756</v>
      </c>
      <c r="W86" s="5" t="s">
        <v>2902</v>
      </c>
      <c r="X86" s="5" t="s">
        <v>3182</v>
      </c>
    </row>
    <row r="87" spans="1:24" s="7" customFormat="1" x14ac:dyDescent="0.25">
      <c r="A87" s="4" t="s">
        <v>1700</v>
      </c>
      <c r="B87" s="4" t="s">
        <v>3817</v>
      </c>
      <c r="C87" s="4">
        <v>107</v>
      </c>
      <c r="D87" s="4">
        <v>3.3679999999999999</v>
      </c>
      <c r="E87" s="4" t="s">
        <v>15</v>
      </c>
      <c r="F87" s="4">
        <v>1.9275399999999998E-5</v>
      </c>
      <c r="G87" s="4" t="s">
        <v>16</v>
      </c>
      <c r="H87" s="5" t="s">
        <v>1701</v>
      </c>
      <c r="I87" s="5" t="s">
        <v>18</v>
      </c>
      <c r="J87" s="5">
        <v>1</v>
      </c>
      <c r="K87" s="5">
        <v>1.9400000000000001E-5</v>
      </c>
      <c r="L87" s="5">
        <v>94.691999999999993</v>
      </c>
      <c r="M87" s="5" t="s">
        <v>227</v>
      </c>
      <c r="N87" s="5">
        <v>3</v>
      </c>
      <c r="O87" s="5">
        <v>-0.11656</v>
      </c>
      <c r="P87" s="5" t="s">
        <v>1879</v>
      </c>
      <c r="Q87" s="5" t="s">
        <v>1905</v>
      </c>
      <c r="R87" s="5" t="s">
        <v>1995</v>
      </c>
      <c r="S87" s="5" t="s">
        <v>2050</v>
      </c>
      <c r="T87" s="5" t="s">
        <v>2252</v>
      </c>
      <c r="U87" s="5" t="s">
        <v>2544</v>
      </c>
      <c r="V87" s="5" t="s">
        <v>2756</v>
      </c>
      <c r="W87" s="5" t="s">
        <v>2902</v>
      </c>
      <c r="X87" s="5" t="s">
        <v>3182</v>
      </c>
    </row>
    <row r="88" spans="1:24" s="7" customFormat="1" x14ac:dyDescent="0.25">
      <c r="A88" s="4" t="s">
        <v>1700</v>
      </c>
      <c r="B88" s="4" t="s">
        <v>3817</v>
      </c>
      <c r="C88" s="4">
        <v>109</v>
      </c>
      <c r="D88" s="4">
        <v>3.0649999999999999</v>
      </c>
      <c r="E88" s="4" t="s">
        <v>15</v>
      </c>
      <c r="F88" s="4">
        <v>2.5561E-3</v>
      </c>
      <c r="G88" s="4" t="s">
        <v>16</v>
      </c>
      <c r="H88" s="5" t="s">
        <v>1701</v>
      </c>
      <c r="I88" s="5" t="s">
        <v>18</v>
      </c>
      <c r="J88" s="5">
        <v>1</v>
      </c>
      <c r="K88" s="5">
        <v>2.2800000000000001E-2</v>
      </c>
      <c r="L88" s="5">
        <v>44.863</v>
      </c>
      <c r="M88" s="5" t="s">
        <v>230</v>
      </c>
      <c r="N88" s="5">
        <v>2</v>
      </c>
      <c r="O88" s="5">
        <v>0.80620999999999998</v>
      </c>
      <c r="P88" s="5" t="s">
        <v>1877</v>
      </c>
      <c r="Q88" s="5" t="s">
        <v>1905</v>
      </c>
      <c r="R88" s="5" t="s">
        <v>1995</v>
      </c>
      <c r="S88" s="5" t="s">
        <v>2050</v>
      </c>
      <c r="T88" s="5" t="s">
        <v>2253</v>
      </c>
      <c r="U88" s="5" t="s">
        <v>2545</v>
      </c>
      <c r="V88" s="5" t="s">
        <v>2756</v>
      </c>
      <c r="W88" s="5" t="s">
        <v>2903</v>
      </c>
      <c r="X88" s="5" t="s">
        <v>3183</v>
      </c>
    </row>
    <row r="89" spans="1:24" s="7" customFormat="1" x14ac:dyDescent="0.25">
      <c r="A89" s="4" t="s">
        <v>1700</v>
      </c>
      <c r="B89" s="4" t="s">
        <v>3817</v>
      </c>
      <c r="C89" s="4">
        <v>99</v>
      </c>
      <c r="D89" s="4">
        <v>2.25</v>
      </c>
      <c r="E89" s="4" t="s">
        <v>15</v>
      </c>
      <c r="F89" s="4">
        <v>6.3686000000000005E-4</v>
      </c>
      <c r="G89" s="4" t="s">
        <v>16</v>
      </c>
      <c r="H89" s="5" t="s">
        <v>1701</v>
      </c>
      <c r="I89" s="5" t="s">
        <v>18</v>
      </c>
      <c r="J89" s="5">
        <v>1</v>
      </c>
      <c r="K89" s="5">
        <v>2.4299999999999999E-2</v>
      </c>
      <c r="L89" s="5">
        <v>52.481999999999999</v>
      </c>
      <c r="M89" s="5" t="s">
        <v>231</v>
      </c>
      <c r="N89" s="5">
        <v>2</v>
      </c>
      <c r="O89" s="5">
        <v>-0.42246</v>
      </c>
      <c r="P89" s="5" t="s">
        <v>1877</v>
      </c>
      <c r="Q89" s="5" t="s">
        <v>1905</v>
      </c>
      <c r="R89" s="5" t="s">
        <v>1995</v>
      </c>
      <c r="S89" s="5" t="s">
        <v>2050</v>
      </c>
      <c r="T89" s="5" t="s">
        <v>2253</v>
      </c>
      <c r="U89" s="5" t="s">
        <v>2545</v>
      </c>
      <c r="V89" s="5" t="s">
        <v>2756</v>
      </c>
      <c r="W89" s="5" t="s">
        <v>2903</v>
      </c>
      <c r="X89" s="5" t="s">
        <v>3183</v>
      </c>
    </row>
    <row r="90" spans="1:24" s="7" customFormat="1" x14ac:dyDescent="0.25">
      <c r="A90" s="4" t="s">
        <v>1697</v>
      </c>
      <c r="B90" s="4" t="s">
        <v>3816</v>
      </c>
      <c r="C90" s="4">
        <v>463</v>
      </c>
      <c r="D90" s="4">
        <v>2.93</v>
      </c>
      <c r="E90" s="4" t="s">
        <v>15</v>
      </c>
      <c r="F90" s="4">
        <v>4.9689999999999999E-4</v>
      </c>
      <c r="G90" s="4" t="s">
        <v>16</v>
      </c>
      <c r="H90" s="5" t="s">
        <v>1698</v>
      </c>
      <c r="I90" s="5" t="s">
        <v>18</v>
      </c>
      <c r="J90" s="5">
        <v>1</v>
      </c>
      <c r="K90" s="5">
        <v>6.8399999999999997E-3</v>
      </c>
      <c r="L90" s="5">
        <v>68.656999999999996</v>
      </c>
      <c r="M90" s="5" t="s">
        <v>232</v>
      </c>
      <c r="N90" s="5">
        <v>2</v>
      </c>
      <c r="O90" s="5">
        <v>-5.9348999999999999E-2</v>
      </c>
      <c r="P90" s="5" t="s">
        <v>1877</v>
      </c>
      <c r="Q90" s="5" t="s">
        <v>1905</v>
      </c>
      <c r="R90" s="5" t="s">
        <v>1995</v>
      </c>
      <c r="S90" s="5" t="s">
        <v>2050</v>
      </c>
      <c r="T90" s="5" t="s">
        <v>2253</v>
      </c>
      <c r="U90" s="5" t="s">
        <v>2545</v>
      </c>
      <c r="V90" s="5" t="s">
        <v>2756</v>
      </c>
      <c r="W90" s="5" t="s">
        <v>2903</v>
      </c>
      <c r="X90" s="5" t="s">
        <v>3183</v>
      </c>
    </row>
    <row r="91" spans="1:24" s="7" customFormat="1" x14ac:dyDescent="0.25">
      <c r="A91" s="4" t="s">
        <v>1694</v>
      </c>
      <c r="B91" s="4" t="s">
        <v>3815</v>
      </c>
      <c r="C91" s="4">
        <v>62</v>
      </c>
      <c r="D91" s="4">
        <v>1.583</v>
      </c>
      <c r="E91" s="4" t="s">
        <v>15</v>
      </c>
      <c r="F91" s="4">
        <v>1.55406E-2</v>
      </c>
      <c r="G91" s="4" t="s">
        <v>16</v>
      </c>
      <c r="H91" s="5" t="s">
        <v>1695</v>
      </c>
      <c r="I91" s="5" t="s">
        <v>18</v>
      </c>
      <c r="J91" s="5">
        <v>1</v>
      </c>
      <c r="K91" s="5">
        <v>1.4499999999999999E-3</v>
      </c>
      <c r="L91" s="5">
        <v>61.167000000000002</v>
      </c>
      <c r="M91" s="5" t="s">
        <v>233</v>
      </c>
      <c r="N91" s="5">
        <v>3</v>
      </c>
      <c r="O91" s="5">
        <v>1.3413999999999999</v>
      </c>
      <c r="P91" s="5" t="s">
        <v>1877</v>
      </c>
      <c r="Q91" s="5" t="s">
        <v>1905</v>
      </c>
      <c r="R91" s="5" t="s">
        <v>1995</v>
      </c>
      <c r="S91" s="5" t="s">
        <v>2050</v>
      </c>
      <c r="T91" s="5" t="s">
        <v>2253</v>
      </c>
      <c r="U91" s="5" t="s">
        <v>2545</v>
      </c>
      <c r="V91" s="5" t="s">
        <v>2756</v>
      </c>
      <c r="W91" s="5" t="s">
        <v>2903</v>
      </c>
      <c r="X91" s="5" t="s">
        <v>3183</v>
      </c>
    </row>
    <row r="92" spans="1:24" s="7" customFormat="1" x14ac:dyDescent="0.25">
      <c r="A92" s="4" t="s">
        <v>1685</v>
      </c>
      <c r="B92" s="4" t="s">
        <v>3814</v>
      </c>
      <c r="C92" s="4">
        <v>64</v>
      </c>
      <c r="D92" s="4">
        <v>1.506</v>
      </c>
      <c r="E92" s="4" t="s">
        <v>15</v>
      </c>
      <c r="F92" s="4">
        <v>6.8173000000000001E-3</v>
      </c>
      <c r="G92" s="4" t="s">
        <v>16</v>
      </c>
      <c r="H92" s="5" t="s">
        <v>1686</v>
      </c>
      <c r="I92" s="5" t="s">
        <v>18</v>
      </c>
      <c r="J92" s="5">
        <v>1</v>
      </c>
      <c r="K92" s="5">
        <v>3.7399999999999998E-4</v>
      </c>
      <c r="L92" s="5">
        <v>57.616</v>
      </c>
      <c r="M92" s="5" t="s">
        <v>234</v>
      </c>
      <c r="N92" s="5">
        <v>3</v>
      </c>
      <c r="O92" s="5">
        <v>0.75999000000000005</v>
      </c>
      <c r="P92" s="5" t="s">
        <v>1877</v>
      </c>
      <c r="Q92" s="5" t="s">
        <v>1905</v>
      </c>
      <c r="R92" s="5" t="s">
        <v>1995</v>
      </c>
      <c r="S92" s="5" t="s">
        <v>2050</v>
      </c>
      <c r="T92" s="5" t="s">
        <v>2253</v>
      </c>
      <c r="U92" s="5" t="s">
        <v>2545</v>
      </c>
      <c r="V92" s="5" t="s">
        <v>2756</v>
      </c>
      <c r="W92" s="5" t="s">
        <v>2903</v>
      </c>
      <c r="X92" s="5" t="s">
        <v>3183</v>
      </c>
    </row>
    <row r="93" spans="1:24" s="7" customFormat="1" x14ac:dyDescent="0.25">
      <c r="A93" s="4" t="s">
        <v>1685</v>
      </c>
      <c r="B93" s="4" t="s">
        <v>3814</v>
      </c>
      <c r="C93" s="4">
        <v>418</v>
      </c>
      <c r="D93" s="4">
        <v>1.4990000000000001</v>
      </c>
      <c r="E93" s="4" t="s">
        <v>15</v>
      </c>
      <c r="F93" s="4">
        <v>1.03041E-2</v>
      </c>
      <c r="G93" s="4" t="s">
        <v>16</v>
      </c>
      <c r="H93" s="5" t="s">
        <v>1686</v>
      </c>
      <c r="I93" s="5" t="s">
        <v>18</v>
      </c>
      <c r="J93" s="5">
        <v>1</v>
      </c>
      <c r="K93" s="5">
        <v>7.77E-3</v>
      </c>
      <c r="L93" s="5">
        <v>48.283999999999999</v>
      </c>
      <c r="M93" s="5" t="s">
        <v>237</v>
      </c>
      <c r="N93" s="5">
        <v>2</v>
      </c>
      <c r="O93" s="5">
        <v>0.41099000000000002</v>
      </c>
      <c r="P93" s="5" t="s">
        <v>1877</v>
      </c>
      <c r="Q93" s="5" t="s">
        <v>1893</v>
      </c>
      <c r="R93" s="5"/>
      <c r="S93" s="5" t="s">
        <v>2056</v>
      </c>
      <c r="T93" s="5" t="s">
        <v>2254</v>
      </c>
      <c r="U93" s="5" t="s">
        <v>2546</v>
      </c>
      <c r="V93" s="5" t="s">
        <v>2767</v>
      </c>
      <c r="W93" s="5" t="s">
        <v>2904</v>
      </c>
      <c r="X93" s="5" t="s">
        <v>3184</v>
      </c>
    </row>
    <row r="94" spans="1:24" s="7" customFormat="1" x14ac:dyDescent="0.25">
      <c r="A94" s="4" t="s">
        <v>1685</v>
      </c>
      <c r="B94" s="4" t="s">
        <v>3814</v>
      </c>
      <c r="C94" s="4">
        <v>711</v>
      </c>
      <c r="D94" s="4">
        <v>1.448</v>
      </c>
      <c r="E94" s="4" t="s">
        <v>15</v>
      </c>
      <c r="F94" s="4">
        <v>3.9932999999999999E-4</v>
      </c>
      <c r="G94" s="4" t="s">
        <v>16</v>
      </c>
      <c r="H94" s="5" t="s">
        <v>1686</v>
      </c>
      <c r="I94" s="5" t="s">
        <v>18</v>
      </c>
      <c r="J94" s="5">
        <v>1</v>
      </c>
      <c r="K94" s="5">
        <v>1.7000000000000001E-2</v>
      </c>
      <c r="L94" s="5">
        <v>51.192999999999998</v>
      </c>
      <c r="M94" s="5" t="s">
        <v>238</v>
      </c>
      <c r="N94" s="5">
        <v>2</v>
      </c>
      <c r="O94" s="5">
        <v>-0.23987</v>
      </c>
      <c r="P94" s="5" t="s">
        <v>1877</v>
      </c>
      <c r="Q94" s="5" t="s">
        <v>1893</v>
      </c>
      <c r="R94" s="5"/>
      <c r="S94" s="5" t="s">
        <v>2056</v>
      </c>
      <c r="T94" s="5" t="s">
        <v>2254</v>
      </c>
      <c r="U94" s="5" t="s">
        <v>2546</v>
      </c>
      <c r="V94" s="5" t="s">
        <v>2767</v>
      </c>
      <c r="W94" s="5" t="s">
        <v>2904</v>
      </c>
      <c r="X94" s="5" t="s">
        <v>3184</v>
      </c>
    </row>
    <row r="95" spans="1:24" s="7" customFormat="1" x14ac:dyDescent="0.25">
      <c r="A95" s="4" t="s">
        <v>1685</v>
      </c>
      <c r="B95" s="4" t="s">
        <v>3814</v>
      </c>
      <c r="C95" s="4">
        <v>113</v>
      </c>
      <c r="D95" s="4">
        <v>1.399</v>
      </c>
      <c r="E95" s="4" t="s">
        <v>15</v>
      </c>
      <c r="F95" s="4">
        <v>5.3566999999999998E-3</v>
      </c>
      <c r="G95" s="4" t="s">
        <v>16</v>
      </c>
      <c r="H95" s="5" t="s">
        <v>1686</v>
      </c>
      <c r="I95" s="5" t="s">
        <v>18</v>
      </c>
      <c r="J95" s="5">
        <v>1</v>
      </c>
      <c r="K95" s="5">
        <v>1.2100000000000001E-6</v>
      </c>
      <c r="L95" s="5">
        <v>96.135000000000005</v>
      </c>
      <c r="M95" s="5" t="s">
        <v>241</v>
      </c>
      <c r="N95" s="5">
        <v>3</v>
      </c>
      <c r="O95" s="5">
        <v>0.79637000000000002</v>
      </c>
      <c r="P95" s="5" t="s">
        <v>1883</v>
      </c>
      <c r="Q95" s="5"/>
      <c r="R95" s="5"/>
      <c r="S95" s="5" t="s">
        <v>2062</v>
      </c>
      <c r="T95" s="5" t="s">
        <v>2255</v>
      </c>
      <c r="U95" s="5"/>
      <c r="V95" s="5"/>
      <c r="W95" s="5" t="s">
        <v>2905</v>
      </c>
      <c r="X95" s="5" t="s">
        <v>3185</v>
      </c>
    </row>
    <row r="96" spans="1:24" s="7" customFormat="1" x14ac:dyDescent="0.25">
      <c r="A96" s="4" t="s">
        <v>1685</v>
      </c>
      <c r="B96" s="4" t="s">
        <v>3814</v>
      </c>
      <c r="C96" s="4">
        <v>589</v>
      </c>
      <c r="D96" s="4">
        <v>1.369</v>
      </c>
      <c r="E96" s="4" t="s">
        <v>15</v>
      </c>
      <c r="F96" s="4">
        <v>3.8302000000000003E-2</v>
      </c>
      <c r="G96" s="4" t="s">
        <v>16</v>
      </c>
      <c r="H96" s="5" t="s">
        <v>1686</v>
      </c>
      <c r="I96" s="5" t="s">
        <v>18</v>
      </c>
      <c r="J96" s="5">
        <v>1</v>
      </c>
      <c r="K96" s="5">
        <v>5.8699999999999996E-4</v>
      </c>
      <c r="L96" s="5">
        <v>72.290000000000006</v>
      </c>
      <c r="M96" s="5" t="s">
        <v>244</v>
      </c>
      <c r="N96" s="5">
        <v>2</v>
      </c>
      <c r="O96" s="5">
        <v>0.26328000000000001</v>
      </c>
      <c r="P96" s="5" t="s">
        <v>1877</v>
      </c>
      <c r="Q96" s="5"/>
      <c r="R96" s="5"/>
      <c r="S96" s="5" t="s">
        <v>2063</v>
      </c>
      <c r="T96" s="5" t="s">
        <v>2256</v>
      </c>
      <c r="U96" s="5" t="s">
        <v>2547</v>
      </c>
      <c r="V96" s="5" t="s">
        <v>2768</v>
      </c>
      <c r="W96" s="5" t="s">
        <v>2906</v>
      </c>
      <c r="X96" s="5" t="s">
        <v>3186</v>
      </c>
    </row>
    <row r="97" spans="1:24" s="7" customFormat="1" x14ac:dyDescent="0.25">
      <c r="A97" s="4" t="s">
        <v>1685</v>
      </c>
      <c r="B97" s="4" t="s">
        <v>3814</v>
      </c>
      <c r="C97" s="4">
        <v>277</v>
      </c>
      <c r="D97" s="4">
        <v>1.3460000000000001</v>
      </c>
      <c r="E97" s="4" t="s">
        <v>15</v>
      </c>
      <c r="F97" s="4">
        <v>7.0366000000000005E-4</v>
      </c>
      <c r="G97" s="4" t="s">
        <v>16</v>
      </c>
      <c r="H97" s="5" t="s">
        <v>1686</v>
      </c>
      <c r="I97" s="5" t="s">
        <v>18</v>
      </c>
      <c r="J97" s="5">
        <v>1</v>
      </c>
      <c r="K97" s="5">
        <v>1.21E-2</v>
      </c>
      <c r="L97" s="5">
        <v>43.308</v>
      </c>
      <c r="M97" s="5" t="s">
        <v>247</v>
      </c>
      <c r="N97" s="5">
        <v>2</v>
      </c>
      <c r="O97" s="5">
        <v>0.42283999999999999</v>
      </c>
      <c r="P97" s="5" t="s">
        <v>1883</v>
      </c>
      <c r="Q97" s="5" t="s">
        <v>1912</v>
      </c>
      <c r="R97" s="5"/>
      <c r="S97" s="5"/>
      <c r="T97" s="5" t="s">
        <v>2257</v>
      </c>
      <c r="U97" s="5"/>
      <c r="V97" s="5"/>
      <c r="W97" s="5" t="s">
        <v>2907</v>
      </c>
      <c r="X97" s="5" t="s">
        <v>3187</v>
      </c>
    </row>
    <row r="98" spans="1:24" s="7" customFormat="1" x14ac:dyDescent="0.25">
      <c r="A98" s="4" t="s">
        <v>1685</v>
      </c>
      <c r="B98" s="4" t="s">
        <v>3814</v>
      </c>
      <c r="C98" s="4">
        <v>806</v>
      </c>
      <c r="D98" s="4">
        <v>1.33</v>
      </c>
      <c r="E98" s="4" t="s">
        <v>15</v>
      </c>
      <c r="F98" s="4">
        <v>1.05962E-2</v>
      </c>
      <c r="G98" s="4" t="s">
        <v>16</v>
      </c>
      <c r="H98" s="5" t="s">
        <v>1686</v>
      </c>
      <c r="I98" s="5" t="s">
        <v>18</v>
      </c>
      <c r="J98" s="5">
        <v>1</v>
      </c>
      <c r="K98" s="5">
        <v>2.7000000000000001E-3</v>
      </c>
      <c r="L98" s="5">
        <v>46.069000000000003</v>
      </c>
      <c r="M98" s="5" t="s">
        <v>250</v>
      </c>
      <c r="N98" s="5">
        <v>3</v>
      </c>
      <c r="O98" s="5">
        <v>-1.0562</v>
      </c>
      <c r="P98" s="5" t="s">
        <v>1879</v>
      </c>
      <c r="Q98" s="5" t="s">
        <v>1913</v>
      </c>
      <c r="R98" s="5"/>
      <c r="S98" s="5" t="s">
        <v>2064</v>
      </c>
      <c r="T98" s="5" t="s">
        <v>2258</v>
      </c>
      <c r="U98" s="5" t="s">
        <v>2548</v>
      </c>
      <c r="V98" s="5" t="s">
        <v>2769</v>
      </c>
      <c r="W98" s="5" t="s">
        <v>2908</v>
      </c>
      <c r="X98" s="5" t="s">
        <v>3188</v>
      </c>
    </row>
    <row r="99" spans="1:24" s="7" customFormat="1" x14ac:dyDescent="0.25">
      <c r="A99" s="4" t="s">
        <v>1682</v>
      </c>
      <c r="B99" s="4" t="s">
        <v>3813</v>
      </c>
      <c r="C99" s="4">
        <v>153</v>
      </c>
      <c r="D99" s="4">
        <v>1.645</v>
      </c>
      <c r="E99" s="4" t="s">
        <v>15</v>
      </c>
      <c r="F99" s="4">
        <v>5.5749E-4</v>
      </c>
      <c r="G99" s="4" t="s">
        <v>16</v>
      </c>
      <c r="H99" s="5" t="s">
        <v>1683</v>
      </c>
      <c r="I99" s="5" t="s">
        <v>18</v>
      </c>
      <c r="J99" s="5">
        <v>1</v>
      </c>
      <c r="K99" s="5">
        <v>3.2500000000000001E-2</v>
      </c>
      <c r="L99" s="5">
        <v>47.656999999999996</v>
      </c>
      <c r="M99" s="5" t="s">
        <v>253</v>
      </c>
      <c r="N99" s="5">
        <v>2</v>
      </c>
      <c r="O99" s="5">
        <v>1.1619999999999999</v>
      </c>
      <c r="P99" s="5" t="s">
        <v>1877</v>
      </c>
      <c r="Q99" s="5" t="s">
        <v>1914</v>
      </c>
      <c r="R99" s="5"/>
      <c r="S99" s="5" t="s">
        <v>2065</v>
      </c>
      <c r="T99" s="5" t="s">
        <v>2259</v>
      </c>
      <c r="U99" s="5" t="s">
        <v>2549</v>
      </c>
      <c r="V99" s="5" t="s">
        <v>2770</v>
      </c>
      <c r="W99" s="5" t="s">
        <v>2909</v>
      </c>
      <c r="X99" s="5" t="s">
        <v>3189</v>
      </c>
    </row>
    <row r="100" spans="1:24" s="7" customFormat="1" x14ac:dyDescent="0.25">
      <c r="A100" s="4" t="s">
        <v>1668</v>
      </c>
      <c r="B100" s="4" t="s">
        <v>3812</v>
      </c>
      <c r="C100" s="4">
        <v>162</v>
      </c>
      <c r="D100" s="4">
        <v>2.0529999999999999</v>
      </c>
      <c r="E100" s="4" t="s">
        <v>15</v>
      </c>
      <c r="F100" s="4">
        <v>2.3963999999999999E-3</v>
      </c>
      <c r="G100" s="4" t="s">
        <v>16</v>
      </c>
      <c r="H100" s="5" t="s">
        <v>1669</v>
      </c>
      <c r="I100" s="5" t="s">
        <v>18</v>
      </c>
      <c r="J100" s="5">
        <v>1</v>
      </c>
      <c r="K100" s="5">
        <v>1.0999999999999999E-2</v>
      </c>
      <c r="L100" s="5">
        <v>57.347000000000001</v>
      </c>
      <c r="M100" s="5" t="s">
        <v>256</v>
      </c>
      <c r="N100" s="5">
        <v>2</v>
      </c>
      <c r="O100" s="5">
        <v>0.89027000000000001</v>
      </c>
      <c r="P100" s="5" t="s">
        <v>1878</v>
      </c>
      <c r="Q100" s="5" t="s">
        <v>1915</v>
      </c>
      <c r="R100" s="5"/>
      <c r="S100" s="5" t="s">
        <v>2066</v>
      </c>
      <c r="T100" s="5"/>
      <c r="U100" s="5"/>
      <c r="V100" s="5"/>
      <c r="W100" s="5" t="s">
        <v>2910</v>
      </c>
      <c r="X100" s="5" t="s">
        <v>3190</v>
      </c>
    </row>
    <row r="101" spans="1:24" s="7" customFormat="1" x14ac:dyDescent="0.25">
      <c r="A101" s="4" t="s">
        <v>1668</v>
      </c>
      <c r="B101" s="4" t="s">
        <v>3812</v>
      </c>
      <c r="C101" s="4">
        <v>159</v>
      </c>
      <c r="D101" s="4">
        <v>1.738</v>
      </c>
      <c r="E101" s="4" t="s">
        <v>15</v>
      </c>
      <c r="F101" s="4">
        <v>3.3176999999999998E-3</v>
      </c>
      <c r="G101" s="4" t="s">
        <v>16</v>
      </c>
      <c r="H101" s="5" t="s">
        <v>1669</v>
      </c>
      <c r="I101" s="5" t="s">
        <v>18</v>
      </c>
      <c r="J101" s="5">
        <v>1</v>
      </c>
      <c r="K101" s="5">
        <v>7.4599999999999996E-3</v>
      </c>
      <c r="L101" s="5">
        <v>79.474000000000004</v>
      </c>
      <c r="M101" s="5" t="s">
        <v>261</v>
      </c>
      <c r="N101" s="5">
        <v>3</v>
      </c>
      <c r="O101" s="5">
        <v>-0.90844999999999998</v>
      </c>
      <c r="P101" s="5" t="s">
        <v>1877</v>
      </c>
      <c r="Q101" s="5"/>
      <c r="R101" s="5"/>
      <c r="S101" s="5" t="s">
        <v>2041</v>
      </c>
      <c r="T101" s="5" t="s">
        <v>2260</v>
      </c>
      <c r="U101" s="5" t="s">
        <v>2550</v>
      </c>
      <c r="V101" s="5" t="s">
        <v>2771</v>
      </c>
      <c r="W101" s="5" t="s">
        <v>2912</v>
      </c>
      <c r="X101" s="5" t="s">
        <v>3192</v>
      </c>
    </row>
    <row r="102" spans="1:24" s="7" customFormat="1" x14ac:dyDescent="0.25">
      <c r="A102" s="4" t="s">
        <v>1668</v>
      </c>
      <c r="B102" s="4" t="s">
        <v>3812</v>
      </c>
      <c r="C102" s="4">
        <v>435</v>
      </c>
      <c r="D102" s="4">
        <v>1.609</v>
      </c>
      <c r="E102" s="4" t="s">
        <v>15</v>
      </c>
      <c r="F102" s="4">
        <v>2.5004999999999999E-7</v>
      </c>
      <c r="G102" s="4" t="s">
        <v>16</v>
      </c>
      <c r="H102" s="5" t="s">
        <v>1669</v>
      </c>
      <c r="I102" s="5" t="s">
        <v>18</v>
      </c>
      <c r="J102" s="5">
        <v>1</v>
      </c>
      <c r="K102" s="5">
        <v>8.6199999999999992E-3</v>
      </c>
      <c r="L102" s="5">
        <v>78.516000000000005</v>
      </c>
      <c r="M102" s="5" t="s">
        <v>264</v>
      </c>
      <c r="N102" s="5">
        <v>2</v>
      </c>
      <c r="O102" s="5">
        <v>0.52495999999999998</v>
      </c>
      <c r="P102" s="5" t="s">
        <v>1877</v>
      </c>
      <c r="Q102" s="5"/>
      <c r="R102" s="5"/>
      <c r="S102" s="5" t="s">
        <v>2067</v>
      </c>
      <c r="T102" s="5"/>
      <c r="U102" s="5"/>
      <c r="V102" s="5"/>
      <c r="W102" s="5" t="s">
        <v>2913</v>
      </c>
      <c r="X102" s="5" t="s">
        <v>3193</v>
      </c>
    </row>
    <row r="103" spans="1:24" s="7" customFormat="1" x14ac:dyDescent="0.25">
      <c r="A103" s="4" t="s">
        <v>1668</v>
      </c>
      <c r="B103" s="4" t="s">
        <v>3812</v>
      </c>
      <c r="C103" s="4">
        <v>275</v>
      </c>
      <c r="D103" s="4">
        <v>1.6060000000000001</v>
      </c>
      <c r="E103" s="4" t="s">
        <v>15</v>
      </c>
      <c r="F103" s="4">
        <v>6.4844999999999998E-3</v>
      </c>
      <c r="G103" s="4" t="s">
        <v>16</v>
      </c>
      <c r="H103" s="5" t="s">
        <v>1669</v>
      </c>
      <c r="I103" s="5" t="s">
        <v>18</v>
      </c>
      <c r="J103" s="5">
        <v>1</v>
      </c>
      <c r="K103" s="5">
        <v>2.6400000000000002E-4</v>
      </c>
      <c r="L103" s="5">
        <v>79.659000000000006</v>
      </c>
      <c r="M103" s="5" t="s">
        <v>267</v>
      </c>
      <c r="N103" s="5">
        <v>3</v>
      </c>
      <c r="O103" s="5">
        <v>0.77159999999999995</v>
      </c>
      <c r="P103" s="5" t="s">
        <v>1883</v>
      </c>
      <c r="Q103" s="5"/>
      <c r="R103" s="5" t="s">
        <v>2001</v>
      </c>
      <c r="S103" s="5" t="s">
        <v>2068</v>
      </c>
      <c r="T103" s="5" t="s">
        <v>2261</v>
      </c>
      <c r="U103" s="5" t="s">
        <v>2551</v>
      </c>
      <c r="V103" s="5" t="s">
        <v>2772</v>
      </c>
      <c r="W103" s="5"/>
      <c r="X103" s="5"/>
    </row>
    <row r="104" spans="1:24" s="7" customFormat="1" x14ac:dyDescent="0.25">
      <c r="A104" s="4" t="s">
        <v>1668</v>
      </c>
      <c r="B104" s="4" t="s">
        <v>3812</v>
      </c>
      <c r="C104" s="4">
        <v>186</v>
      </c>
      <c r="D104" s="4">
        <v>1.5609999999999999</v>
      </c>
      <c r="E104" s="4" t="s">
        <v>15</v>
      </c>
      <c r="F104" s="4">
        <v>2.1199999999999999E-3</v>
      </c>
      <c r="G104" s="4" t="s">
        <v>16</v>
      </c>
      <c r="H104" s="5" t="s">
        <v>1669</v>
      </c>
      <c r="I104" s="5" t="s">
        <v>18</v>
      </c>
      <c r="J104" s="5">
        <v>1</v>
      </c>
      <c r="K104" s="5">
        <v>2.1700000000000001E-2</v>
      </c>
      <c r="L104" s="5">
        <v>58.286000000000001</v>
      </c>
      <c r="M104" s="5" t="s">
        <v>270</v>
      </c>
      <c r="N104" s="5">
        <v>2</v>
      </c>
      <c r="O104" s="5">
        <v>-0.47960999999999998</v>
      </c>
      <c r="P104" s="5" t="s">
        <v>1877</v>
      </c>
      <c r="Q104" s="5"/>
      <c r="R104" s="5"/>
      <c r="S104" s="5"/>
      <c r="T104" s="5"/>
      <c r="U104" s="5"/>
      <c r="V104" s="5"/>
      <c r="W104" s="5" t="s">
        <v>2904</v>
      </c>
      <c r="X104" s="5" t="s">
        <v>3184</v>
      </c>
    </row>
    <row r="105" spans="1:24" s="7" customFormat="1" x14ac:dyDescent="0.25">
      <c r="A105" s="4" t="s">
        <v>1668</v>
      </c>
      <c r="B105" s="4" t="s">
        <v>3812</v>
      </c>
      <c r="C105" s="4">
        <v>17</v>
      </c>
      <c r="D105" s="4">
        <v>1.548</v>
      </c>
      <c r="E105" s="4" t="s">
        <v>15</v>
      </c>
      <c r="F105" s="4">
        <v>3.1373E-3</v>
      </c>
      <c r="G105" s="4" t="s">
        <v>16</v>
      </c>
      <c r="H105" s="5" t="s">
        <v>1669</v>
      </c>
      <c r="I105" s="5" t="s">
        <v>18</v>
      </c>
      <c r="J105" s="5">
        <v>1</v>
      </c>
      <c r="K105" s="5">
        <v>2.23E-4</v>
      </c>
      <c r="L105" s="5">
        <v>67.997</v>
      </c>
      <c r="M105" s="5" t="s">
        <v>271</v>
      </c>
      <c r="N105" s="5">
        <v>3</v>
      </c>
      <c r="O105" s="5">
        <v>0.77488000000000001</v>
      </c>
      <c r="P105" s="5" t="s">
        <v>1877</v>
      </c>
      <c r="Q105" s="5"/>
      <c r="R105" s="5"/>
      <c r="S105" s="5"/>
      <c r="T105" s="5"/>
      <c r="U105" s="5"/>
      <c r="V105" s="5"/>
      <c r="W105" s="5" t="s">
        <v>2904</v>
      </c>
      <c r="X105" s="5" t="s">
        <v>3184</v>
      </c>
    </row>
    <row r="106" spans="1:24" s="7" customFormat="1" x14ac:dyDescent="0.25">
      <c r="A106" s="4" t="s">
        <v>1668</v>
      </c>
      <c r="B106" s="4" t="s">
        <v>3812</v>
      </c>
      <c r="C106" s="4">
        <v>441</v>
      </c>
      <c r="D106" s="4">
        <v>1.514</v>
      </c>
      <c r="E106" s="4" t="s">
        <v>15</v>
      </c>
      <c r="F106" s="4">
        <v>7.4044999999999996E-3</v>
      </c>
      <c r="G106" s="4" t="s">
        <v>16</v>
      </c>
      <c r="H106" s="5" t="s">
        <v>1669</v>
      </c>
      <c r="I106" s="5" t="s">
        <v>18</v>
      </c>
      <c r="J106" s="5">
        <v>1</v>
      </c>
      <c r="K106" s="5">
        <v>1.45E-4</v>
      </c>
      <c r="L106" s="5">
        <v>79.088999999999999</v>
      </c>
      <c r="M106" s="5" t="s">
        <v>274</v>
      </c>
      <c r="N106" s="5">
        <v>3</v>
      </c>
      <c r="O106" s="5">
        <v>2.0118999999999998</v>
      </c>
      <c r="P106" s="5" t="s">
        <v>1884</v>
      </c>
      <c r="Q106" s="5" t="s">
        <v>1916</v>
      </c>
      <c r="R106" s="5"/>
      <c r="S106" s="5" t="s">
        <v>2069</v>
      </c>
      <c r="T106" s="5" t="s">
        <v>2262</v>
      </c>
      <c r="U106" s="5" t="s">
        <v>2552</v>
      </c>
      <c r="V106" s="5" t="s">
        <v>2773</v>
      </c>
      <c r="W106" s="5" t="s">
        <v>2914</v>
      </c>
      <c r="X106" s="5" t="s">
        <v>3194</v>
      </c>
    </row>
    <row r="107" spans="1:24" s="7" customFormat="1" x14ac:dyDescent="0.25">
      <c r="A107" s="4" t="s">
        <v>1668</v>
      </c>
      <c r="B107" s="4" t="s">
        <v>3812</v>
      </c>
      <c r="C107" s="4">
        <v>431</v>
      </c>
      <c r="D107" s="4">
        <v>1.51</v>
      </c>
      <c r="E107" s="4" t="s">
        <v>15</v>
      </c>
      <c r="F107" s="4">
        <v>1.69732E-3</v>
      </c>
      <c r="G107" s="4" t="s">
        <v>16</v>
      </c>
      <c r="H107" s="5" t="s">
        <v>1669</v>
      </c>
      <c r="I107" s="5" t="s">
        <v>18</v>
      </c>
      <c r="J107" s="5">
        <v>1</v>
      </c>
      <c r="K107" s="5">
        <v>1.2700000000000001E-3</v>
      </c>
      <c r="L107" s="5">
        <v>74.840999999999994</v>
      </c>
      <c r="M107" s="5" t="s">
        <v>275</v>
      </c>
      <c r="N107" s="5">
        <v>2</v>
      </c>
      <c r="O107" s="5">
        <v>0.43996000000000002</v>
      </c>
      <c r="P107" s="5" t="s">
        <v>1884</v>
      </c>
      <c r="Q107" s="5" t="s">
        <v>1916</v>
      </c>
      <c r="R107" s="5"/>
      <c r="S107" s="5" t="s">
        <v>2069</v>
      </c>
      <c r="T107" s="5" t="s">
        <v>2262</v>
      </c>
      <c r="U107" s="5" t="s">
        <v>2552</v>
      </c>
      <c r="V107" s="5" t="s">
        <v>2773</v>
      </c>
      <c r="W107" s="5" t="s">
        <v>2914</v>
      </c>
      <c r="X107" s="5" t="s">
        <v>3194</v>
      </c>
    </row>
    <row r="108" spans="1:24" s="7" customFormat="1" x14ac:dyDescent="0.25">
      <c r="A108" s="4" t="s">
        <v>1668</v>
      </c>
      <c r="B108" s="4" t="s">
        <v>3812</v>
      </c>
      <c r="C108" s="4">
        <v>282</v>
      </c>
      <c r="D108" s="4">
        <v>1.4630000000000001</v>
      </c>
      <c r="E108" s="4" t="s">
        <v>15</v>
      </c>
      <c r="F108" s="4">
        <v>3.0394999999999999E-4</v>
      </c>
      <c r="G108" s="4" t="s">
        <v>16</v>
      </c>
      <c r="H108" s="5" t="s">
        <v>1669</v>
      </c>
      <c r="I108" s="5" t="s">
        <v>18</v>
      </c>
      <c r="J108" s="5">
        <v>1</v>
      </c>
      <c r="K108" s="5">
        <v>2.1100000000000001E-2</v>
      </c>
      <c r="L108" s="5">
        <v>58.981000000000002</v>
      </c>
      <c r="M108" s="5" t="s">
        <v>278</v>
      </c>
      <c r="N108" s="5">
        <v>2</v>
      </c>
      <c r="O108" s="5">
        <v>9.5441999999999999E-2</v>
      </c>
      <c r="P108" s="5" t="s">
        <v>1877</v>
      </c>
      <c r="Q108" s="5" t="s">
        <v>1917</v>
      </c>
      <c r="R108" s="5" t="s">
        <v>2002</v>
      </c>
      <c r="S108" s="5" t="s">
        <v>2070</v>
      </c>
      <c r="T108" s="5" t="s">
        <v>2263</v>
      </c>
      <c r="U108" s="5" t="s">
        <v>2553</v>
      </c>
      <c r="V108" s="5" t="s">
        <v>2751</v>
      </c>
      <c r="W108" s="5"/>
      <c r="X108" s="5"/>
    </row>
    <row r="109" spans="1:24" s="7" customFormat="1" x14ac:dyDescent="0.25">
      <c r="A109" s="4" t="s">
        <v>1668</v>
      </c>
      <c r="B109" s="4" t="s">
        <v>3812</v>
      </c>
      <c r="C109" s="4">
        <v>372</v>
      </c>
      <c r="D109" s="4">
        <v>1.4410000000000001</v>
      </c>
      <c r="E109" s="4" t="s">
        <v>15</v>
      </c>
      <c r="F109" s="4">
        <v>3.6630999999999999E-3</v>
      </c>
      <c r="G109" s="4" t="s">
        <v>16</v>
      </c>
      <c r="H109" s="5" t="s">
        <v>1669</v>
      </c>
      <c r="I109" s="5" t="s">
        <v>18</v>
      </c>
      <c r="J109" s="5">
        <v>1</v>
      </c>
      <c r="K109" s="5">
        <v>1.7699999999999999E-4</v>
      </c>
      <c r="L109" s="5">
        <v>87.894999999999996</v>
      </c>
      <c r="M109" s="5" t="s">
        <v>281</v>
      </c>
      <c r="N109" s="5">
        <v>3</v>
      </c>
      <c r="O109" s="5">
        <v>1.1577999999999999</v>
      </c>
      <c r="P109" s="5" t="s">
        <v>1877</v>
      </c>
      <c r="Q109" s="5" t="s">
        <v>1897</v>
      </c>
      <c r="R109" s="5"/>
      <c r="S109" s="5" t="s">
        <v>2056</v>
      </c>
      <c r="T109" s="5"/>
      <c r="U109" s="5"/>
      <c r="V109" s="5"/>
      <c r="W109" s="5" t="s">
        <v>2915</v>
      </c>
      <c r="X109" s="5" t="s">
        <v>3195</v>
      </c>
    </row>
    <row r="110" spans="1:24" s="7" customFormat="1" x14ac:dyDescent="0.25">
      <c r="A110" s="4" t="s">
        <v>1668</v>
      </c>
      <c r="B110" s="4" t="s">
        <v>3812</v>
      </c>
      <c r="C110" s="4">
        <v>458</v>
      </c>
      <c r="D110" s="4">
        <v>1.3939999999999999</v>
      </c>
      <c r="E110" s="4" t="s">
        <v>15</v>
      </c>
      <c r="F110" s="4">
        <v>6.4562999999999999E-3</v>
      </c>
      <c r="G110" s="4" t="s">
        <v>16</v>
      </c>
      <c r="H110" s="5" t="s">
        <v>1669</v>
      </c>
      <c r="I110" s="5" t="s">
        <v>18</v>
      </c>
      <c r="J110" s="5">
        <v>1</v>
      </c>
      <c r="K110" s="5">
        <v>3.1599999999999998E-8</v>
      </c>
      <c r="L110" s="5">
        <v>111.94</v>
      </c>
      <c r="M110" s="5" t="s">
        <v>283</v>
      </c>
      <c r="N110" s="5">
        <v>3</v>
      </c>
      <c r="O110" s="5">
        <v>0.16377</v>
      </c>
      <c r="P110" s="5" t="s">
        <v>1883</v>
      </c>
      <c r="Q110" s="5"/>
      <c r="R110" s="5"/>
      <c r="S110" s="5"/>
      <c r="T110" s="5"/>
      <c r="U110" s="5"/>
      <c r="V110" s="5"/>
      <c r="W110" s="5"/>
      <c r="X110" s="5"/>
    </row>
    <row r="111" spans="1:24" s="7" customFormat="1" x14ac:dyDescent="0.25">
      <c r="A111" s="4" t="s">
        <v>1668</v>
      </c>
      <c r="B111" s="4" t="s">
        <v>3812</v>
      </c>
      <c r="C111" s="4">
        <v>446</v>
      </c>
      <c r="D111" s="4">
        <v>1.381</v>
      </c>
      <c r="E111" s="4" t="s">
        <v>15</v>
      </c>
      <c r="F111" s="4">
        <v>4.5966999999999996E-3</v>
      </c>
      <c r="G111" s="4" t="s">
        <v>16</v>
      </c>
      <c r="H111" s="5" t="s">
        <v>1669</v>
      </c>
      <c r="I111" s="5" t="s">
        <v>18</v>
      </c>
      <c r="J111" s="5">
        <v>1</v>
      </c>
      <c r="K111" s="5">
        <v>5.6299999999999996E-3</v>
      </c>
      <c r="L111" s="5">
        <v>44.847000000000001</v>
      </c>
      <c r="M111" s="5" t="s">
        <v>286</v>
      </c>
      <c r="N111" s="5">
        <v>2</v>
      </c>
      <c r="O111" s="5">
        <v>1.2912999999999999</v>
      </c>
      <c r="P111" s="5" t="s">
        <v>1879</v>
      </c>
      <c r="Q111" s="5" t="s">
        <v>1918</v>
      </c>
      <c r="R111" s="5"/>
      <c r="S111" s="5" t="s">
        <v>2071</v>
      </c>
      <c r="T111" s="5"/>
      <c r="U111" s="5"/>
      <c r="V111" s="5"/>
      <c r="W111" s="5" t="s">
        <v>2916</v>
      </c>
      <c r="X111" s="5" t="s">
        <v>3196</v>
      </c>
    </row>
    <row r="112" spans="1:24" s="7" customFormat="1" x14ac:dyDescent="0.25">
      <c r="A112" s="4" t="s">
        <v>1664</v>
      </c>
      <c r="B112" s="4" t="s">
        <v>3811</v>
      </c>
      <c r="C112" s="4">
        <v>255</v>
      </c>
      <c r="D112" s="4">
        <v>1.4039999999999999</v>
      </c>
      <c r="E112" s="4" t="s">
        <v>15</v>
      </c>
      <c r="F112" s="4">
        <v>4.4741999999999997E-2</v>
      </c>
      <c r="G112" s="4" t="s">
        <v>16</v>
      </c>
      <c r="H112" s="5" t="s">
        <v>1665</v>
      </c>
      <c r="I112" s="5" t="s">
        <v>18</v>
      </c>
      <c r="J112" s="5">
        <v>1</v>
      </c>
      <c r="K112" s="5">
        <v>4.5799999999999999E-3</v>
      </c>
      <c r="L112" s="5">
        <v>55.460999999999999</v>
      </c>
      <c r="M112" s="5" t="s">
        <v>287</v>
      </c>
      <c r="N112" s="5">
        <v>2</v>
      </c>
      <c r="O112" s="5">
        <v>-1.6789000000000001</v>
      </c>
      <c r="P112" s="5" t="s">
        <v>1879</v>
      </c>
      <c r="Q112" s="5" t="s">
        <v>1918</v>
      </c>
      <c r="R112" s="5"/>
      <c r="S112" s="5" t="s">
        <v>2071</v>
      </c>
      <c r="T112" s="5"/>
      <c r="U112" s="5"/>
      <c r="V112" s="5"/>
      <c r="W112" s="5" t="s">
        <v>2916</v>
      </c>
      <c r="X112" s="5" t="s">
        <v>3196</v>
      </c>
    </row>
    <row r="113" spans="1:24" s="7" customFormat="1" x14ac:dyDescent="0.25">
      <c r="A113" s="4" t="s">
        <v>1664</v>
      </c>
      <c r="B113" s="4" t="s">
        <v>3811</v>
      </c>
      <c r="C113" s="4">
        <v>483</v>
      </c>
      <c r="D113" s="4">
        <v>1.3720000000000001</v>
      </c>
      <c r="E113" s="4" t="s">
        <v>15</v>
      </c>
      <c r="F113" s="4">
        <v>1.33606E-2</v>
      </c>
      <c r="G113" s="4" t="s">
        <v>16</v>
      </c>
      <c r="H113" s="5" t="s">
        <v>1665</v>
      </c>
      <c r="I113" s="5" t="s">
        <v>18</v>
      </c>
      <c r="J113" s="5">
        <v>1</v>
      </c>
      <c r="K113" s="5">
        <v>4.8000000000000001E-5</v>
      </c>
      <c r="L113" s="5">
        <v>66.825999999999993</v>
      </c>
      <c r="M113" s="5" t="s">
        <v>290</v>
      </c>
      <c r="N113" s="5">
        <v>3</v>
      </c>
      <c r="O113" s="5">
        <v>1.7967</v>
      </c>
      <c r="P113" s="5" t="s">
        <v>1878</v>
      </c>
      <c r="Q113" s="5"/>
      <c r="R113" s="5"/>
      <c r="S113" s="5" t="s">
        <v>2041</v>
      </c>
      <c r="T113" s="5" t="s">
        <v>2264</v>
      </c>
      <c r="U113" s="5"/>
      <c r="V113" s="5"/>
      <c r="W113" s="5" t="s">
        <v>2917</v>
      </c>
      <c r="X113" s="5" t="s">
        <v>3197</v>
      </c>
    </row>
    <row r="114" spans="1:24" s="7" customFormat="1" x14ac:dyDescent="0.25">
      <c r="A114" s="4" t="s">
        <v>1661</v>
      </c>
      <c r="B114" s="4" t="s">
        <v>3810</v>
      </c>
      <c r="C114" s="4">
        <v>65</v>
      </c>
      <c r="D114" s="4">
        <v>1.494</v>
      </c>
      <c r="E114" s="4" t="s">
        <v>15</v>
      </c>
      <c r="F114" s="4">
        <v>9.7409000000000003E-3</v>
      </c>
      <c r="G114" s="4" t="s">
        <v>16</v>
      </c>
      <c r="H114" s="5" t="s">
        <v>1662</v>
      </c>
      <c r="I114" s="5" t="s">
        <v>18</v>
      </c>
      <c r="J114" s="5">
        <v>1</v>
      </c>
      <c r="K114" s="5">
        <v>1E-4</v>
      </c>
      <c r="L114" s="5">
        <v>89.230999999999995</v>
      </c>
      <c r="M114" s="5" t="s">
        <v>293</v>
      </c>
      <c r="N114" s="5">
        <v>3</v>
      </c>
      <c r="O114" s="5">
        <v>-7.1118000000000001E-2</v>
      </c>
      <c r="P114" s="5" t="s">
        <v>1878</v>
      </c>
      <c r="Q114" s="5" t="s">
        <v>1904</v>
      </c>
      <c r="R114" s="5" t="s">
        <v>2003</v>
      </c>
      <c r="S114" s="5" t="s">
        <v>2072</v>
      </c>
      <c r="T114" s="5" t="s">
        <v>2265</v>
      </c>
      <c r="U114" s="5" t="s">
        <v>2554</v>
      </c>
      <c r="V114" s="5" t="s">
        <v>2774</v>
      </c>
      <c r="W114" s="5" t="s">
        <v>2877</v>
      </c>
      <c r="X114" s="5" t="s">
        <v>3157</v>
      </c>
    </row>
    <row r="115" spans="1:24" s="7" customFormat="1" x14ac:dyDescent="0.25">
      <c r="A115" s="4" t="s">
        <v>1658</v>
      </c>
      <c r="B115" s="4" t="s">
        <v>3809</v>
      </c>
      <c r="C115" s="4">
        <v>307</v>
      </c>
      <c r="D115" s="4">
        <v>1.476</v>
      </c>
      <c r="E115" s="4" t="s">
        <v>15</v>
      </c>
      <c r="F115" s="4">
        <v>4.8347E-4</v>
      </c>
      <c r="G115" s="4" t="s">
        <v>16</v>
      </c>
      <c r="H115" s="5" t="s">
        <v>3870</v>
      </c>
      <c r="I115" s="5" t="s">
        <v>18</v>
      </c>
      <c r="J115" s="5">
        <v>1</v>
      </c>
      <c r="K115" s="5">
        <v>8.06E-13</v>
      </c>
      <c r="L115" s="5">
        <v>132.25</v>
      </c>
      <c r="M115" s="5" t="s">
        <v>294</v>
      </c>
      <c r="N115" s="5">
        <v>3</v>
      </c>
      <c r="O115" s="5">
        <v>0.62680999999999998</v>
      </c>
      <c r="P115" s="5" t="s">
        <v>1878</v>
      </c>
      <c r="Q115" s="5" t="s">
        <v>1904</v>
      </c>
      <c r="R115" s="5" t="s">
        <v>2003</v>
      </c>
      <c r="S115" s="5" t="s">
        <v>2072</v>
      </c>
      <c r="T115" s="5" t="s">
        <v>2265</v>
      </c>
      <c r="U115" s="5" t="s">
        <v>2554</v>
      </c>
      <c r="V115" s="5" t="s">
        <v>2774</v>
      </c>
      <c r="W115" s="5" t="s">
        <v>2877</v>
      </c>
      <c r="X115" s="5" t="s">
        <v>3157</v>
      </c>
    </row>
    <row r="116" spans="1:24" s="7" customFormat="1" x14ac:dyDescent="0.25">
      <c r="A116" s="4" t="s">
        <v>1658</v>
      </c>
      <c r="B116" s="4" t="s">
        <v>3809</v>
      </c>
      <c r="C116" s="4">
        <v>376</v>
      </c>
      <c r="D116" s="4">
        <v>1.3859999999999999</v>
      </c>
      <c r="E116" s="4" t="s">
        <v>15</v>
      </c>
      <c r="F116" s="4">
        <v>2.5943999999999998E-2</v>
      </c>
      <c r="G116" s="4" t="s">
        <v>16</v>
      </c>
      <c r="H116" s="5" t="s">
        <v>75</v>
      </c>
      <c r="I116" s="5" t="s">
        <v>18</v>
      </c>
      <c r="J116" s="5">
        <v>1</v>
      </c>
      <c r="K116" s="5">
        <v>2.4500000000000001E-2</v>
      </c>
      <c r="L116" s="5">
        <v>46.351999999999997</v>
      </c>
      <c r="M116" s="5" t="s">
        <v>295</v>
      </c>
      <c r="N116" s="5">
        <v>2</v>
      </c>
      <c r="O116" s="5">
        <v>-3.184E-2</v>
      </c>
      <c r="P116" s="5" t="s">
        <v>1878</v>
      </c>
      <c r="Q116" s="5" t="s">
        <v>1904</v>
      </c>
      <c r="R116" s="5" t="s">
        <v>2003</v>
      </c>
      <c r="S116" s="5" t="s">
        <v>2072</v>
      </c>
      <c r="T116" s="5" t="s">
        <v>2265</v>
      </c>
      <c r="U116" s="5" t="s">
        <v>2554</v>
      </c>
      <c r="V116" s="5" t="s">
        <v>2774</v>
      </c>
      <c r="W116" s="5" t="s">
        <v>2877</v>
      </c>
      <c r="X116" s="5" t="s">
        <v>3157</v>
      </c>
    </row>
    <row r="117" spans="1:24" s="7" customFormat="1" x14ac:dyDescent="0.25">
      <c r="A117" s="4" t="s">
        <v>1652</v>
      </c>
      <c r="B117" s="4" t="s">
        <v>3808</v>
      </c>
      <c r="C117" s="4">
        <v>88</v>
      </c>
      <c r="D117" s="4">
        <v>2.1859999999999999</v>
      </c>
      <c r="E117" s="4" t="s">
        <v>15</v>
      </c>
      <c r="F117" s="4">
        <v>2.2877000000000001E-5</v>
      </c>
      <c r="G117" s="4" t="s">
        <v>16</v>
      </c>
      <c r="H117" s="5" t="s">
        <v>1653</v>
      </c>
      <c r="I117" s="5" t="s">
        <v>18</v>
      </c>
      <c r="J117" s="5">
        <v>1</v>
      </c>
      <c r="K117" s="5">
        <v>1.3000000000000001E-8</v>
      </c>
      <c r="L117" s="5">
        <v>106.2</v>
      </c>
      <c r="M117" s="5" t="s">
        <v>296</v>
      </c>
      <c r="N117" s="5">
        <v>3</v>
      </c>
      <c r="O117" s="5">
        <v>-0.97499000000000002</v>
      </c>
      <c r="P117" s="5" t="s">
        <v>1878</v>
      </c>
      <c r="Q117" s="5" t="s">
        <v>1904</v>
      </c>
      <c r="R117" s="5" t="s">
        <v>2003</v>
      </c>
      <c r="S117" s="5" t="s">
        <v>2072</v>
      </c>
      <c r="T117" s="5" t="s">
        <v>2265</v>
      </c>
      <c r="U117" s="5" t="s">
        <v>2554</v>
      </c>
      <c r="V117" s="5" t="s">
        <v>2774</v>
      </c>
      <c r="W117" s="5" t="s">
        <v>2877</v>
      </c>
      <c r="X117" s="5" t="s">
        <v>3157</v>
      </c>
    </row>
    <row r="118" spans="1:24" s="7" customFormat="1" x14ac:dyDescent="0.25">
      <c r="A118" s="4" t="s">
        <v>1652</v>
      </c>
      <c r="B118" s="4" t="s">
        <v>3808</v>
      </c>
      <c r="C118" s="4">
        <v>74</v>
      </c>
      <c r="D118" s="4">
        <v>1.952</v>
      </c>
      <c r="E118" s="4" t="s">
        <v>15</v>
      </c>
      <c r="F118" s="4">
        <v>3.1048E-3</v>
      </c>
      <c r="G118" s="4" t="s">
        <v>16</v>
      </c>
      <c r="H118" s="5" t="s">
        <v>1653</v>
      </c>
      <c r="I118" s="5" t="s">
        <v>18</v>
      </c>
      <c r="J118" s="5">
        <v>1</v>
      </c>
      <c r="K118" s="5">
        <v>1.09E-7</v>
      </c>
      <c r="L118" s="5">
        <v>123.86</v>
      </c>
      <c r="M118" s="5" t="s">
        <v>297</v>
      </c>
      <c r="N118" s="5">
        <v>3</v>
      </c>
      <c r="O118" s="5">
        <v>0.53103</v>
      </c>
      <c r="P118" s="5" t="s">
        <v>1878</v>
      </c>
      <c r="Q118" s="5" t="s">
        <v>1904</v>
      </c>
      <c r="R118" s="5" t="s">
        <v>2003</v>
      </c>
      <c r="S118" s="5" t="s">
        <v>2072</v>
      </c>
      <c r="T118" s="5" t="s">
        <v>2265</v>
      </c>
      <c r="U118" s="5" t="s">
        <v>2554</v>
      </c>
      <c r="V118" s="5" t="s">
        <v>2774</v>
      </c>
      <c r="W118" s="5" t="s">
        <v>2877</v>
      </c>
      <c r="X118" s="5" t="s">
        <v>3157</v>
      </c>
    </row>
    <row r="119" spans="1:24" s="7" customFormat="1" x14ac:dyDescent="0.25">
      <c r="A119" s="4" t="s">
        <v>1652</v>
      </c>
      <c r="B119" s="4" t="s">
        <v>3808</v>
      </c>
      <c r="C119" s="4">
        <v>201</v>
      </c>
      <c r="D119" s="4">
        <v>1.585</v>
      </c>
      <c r="E119" s="4" t="s">
        <v>15</v>
      </c>
      <c r="F119" s="4">
        <v>1.4497700000000001E-2</v>
      </c>
      <c r="G119" s="4" t="s">
        <v>16</v>
      </c>
      <c r="H119" s="5" t="s">
        <v>1653</v>
      </c>
      <c r="I119" s="5" t="s">
        <v>18</v>
      </c>
      <c r="J119" s="5">
        <v>1</v>
      </c>
      <c r="K119" s="5">
        <v>3.5599999999999998E-4</v>
      </c>
      <c r="L119" s="5">
        <v>74.965999999999994</v>
      </c>
      <c r="M119" s="5" t="s">
        <v>300</v>
      </c>
      <c r="N119" s="5">
        <v>2</v>
      </c>
      <c r="O119" s="5">
        <v>1.1064000000000001</v>
      </c>
      <c r="P119" s="5" t="s">
        <v>1877</v>
      </c>
      <c r="Q119" s="5" t="s">
        <v>1894</v>
      </c>
      <c r="R119" s="5"/>
      <c r="S119" s="5" t="s">
        <v>2057</v>
      </c>
      <c r="T119" s="5" t="s">
        <v>2242</v>
      </c>
      <c r="U119" s="5" t="s">
        <v>2534</v>
      </c>
      <c r="V119" s="5" t="s">
        <v>2761</v>
      </c>
      <c r="W119" s="5" t="s">
        <v>2877</v>
      </c>
      <c r="X119" s="5" t="s">
        <v>3157</v>
      </c>
    </row>
    <row r="120" spans="1:24" s="7" customFormat="1" x14ac:dyDescent="0.25">
      <c r="A120" s="4" t="s">
        <v>1652</v>
      </c>
      <c r="B120" s="4" t="s">
        <v>3808</v>
      </c>
      <c r="C120" s="4">
        <v>285</v>
      </c>
      <c r="D120" s="4">
        <v>1.5409999999999999</v>
      </c>
      <c r="E120" s="4" t="s">
        <v>15</v>
      </c>
      <c r="F120" s="4">
        <v>3.2837000000000001E-3</v>
      </c>
      <c r="G120" s="4" t="s">
        <v>16</v>
      </c>
      <c r="H120" s="5" t="s">
        <v>1653</v>
      </c>
      <c r="I120" s="5" t="s">
        <v>18</v>
      </c>
      <c r="J120" s="5">
        <v>1</v>
      </c>
      <c r="K120" s="5">
        <v>2.2900000000000001E-15</v>
      </c>
      <c r="L120" s="5">
        <v>133.47</v>
      </c>
      <c r="M120" s="5" t="s">
        <v>301</v>
      </c>
      <c r="N120" s="5">
        <v>2</v>
      </c>
      <c r="O120" s="5">
        <v>-0.46666000000000002</v>
      </c>
      <c r="P120" s="5" t="s">
        <v>1877</v>
      </c>
      <c r="Q120" s="5" t="s">
        <v>1894</v>
      </c>
      <c r="R120" s="5"/>
      <c r="S120" s="5" t="s">
        <v>2057</v>
      </c>
      <c r="T120" s="5" t="s">
        <v>2242</v>
      </c>
      <c r="U120" s="5" t="s">
        <v>2534</v>
      </c>
      <c r="V120" s="5" t="s">
        <v>2761</v>
      </c>
      <c r="W120" s="5" t="s">
        <v>2877</v>
      </c>
      <c r="X120" s="5" t="s">
        <v>3157</v>
      </c>
    </row>
    <row r="121" spans="1:24" s="7" customFormat="1" x14ac:dyDescent="0.25">
      <c r="A121" s="4" t="s">
        <v>1649</v>
      </c>
      <c r="B121" s="4" t="s">
        <v>3807</v>
      </c>
      <c r="C121" s="4">
        <v>318</v>
      </c>
      <c r="D121" s="4">
        <v>1.4850000000000001</v>
      </c>
      <c r="E121" s="4" t="s">
        <v>15</v>
      </c>
      <c r="F121" s="4">
        <v>6.6448999999999996E-3</v>
      </c>
      <c r="G121" s="4" t="s">
        <v>16</v>
      </c>
      <c r="H121" s="5" t="s">
        <v>1650</v>
      </c>
      <c r="I121" s="5" t="s">
        <v>18</v>
      </c>
      <c r="J121" s="5">
        <v>1</v>
      </c>
      <c r="K121" s="5">
        <v>1.61E-25</v>
      </c>
      <c r="L121" s="5">
        <v>157.56</v>
      </c>
      <c r="M121" s="5" t="s">
        <v>302</v>
      </c>
      <c r="N121" s="5">
        <v>2</v>
      </c>
      <c r="O121" s="5">
        <v>0.50126000000000004</v>
      </c>
      <c r="P121" s="5" t="s">
        <v>1877</v>
      </c>
      <c r="Q121" s="5" t="s">
        <v>1894</v>
      </c>
      <c r="R121" s="5"/>
      <c r="S121" s="5" t="s">
        <v>2057</v>
      </c>
      <c r="T121" s="5" t="s">
        <v>2242</v>
      </c>
      <c r="U121" s="5" t="s">
        <v>2534</v>
      </c>
      <c r="V121" s="5" t="s">
        <v>2761</v>
      </c>
      <c r="W121" s="5" t="s">
        <v>2877</v>
      </c>
      <c r="X121" s="5" t="s">
        <v>3157</v>
      </c>
    </row>
    <row r="122" spans="1:24" s="7" customFormat="1" x14ac:dyDescent="0.25">
      <c r="A122" s="4" t="s">
        <v>1649</v>
      </c>
      <c r="B122" s="4" t="s">
        <v>3807</v>
      </c>
      <c r="C122" s="4">
        <v>237</v>
      </c>
      <c r="D122" s="4">
        <v>1.357</v>
      </c>
      <c r="E122" s="4" t="s">
        <v>15</v>
      </c>
      <c r="F122" s="4">
        <v>1.7246E-3</v>
      </c>
      <c r="G122" s="4" t="s">
        <v>16</v>
      </c>
      <c r="H122" s="5" t="s">
        <v>1650</v>
      </c>
      <c r="I122" s="5" t="s">
        <v>18</v>
      </c>
      <c r="J122" s="5">
        <v>1</v>
      </c>
      <c r="K122" s="5">
        <v>9.2700000000000004E-5</v>
      </c>
      <c r="L122" s="5">
        <v>87.718999999999994</v>
      </c>
      <c r="M122" s="5" t="s">
        <v>303</v>
      </c>
      <c r="N122" s="5">
        <v>2</v>
      </c>
      <c r="O122" s="5">
        <v>-0.46317999999999998</v>
      </c>
      <c r="P122" s="5" t="s">
        <v>1877</v>
      </c>
      <c r="Q122" s="5" t="s">
        <v>1894</v>
      </c>
      <c r="R122" s="5"/>
      <c r="S122" s="5" t="s">
        <v>2057</v>
      </c>
      <c r="T122" s="5" t="s">
        <v>2242</v>
      </c>
      <c r="U122" s="5" t="s">
        <v>2534</v>
      </c>
      <c r="V122" s="5" t="s">
        <v>2761</v>
      </c>
      <c r="W122" s="5" t="s">
        <v>2877</v>
      </c>
      <c r="X122" s="5" t="s">
        <v>3157</v>
      </c>
    </row>
    <row r="123" spans="1:24" s="7" customFormat="1" x14ac:dyDescent="0.25">
      <c r="A123" s="4" t="s">
        <v>1647</v>
      </c>
      <c r="B123" s="4" t="s">
        <v>3806</v>
      </c>
      <c r="C123" s="4">
        <v>94</v>
      </c>
      <c r="D123" s="4">
        <v>6.2729999999999997</v>
      </c>
      <c r="E123" s="4" t="s">
        <v>15</v>
      </c>
      <c r="F123" s="4">
        <v>1.4072999999999999E-7</v>
      </c>
      <c r="G123" s="4" t="s">
        <v>16</v>
      </c>
      <c r="H123" s="5" t="s">
        <v>3871</v>
      </c>
      <c r="I123" s="5" t="s">
        <v>18</v>
      </c>
      <c r="J123" s="5">
        <v>1</v>
      </c>
      <c r="K123" s="5">
        <v>2.2300000000000002E-16</v>
      </c>
      <c r="L123" s="5">
        <v>103.53</v>
      </c>
      <c r="M123" s="5" t="s">
        <v>304</v>
      </c>
      <c r="N123" s="5">
        <v>5</v>
      </c>
      <c r="O123" s="5">
        <v>0.55198000000000003</v>
      </c>
      <c r="P123" s="5" t="s">
        <v>1877</v>
      </c>
      <c r="Q123" s="5" t="s">
        <v>1894</v>
      </c>
      <c r="R123" s="5"/>
      <c r="S123" s="5" t="s">
        <v>2057</v>
      </c>
      <c r="T123" s="5" t="s">
        <v>2242</v>
      </c>
      <c r="U123" s="5" t="s">
        <v>2534</v>
      </c>
      <c r="V123" s="5" t="s">
        <v>2761</v>
      </c>
      <c r="W123" s="5" t="s">
        <v>2877</v>
      </c>
      <c r="X123" s="5" t="s">
        <v>3157</v>
      </c>
    </row>
    <row r="124" spans="1:24" s="7" customFormat="1" x14ac:dyDescent="0.25">
      <c r="A124" s="4" t="s">
        <v>1644</v>
      </c>
      <c r="B124" s="4" t="s">
        <v>3805</v>
      </c>
      <c r="C124" s="4">
        <v>141</v>
      </c>
      <c r="D124" s="4">
        <v>1.915</v>
      </c>
      <c r="E124" s="4" t="s">
        <v>15</v>
      </c>
      <c r="F124" s="4">
        <v>4.6662000000000002E-2</v>
      </c>
      <c r="G124" s="4" t="s">
        <v>16</v>
      </c>
      <c r="H124" s="5" t="s">
        <v>1645</v>
      </c>
      <c r="I124" s="5" t="s">
        <v>18</v>
      </c>
      <c r="J124" s="5">
        <v>1</v>
      </c>
      <c r="K124" s="5">
        <v>1.2200000000000001E-23</v>
      </c>
      <c r="L124" s="5">
        <v>150.38999999999999</v>
      </c>
      <c r="M124" s="5" t="s">
        <v>305</v>
      </c>
      <c r="N124" s="5">
        <v>3</v>
      </c>
      <c r="O124" s="5">
        <v>-1.2329000000000001</v>
      </c>
      <c r="P124" s="5" t="s">
        <v>1877</v>
      </c>
      <c r="Q124" s="5" t="s">
        <v>1894</v>
      </c>
      <c r="R124" s="5"/>
      <c r="S124" s="5" t="s">
        <v>2057</v>
      </c>
      <c r="T124" s="5" t="s">
        <v>2242</v>
      </c>
      <c r="U124" s="5" t="s">
        <v>2534</v>
      </c>
      <c r="V124" s="5" t="s">
        <v>2761</v>
      </c>
      <c r="W124" s="5" t="s">
        <v>2877</v>
      </c>
      <c r="X124" s="5" t="s">
        <v>3157</v>
      </c>
    </row>
    <row r="125" spans="1:24" s="7" customFormat="1" x14ac:dyDescent="0.25">
      <c r="A125" s="4" t="s">
        <v>1637</v>
      </c>
      <c r="B125" s="4" t="s">
        <v>3804</v>
      </c>
      <c r="C125" s="4">
        <v>207</v>
      </c>
      <c r="D125" s="4">
        <v>1.5329999999999999</v>
      </c>
      <c r="E125" s="4" t="s">
        <v>15</v>
      </c>
      <c r="F125" s="4">
        <v>2.1638999999999999E-2</v>
      </c>
      <c r="G125" s="4" t="s">
        <v>16</v>
      </c>
      <c r="H125" s="5" t="s">
        <v>1638</v>
      </c>
      <c r="I125" s="5" t="s">
        <v>18</v>
      </c>
      <c r="J125" s="5">
        <v>1</v>
      </c>
      <c r="K125" s="5">
        <v>1.0499999999999999E-14</v>
      </c>
      <c r="L125" s="5">
        <v>111.22</v>
      </c>
      <c r="M125" s="5" t="s">
        <v>307</v>
      </c>
      <c r="N125" s="5">
        <v>3</v>
      </c>
      <c r="O125" s="5">
        <v>1.6212</v>
      </c>
      <c r="P125" s="5" t="s">
        <v>1877</v>
      </c>
      <c r="Q125" s="5" t="s">
        <v>1894</v>
      </c>
      <c r="R125" s="5"/>
      <c r="S125" s="5" t="s">
        <v>2057</v>
      </c>
      <c r="T125" s="5" t="s">
        <v>2242</v>
      </c>
      <c r="U125" s="5" t="s">
        <v>2534</v>
      </c>
      <c r="V125" s="5" t="s">
        <v>2761</v>
      </c>
      <c r="W125" s="5" t="s">
        <v>2877</v>
      </c>
      <c r="X125" s="5" t="s">
        <v>3157</v>
      </c>
    </row>
    <row r="126" spans="1:24" s="7" customFormat="1" x14ac:dyDescent="0.25">
      <c r="A126" s="4" t="s">
        <v>1637</v>
      </c>
      <c r="B126" s="4" t="s">
        <v>3804</v>
      </c>
      <c r="C126" s="4">
        <v>299</v>
      </c>
      <c r="D126" s="4">
        <v>1.383</v>
      </c>
      <c r="E126" s="4" t="s">
        <v>15</v>
      </c>
      <c r="F126" s="4">
        <v>1.4075499999999999E-2</v>
      </c>
      <c r="G126" s="4" t="s">
        <v>16</v>
      </c>
      <c r="H126" s="5" t="s">
        <v>1638</v>
      </c>
      <c r="I126" s="5" t="s">
        <v>18</v>
      </c>
      <c r="J126" s="5">
        <v>1</v>
      </c>
      <c r="K126" s="5">
        <v>1.61E-27</v>
      </c>
      <c r="L126" s="5">
        <v>154.1</v>
      </c>
      <c r="M126" s="5" t="s">
        <v>308</v>
      </c>
      <c r="N126" s="5">
        <v>3</v>
      </c>
      <c r="O126" s="5">
        <v>0.80767999999999995</v>
      </c>
      <c r="P126" s="5" t="s">
        <v>1877</v>
      </c>
      <c r="Q126" s="5" t="s">
        <v>1894</v>
      </c>
      <c r="R126" s="5"/>
      <c r="S126" s="5" t="s">
        <v>2057</v>
      </c>
      <c r="T126" s="5" t="s">
        <v>2242</v>
      </c>
      <c r="U126" s="5" t="s">
        <v>2534</v>
      </c>
      <c r="V126" s="5" t="s">
        <v>2761</v>
      </c>
      <c r="W126" s="5" t="s">
        <v>2877</v>
      </c>
      <c r="X126" s="5" t="s">
        <v>3157</v>
      </c>
    </row>
    <row r="127" spans="1:24" s="7" customFormat="1" x14ac:dyDescent="0.25">
      <c r="A127" s="4" t="s">
        <v>1634</v>
      </c>
      <c r="B127" s="4" t="s">
        <v>3803</v>
      </c>
      <c r="C127" s="4">
        <v>37</v>
      </c>
      <c r="D127" s="4">
        <v>2.0350000000000001</v>
      </c>
      <c r="E127" s="4" t="s">
        <v>15</v>
      </c>
      <c r="F127" s="4">
        <v>3.0184999999999999E-4</v>
      </c>
      <c r="G127" s="4" t="s">
        <v>16</v>
      </c>
      <c r="H127" s="5" t="s">
        <v>1110</v>
      </c>
      <c r="I127" s="5" t="s">
        <v>18</v>
      </c>
      <c r="J127" s="5">
        <v>1</v>
      </c>
      <c r="K127" s="5">
        <v>2.5000000000000001E-3</v>
      </c>
      <c r="L127" s="5">
        <v>85.355000000000004</v>
      </c>
      <c r="M127" s="5" t="s">
        <v>309</v>
      </c>
      <c r="N127" s="5">
        <v>2</v>
      </c>
      <c r="O127" s="5">
        <v>0.46411000000000002</v>
      </c>
      <c r="P127" s="5" t="s">
        <v>1877</v>
      </c>
      <c r="Q127" s="5" t="s">
        <v>1894</v>
      </c>
      <c r="R127" s="5"/>
      <c r="S127" s="5" t="s">
        <v>2057</v>
      </c>
      <c r="T127" s="5" t="s">
        <v>2242</v>
      </c>
      <c r="U127" s="5" t="s">
        <v>2534</v>
      </c>
      <c r="V127" s="5" t="s">
        <v>2761</v>
      </c>
      <c r="W127" s="5" t="s">
        <v>2877</v>
      </c>
      <c r="X127" s="5" t="s">
        <v>3157</v>
      </c>
    </row>
    <row r="128" spans="1:24" s="7" customFormat="1" x14ac:dyDescent="0.25">
      <c r="A128" s="4" t="s">
        <v>1634</v>
      </c>
      <c r="B128" s="4" t="s">
        <v>3803</v>
      </c>
      <c r="C128" s="4">
        <v>30</v>
      </c>
      <c r="D128" s="4">
        <v>1.7889999999999999</v>
      </c>
      <c r="E128" s="4" t="s">
        <v>15</v>
      </c>
      <c r="F128" s="4">
        <v>2.1319000000000001E-2</v>
      </c>
      <c r="G128" s="4" t="s">
        <v>16</v>
      </c>
      <c r="H128" s="5" t="s">
        <v>1110</v>
      </c>
      <c r="I128" s="5" t="s">
        <v>18</v>
      </c>
      <c r="J128" s="5">
        <v>1</v>
      </c>
      <c r="K128" s="5">
        <v>3.8000000000000002E-4</v>
      </c>
      <c r="L128" s="5">
        <v>77.061999999999998</v>
      </c>
      <c r="M128" s="5" t="s">
        <v>310</v>
      </c>
      <c r="N128" s="5">
        <v>2</v>
      </c>
      <c r="O128" s="5">
        <v>6.1948999999999997E-2</v>
      </c>
      <c r="P128" s="5" t="s">
        <v>1877</v>
      </c>
      <c r="Q128" s="5" t="s">
        <v>1894</v>
      </c>
      <c r="R128" s="5"/>
      <c r="S128" s="5" t="s">
        <v>2057</v>
      </c>
      <c r="T128" s="5" t="s">
        <v>2242</v>
      </c>
      <c r="U128" s="5" t="s">
        <v>2534</v>
      </c>
      <c r="V128" s="5" t="s">
        <v>2761</v>
      </c>
      <c r="W128" s="5" t="s">
        <v>2877</v>
      </c>
      <c r="X128" s="5" t="s">
        <v>3157</v>
      </c>
    </row>
    <row r="129" spans="1:24" s="7" customFormat="1" x14ac:dyDescent="0.25">
      <c r="A129" s="4" t="s">
        <v>1632</v>
      </c>
      <c r="B129" s="4" t="s">
        <v>3802</v>
      </c>
      <c r="C129" s="4">
        <v>150</v>
      </c>
      <c r="D129" s="4">
        <v>1.6259999999999999</v>
      </c>
      <c r="E129" s="4" t="s">
        <v>15</v>
      </c>
      <c r="F129" s="4">
        <v>2.2001E-3</v>
      </c>
      <c r="G129" s="4" t="s">
        <v>16</v>
      </c>
      <c r="H129" s="5" t="s">
        <v>661</v>
      </c>
      <c r="I129" s="5" t="s">
        <v>18</v>
      </c>
      <c r="J129" s="5">
        <v>1</v>
      </c>
      <c r="K129" s="5">
        <v>3.3499999999999999E-20</v>
      </c>
      <c r="L129" s="5">
        <v>118.51</v>
      </c>
      <c r="M129" s="5" t="s">
        <v>311</v>
      </c>
      <c r="N129" s="5">
        <v>4</v>
      </c>
      <c r="O129" s="5">
        <v>-1.3168</v>
      </c>
      <c r="P129" s="5" t="s">
        <v>1877</v>
      </c>
      <c r="Q129" s="5" t="s">
        <v>1894</v>
      </c>
      <c r="R129" s="5"/>
      <c r="S129" s="5" t="s">
        <v>2057</v>
      </c>
      <c r="T129" s="5" t="s">
        <v>2242</v>
      </c>
      <c r="U129" s="5" t="s">
        <v>2534</v>
      </c>
      <c r="V129" s="5" t="s">
        <v>2761</v>
      </c>
      <c r="W129" s="5" t="s">
        <v>2877</v>
      </c>
      <c r="X129" s="5" t="s">
        <v>3157</v>
      </c>
    </row>
    <row r="130" spans="1:24" s="7" customFormat="1" x14ac:dyDescent="0.25">
      <c r="A130" s="4" t="s">
        <v>1626</v>
      </c>
      <c r="B130" s="4" t="s">
        <v>3801</v>
      </c>
      <c r="C130" s="4">
        <v>129</v>
      </c>
      <c r="D130" s="4">
        <v>1.538</v>
      </c>
      <c r="E130" s="4" t="s">
        <v>15</v>
      </c>
      <c r="F130" s="4">
        <v>1.10267E-3</v>
      </c>
      <c r="G130" s="4" t="s">
        <v>16</v>
      </c>
      <c r="H130" s="5" t="s">
        <v>1627</v>
      </c>
      <c r="I130" s="5" t="s">
        <v>18</v>
      </c>
      <c r="J130" s="5">
        <v>1</v>
      </c>
      <c r="K130" s="5">
        <v>2.7800000000000001E-8</v>
      </c>
      <c r="L130" s="5">
        <v>113.22</v>
      </c>
      <c r="M130" s="5" t="s">
        <v>312</v>
      </c>
      <c r="N130" s="5">
        <v>2</v>
      </c>
      <c r="O130" s="5">
        <v>0.64075000000000004</v>
      </c>
      <c r="P130" s="5" t="s">
        <v>1877</v>
      </c>
      <c r="Q130" s="5" t="s">
        <v>1894</v>
      </c>
      <c r="R130" s="5"/>
      <c r="S130" s="5" t="s">
        <v>2057</v>
      </c>
      <c r="T130" s="5" t="s">
        <v>2242</v>
      </c>
      <c r="U130" s="5" t="s">
        <v>2534</v>
      </c>
      <c r="V130" s="5" t="s">
        <v>2761</v>
      </c>
      <c r="W130" s="5" t="s">
        <v>2877</v>
      </c>
      <c r="X130" s="5" t="s">
        <v>3157</v>
      </c>
    </row>
    <row r="131" spans="1:24" s="7" customFormat="1" x14ac:dyDescent="0.25">
      <c r="A131" s="4" t="s">
        <v>1626</v>
      </c>
      <c r="B131" s="4" t="s">
        <v>3801</v>
      </c>
      <c r="C131" s="4">
        <v>111</v>
      </c>
      <c r="D131" s="4">
        <v>1.4450000000000001</v>
      </c>
      <c r="E131" s="4" t="s">
        <v>15</v>
      </c>
      <c r="F131" s="4">
        <v>3.9422999999999998E-5</v>
      </c>
      <c r="G131" s="4" t="s">
        <v>16</v>
      </c>
      <c r="H131" s="5" t="s">
        <v>1627</v>
      </c>
      <c r="I131" s="5" t="s">
        <v>18</v>
      </c>
      <c r="J131" s="5">
        <v>1</v>
      </c>
      <c r="K131" s="5">
        <v>1.3899999999999999E-2</v>
      </c>
      <c r="L131" s="5">
        <v>66.299000000000007</v>
      </c>
      <c r="M131" s="5" t="s">
        <v>315</v>
      </c>
      <c r="N131" s="5">
        <v>2</v>
      </c>
      <c r="O131" s="5">
        <v>0.78561000000000003</v>
      </c>
      <c r="P131" s="5" t="s">
        <v>1877</v>
      </c>
      <c r="Q131" s="5" t="s">
        <v>1919</v>
      </c>
      <c r="R131" s="5"/>
      <c r="S131" s="5" t="s">
        <v>2073</v>
      </c>
      <c r="T131" s="5" t="s">
        <v>2266</v>
      </c>
      <c r="U131" s="5" t="s">
        <v>2555</v>
      </c>
      <c r="V131" s="5" t="s">
        <v>2775</v>
      </c>
      <c r="W131" s="5" t="s">
        <v>2918</v>
      </c>
      <c r="X131" s="5" t="s">
        <v>3198</v>
      </c>
    </row>
    <row r="132" spans="1:24" s="7" customFormat="1" x14ac:dyDescent="0.25">
      <c r="A132" s="4" t="s">
        <v>1626</v>
      </c>
      <c r="B132" s="4" t="s">
        <v>3801</v>
      </c>
      <c r="C132" s="4">
        <v>116</v>
      </c>
      <c r="D132" s="4">
        <v>1.3759999999999999</v>
      </c>
      <c r="E132" s="4" t="s">
        <v>15</v>
      </c>
      <c r="F132" s="4">
        <v>6.6585999999999998E-3</v>
      </c>
      <c r="G132" s="4" t="s">
        <v>16</v>
      </c>
      <c r="H132" s="5" t="s">
        <v>1627</v>
      </c>
      <c r="I132" s="5" t="s">
        <v>18</v>
      </c>
      <c r="J132" s="5">
        <v>1</v>
      </c>
      <c r="K132" s="5">
        <v>1.2799999999999999E-5</v>
      </c>
      <c r="L132" s="5">
        <v>96.113</v>
      </c>
      <c r="M132" s="5" t="s">
        <v>318</v>
      </c>
      <c r="N132" s="5">
        <v>3</v>
      </c>
      <c r="O132" s="5">
        <v>0.30287999999999998</v>
      </c>
      <c r="P132" s="5" t="s">
        <v>1879</v>
      </c>
      <c r="Q132" s="5" t="s">
        <v>1920</v>
      </c>
      <c r="R132" s="5" t="s">
        <v>2004</v>
      </c>
      <c r="S132" s="5"/>
      <c r="T132" s="5"/>
      <c r="U132" s="5"/>
      <c r="V132" s="5"/>
      <c r="W132" s="5" t="s">
        <v>2919</v>
      </c>
      <c r="X132" s="5" t="s">
        <v>3199</v>
      </c>
    </row>
    <row r="133" spans="1:24" s="7" customFormat="1" x14ac:dyDescent="0.25">
      <c r="A133" s="4" t="s">
        <v>1626</v>
      </c>
      <c r="B133" s="4" t="s">
        <v>3801</v>
      </c>
      <c r="C133" s="4">
        <v>35</v>
      </c>
      <c r="D133" s="4">
        <v>1.321</v>
      </c>
      <c r="E133" s="4" t="s">
        <v>15</v>
      </c>
      <c r="F133" s="4">
        <v>1.2181900000000001E-2</v>
      </c>
      <c r="G133" s="4" t="s">
        <v>16</v>
      </c>
      <c r="H133" s="5" t="s">
        <v>1627</v>
      </c>
      <c r="I133" s="5" t="s">
        <v>18</v>
      </c>
      <c r="J133" s="5">
        <v>1</v>
      </c>
      <c r="K133" s="5">
        <v>1.1299999999999999E-3</v>
      </c>
      <c r="L133" s="5">
        <v>95.358000000000004</v>
      </c>
      <c r="M133" s="5" t="s">
        <v>319</v>
      </c>
      <c r="N133" s="5">
        <v>2</v>
      </c>
      <c r="O133" s="5">
        <v>-0.38752999999999999</v>
      </c>
      <c r="P133" s="5" t="s">
        <v>1879</v>
      </c>
      <c r="Q133" s="5" t="s">
        <v>1920</v>
      </c>
      <c r="R133" s="5" t="s">
        <v>2004</v>
      </c>
      <c r="S133" s="5"/>
      <c r="T133" s="5"/>
      <c r="U133" s="5"/>
      <c r="V133" s="5"/>
      <c r="W133" s="5" t="s">
        <v>2919</v>
      </c>
      <c r="X133" s="5" t="s">
        <v>3199</v>
      </c>
    </row>
    <row r="134" spans="1:24" s="7" customFormat="1" x14ac:dyDescent="0.25">
      <c r="A134" s="4" t="s">
        <v>1622</v>
      </c>
      <c r="B134" s="4" t="s">
        <v>3800</v>
      </c>
      <c r="C134" s="4">
        <v>25</v>
      </c>
      <c r="D134" s="4">
        <v>1.5269999999999999</v>
      </c>
      <c r="E134" s="4" t="s">
        <v>15</v>
      </c>
      <c r="F134" s="4">
        <v>1.026E-2</v>
      </c>
      <c r="G134" s="4" t="s">
        <v>16</v>
      </c>
      <c r="H134" s="5" t="s">
        <v>1623</v>
      </c>
      <c r="I134" s="5" t="s">
        <v>18</v>
      </c>
      <c r="J134" s="5">
        <v>1</v>
      </c>
      <c r="K134" s="5">
        <v>9.6599999999999997E-10</v>
      </c>
      <c r="L134" s="5">
        <v>112.36</v>
      </c>
      <c r="M134" s="5" t="s">
        <v>322</v>
      </c>
      <c r="N134" s="5">
        <v>3</v>
      </c>
      <c r="O134" s="5">
        <v>1.9373000000000001E-2</v>
      </c>
      <c r="P134" s="5" t="s">
        <v>1877</v>
      </c>
      <c r="Q134" s="5"/>
      <c r="R134" s="5"/>
      <c r="S134" s="5"/>
      <c r="T134" s="5" t="s">
        <v>2267</v>
      </c>
      <c r="U134" s="5" t="s">
        <v>2556</v>
      </c>
      <c r="V134" s="5" t="s">
        <v>2776</v>
      </c>
      <c r="W134" s="5" t="s">
        <v>2874</v>
      </c>
      <c r="X134" s="5" t="s">
        <v>3154</v>
      </c>
    </row>
    <row r="135" spans="1:24" s="7" customFormat="1" x14ac:dyDescent="0.25">
      <c r="A135" s="4" t="s">
        <v>1622</v>
      </c>
      <c r="B135" s="4" t="s">
        <v>3800</v>
      </c>
      <c r="C135" s="4">
        <v>24</v>
      </c>
      <c r="D135" s="4">
        <v>1.4630000000000001</v>
      </c>
      <c r="E135" s="4" t="s">
        <v>15</v>
      </c>
      <c r="F135" s="4">
        <v>1.81855E-4</v>
      </c>
      <c r="G135" s="4" t="s">
        <v>16</v>
      </c>
      <c r="H135" s="5" t="s">
        <v>1623</v>
      </c>
      <c r="I135" s="5" t="s">
        <v>18</v>
      </c>
      <c r="J135" s="5">
        <v>1</v>
      </c>
      <c r="K135" s="5">
        <v>3.2299999999999998E-3</v>
      </c>
      <c r="L135" s="5">
        <v>47.036999999999999</v>
      </c>
      <c r="M135" s="5" t="s">
        <v>325</v>
      </c>
      <c r="N135" s="5">
        <v>2</v>
      </c>
      <c r="O135" s="5">
        <v>-0.71758</v>
      </c>
      <c r="P135" s="5" t="s">
        <v>1877</v>
      </c>
      <c r="Q135" s="5" t="s">
        <v>1921</v>
      </c>
      <c r="R135" s="5" t="s">
        <v>2003</v>
      </c>
      <c r="S135" s="5" t="s">
        <v>2074</v>
      </c>
      <c r="T135" s="5" t="s">
        <v>2268</v>
      </c>
      <c r="U135" s="5" t="s">
        <v>2557</v>
      </c>
      <c r="V135" s="5" t="s">
        <v>2777</v>
      </c>
      <c r="W135" s="5" t="s">
        <v>2920</v>
      </c>
      <c r="X135" s="5" t="s">
        <v>3200</v>
      </c>
    </row>
    <row r="136" spans="1:24" s="7" customFormat="1" x14ac:dyDescent="0.25">
      <c r="A136" s="4" t="s">
        <v>1620</v>
      </c>
      <c r="B136" s="4" t="s">
        <v>3799</v>
      </c>
      <c r="C136" s="4">
        <v>54</v>
      </c>
      <c r="D136" s="4">
        <v>1.45</v>
      </c>
      <c r="E136" s="4" t="s">
        <v>15</v>
      </c>
      <c r="F136" s="4">
        <v>6.8247999999999998E-3</v>
      </c>
      <c r="G136" s="4" t="s">
        <v>16</v>
      </c>
      <c r="H136" s="5" t="s">
        <v>661</v>
      </c>
      <c r="I136" s="5" t="s">
        <v>18</v>
      </c>
      <c r="J136" s="5">
        <v>1</v>
      </c>
      <c r="K136" s="5">
        <v>2.9899999999999998E-5</v>
      </c>
      <c r="L136" s="5">
        <v>103.91</v>
      </c>
      <c r="M136" s="5" t="s">
        <v>328</v>
      </c>
      <c r="N136" s="5">
        <v>2</v>
      </c>
      <c r="O136" s="5">
        <v>0.28269</v>
      </c>
      <c r="P136" s="5" t="s">
        <v>1878</v>
      </c>
      <c r="Q136" s="5"/>
      <c r="R136" s="5"/>
      <c r="S136" s="5" t="s">
        <v>2041</v>
      </c>
      <c r="T136" s="5" t="s">
        <v>2269</v>
      </c>
      <c r="U136" s="5" t="s">
        <v>2558</v>
      </c>
      <c r="V136" s="5" t="s">
        <v>2778</v>
      </c>
      <c r="W136" s="5" t="s">
        <v>2921</v>
      </c>
      <c r="X136" s="5" t="s">
        <v>3201</v>
      </c>
    </row>
    <row r="137" spans="1:24" s="7" customFormat="1" x14ac:dyDescent="0.25">
      <c r="A137" s="4" t="s">
        <v>1618</v>
      </c>
      <c r="B137" s="4" t="s">
        <v>3798</v>
      </c>
      <c r="C137" s="4">
        <v>222</v>
      </c>
      <c r="D137" s="4">
        <v>1.3140000000000001</v>
      </c>
      <c r="E137" s="4" t="s">
        <v>15</v>
      </c>
      <c r="F137" s="4">
        <v>3.9883000000000002E-2</v>
      </c>
      <c r="G137" s="4" t="s">
        <v>16</v>
      </c>
      <c r="H137" s="5" t="s">
        <v>843</v>
      </c>
      <c r="I137" s="5" t="s">
        <v>18</v>
      </c>
      <c r="J137" s="5">
        <v>1</v>
      </c>
      <c r="K137" s="5">
        <v>1.47E-3</v>
      </c>
      <c r="L137" s="5">
        <v>93.373999999999995</v>
      </c>
      <c r="M137" s="5" t="s">
        <v>329</v>
      </c>
      <c r="N137" s="5">
        <v>2</v>
      </c>
      <c r="O137" s="5">
        <v>3.9202000000000001E-2</v>
      </c>
      <c r="P137" s="5" t="s">
        <v>1878</v>
      </c>
      <c r="Q137" s="5"/>
      <c r="R137" s="5"/>
      <c r="S137" s="5" t="s">
        <v>2041</v>
      </c>
      <c r="T137" s="5" t="s">
        <v>2269</v>
      </c>
      <c r="U137" s="5" t="s">
        <v>2558</v>
      </c>
      <c r="V137" s="5" t="s">
        <v>2778</v>
      </c>
      <c r="W137" s="5" t="s">
        <v>2921</v>
      </c>
      <c r="X137" s="5" t="s">
        <v>3201</v>
      </c>
    </row>
    <row r="138" spans="1:24" s="7" customFormat="1" x14ac:dyDescent="0.25">
      <c r="A138" s="4" t="s">
        <v>1612</v>
      </c>
      <c r="B138" s="4" t="s">
        <v>3797</v>
      </c>
      <c r="C138" s="4">
        <v>200</v>
      </c>
      <c r="D138" s="4">
        <v>1.7989999999999999</v>
      </c>
      <c r="E138" s="4" t="s">
        <v>15</v>
      </c>
      <c r="F138" s="4">
        <v>4.0793000000000001E-3</v>
      </c>
      <c r="G138" s="4" t="s">
        <v>16</v>
      </c>
      <c r="H138" s="5" t="s">
        <v>1613</v>
      </c>
      <c r="I138" s="5" t="s">
        <v>18</v>
      </c>
      <c r="J138" s="5">
        <v>0.97230000000000005</v>
      </c>
      <c r="K138" s="5">
        <v>2.92E-2</v>
      </c>
      <c r="L138" s="5">
        <v>53.756</v>
      </c>
      <c r="M138" s="5" t="s">
        <v>331</v>
      </c>
      <c r="N138" s="5">
        <v>3</v>
      </c>
      <c r="O138" s="5">
        <v>8.3754999999999996E-2</v>
      </c>
      <c r="P138" s="5" t="s">
        <v>1878</v>
      </c>
      <c r="Q138" s="5"/>
      <c r="R138" s="5"/>
      <c r="S138" s="5" t="s">
        <v>2041</v>
      </c>
      <c r="T138" s="5" t="s">
        <v>2269</v>
      </c>
      <c r="U138" s="5" t="s">
        <v>2558</v>
      </c>
      <c r="V138" s="5" t="s">
        <v>2778</v>
      </c>
      <c r="W138" s="5" t="s">
        <v>2921</v>
      </c>
      <c r="X138" s="5" t="s">
        <v>3201</v>
      </c>
    </row>
    <row r="139" spans="1:24" s="7" customFormat="1" x14ac:dyDescent="0.25">
      <c r="A139" s="4" t="s">
        <v>1612</v>
      </c>
      <c r="B139" s="4" t="s">
        <v>3797</v>
      </c>
      <c r="C139" s="4">
        <v>354</v>
      </c>
      <c r="D139" s="4">
        <v>1.7210000000000001</v>
      </c>
      <c r="E139" s="4" t="s">
        <v>15</v>
      </c>
      <c r="F139" s="4">
        <v>1.4354999999999999E-3</v>
      </c>
      <c r="G139" s="4" t="s">
        <v>16</v>
      </c>
      <c r="H139" s="5" t="s">
        <v>1613</v>
      </c>
      <c r="I139" s="5" t="s">
        <v>18</v>
      </c>
      <c r="J139" s="5">
        <v>1</v>
      </c>
      <c r="K139" s="5">
        <v>6.3400000000000001E-3</v>
      </c>
      <c r="L139" s="5">
        <v>52.716000000000001</v>
      </c>
      <c r="M139" s="5" t="s">
        <v>332</v>
      </c>
      <c r="N139" s="5">
        <v>2</v>
      </c>
      <c r="O139" s="5">
        <v>0.59916999999999998</v>
      </c>
      <c r="P139" s="5" t="s">
        <v>1878</v>
      </c>
      <c r="Q139" s="5"/>
      <c r="R139" s="5"/>
      <c r="S139" s="5" t="s">
        <v>2041</v>
      </c>
      <c r="T139" s="5" t="s">
        <v>2269</v>
      </c>
      <c r="U139" s="5" t="s">
        <v>2558</v>
      </c>
      <c r="V139" s="5" t="s">
        <v>2778</v>
      </c>
      <c r="W139" s="5" t="s">
        <v>2921</v>
      </c>
      <c r="X139" s="5" t="s">
        <v>3201</v>
      </c>
    </row>
    <row r="140" spans="1:24" s="7" customFormat="1" x14ac:dyDescent="0.25">
      <c r="A140" s="4" t="s">
        <v>1609</v>
      </c>
      <c r="B140" s="4" t="s">
        <v>3796</v>
      </c>
      <c r="C140" s="4">
        <v>66</v>
      </c>
      <c r="D140" s="4">
        <v>2.1629999999999998</v>
      </c>
      <c r="E140" s="4" t="s">
        <v>15</v>
      </c>
      <c r="F140" s="4">
        <v>1.0752299999999999E-3</v>
      </c>
      <c r="G140" s="4" t="s">
        <v>16</v>
      </c>
      <c r="H140" s="5" t="s">
        <v>1610</v>
      </c>
      <c r="I140" s="5" t="s">
        <v>18</v>
      </c>
      <c r="J140" s="5">
        <v>1</v>
      </c>
      <c r="K140" s="5">
        <v>1.0000000000000001E-5</v>
      </c>
      <c r="L140" s="5">
        <v>78.078000000000003</v>
      </c>
      <c r="M140" s="5" t="s">
        <v>335</v>
      </c>
      <c r="N140" s="5">
        <v>3</v>
      </c>
      <c r="O140" s="5">
        <v>-0.72385999999999995</v>
      </c>
      <c r="P140" s="5" t="s">
        <v>1877</v>
      </c>
      <c r="Q140" s="5"/>
      <c r="R140" s="5"/>
      <c r="S140" s="5" t="s">
        <v>2075</v>
      </c>
      <c r="T140" s="5" t="s">
        <v>2270</v>
      </c>
      <c r="U140" s="5"/>
      <c r="V140" s="5"/>
      <c r="W140" s="5" t="s">
        <v>2922</v>
      </c>
      <c r="X140" s="5" t="s">
        <v>3202</v>
      </c>
    </row>
    <row r="141" spans="1:24" s="7" customFormat="1" x14ac:dyDescent="0.25">
      <c r="A141" s="4" t="s">
        <v>1606</v>
      </c>
      <c r="B141" s="4" t="s">
        <v>3795</v>
      </c>
      <c r="C141" s="4">
        <v>192</v>
      </c>
      <c r="D141" s="4">
        <v>1.496</v>
      </c>
      <c r="E141" s="4" t="s">
        <v>15</v>
      </c>
      <c r="F141" s="4">
        <v>2.6105E-2</v>
      </c>
      <c r="G141" s="4" t="s">
        <v>16</v>
      </c>
      <c r="H141" s="5" t="s">
        <v>1607</v>
      </c>
      <c r="I141" s="5" t="s">
        <v>18</v>
      </c>
      <c r="J141" s="5">
        <v>1</v>
      </c>
      <c r="K141" s="5">
        <v>9.2399999999999996E-5</v>
      </c>
      <c r="L141" s="5">
        <v>82.069000000000003</v>
      </c>
      <c r="M141" s="5" t="s">
        <v>338</v>
      </c>
      <c r="N141" s="5">
        <v>3</v>
      </c>
      <c r="O141" s="5">
        <v>0.32855000000000001</v>
      </c>
      <c r="P141" s="5" t="s">
        <v>1878</v>
      </c>
      <c r="Q141" s="5" t="s">
        <v>1905</v>
      </c>
      <c r="R141" s="5" t="s">
        <v>1995</v>
      </c>
      <c r="S141" s="5" t="s">
        <v>2054</v>
      </c>
      <c r="T141" s="5" t="s">
        <v>2271</v>
      </c>
      <c r="U141" s="5" t="s">
        <v>2559</v>
      </c>
      <c r="V141" s="5" t="s">
        <v>2756</v>
      </c>
      <c r="W141" s="5" t="s">
        <v>2923</v>
      </c>
      <c r="X141" s="5" t="s">
        <v>3203</v>
      </c>
    </row>
    <row r="142" spans="1:24" s="7" customFormat="1" x14ac:dyDescent="0.25">
      <c r="A142" s="4" t="s">
        <v>1602</v>
      </c>
      <c r="B142" s="4" t="s">
        <v>3794</v>
      </c>
      <c r="C142" s="4">
        <v>144</v>
      </c>
      <c r="D142" s="4">
        <v>1.3460000000000001</v>
      </c>
      <c r="E142" s="4" t="s">
        <v>15</v>
      </c>
      <c r="F142" s="4">
        <v>3.2759999999999997E-2</v>
      </c>
      <c r="G142" s="4" t="s">
        <v>16</v>
      </c>
      <c r="H142" s="5" t="s">
        <v>1603</v>
      </c>
      <c r="I142" s="5" t="s">
        <v>18</v>
      </c>
      <c r="J142" s="5">
        <v>1</v>
      </c>
      <c r="K142" s="5">
        <v>8.1300000000000003E-4</v>
      </c>
      <c r="L142" s="5">
        <v>62.088000000000001</v>
      </c>
      <c r="M142" s="5" t="s">
        <v>339</v>
      </c>
      <c r="N142" s="5">
        <v>4</v>
      </c>
      <c r="O142" s="5">
        <v>-0.20862</v>
      </c>
      <c r="P142" s="5" t="s">
        <v>1878</v>
      </c>
      <c r="Q142" s="5" t="s">
        <v>1905</v>
      </c>
      <c r="R142" s="5" t="s">
        <v>1995</v>
      </c>
      <c r="S142" s="5" t="s">
        <v>2054</v>
      </c>
      <c r="T142" s="5" t="s">
        <v>2271</v>
      </c>
      <c r="U142" s="5" t="s">
        <v>2559</v>
      </c>
      <c r="V142" s="5" t="s">
        <v>2756</v>
      </c>
      <c r="W142" s="5" t="s">
        <v>2923</v>
      </c>
      <c r="X142" s="5" t="s">
        <v>3203</v>
      </c>
    </row>
    <row r="143" spans="1:24" s="7" customFormat="1" x14ac:dyDescent="0.25">
      <c r="A143" s="4" t="s">
        <v>1602</v>
      </c>
      <c r="B143" s="4" t="s">
        <v>3794</v>
      </c>
      <c r="C143" s="4">
        <v>62</v>
      </c>
      <c r="D143" s="4">
        <v>1.321</v>
      </c>
      <c r="E143" s="4" t="s">
        <v>15</v>
      </c>
      <c r="F143" s="4">
        <v>8.4164999999999999E-4</v>
      </c>
      <c r="G143" s="4" t="s">
        <v>16</v>
      </c>
      <c r="H143" s="5" t="s">
        <v>1603</v>
      </c>
      <c r="I143" s="5" t="s">
        <v>18</v>
      </c>
      <c r="J143" s="5">
        <v>1</v>
      </c>
      <c r="K143" s="5">
        <v>7.45E-4</v>
      </c>
      <c r="L143" s="5">
        <v>100.84</v>
      </c>
      <c r="M143" s="5" t="s">
        <v>340</v>
      </c>
      <c r="N143" s="5">
        <v>2</v>
      </c>
      <c r="O143" s="5">
        <v>0.73914999999999997</v>
      </c>
      <c r="P143" s="5" t="s">
        <v>1878</v>
      </c>
      <c r="Q143" s="5" t="s">
        <v>1905</v>
      </c>
      <c r="R143" s="5" t="s">
        <v>1995</v>
      </c>
      <c r="S143" s="5" t="s">
        <v>2054</v>
      </c>
      <c r="T143" s="5" t="s">
        <v>2271</v>
      </c>
      <c r="U143" s="5" t="s">
        <v>2559</v>
      </c>
      <c r="V143" s="5" t="s">
        <v>2756</v>
      </c>
      <c r="W143" s="5" t="s">
        <v>2923</v>
      </c>
      <c r="X143" s="5" t="s">
        <v>3203</v>
      </c>
    </row>
    <row r="144" spans="1:24" s="7" customFormat="1" x14ac:dyDescent="0.25">
      <c r="A144" s="4" t="s">
        <v>1594</v>
      </c>
      <c r="B144" s="4" t="s">
        <v>3793</v>
      </c>
      <c r="C144" s="4">
        <v>122</v>
      </c>
      <c r="D144" s="4">
        <v>1.645</v>
      </c>
      <c r="E144" s="4" t="s">
        <v>15</v>
      </c>
      <c r="F144" s="4">
        <v>2.1359999999999999E-3</v>
      </c>
      <c r="G144" s="4" t="s">
        <v>16</v>
      </c>
      <c r="H144" s="5" t="s">
        <v>1595</v>
      </c>
      <c r="I144" s="5" t="s">
        <v>18</v>
      </c>
      <c r="J144" s="5">
        <v>1</v>
      </c>
      <c r="K144" s="5">
        <v>2.3900000000000002E-3</v>
      </c>
      <c r="L144" s="5">
        <v>58.915999999999997</v>
      </c>
      <c r="M144" s="5" t="s">
        <v>341</v>
      </c>
      <c r="N144" s="5">
        <v>3</v>
      </c>
      <c r="O144" s="5">
        <v>0.4486</v>
      </c>
      <c r="P144" s="5" t="s">
        <v>1878</v>
      </c>
      <c r="Q144" s="5" t="s">
        <v>1905</v>
      </c>
      <c r="R144" s="5" t="s">
        <v>1995</v>
      </c>
      <c r="S144" s="5" t="s">
        <v>2054</v>
      </c>
      <c r="T144" s="5" t="s">
        <v>2271</v>
      </c>
      <c r="U144" s="5" t="s">
        <v>2559</v>
      </c>
      <c r="V144" s="5" t="s">
        <v>2756</v>
      </c>
      <c r="W144" s="5" t="s">
        <v>2923</v>
      </c>
      <c r="X144" s="5" t="s">
        <v>3203</v>
      </c>
    </row>
    <row r="145" spans="1:24" s="7" customFormat="1" x14ac:dyDescent="0.25">
      <c r="A145" s="4" t="s">
        <v>1594</v>
      </c>
      <c r="B145" s="4" t="s">
        <v>3793</v>
      </c>
      <c r="C145" s="4">
        <v>236</v>
      </c>
      <c r="D145" s="4">
        <v>1.423</v>
      </c>
      <c r="E145" s="4" t="s">
        <v>15</v>
      </c>
      <c r="F145" s="4">
        <v>6.0391999999999998E-3</v>
      </c>
      <c r="G145" s="4" t="s">
        <v>16</v>
      </c>
      <c r="H145" s="5" t="s">
        <v>1595</v>
      </c>
      <c r="I145" s="5" t="s">
        <v>18</v>
      </c>
      <c r="J145" s="5">
        <v>1</v>
      </c>
      <c r="K145" s="5">
        <v>1.5100000000000001E-2</v>
      </c>
      <c r="L145" s="5">
        <v>66.992999999999995</v>
      </c>
      <c r="M145" s="5" t="s">
        <v>342</v>
      </c>
      <c r="N145" s="5">
        <v>2</v>
      </c>
      <c r="O145" s="5">
        <v>-0.1333</v>
      </c>
      <c r="P145" s="5" t="s">
        <v>1878</v>
      </c>
      <c r="Q145" s="5" t="s">
        <v>1905</v>
      </c>
      <c r="R145" s="5" t="s">
        <v>1995</v>
      </c>
      <c r="S145" s="5" t="s">
        <v>2054</v>
      </c>
      <c r="T145" s="5" t="s">
        <v>2271</v>
      </c>
      <c r="U145" s="5" t="s">
        <v>2559</v>
      </c>
      <c r="V145" s="5" t="s">
        <v>2756</v>
      </c>
      <c r="W145" s="5" t="s">
        <v>2923</v>
      </c>
      <c r="X145" s="5" t="s">
        <v>3203</v>
      </c>
    </row>
    <row r="146" spans="1:24" s="7" customFormat="1" x14ac:dyDescent="0.25">
      <c r="A146" s="4" t="s">
        <v>1594</v>
      </c>
      <c r="B146" s="4" t="s">
        <v>3793</v>
      </c>
      <c r="C146" s="4">
        <v>30</v>
      </c>
      <c r="D146" s="4">
        <v>1.4159999999999999</v>
      </c>
      <c r="E146" s="4" t="s">
        <v>15</v>
      </c>
      <c r="F146" s="4">
        <v>6.6820999999999998E-3</v>
      </c>
      <c r="G146" s="4" t="s">
        <v>16</v>
      </c>
      <c r="H146" s="5" t="s">
        <v>1595</v>
      </c>
      <c r="I146" s="5" t="s">
        <v>18</v>
      </c>
      <c r="J146" s="5">
        <v>1</v>
      </c>
      <c r="K146" s="5">
        <v>5.1400000000000003E-4</v>
      </c>
      <c r="L146" s="5">
        <v>79.986000000000004</v>
      </c>
      <c r="M146" s="5" t="s">
        <v>345</v>
      </c>
      <c r="N146" s="5">
        <v>3</v>
      </c>
      <c r="O146" s="5">
        <v>0.90466000000000002</v>
      </c>
      <c r="P146" s="5" t="s">
        <v>1877</v>
      </c>
      <c r="Q146" s="5" t="s">
        <v>1905</v>
      </c>
      <c r="R146" s="5" t="s">
        <v>1995</v>
      </c>
      <c r="S146" s="5" t="s">
        <v>2054</v>
      </c>
      <c r="T146" s="5" t="s">
        <v>2272</v>
      </c>
      <c r="U146" s="5" t="s">
        <v>2560</v>
      </c>
      <c r="V146" s="5" t="s">
        <v>2756</v>
      </c>
      <c r="W146" s="5" t="s">
        <v>2924</v>
      </c>
      <c r="X146" s="5" t="s">
        <v>3204</v>
      </c>
    </row>
    <row r="147" spans="1:24" s="7" customFormat="1" x14ac:dyDescent="0.25">
      <c r="A147" s="4" t="s">
        <v>1594</v>
      </c>
      <c r="B147" s="4" t="s">
        <v>3793</v>
      </c>
      <c r="C147" s="4">
        <v>199</v>
      </c>
      <c r="D147" s="4">
        <v>1.3879999999999999</v>
      </c>
      <c r="E147" s="4" t="s">
        <v>15</v>
      </c>
      <c r="F147" s="4">
        <v>4.2620999999999996E-3</v>
      </c>
      <c r="G147" s="4" t="s">
        <v>16</v>
      </c>
      <c r="H147" s="5" t="s">
        <v>1595</v>
      </c>
      <c r="I147" s="5" t="s">
        <v>18</v>
      </c>
      <c r="J147" s="5">
        <v>1</v>
      </c>
      <c r="K147" s="5">
        <v>1.8E-3</v>
      </c>
      <c r="L147" s="5">
        <v>88.495000000000005</v>
      </c>
      <c r="M147" s="5" t="s">
        <v>346</v>
      </c>
      <c r="N147" s="5">
        <v>2</v>
      </c>
      <c r="O147" s="5">
        <v>-0.67132000000000003</v>
      </c>
      <c r="P147" s="5" t="s">
        <v>1877</v>
      </c>
      <c r="Q147" s="5" t="s">
        <v>1905</v>
      </c>
      <c r="R147" s="5" t="s">
        <v>1995</v>
      </c>
      <c r="S147" s="5" t="s">
        <v>2054</v>
      </c>
      <c r="T147" s="5" t="s">
        <v>2272</v>
      </c>
      <c r="U147" s="5" t="s">
        <v>2560</v>
      </c>
      <c r="V147" s="5" t="s">
        <v>2756</v>
      </c>
      <c r="W147" s="5" t="s">
        <v>2924</v>
      </c>
      <c r="X147" s="5" t="s">
        <v>3204</v>
      </c>
    </row>
    <row r="148" spans="1:24" s="7" customFormat="1" x14ac:dyDescent="0.25">
      <c r="A148" s="4" t="s">
        <v>1594</v>
      </c>
      <c r="B148" s="4" t="s">
        <v>3793</v>
      </c>
      <c r="C148" s="4">
        <v>229</v>
      </c>
      <c r="D148" s="4">
        <v>1.331</v>
      </c>
      <c r="E148" s="4" t="s">
        <v>15</v>
      </c>
      <c r="F148" s="4">
        <v>3.5263000000000003E-2</v>
      </c>
      <c r="G148" s="4" t="s">
        <v>16</v>
      </c>
      <c r="H148" s="5" t="s">
        <v>1595</v>
      </c>
      <c r="I148" s="5" t="s">
        <v>18</v>
      </c>
      <c r="J148" s="5">
        <v>1</v>
      </c>
      <c r="K148" s="5">
        <v>5.3499999999999997E-3</v>
      </c>
      <c r="L148" s="5">
        <v>73.498999999999995</v>
      </c>
      <c r="M148" s="5" t="s">
        <v>347</v>
      </c>
      <c r="N148" s="5">
        <v>2</v>
      </c>
      <c r="O148" s="5">
        <v>-9.6940999999999999E-2</v>
      </c>
      <c r="P148" s="5" t="s">
        <v>1877</v>
      </c>
      <c r="Q148" s="5" t="s">
        <v>1905</v>
      </c>
      <c r="R148" s="5" t="s">
        <v>1995</v>
      </c>
      <c r="S148" s="5" t="s">
        <v>2054</v>
      </c>
      <c r="T148" s="5" t="s">
        <v>2272</v>
      </c>
      <c r="U148" s="5" t="s">
        <v>2560</v>
      </c>
      <c r="V148" s="5" t="s">
        <v>2756</v>
      </c>
      <c r="W148" s="5" t="s">
        <v>2924</v>
      </c>
      <c r="X148" s="5" t="s">
        <v>3204</v>
      </c>
    </row>
    <row r="149" spans="1:24" s="7" customFormat="1" x14ac:dyDescent="0.25">
      <c r="A149" s="4" t="s">
        <v>1594</v>
      </c>
      <c r="B149" s="4" t="s">
        <v>3793</v>
      </c>
      <c r="C149" s="4">
        <v>223</v>
      </c>
      <c r="D149" s="4">
        <v>1.306</v>
      </c>
      <c r="E149" s="4" t="s">
        <v>15</v>
      </c>
      <c r="F149" s="4">
        <v>1.04832E-2</v>
      </c>
      <c r="G149" s="4" t="s">
        <v>16</v>
      </c>
      <c r="H149" s="5" t="s">
        <v>1595</v>
      </c>
      <c r="I149" s="5" t="s">
        <v>18</v>
      </c>
      <c r="J149" s="5">
        <v>1</v>
      </c>
      <c r="K149" s="5">
        <v>5.7800000000000004E-3</v>
      </c>
      <c r="L149" s="5">
        <v>70.028000000000006</v>
      </c>
      <c r="M149" s="5" t="s">
        <v>348</v>
      </c>
      <c r="N149" s="5">
        <v>2</v>
      </c>
      <c r="O149" s="5">
        <v>0.81640999999999997</v>
      </c>
      <c r="P149" s="5" t="s">
        <v>1877</v>
      </c>
      <c r="Q149" s="5" t="s">
        <v>1905</v>
      </c>
      <c r="R149" s="5" t="s">
        <v>1995</v>
      </c>
      <c r="S149" s="5" t="s">
        <v>2054</v>
      </c>
      <c r="T149" s="5" t="s">
        <v>2272</v>
      </c>
      <c r="U149" s="5" t="s">
        <v>2560</v>
      </c>
      <c r="V149" s="5" t="s">
        <v>2756</v>
      </c>
      <c r="W149" s="5" t="s">
        <v>2924</v>
      </c>
      <c r="X149" s="5" t="s">
        <v>3204</v>
      </c>
    </row>
    <row r="150" spans="1:24" s="7" customFormat="1" x14ac:dyDescent="0.25">
      <c r="A150" s="4" t="s">
        <v>1591</v>
      </c>
      <c r="B150" s="4" t="s">
        <v>3792</v>
      </c>
      <c r="C150" s="4">
        <v>73</v>
      </c>
      <c r="D150" s="4">
        <v>1.589</v>
      </c>
      <c r="E150" s="4" t="s">
        <v>15</v>
      </c>
      <c r="F150" s="4">
        <v>1.0216899999999999E-2</v>
      </c>
      <c r="G150" s="4" t="s">
        <v>16</v>
      </c>
      <c r="H150" s="5" t="s">
        <v>1592</v>
      </c>
      <c r="I150" s="5" t="s">
        <v>18</v>
      </c>
      <c r="J150" s="5">
        <v>1</v>
      </c>
      <c r="K150" s="5">
        <v>8.1499999999999993E-3</v>
      </c>
      <c r="L150" s="5">
        <v>77.281999999999996</v>
      </c>
      <c r="M150" s="5" t="s">
        <v>351</v>
      </c>
      <c r="N150" s="5">
        <v>2</v>
      </c>
      <c r="O150" s="5">
        <v>0.24660000000000001</v>
      </c>
      <c r="P150" s="5" t="s">
        <v>1877</v>
      </c>
      <c r="Q150" s="5" t="s">
        <v>1893</v>
      </c>
      <c r="R150" s="5"/>
      <c r="S150" s="5" t="s">
        <v>2076</v>
      </c>
      <c r="T150" s="5" t="s">
        <v>2273</v>
      </c>
      <c r="U150" s="5" t="s">
        <v>2561</v>
      </c>
      <c r="V150" s="5" t="s">
        <v>2779</v>
      </c>
      <c r="W150" s="5" t="s">
        <v>2925</v>
      </c>
      <c r="X150" s="5" t="s">
        <v>3205</v>
      </c>
    </row>
    <row r="151" spans="1:24" s="7" customFormat="1" x14ac:dyDescent="0.25">
      <c r="A151" s="4" t="s">
        <v>1587</v>
      </c>
      <c r="B151" s="4" t="s">
        <v>3791</v>
      </c>
      <c r="C151" s="4">
        <v>436</v>
      </c>
      <c r="D151" s="4">
        <v>1.5049999999999999</v>
      </c>
      <c r="E151" s="4" t="s">
        <v>15</v>
      </c>
      <c r="F151" s="4">
        <v>3.6841999999999999E-3</v>
      </c>
      <c r="G151" s="4" t="s">
        <v>16</v>
      </c>
      <c r="H151" s="5" t="s">
        <v>1588</v>
      </c>
      <c r="I151" s="5" t="s">
        <v>18</v>
      </c>
      <c r="J151" s="5">
        <v>1</v>
      </c>
      <c r="K151" s="5">
        <v>1.9300000000000001E-3</v>
      </c>
      <c r="L151" s="5">
        <v>89.08</v>
      </c>
      <c r="M151" s="5" t="s">
        <v>352</v>
      </c>
      <c r="N151" s="5">
        <v>2</v>
      </c>
      <c r="O151" s="5">
        <v>-0.35032000000000002</v>
      </c>
      <c r="P151" s="5" t="s">
        <v>1877</v>
      </c>
      <c r="Q151" s="5" t="s">
        <v>1893</v>
      </c>
      <c r="R151" s="5"/>
      <c r="S151" s="5" t="s">
        <v>2076</v>
      </c>
      <c r="T151" s="5" t="s">
        <v>2273</v>
      </c>
      <c r="U151" s="5" t="s">
        <v>2561</v>
      </c>
      <c r="V151" s="5" t="s">
        <v>2779</v>
      </c>
      <c r="W151" s="5" t="s">
        <v>2925</v>
      </c>
      <c r="X151" s="5" t="s">
        <v>3205</v>
      </c>
    </row>
    <row r="152" spans="1:24" s="7" customFormat="1" x14ac:dyDescent="0.25">
      <c r="A152" s="4" t="s">
        <v>1587</v>
      </c>
      <c r="B152" s="4" t="s">
        <v>3791</v>
      </c>
      <c r="C152" s="4">
        <v>517</v>
      </c>
      <c r="D152" s="4">
        <v>1.387</v>
      </c>
      <c r="E152" s="4" t="s">
        <v>15</v>
      </c>
      <c r="F152" s="4">
        <v>2.8677999999999999E-2</v>
      </c>
      <c r="G152" s="4" t="s">
        <v>16</v>
      </c>
      <c r="H152" s="5" t="s">
        <v>1588</v>
      </c>
      <c r="I152" s="5" t="s">
        <v>18</v>
      </c>
      <c r="J152" s="5">
        <v>1</v>
      </c>
      <c r="K152" s="5">
        <v>2.1900000000000001E-4</v>
      </c>
      <c r="L152" s="5">
        <v>80.69</v>
      </c>
      <c r="M152" s="5" t="s">
        <v>353</v>
      </c>
      <c r="N152" s="5">
        <v>3</v>
      </c>
      <c r="O152" s="5">
        <v>0.30831999999999998</v>
      </c>
      <c r="P152" s="5" t="s">
        <v>1877</v>
      </c>
      <c r="Q152" s="5" t="s">
        <v>1893</v>
      </c>
      <c r="R152" s="5"/>
      <c r="S152" s="5" t="s">
        <v>2076</v>
      </c>
      <c r="T152" s="5" t="s">
        <v>2273</v>
      </c>
      <c r="U152" s="5" t="s">
        <v>2561</v>
      </c>
      <c r="V152" s="5" t="s">
        <v>2779</v>
      </c>
      <c r="W152" s="5" t="s">
        <v>2925</v>
      </c>
      <c r="X152" s="5" t="s">
        <v>3205</v>
      </c>
    </row>
    <row r="153" spans="1:24" s="7" customFormat="1" x14ac:dyDescent="0.25">
      <c r="A153" s="4" t="s">
        <v>1585</v>
      </c>
      <c r="B153" s="4" t="s">
        <v>3790</v>
      </c>
      <c r="C153" s="4">
        <v>112</v>
      </c>
      <c r="D153" s="4">
        <v>2.0710000000000002</v>
      </c>
      <c r="E153" s="4" t="s">
        <v>15</v>
      </c>
      <c r="F153" s="4">
        <v>7.6637999999999994E-5</v>
      </c>
      <c r="G153" s="4" t="s">
        <v>16</v>
      </c>
      <c r="H153" s="5" t="s">
        <v>647</v>
      </c>
      <c r="I153" s="5" t="s">
        <v>18</v>
      </c>
      <c r="J153" s="5">
        <v>1</v>
      </c>
      <c r="K153" s="5">
        <v>9.1500000000000001E-3</v>
      </c>
      <c r="L153" s="5">
        <v>47.302</v>
      </c>
      <c r="M153" s="5" t="s">
        <v>356</v>
      </c>
      <c r="N153" s="5">
        <v>2</v>
      </c>
      <c r="O153" s="5">
        <v>0.10458000000000001</v>
      </c>
      <c r="P153" s="5" t="s">
        <v>1877</v>
      </c>
      <c r="Q153" s="5" t="s">
        <v>1922</v>
      </c>
      <c r="R153" s="5"/>
      <c r="S153" s="5" t="s">
        <v>2077</v>
      </c>
      <c r="T153" s="5" t="s">
        <v>2274</v>
      </c>
      <c r="U153" s="5" t="s">
        <v>2562</v>
      </c>
      <c r="V153" s="5" t="s">
        <v>2780</v>
      </c>
      <c r="W153" s="5" t="s">
        <v>2926</v>
      </c>
      <c r="X153" s="5" t="s">
        <v>3206</v>
      </c>
    </row>
    <row r="154" spans="1:24" s="7" customFormat="1" x14ac:dyDescent="0.25">
      <c r="A154" s="4" t="s">
        <v>1585</v>
      </c>
      <c r="B154" s="4" t="s">
        <v>3790</v>
      </c>
      <c r="C154" s="4">
        <v>85</v>
      </c>
      <c r="D154" s="4">
        <v>1.4690000000000001</v>
      </c>
      <c r="E154" s="4" t="s">
        <v>15</v>
      </c>
      <c r="F154" s="4">
        <v>2.6359E-2</v>
      </c>
      <c r="G154" s="4" t="s">
        <v>16</v>
      </c>
      <c r="H154" s="5" t="s">
        <v>647</v>
      </c>
      <c r="I154" s="5" t="s">
        <v>18</v>
      </c>
      <c r="J154" s="5">
        <v>1</v>
      </c>
      <c r="K154" s="5">
        <v>6.5500000000000003E-3</v>
      </c>
      <c r="L154" s="5">
        <v>78.516000000000005</v>
      </c>
      <c r="M154" s="5" t="s">
        <v>357</v>
      </c>
      <c r="N154" s="5">
        <v>3</v>
      </c>
      <c r="O154" s="5">
        <v>-0.51375000000000004</v>
      </c>
      <c r="P154" s="5" t="s">
        <v>1877</v>
      </c>
      <c r="Q154" s="5" t="s">
        <v>1922</v>
      </c>
      <c r="R154" s="5"/>
      <c r="S154" s="5" t="s">
        <v>2077</v>
      </c>
      <c r="T154" s="5" t="s">
        <v>2274</v>
      </c>
      <c r="U154" s="5" t="s">
        <v>2562</v>
      </c>
      <c r="V154" s="5" t="s">
        <v>2780</v>
      </c>
      <c r="W154" s="5" t="s">
        <v>2926</v>
      </c>
      <c r="X154" s="5" t="s">
        <v>3206</v>
      </c>
    </row>
    <row r="155" spans="1:24" s="7" customFormat="1" x14ac:dyDescent="0.25">
      <c r="A155" s="4" t="s">
        <v>1582</v>
      </c>
      <c r="B155" s="4" t="s">
        <v>3789</v>
      </c>
      <c r="C155" s="4">
        <v>93</v>
      </c>
      <c r="D155" s="4">
        <v>1.3460000000000001</v>
      </c>
      <c r="E155" s="4" t="s">
        <v>15</v>
      </c>
      <c r="F155" s="4">
        <v>1.36415E-3</v>
      </c>
      <c r="G155" s="4" t="s">
        <v>16</v>
      </c>
      <c r="H155" s="5" t="s">
        <v>1583</v>
      </c>
      <c r="I155" s="5" t="s">
        <v>18</v>
      </c>
      <c r="J155" s="5">
        <v>1</v>
      </c>
      <c r="K155" s="5">
        <v>4.7299999999999996E-6</v>
      </c>
      <c r="L155" s="5">
        <v>100.93</v>
      </c>
      <c r="M155" s="5" t="s">
        <v>359</v>
      </c>
      <c r="N155" s="5">
        <v>3</v>
      </c>
      <c r="O155" s="5">
        <v>1.6584000000000001</v>
      </c>
      <c r="P155" s="5" t="s">
        <v>1878</v>
      </c>
      <c r="Q155" s="5"/>
      <c r="R155" s="5"/>
      <c r="S155" s="5"/>
      <c r="T155" s="5"/>
      <c r="U155" s="5"/>
      <c r="V155" s="5"/>
      <c r="W155" s="5"/>
      <c r="X155" s="5"/>
    </row>
    <row r="156" spans="1:24" s="7" customFormat="1" x14ac:dyDescent="0.25">
      <c r="A156" s="4" t="s">
        <v>1578</v>
      </c>
      <c r="B156" s="4" t="s">
        <v>3788</v>
      </c>
      <c r="C156" s="4">
        <v>26</v>
      </c>
      <c r="D156" s="4">
        <v>1.931</v>
      </c>
      <c r="E156" s="4" t="s">
        <v>15</v>
      </c>
      <c r="F156" s="4">
        <v>1.7373E-3</v>
      </c>
      <c r="G156" s="4" t="s">
        <v>16</v>
      </c>
      <c r="H156" s="5" t="s">
        <v>1579</v>
      </c>
      <c r="I156" s="5" t="s">
        <v>18</v>
      </c>
      <c r="J156" s="5">
        <v>1</v>
      </c>
      <c r="K156" s="5">
        <v>1.4300000000000001E-4</v>
      </c>
      <c r="L156" s="5">
        <v>69.92</v>
      </c>
      <c r="M156" s="5" t="s">
        <v>362</v>
      </c>
      <c r="N156" s="5">
        <v>3</v>
      </c>
      <c r="O156" s="5">
        <v>-0.21617</v>
      </c>
      <c r="P156" s="5" t="s">
        <v>1877</v>
      </c>
      <c r="Q156" s="5" t="s">
        <v>1923</v>
      </c>
      <c r="R156" s="5"/>
      <c r="S156" s="5" t="s">
        <v>2078</v>
      </c>
      <c r="T156" s="5" t="s">
        <v>2275</v>
      </c>
      <c r="U156" s="5" t="s">
        <v>2563</v>
      </c>
      <c r="V156" s="5" t="s">
        <v>2781</v>
      </c>
      <c r="W156" s="5" t="s">
        <v>2927</v>
      </c>
      <c r="X156" s="5" t="s">
        <v>3207</v>
      </c>
    </row>
    <row r="157" spans="1:24" s="7" customFormat="1" x14ac:dyDescent="0.25">
      <c r="A157" s="4" t="s">
        <v>1578</v>
      </c>
      <c r="B157" s="4" t="s">
        <v>3788</v>
      </c>
      <c r="C157" s="4">
        <v>10</v>
      </c>
      <c r="D157" s="4">
        <v>1.4370000000000001</v>
      </c>
      <c r="E157" s="4" t="s">
        <v>15</v>
      </c>
      <c r="F157" s="4">
        <v>8.3529999999999997E-4</v>
      </c>
      <c r="G157" s="4" t="s">
        <v>16</v>
      </c>
      <c r="H157" s="5" t="s">
        <v>1579</v>
      </c>
      <c r="I157" s="5" t="s">
        <v>18</v>
      </c>
      <c r="J157" s="5">
        <v>1</v>
      </c>
      <c r="K157" s="5">
        <v>2.0199999999999999E-2</v>
      </c>
      <c r="L157" s="5">
        <v>57.280999999999999</v>
      </c>
      <c r="M157" s="5" t="s">
        <v>365</v>
      </c>
      <c r="N157" s="5">
        <v>2</v>
      </c>
      <c r="O157" s="5">
        <v>1.5367</v>
      </c>
      <c r="P157" s="5" t="s">
        <v>1879</v>
      </c>
      <c r="Q157" s="5" t="s">
        <v>1924</v>
      </c>
      <c r="R157" s="5"/>
      <c r="S157" s="5" t="s">
        <v>2079</v>
      </c>
      <c r="T157" s="5" t="s">
        <v>2276</v>
      </c>
      <c r="U157" s="5"/>
      <c r="V157" s="5"/>
      <c r="W157" s="5" t="s">
        <v>2928</v>
      </c>
      <c r="X157" s="5" t="s">
        <v>3208</v>
      </c>
    </row>
    <row r="158" spans="1:24" s="7" customFormat="1" x14ac:dyDescent="0.25">
      <c r="A158" s="4" t="s">
        <v>1571</v>
      </c>
      <c r="B158" s="4" t="s">
        <v>3787</v>
      </c>
      <c r="C158" s="4">
        <v>600</v>
      </c>
      <c r="D158" s="4">
        <v>1.609</v>
      </c>
      <c r="E158" s="4" t="s">
        <v>15</v>
      </c>
      <c r="F158" s="4">
        <v>7.8879000000000002E-5</v>
      </c>
      <c r="G158" s="4" t="s">
        <v>16</v>
      </c>
      <c r="H158" s="5" t="s">
        <v>1572</v>
      </c>
      <c r="I158" s="5" t="s">
        <v>18</v>
      </c>
      <c r="J158" s="5">
        <v>1</v>
      </c>
      <c r="K158" s="5">
        <v>1.74E-4</v>
      </c>
      <c r="L158" s="5">
        <v>84.605000000000004</v>
      </c>
      <c r="M158" s="5" t="s">
        <v>368</v>
      </c>
      <c r="N158" s="5">
        <v>3</v>
      </c>
      <c r="O158" s="5">
        <v>-1.3033999999999999</v>
      </c>
      <c r="P158" s="5" t="s">
        <v>1878</v>
      </c>
      <c r="Q158" s="5"/>
      <c r="R158" s="5"/>
      <c r="S158" s="5"/>
      <c r="T158" s="5" t="s">
        <v>2277</v>
      </c>
      <c r="U158" s="5"/>
      <c r="V158" s="5"/>
      <c r="W158" s="5" t="s">
        <v>2929</v>
      </c>
      <c r="X158" s="5" t="s">
        <v>3209</v>
      </c>
    </row>
    <row r="159" spans="1:24" s="7" customFormat="1" x14ac:dyDescent="0.25">
      <c r="A159" s="4" t="s">
        <v>1571</v>
      </c>
      <c r="B159" s="4" t="s">
        <v>3787</v>
      </c>
      <c r="C159" s="4">
        <v>607</v>
      </c>
      <c r="D159" s="4">
        <v>1.548</v>
      </c>
      <c r="E159" s="4" t="s">
        <v>15</v>
      </c>
      <c r="F159" s="4">
        <v>1.56006E-3</v>
      </c>
      <c r="G159" s="4" t="s">
        <v>16</v>
      </c>
      <c r="H159" s="5" t="s">
        <v>1572</v>
      </c>
      <c r="I159" s="5" t="s">
        <v>18</v>
      </c>
      <c r="J159" s="5">
        <v>0.99999000000000005</v>
      </c>
      <c r="K159" s="5">
        <v>4.4200000000000003E-3</v>
      </c>
      <c r="L159" s="5">
        <v>51.091999999999999</v>
      </c>
      <c r="M159" s="5" t="s">
        <v>369</v>
      </c>
      <c r="N159" s="5">
        <v>3</v>
      </c>
      <c r="O159" s="5">
        <v>0.39276</v>
      </c>
      <c r="P159" s="5" t="s">
        <v>1878</v>
      </c>
      <c r="Q159" s="5"/>
      <c r="R159" s="5"/>
      <c r="S159" s="5"/>
      <c r="T159" s="5" t="s">
        <v>2277</v>
      </c>
      <c r="U159" s="5"/>
      <c r="V159" s="5"/>
      <c r="W159" s="5" t="s">
        <v>2929</v>
      </c>
      <c r="X159" s="5" t="s">
        <v>3209</v>
      </c>
    </row>
    <row r="160" spans="1:24" s="7" customFormat="1" x14ac:dyDescent="0.25">
      <c r="A160" s="4" t="s">
        <v>1571</v>
      </c>
      <c r="B160" s="4" t="s">
        <v>3787</v>
      </c>
      <c r="C160" s="4">
        <v>250</v>
      </c>
      <c r="D160" s="4">
        <v>1.516</v>
      </c>
      <c r="E160" s="4" t="s">
        <v>15</v>
      </c>
      <c r="F160" s="4">
        <v>1.6812800000000001E-3</v>
      </c>
      <c r="G160" s="4" t="s">
        <v>16</v>
      </c>
      <c r="H160" s="5" t="s">
        <v>1572</v>
      </c>
      <c r="I160" s="5" t="s">
        <v>18</v>
      </c>
      <c r="J160" s="5">
        <v>1</v>
      </c>
      <c r="K160" s="5">
        <v>1.9300000000000001E-2</v>
      </c>
      <c r="L160" s="5">
        <v>48.698</v>
      </c>
      <c r="M160" s="5" t="s">
        <v>372</v>
      </c>
      <c r="N160" s="5">
        <v>2</v>
      </c>
      <c r="O160" s="5">
        <v>-1.1264000000000001</v>
      </c>
      <c r="P160" s="5" t="s">
        <v>1877</v>
      </c>
      <c r="Q160" s="5"/>
      <c r="R160" s="5"/>
      <c r="S160" s="5"/>
      <c r="T160" s="5" t="s">
        <v>2278</v>
      </c>
      <c r="U160" s="5" t="s">
        <v>2564</v>
      </c>
      <c r="V160" s="5" t="s">
        <v>2756</v>
      </c>
      <c r="W160" s="5" t="s">
        <v>2930</v>
      </c>
      <c r="X160" s="5" t="s">
        <v>3210</v>
      </c>
    </row>
    <row r="161" spans="1:24" s="7" customFormat="1" x14ac:dyDescent="0.25">
      <c r="A161" s="4" t="s">
        <v>1571</v>
      </c>
      <c r="B161" s="4" t="s">
        <v>3787</v>
      </c>
      <c r="C161" s="4">
        <v>243</v>
      </c>
      <c r="D161" s="4">
        <v>1.5129999999999999</v>
      </c>
      <c r="E161" s="4" t="s">
        <v>15</v>
      </c>
      <c r="F161" s="4">
        <v>4.1503999999999999E-2</v>
      </c>
      <c r="G161" s="4" t="s">
        <v>16</v>
      </c>
      <c r="H161" s="5" t="s">
        <v>1572</v>
      </c>
      <c r="I161" s="5" t="s">
        <v>18</v>
      </c>
      <c r="J161" s="5">
        <v>1</v>
      </c>
      <c r="K161" s="5">
        <v>2.3900000000000001E-4</v>
      </c>
      <c r="L161" s="5">
        <v>87.183999999999997</v>
      </c>
      <c r="M161" s="5" t="s">
        <v>373</v>
      </c>
      <c r="N161" s="5">
        <v>3</v>
      </c>
      <c r="O161" s="5">
        <v>4.9723999999999997E-2</v>
      </c>
      <c r="P161" s="5" t="s">
        <v>1877</v>
      </c>
      <c r="Q161" s="5"/>
      <c r="R161" s="5"/>
      <c r="S161" s="5"/>
      <c r="T161" s="5" t="s">
        <v>2278</v>
      </c>
      <c r="U161" s="5" t="s">
        <v>2564</v>
      </c>
      <c r="V161" s="5" t="s">
        <v>2756</v>
      </c>
      <c r="W161" s="5" t="s">
        <v>2930</v>
      </c>
      <c r="X161" s="5" t="s">
        <v>3210</v>
      </c>
    </row>
    <row r="162" spans="1:24" s="7" customFormat="1" x14ac:dyDescent="0.25">
      <c r="A162" s="4" t="s">
        <v>1571</v>
      </c>
      <c r="B162" s="4" t="s">
        <v>3787</v>
      </c>
      <c r="C162" s="4">
        <v>335</v>
      </c>
      <c r="D162" s="4">
        <v>1.405</v>
      </c>
      <c r="E162" s="4" t="s">
        <v>15</v>
      </c>
      <c r="F162" s="4">
        <v>3.9400999999999999E-2</v>
      </c>
      <c r="G162" s="4" t="s">
        <v>16</v>
      </c>
      <c r="H162" s="5" t="s">
        <v>1572</v>
      </c>
      <c r="I162" s="5" t="s">
        <v>18</v>
      </c>
      <c r="J162" s="5">
        <v>1</v>
      </c>
      <c r="K162" s="5">
        <v>6.5700000000000003E-4</v>
      </c>
      <c r="L162" s="5">
        <v>79.986000000000004</v>
      </c>
      <c r="M162" s="5" t="s">
        <v>374</v>
      </c>
      <c r="N162" s="5">
        <v>3</v>
      </c>
      <c r="O162" s="5">
        <v>4.9723999999999997E-2</v>
      </c>
      <c r="P162" s="5" t="s">
        <v>1877</v>
      </c>
      <c r="Q162" s="5"/>
      <c r="R162" s="5"/>
      <c r="S162" s="5"/>
      <c r="T162" s="5" t="s">
        <v>2278</v>
      </c>
      <c r="U162" s="5" t="s">
        <v>2564</v>
      </c>
      <c r="V162" s="5" t="s">
        <v>2756</v>
      </c>
      <c r="W162" s="5" t="s">
        <v>2930</v>
      </c>
      <c r="X162" s="5" t="s">
        <v>3210</v>
      </c>
    </row>
    <row r="163" spans="1:24" s="7" customFormat="1" x14ac:dyDescent="0.25">
      <c r="A163" s="4" t="s">
        <v>1571</v>
      </c>
      <c r="B163" s="4" t="s">
        <v>3787</v>
      </c>
      <c r="C163" s="4">
        <v>172</v>
      </c>
      <c r="D163" s="4">
        <v>1.3560000000000001</v>
      </c>
      <c r="E163" s="4" t="s">
        <v>15</v>
      </c>
      <c r="F163" s="4">
        <v>1.34755E-2</v>
      </c>
      <c r="G163" s="4" t="s">
        <v>16</v>
      </c>
      <c r="H163" s="5" t="s">
        <v>1572</v>
      </c>
      <c r="I163" s="5" t="s">
        <v>18</v>
      </c>
      <c r="J163" s="5">
        <v>1</v>
      </c>
      <c r="K163" s="5">
        <v>2.23E-2</v>
      </c>
      <c r="L163" s="5">
        <v>45.381999999999998</v>
      </c>
      <c r="M163" s="5" t="s">
        <v>375</v>
      </c>
      <c r="N163" s="5">
        <v>2</v>
      </c>
      <c r="O163" s="5">
        <v>-0.55308999999999997</v>
      </c>
      <c r="P163" s="5" t="s">
        <v>1877</v>
      </c>
      <c r="Q163" s="5"/>
      <c r="R163" s="5"/>
      <c r="S163" s="5"/>
      <c r="T163" s="5" t="s">
        <v>2278</v>
      </c>
      <c r="U163" s="5" t="s">
        <v>2564</v>
      </c>
      <c r="V163" s="5" t="s">
        <v>2756</v>
      </c>
      <c r="W163" s="5" t="s">
        <v>2930</v>
      </c>
      <c r="X163" s="5" t="s">
        <v>3210</v>
      </c>
    </row>
    <row r="164" spans="1:24" s="7" customFormat="1" x14ac:dyDescent="0.25">
      <c r="A164" s="4" t="s">
        <v>1567</v>
      </c>
      <c r="B164" s="4" t="s">
        <v>3786</v>
      </c>
      <c r="C164" s="4">
        <v>119</v>
      </c>
      <c r="D164" s="4">
        <v>1.593</v>
      </c>
      <c r="E164" s="4" t="s">
        <v>15</v>
      </c>
      <c r="F164" s="4">
        <v>2.7524E-4</v>
      </c>
      <c r="G164" s="4" t="s">
        <v>16</v>
      </c>
      <c r="H164" s="5" t="s">
        <v>1568</v>
      </c>
      <c r="I164" s="5" t="s">
        <v>18</v>
      </c>
      <c r="J164" s="5">
        <v>1</v>
      </c>
      <c r="K164" s="5">
        <v>2.6800000000000001E-3</v>
      </c>
      <c r="L164" s="5">
        <v>53.237000000000002</v>
      </c>
      <c r="M164" s="5" t="s">
        <v>377</v>
      </c>
      <c r="N164" s="5">
        <v>2</v>
      </c>
      <c r="O164" s="5">
        <v>-0.37913999999999998</v>
      </c>
      <c r="P164" s="5" t="s">
        <v>1877</v>
      </c>
      <c r="Q164" s="5" t="s">
        <v>1908</v>
      </c>
      <c r="R164" s="5"/>
      <c r="S164" s="5" t="s">
        <v>2047</v>
      </c>
      <c r="T164" s="5" t="s">
        <v>2225</v>
      </c>
      <c r="U164" s="5" t="s">
        <v>2521</v>
      </c>
      <c r="V164" s="5" t="s">
        <v>2755</v>
      </c>
      <c r="W164" s="5" t="s">
        <v>2874</v>
      </c>
      <c r="X164" s="5" t="s">
        <v>3154</v>
      </c>
    </row>
    <row r="165" spans="1:24" s="7" customFormat="1" x14ac:dyDescent="0.25">
      <c r="A165" s="4" t="s">
        <v>1567</v>
      </c>
      <c r="B165" s="4" t="s">
        <v>3786</v>
      </c>
      <c r="C165" s="4">
        <v>44</v>
      </c>
      <c r="D165" s="4">
        <v>1.337</v>
      </c>
      <c r="E165" s="4" t="s">
        <v>15</v>
      </c>
      <c r="F165" s="4">
        <v>1.3044E-2</v>
      </c>
      <c r="G165" s="4" t="s">
        <v>16</v>
      </c>
      <c r="H165" s="5" t="s">
        <v>1568</v>
      </c>
      <c r="I165" s="5" t="s">
        <v>18</v>
      </c>
      <c r="J165" s="5">
        <v>1</v>
      </c>
      <c r="K165" s="5">
        <v>7.1199999999999996E-5</v>
      </c>
      <c r="L165" s="5">
        <v>71.531000000000006</v>
      </c>
      <c r="M165" s="5" t="s">
        <v>378</v>
      </c>
      <c r="N165" s="5">
        <v>3</v>
      </c>
      <c r="O165" s="5">
        <v>-0.77800999999999998</v>
      </c>
      <c r="P165" s="5" t="s">
        <v>1877</v>
      </c>
      <c r="Q165" s="5" t="s">
        <v>1908</v>
      </c>
      <c r="R165" s="5"/>
      <c r="S165" s="5" t="s">
        <v>2047</v>
      </c>
      <c r="T165" s="5" t="s">
        <v>2225</v>
      </c>
      <c r="U165" s="5" t="s">
        <v>2521</v>
      </c>
      <c r="V165" s="5" t="s">
        <v>2755</v>
      </c>
      <c r="W165" s="5" t="s">
        <v>2874</v>
      </c>
      <c r="X165" s="5" t="s">
        <v>3154</v>
      </c>
    </row>
    <row r="166" spans="1:24" s="7" customFormat="1" x14ac:dyDescent="0.25">
      <c r="A166" s="4" t="s">
        <v>1564</v>
      </c>
      <c r="B166" s="4" t="s">
        <v>3785</v>
      </c>
      <c r="C166" s="4">
        <v>105</v>
      </c>
      <c r="D166" s="4">
        <v>1.4379999999999999</v>
      </c>
      <c r="E166" s="4" t="s">
        <v>15</v>
      </c>
      <c r="F166" s="4">
        <v>2.2355000000000001E-4</v>
      </c>
      <c r="G166" s="4" t="s">
        <v>16</v>
      </c>
      <c r="H166" s="5" t="s">
        <v>1565</v>
      </c>
      <c r="I166" s="5" t="s">
        <v>18</v>
      </c>
      <c r="J166" s="5">
        <v>1</v>
      </c>
      <c r="K166" s="5">
        <v>7.6E-3</v>
      </c>
      <c r="L166" s="5">
        <v>66.19</v>
      </c>
      <c r="M166" s="5" t="s">
        <v>379</v>
      </c>
      <c r="N166" s="5">
        <v>2</v>
      </c>
      <c r="O166" s="5">
        <v>4.5023000000000001E-2</v>
      </c>
      <c r="P166" s="5" t="s">
        <v>1877</v>
      </c>
      <c r="Q166" s="5" t="s">
        <v>1908</v>
      </c>
      <c r="R166" s="5"/>
      <c r="S166" s="5" t="s">
        <v>2047</v>
      </c>
      <c r="T166" s="5" t="s">
        <v>2225</v>
      </c>
      <c r="U166" s="5" t="s">
        <v>2521</v>
      </c>
      <c r="V166" s="5" t="s">
        <v>2755</v>
      </c>
      <c r="W166" s="5" t="s">
        <v>2874</v>
      </c>
      <c r="X166" s="5" t="s">
        <v>3154</v>
      </c>
    </row>
    <row r="167" spans="1:24" s="7" customFormat="1" x14ac:dyDescent="0.25">
      <c r="A167" s="4" t="s">
        <v>1561</v>
      </c>
      <c r="B167" s="4" t="s">
        <v>3784</v>
      </c>
      <c r="C167" s="4">
        <v>72</v>
      </c>
      <c r="D167" s="4">
        <v>1.4610000000000001</v>
      </c>
      <c r="E167" s="4" t="s">
        <v>15</v>
      </c>
      <c r="F167" s="4">
        <v>2.8542000000000001E-2</v>
      </c>
      <c r="G167" s="4" t="s">
        <v>16</v>
      </c>
      <c r="H167" s="5" t="s">
        <v>1562</v>
      </c>
      <c r="I167" s="5" t="s">
        <v>18</v>
      </c>
      <c r="J167" s="5">
        <v>1</v>
      </c>
      <c r="K167" s="5">
        <v>2.3199999999999998E-2</v>
      </c>
      <c r="L167" s="5">
        <v>44.424999999999997</v>
      </c>
      <c r="M167" s="5" t="s">
        <v>380</v>
      </c>
      <c r="N167" s="5">
        <v>2</v>
      </c>
      <c r="O167" s="5">
        <v>0.51307999999999998</v>
      </c>
      <c r="P167" s="5" t="s">
        <v>1877</v>
      </c>
      <c r="Q167" s="5" t="s">
        <v>1908</v>
      </c>
      <c r="R167" s="5"/>
      <c r="S167" s="5" t="s">
        <v>2047</v>
      </c>
      <c r="T167" s="5" t="s">
        <v>2225</v>
      </c>
      <c r="U167" s="5" t="s">
        <v>2521</v>
      </c>
      <c r="V167" s="5" t="s">
        <v>2755</v>
      </c>
      <c r="W167" s="5" t="s">
        <v>2874</v>
      </c>
      <c r="X167" s="5" t="s">
        <v>3154</v>
      </c>
    </row>
    <row r="168" spans="1:24" s="7" customFormat="1" x14ac:dyDescent="0.25">
      <c r="A168" s="4" t="s">
        <v>1558</v>
      </c>
      <c r="B168" s="4" t="s">
        <v>3783</v>
      </c>
      <c r="C168" s="4">
        <v>17</v>
      </c>
      <c r="D168" s="4">
        <v>1.4610000000000001</v>
      </c>
      <c r="E168" s="4" t="s">
        <v>15</v>
      </c>
      <c r="F168" s="4">
        <v>1.99935E-3</v>
      </c>
      <c r="G168" s="4" t="s">
        <v>16</v>
      </c>
      <c r="H168" s="5" t="s">
        <v>1559</v>
      </c>
      <c r="I168" s="5" t="s">
        <v>18</v>
      </c>
      <c r="J168" s="5">
        <v>1</v>
      </c>
      <c r="K168" s="5">
        <v>1.5299999999999999E-2</v>
      </c>
      <c r="L168" s="5">
        <v>66.691999999999993</v>
      </c>
      <c r="M168" s="5" t="s">
        <v>381</v>
      </c>
      <c r="N168" s="5">
        <v>2</v>
      </c>
      <c r="O168" s="5">
        <v>-1.1145</v>
      </c>
      <c r="P168" s="5" t="s">
        <v>1877</v>
      </c>
      <c r="Q168" s="5" t="s">
        <v>1908</v>
      </c>
      <c r="R168" s="5"/>
      <c r="S168" s="5" t="s">
        <v>2047</v>
      </c>
      <c r="T168" s="5" t="s">
        <v>2225</v>
      </c>
      <c r="U168" s="5" t="s">
        <v>2521</v>
      </c>
      <c r="V168" s="5" t="s">
        <v>2755</v>
      </c>
      <c r="W168" s="5" t="s">
        <v>2874</v>
      </c>
      <c r="X168" s="5" t="s">
        <v>3154</v>
      </c>
    </row>
    <row r="169" spans="1:24" s="7" customFormat="1" x14ac:dyDescent="0.25">
      <c r="A169" s="4" t="s">
        <v>1555</v>
      </c>
      <c r="B169" s="4" t="s">
        <v>3782</v>
      </c>
      <c r="C169" s="4">
        <v>97</v>
      </c>
      <c r="D169" s="4">
        <v>1.6659999999999999</v>
      </c>
      <c r="E169" s="4" t="s">
        <v>15</v>
      </c>
      <c r="F169" s="4">
        <v>4.0794999999999998E-3</v>
      </c>
      <c r="G169" s="4" t="s">
        <v>16</v>
      </c>
      <c r="H169" s="5" t="s">
        <v>1556</v>
      </c>
      <c r="I169" s="5" t="s">
        <v>18</v>
      </c>
      <c r="J169" s="5">
        <v>1</v>
      </c>
      <c r="K169" s="5">
        <v>3.1700000000000001E-3</v>
      </c>
      <c r="L169" s="5">
        <v>43.761000000000003</v>
      </c>
      <c r="M169" s="5" t="s">
        <v>384</v>
      </c>
      <c r="N169" s="5">
        <v>3</v>
      </c>
      <c r="O169" s="5">
        <v>0.70513000000000003</v>
      </c>
      <c r="P169" s="5" t="s">
        <v>1879</v>
      </c>
      <c r="Q169" s="5"/>
      <c r="R169" s="5"/>
      <c r="S169" s="5" t="s">
        <v>2080</v>
      </c>
      <c r="T169" s="5" t="s">
        <v>2279</v>
      </c>
      <c r="U169" s="5" t="s">
        <v>2565</v>
      </c>
      <c r="V169" s="5" t="s">
        <v>2782</v>
      </c>
      <c r="W169" s="5" t="s">
        <v>2931</v>
      </c>
      <c r="X169" s="5" t="s">
        <v>3211</v>
      </c>
    </row>
    <row r="170" spans="1:24" s="7" customFormat="1" x14ac:dyDescent="0.25">
      <c r="A170" s="4" t="s">
        <v>1551</v>
      </c>
      <c r="B170" s="4" t="s">
        <v>3781</v>
      </c>
      <c r="C170" s="4">
        <v>37</v>
      </c>
      <c r="D170" s="4">
        <v>1.617</v>
      </c>
      <c r="E170" s="4" t="s">
        <v>15</v>
      </c>
      <c r="F170" s="4">
        <v>3.8445999999999999E-4</v>
      </c>
      <c r="G170" s="4" t="s">
        <v>16</v>
      </c>
      <c r="H170" s="5" t="s">
        <v>1552</v>
      </c>
      <c r="I170" s="5" t="s">
        <v>18</v>
      </c>
      <c r="J170" s="5">
        <v>1</v>
      </c>
      <c r="K170" s="5">
        <v>3.0499999999999999E-4</v>
      </c>
      <c r="L170" s="5">
        <v>75.819000000000003</v>
      </c>
      <c r="M170" s="5" t="s">
        <v>387</v>
      </c>
      <c r="N170" s="5">
        <v>3</v>
      </c>
      <c r="O170" s="5">
        <v>-0.67015999999999998</v>
      </c>
      <c r="P170" s="5" t="s">
        <v>1883</v>
      </c>
      <c r="Q170" s="5" t="s">
        <v>1925</v>
      </c>
      <c r="R170" s="5" t="s">
        <v>2003</v>
      </c>
      <c r="S170" s="5" t="s">
        <v>2081</v>
      </c>
      <c r="T170" s="5" t="s">
        <v>2280</v>
      </c>
      <c r="U170" s="5" t="s">
        <v>2566</v>
      </c>
      <c r="V170" s="5" t="s">
        <v>2755</v>
      </c>
      <c r="W170" s="5" t="s">
        <v>2932</v>
      </c>
      <c r="X170" s="5" t="s">
        <v>3212</v>
      </c>
    </row>
    <row r="171" spans="1:24" s="7" customFormat="1" x14ac:dyDescent="0.25">
      <c r="A171" s="4" t="s">
        <v>1551</v>
      </c>
      <c r="B171" s="4" t="s">
        <v>3781</v>
      </c>
      <c r="C171" s="4">
        <v>35</v>
      </c>
      <c r="D171" s="4">
        <v>1.5049999999999999</v>
      </c>
      <c r="E171" s="4" t="s">
        <v>15</v>
      </c>
      <c r="F171" s="4">
        <v>9.9235E-3</v>
      </c>
      <c r="G171" s="4" t="s">
        <v>16</v>
      </c>
      <c r="H171" s="5" t="s">
        <v>1552</v>
      </c>
      <c r="I171" s="5" t="s">
        <v>18</v>
      </c>
      <c r="J171" s="5">
        <v>1</v>
      </c>
      <c r="K171" s="5">
        <v>1.1100000000000001E-3</v>
      </c>
      <c r="L171" s="5">
        <v>95.501999999999995</v>
      </c>
      <c r="M171" s="5" t="s">
        <v>388</v>
      </c>
      <c r="N171" s="5">
        <v>2</v>
      </c>
      <c r="O171" s="5">
        <v>-1.4826999999999999</v>
      </c>
      <c r="P171" s="5" t="s">
        <v>1883</v>
      </c>
      <c r="Q171" s="5" t="s">
        <v>1925</v>
      </c>
      <c r="R171" s="5" t="s">
        <v>2003</v>
      </c>
      <c r="S171" s="5" t="s">
        <v>2081</v>
      </c>
      <c r="T171" s="5" t="s">
        <v>2280</v>
      </c>
      <c r="U171" s="5" t="s">
        <v>2566</v>
      </c>
      <c r="V171" s="5" t="s">
        <v>2755</v>
      </c>
      <c r="W171" s="5" t="s">
        <v>2932</v>
      </c>
      <c r="X171" s="5" t="s">
        <v>3212</v>
      </c>
    </row>
    <row r="172" spans="1:24" s="7" customFormat="1" x14ac:dyDescent="0.25">
      <c r="A172" s="4" t="s">
        <v>1548</v>
      </c>
      <c r="B172" s="4" t="s">
        <v>3780</v>
      </c>
      <c r="C172" s="4">
        <v>85</v>
      </c>
      <c r="D172" s="4">
        <v>1.577</v>
      </c>
      <c r="E172" s="4" t="s">
        <v>15</v>
      </c>
      <c r="F172" s="4">
        <v>6.4612999999999997E-3</v>
      </c>
      <c r="G172" s="4" t="s">
        <v>16</v>
      </c>
      <c r="H172" s="5" t="s">
        <v>1549</v>
      </c>
      <c r="I172" s="5" t="s">
        <v>18</v>
      </c>
      <c r="J172" s="5">
        <v>1</v>
      </c>
      <c r="K172" s="5">
        <v>1.6199999999999999E-6</v>
      </c>
      <c r="L172" s="5">
        <v>105.65</v>
      </c>
      <c r="M172" s="5" t="s">
        <v>389</v>
      </c>
      <c r="N172" s="5">
        <v>3</v>
      </c>
      <c r="O172" s="5">
        <v>-0.69011999999999996</v>
      </c>
      <c r="P172" s="5" t="s">
        <v>1883</v>
      </c>
      <c r="Q172" s="5" t="s">
        <v>1925</v>
      </c>
      <c r="R172" s="5" t="s">
        <v>2003</v>
      </c>
      <c r="S172" s="5" t="s">
        <v>2081</v>
      </c>
      <c r="T172" s="5" t="s">
        <v>2280</v>
      </c>
      <c r="U172" s="5" t="s">
        <v>2566</v>
      </c>
      <c r="V172" s="5" t="s">
        <v>2755</v>
      </c>
      <c r="W172" s="5" t="s">
        <v>2932</v>
      </c>
      <c r="X172" s="5" t="s">
        <v>3212</v>
      </c>
    </row>
    <row r="173" spans="1:24" s="7" customFormat="1" x14ac:dyDescent="0.25">
      <c r="A173" s="4" t="s">
        <v>1545</v>
      </c>
      <c r="B173" s="4" t="s">
        <v>3779</v>
      </c>
      <c r="C173" s="4">
        <v>66</v>
      </c>
      <c r="D173" s="4">
        <v>1.6839999999999999</v>
      </c>
      <c r="E173" s="4" t="s">
        <v>15</v>
      </c>
      <c r="F173" s="4">
        <v>6.2461999999999999E-5</v>
      </c>
      <c r="G173" s="4" t="s">
        <v>16</v>
      </c>
      <c r="H173" s="5" t="s">
        <v>1546</v>
      </c>
      <c r="I173" s="5" t="s">
        <v>18</v>
      </c>
      <c r="J173" s="5">
        <v>1</v>
      </c>
      <c r="K173" s="5">
        <v>9.8500000000000001E-10</v>
      </c>
      <c r="L173" s="5">
        <v>112.24</v>
      </c>
      <c r="M173" s="5" t="s">
        <v>392</v>
      </c>
      <c r="N173" s="5">
        <v>3</v>
      </c>
      <c r="O173" s="5">
        <v>0.24656</v>
      </c>
      <c r="P173" s="5" t="s">
        <v>1877</v>
      </c>
      <c r="Q173" s="5" t="s">
        <v>1905</v>
      </c>
      <c r="R173" s="5" t="s">
        <v>1995</v>
      </c>
      <c r="S173" s="5" t="s">
        <v>2050</v>
      </c>
      <c r="T173" s="5" t="s">
        <v>2281</v>
      </c>
      <c r="U173" s="5" t="s">
        <v>2567</v>
      </c>
      <c r="V173" s="5" t="s">
        <v>2756</v>
      </c>
      <c r="W173" s="5" t="s">
        <v>2893</v>
      </c>
      <c r="X173" s="5" t="s">
        <v>3173</v>
      </c>
    </row>
    <row r="174" spans="1:24" s="7" customFormat="1" x14ac:dyDescent="0.25">
      <c r="A174" s="4" t="s">
        <v>1542</v>
      </c>
      <c r="B174" s="4" t="s">
        <v>3778</v>
      </c>
      <c r="C174" s="4">
        <v>45</v>
      </c>
      <c r="D174" s="4">
        <v>1.528</v>
      </c>
      <c r="E174" s="4" t="s">
        <v>15</v>
      </c>
      <c r="F174" s="4">
        <v>1.51021E-2</v>
      </c>
      <c r="G174" s="4" t="s">
        <v>16</v>
      </c>
      <c r="H174" s="5" t="s">
        <v>1543</v>
      </c>
      <c r="I174" s="5" t="s">
        <v>18</v>
      </c>
      <c r="J174" s="5">
        <v>1</v>
      </c>
      <c r="K174" s="5">
        <v>5.8399999999999999E-4</v>
      </c>
      <c r="L174" s="5">
        <v>66.266999999999996</v>
      </c>
      <c r="M174" s="5" t="s">
        <v>394</v>
      </c>
      <c r="N174" s="5">
        <v>3</v>
      </c>
      <c r="O174" s="5">
        <v>0.24959999999999999</v>
      </c>
      <c r="P174" s="5" t="s">
        <v>1877</v>
      </c>
      <c r="Q174" s="5"/>
      <c r="R174" s="5"/>
      <c r="S174" s="5"/>
      <c r="T174" s="5" t="s">
        <v>2282</v>
      </c>
      <c r="U174" s="5" t="s">
        <v>2568</v>
      </c>
      <c r="V174" s="5" t="s">
        <v>2772</v>
      </c>
      <c r="W174" s="5"/>
      <c r="X174" s="5"/>
    </row>
    <row r="175" spans="1:24" s="7" customFormat="1" x14ac:dyDescent="0.25">
      <c r="A175" s="4" t="s">
        <v>1538</v>
      </c>
      <c r="B175" s="4" t="s">
        <v>3777</v>
      </c>
      <c r="C175" s="4">
        <v>80</v>
      </c>
      <c r="D175" s="4">
        <v>1.3140000000000001</v>
      </c>
      <c r="E175" s="4" t="s">
        <v>15</v>
      </c>
      <c r="F175" s="4">
        <v>2.0036000000000002E-2</v>
      </c>
      <c r="G175" s="4" t="s">
        <v>16</v>
      </c>
      <c r="H175" s="5" t="s">
        <v>1539</v>
      </c>
      <c r="I175" s="5" t="s">
        <v>18</v>
      </c>
      <c r="J175" s="5">
        <v>1</v>
      </c>
      <c r="K175" s="5">
        <v>5.4000000000000003E-3</v>
      </c>
      <c r="L175" s="5">
        <v>66.456999999999994</v>
      </c>
      <c r="M175" s="5" t="s">
        <v>397</v>
      </c>
      <c r="N175" s="5">
        <v>3</v>
      </c>
      <c r="O175" s="5">
        <v>-0.51275999999999999</v>
      </c>
      <c r="P175" s="5" t="s">
        <v>1878</v>
      </c>
      <c r="Q175" s="5" t="s">
        <v>1896</v>
      </c>
      <c r="R175" s="5"/>
      <c r="S175" s="5" t="s">
        <v>2037</v>
      </c>
      <c r="T175" s="5" t="s">
        <v>2214</v>
      </c>
      <c r="U175" s="5" t="s">
        <v>2513</v>
      </c>
      <c r="V175" s="5" t="s">
        <v>2747</v>
      </c>
      <c r="W175" s="5" t="s">
        <v>2861</v>
      </c>
      <c r="X175" s="5" t="s">
        <v>3141</v>
      </c>
    </row>
    <row r="176" spans="1:24" s="7" customFormat="1" x14ac:dyDescent="0.25">
      <c r="A176" s="4" t="s">
        <v>1538</v>
      </c>
      <c r="B176" s="4" t="s">
        <v>3777</v>
      </c>
      <c r="C176" s="4">
        <v>37</v>
      </c>
      <c r="D176" s="4">
        <v>1.304</v>
      </c>
      <c r="E176" s="4" t="s">
        <v>15</v>
      </c>
      <c r="F176" s="4">
        <v>2.0163E-2</v>
      </c>
      <c r="G176" s="4" t="s">
        <v>16</v>
      </c>
      <c r="H176" s="5" t="s">
        <v>1539</v>
      </c>
      <c r="I176" s="5" t="s">
        <v>18</v>
      </c>
      <c r="J176" s="5">
        <v>1</v>
      </c>
      <c r="K176" s="5">
        <v>1.35E-2</v>
      </c>
      <c r="L176" s="5">
        <v>69.597999999999999</v>
      </c>
      <c r="M176" s="5" t="s">
        <v>398</v>
      </c>
      <c r="N176" s="5">
        <v>2</v>
      </c>
      <c r="O176" s="5">
        <v>-0.33002999999999999</v>
      </c>
      <c r="P176" s="5" t="s">
        <v>1878</v>
      </c>
      <c r="Q176" s="5" t="s">
        <v>1896</v>
      </c>
      <c r="R176" s="5"/>
      <c r="S176" s="5" t="s">
        <v>2037</v>
      </c>
      <c r="T176" s="5" t="s">
        <v>2214</v>
      </c>
      <c r="U176" s="5" t="s">
        <v>2513</v>
      </c>
      <c r="V176" s="5" t="s">
        <v>2747</v>
      </c>
      <c r="W176" s="5" t="s">
        <v>2861</v>
      </c>
      <c r="X176" s="5" t="s">
        <v>3141</v>
      </c>
    </row>
    <row r="177" spans="1:24" s="7" customFormat="1" x14ac:dyDescent="0.25">
      <c r="A177" s="4" t="s">
        <v>1531</v>
      </c>
      <c r="B177" s="4" t="s">
        <v>3776</v>
      </c>
      <c r="C177" s="4">
        <v>393</v>
      </c>
      <c r="D177" s="4">
        <v>1.8049999999999999</v>
      </c>
      <c r="E177" s="4" t="s">
        <v>15</v>
      </c>
      <c r="F177" s="4">
        <v>5.8319000000000002E-5</v>
      </c>
      <c r="G177" s="4" t="s">
        <v>16</v>
      </c>
      <c r="H177" s="5" t="s">
        <v>1532</v>
      </c>
      <c r="I177" s="5" t="s">
        <v>18</v>
      </c>
      <c r="J177" s="5">
        <v>1</v>
      </c>
      <c r="K177" s="5">
        <v>9.4900000000000002E-3</v>
      </c>
      <c r="L177" s="5">
        <v>76.063999999999993</v>
      </c>
      <c r="M177" s="5" t="s">
        <v>399</v>
      </c>
      <c r="N177" s="5">
        <v>2</v>
      </c>
      <c r="O177" s="5">
        <v>-0.23863999999999999</v>
      </c>
      <c r="P177" s="5" t="s">
        <v>1878</v>
      </c>
      <c r="Q177" s="5" t="s">
        <v>1896</v>
      </c>
      <c r="R177" s="5"/>
      <c r="S177" s="5" t="s">
        <v>2037</v>
      </c>
      <c r="T177" s="5" t="s">
        <v>2214</v>
      </c>
      <c r="U177" s="5" t="s">
        <v>2513</v>
      </c>
      <c r="V177" s="5" t="s">
        <v>2747</v>
      </c>
      <c r="W177" s="5" t="s">
        <v>2861</v>
      </c>
      <c r="X177" s="5" t="s">
        <v>3141</v>
      </c>
    </row>
    <row r="178" spans="1:24" s="7" customFormat="1" x14ac:dyDescent="0.25">
      <c r="A178" s="4" t="s">
        <v>1531</v>
      </c>
      <c r="B178" s="4" t="s">
        <v>3776</v>
      </c>
      <c r="C178" s="4">
        <v>304</v>
      </c>
      <c r="D178" s="4">
        <v>1.6160000000000001</v>
      </c>
      <c r="E178" s="4" t="s">
        <v>15</v>
      </c>
      <c r="F178" s="4">
        <v>1.1787600000000001E-3</v>
      </c>
      <c r="G178" s="4" t="s">
        <v>16</v>
      </c>
      <c r="H178" s="5" t="s">
        <v>1532</v>
      </c>
      <c r="I178" s="5" t="s">
        <v>18</v>
      </c>
      <c r="J178" s="5">
        <v>1</v>
      </c>
      <c r="K178" s="5">
        <v>6.3800000000000003E-3</v>
      </c>
      <c r="L178" s="5">
        <v>58.981000000000002</v>
      </c>
      <c r="M178" s="5" t="s">
        <v>402</v>
      </c>
      <c r="N178" s="5">
        <v>3</v>
      </c>
      <c r="O178" s="5">
        <v>-0.56489999999999996</v>
      </c>
      <c r="P178" s="5" t="s">
        <v>1877</v>
      </c>
      <c r="Q178" s="5" t="s">
        <v>1926</v>
      </c>
      <c r="R178" s="5"/>
      <c r="S178" s="5" t="s">
        <v>2082</v>
      </c>
      <c r="T178" s="5" t="s">
        <v>2283</v>
      </c>
      <c r="U178" s="5"/>
      <c r="V178" s="5"/>
      <c r="W178" s="5" t="s">
        <v>2933</v>
      </c>
      <c r="X178" s="5" t="s">
        <v>3213</v>
      </c>
    </row>
    <row r="179" spans="1:24" s="7" customFormat="1" x14ac:dyDescent="0.25">
      <c r="A179" s="4" t="s">
        <v>1531</v>
      </c>
      <c r="B179" s="4" t="s">
        <v>3776</v>
      </c>
      <c r="C179" s="4">
        <v>392</v>
      </c>
      <c r="D179" s="4">
        <v>1.454</v>
      </c>
      <c r="E179" s="4" t="s">
        <v>15</v>
      </c>
      <c r="F179" s="4">
        <v>7.205E-4</v>
      </c>
      <c r="G179" s="4" t="s">
        <v>16</v>
      </c>
      <c r="H179" s="5" t="s">
        <v>1532</v>
      </c>
      <c r="I179" s="5" t="s">
        <v>18</v>
      </c>
      <c r="J179" s="5">
        <v>1</v>
      </c>
      <c r="K179" s="5">
        <v>1.25E-3</v>
      </c>
      <c r="L179" s="5">
        <v>54.539000000000001</v>
      </c>
      <c r="M179" s="5" t="s">
        <v>405</v>
      </c>
      <c r="N179" s="5">
        <v>3</v>
      </c>
      <c r="O179" s="5">
        <v>0.81018000000000001</v>
      </c>
      <c r="P179" s="5" t="s">
        <v>1885</v>
      </c>
      <c r="Q179" s="5" t="s">
        <v>1895</v>
      </c>
      <c r="R179" s="5"/>
      <c r="S179" s="5" t="s">
        <v>2083</v>
      </c>
      <c r="T179" s="5" t="s">
        <v>2284</v>
      </c>
      <c r="U179" s="5" t="s">
        <v>2569</v>
      </c>
      <c r="V179" s="5" t="s">
        <v>2783</v>
      </c>
      <c r="W179" s="5" t="s">
        <v>2934</v>
      </c>
      <c r="X179" s="5" t="s">
        <v>3214</v>
      </c>
    </row>
    <row r="180" spans="1:24" s="7" customFormat="1" x14ac:dyDescent="0.25">
      <c r="A180" s="4" t="s">
        <v>1531</v>
      </c>
      <c r="B180" s="4" t="s">
        <v>3776</v>
      </c>
      <c r="C180" s="4">
        <v>578</v>
      </c>
      <c r="D180" s="4">
        <v>1.4139999999999999</v>
      </c>
      <c r="E180" s="4" t="s">
        <v>15</v>
      </c>
      <c r="F180" s="4">
        <v>4.2885E-2</v>
      </c>
      <c r="G180" s="4" t="s">
        <v>16</v>
      </c>
      <c r="H180" s="5" t="s">
        <v>1532</v>
      </c>
      <c r="I180" s="5" t="s">
        <v>18</v>
      </c>
      <c r="J180" s="5">
        <v>1</v>
      </c>
      <c r="K180" s="5">
        <v>4.0099999999999997E-3</v>
      </c>
      <c r="L180" s="5">
        <v>49.448</v>
      </c>
      <c r="M180" s="5" t="s">
        <v>406</v>
      </c>
      <c r="N180" s="5">
        <v>2</v>
      </c>
      <c r="O180" s="5">
        <v>1.0177</v>
      </c>
      <c r="P180" s="5" t="s">
        <v>1885</v>
      </c>
      <c r="Q180" s="5" t="s">
        <v>1895</v>
      </c>
      <c r="R180" s="5"/>
      <c r="S180" s="5" t="s">
        <v>2083</v>
      </c>
      <c r="T180" s="5" t="s">
        <v>2284</v>
      </c>
      <c r="U180" s="5" t="s">
        <v>2569</v>
      </c>
      <c r="V180" s="5" t="s">
        <v>2783</v>
      </c>
      <c r="W180" s="5" t="s">
        <v>2934</v>
      </c>
      <c r="X180" s="5" t="s">
        <v>3214</v>
      </c>
    </row>
    <row r="181" spans="1:24" s="7" customFormat="1" x14ac:dyDescent="0.25">
      <c r="A181" s="4" t="s">
        <v>1531</v>
      </c>
      <c r="B181" s="4" t="s">
        <v>3776</v>
      </c>
      <c r="C181" s="4">
        <v>585</v>
      </c>
      <c r="D181" s="4">
        <v>1.341</v>
      </c>
      <c r="E181" s="4" t="s">
        <v>15</v>
      </c>
      <c r="F181" s="4">
        <v>2.4683E-2</v>
      </c>
      <c r="G181" s="4" t="s">
        <v>16</v>
      </c>
      <c r="H181" s="5" t="s">
        <v>1532</v>
      </c>
      <c r="I181" s="5" t="s">
        <v>18</v>
      </c>
      <c r="J181" s="5">
        <v>1</v>
      </c>
      <c r="K181" s="5">
        <v>7.7000000000000002E-3</v>
      </c>
      <c r="L181" s="5">
        <v>54.722000000000001</v>
      </c>
      <c r="M181" s="5" t="s">
        <v>407</v>
      </c>
      <c r="N181" s="5">
        <v>3</v>
      </c>
      <c r="O181" s="5">
        <v>-1.4222999999999999</v>
      </c>
      <c r="P181" s="5" t="s">
        <v>1885</v>
      </c>
      <c r="Q181" s="5" t="s">
        <v>1895</v>
      </c>
      <c r="R181" s="5"/>
      <c r="S181" s="5" t="s">
        <v>2083</v>
      </c>
      <c r="T181" s="5" t="s">
        <v>2284</v>
      </c>
      <c r="U181" s="5" t="s">
        <v>2569</v>
      </c>
      <c r="V181" s="5" t="s">
        <v>2783</v>
      </c>
      <c r="W181" s="5" t="s">
        <v>2934</v>
      </c>
      <c r="X181" s="5" t="s">
        <v>3214</v>
      </c>
    </row>
    <row r="182" spans="1:24" s="7" customFormat="1" x14ac:dyDescent="0.25">
      <c r="A182" s="4" t="s">
        <v>1528</v>
      </c>
      <c r="B182" s="4" t="s">
        <v>3775</v>
      </c>
      <c r="C182" s="4">
        <v>298</v>
      </c>
      <c r="D182" s="4">
        <v>1.516</v>
      </c>
      <c r="E182" s="4" t="s">
        <v>15</v>
      </c>
      <c r="F182" s="4">
        <v>3.7017E-3</v>
      </c>
      <c r="G182" s="4" t="s">
        <v>16</v>
      </c>
      <c r="H182" s="5" t="s">
        <v>1529</v>
      </c>
      <c r="I182" s="5" t="s">
        <v>18</v>
      </c>
      <c r="J182" s="5">
        <v>1</v>
      </c>
      <c r="K182" s="5">
        <v>1.3500000000000001E-3</v>
      </c>
      <c r="L182" s="5">
        <v>93.096000000000004</v>
      </c>
      <c r="M182" s="5" t="s">
        <v>410</v>
      </c>
      <c r="N182" s="5">
        <v>2</v>
      </c>
      <c r="O182" s="5">
        <v>0.22694</v>
      </c>
      <c r="P182" s="5" t="s">
        <v>1879</v>
      </c>
      <c r="Q182" s="5"/>
      <c r="R182" s="5"/>
      <c r="S182" s="5"/>
      <c r="T182" s="5"/>
      <c r="U182" s="5"/>
      <c r="V182" s="5"/>
      <c r="W182" s="5" t="s">
        <v>2935</v>
      </c>
      <c r="X182" s="5" t="s">
        <v>3215</v>
      </c>
    </row>
    <row r="183" spans="1:24" s="7" customFormat="1" x14ac:dyDescent="0.25">
      <c r="A183" s="4" t="s">
        <v>1525</v>
      </c>
      <c r="B183" s="4" t="s">
        <v>3774</v>
      </c>
      <c r="C183" s="4">
        <v>36</v>
      </c>
      <c r="D183" s="4">
        <v>1.607</v>
      </c>
      <c r="E183" s="4" t="s">
        <v>15</v>
      </c>
      <c r="F183" s="4">
        <v>6.6356000000000002E-3</v>
      </c>
      <c r="G183" s="4" t="s">
        <v>16</v>
      </c>
      <c r="H183" s="5" t="s">
        <v>854</v>
      </c>
      <c r="I183" s="5" t="s">
        <v>18</v>
      </c>
      <c r="J183" s="5">
        <v>1</v>
      </c>
      <c r="K183" s="5">
        <v>2.1200000000000001E-8</v>
      </c>
      <c r="L183" s="5">
        <v>89.831000000000003</v>
      </c>
      <c r="M183" s="5" t="s">
        <v>411</v>
      </c>
      <c r="N183" s="5">
        <v>3</v>
      </c>
      <c r="O183" s="5">
        <v>-2.1261999999999999</v>
      </c>
      <c r="P183" s="5" t="s">
        <v>1879</v>
      </c>
      <c r="Q183" s="5"/>
      <c r="R183" s="5"/>
      <c r="S183" s="5"/>
      <c r="T183" s="5"/>
      <c r="U183" s="5"/>
      <c r="V183" s="5"/>
      <c r="W183" s="5" t="s">
        <v>2935</v>
      </c>
      <c r="X183" s="5" t="s">
        <v>3215</v>
      </c>
    </row>
    <row r="184" spans="1:24" s="7" customFormat="1" x14ac:dyDescent="0.25">
      <c r="A184" s="4" t="s">
        <v>1525</v>
      </c>
      <c r="B184" s="4" t="s">
        <v>3774</v>
      </c>
      <c r="C184" s="4">
        <v>50</v>
      </c>
      <c r="D184" s="4">
        <v>1.45</v>
      </c>
      <c r="E184" s="4" t="s">
        <v>15</v>
      </c>
      <c r="F184" s="4">
        <v>4.8152999999999998E-3</v>
      </c>
      <c r="G184" s="4" t="s">
        <v>16</v>
      </c>
      <c r="H184" s="5" t="s">
        <v>854</v>
      </c>
      <c r="I184" s="5" t="s">
        <v>18</v>
      </c>
      <c r="J184" s="5">
        <v>1</v>
      </c>
      <c r="K184" s="5">
        <v>1.15E-3</v>
      </c>
      <c r="L184" s="5">
        <v>60.255000000000003</v>
      </c>
      <c r="M184" s="5" t="s">
        <v>412</v>
      </c>
      <c r="N184" s="5">
        <v>2</v>
      </c>
      <c r="O184" s="5">
        <v>-0.21465000000000001</v>
      </c>
      <c r="P184" s="5" t="s">
        <v>1879</v>
      </c>
      <c r="Q184" s="5"/>
      <c r="R184" s="5"/>
      <c r="S184" s="5"/>
      <c r="T184" s="5"/>
      <c r="U184" s="5"/>
      <c r="V184" s="5"/>
      <c r="W184" s="5" t="s">
        <v>2935</v>
      </c>
      <c r="X184" s="5" t="s">
        <v>3215</v>
      </c>
    </row>
    <row r="185" spans="1:24" s="7" customFormat="1" x14ac:dyDescent="0.25">
      <c r="A185" s="4" t="s">
        <v>1523</v>
      </c>
      <c r="B185" s="4" t="s">
        <v>3773</v>
      </c>
      <c r="C185" s="4">
        <v>2</v>
      </c>
      <c r="D185" s="4">
        <v>1.67</v>
      </c>
      <c r="E185" s="4" t="s">
        <v>15</v>
      </c>
      <c r="F185" s="4">
        <v>1.4046600000000001E-3</v>
      </c>
      <c r="G185" s="4" t="s">
        <v>16</v>
      </c>
      <c r="H185" s="5" t="s">
        <v>1513</v>
      </c>
      <c r="I185" s="5" t="s">
        <v>18</v>
      </c>
      <c r="J185" s="5">
        <v>1</v>
      </c>
      <c r="K185" s="5">
        <v>3.3500000000000001E-4</v>
      </c>
      <c r="L185" s="5">
        <v>83.203999999999994</v>
      </c>
      <c r="M185" s="5" t="s">
        <v>413</v>
      </c>
      <c r="N185" s="5">
        <v>2</v>
      </c>
      <c r="O185" s="5">
        <v>-0.40117000000000003</v>
      </c>
      <c r="P185" s="5" t="s">
        <v>1879</v>
      </c>
      <c r="Q185" s="5"/>
      <c r="R185" s="5"/>
      <c r="S185" s="5"/>
      <c r="T185" s="5"/>
      <c r="U185" s="5"/>
      <c r="V185" s="5"/>
      <c r="W185" s="5" t="s">
        <v>2935</v>
      </c>
      <c r="X185" s="5" t="s">
        <v>3215</v>
      </c>
    </row>
    <row r="186" spans="1:24" s="7" customFormat="1" x14ac:dyDescent="0.25">
      <c r="A186" s="4" t="s">
        <v>1512</v>
      </c>
      <c r="B186" s="4" t="s">
        <v>3773</v>
      </c>
      <c r="C186" s="4">
        <v>205</v>
      </c>
      <c r="D186" s="4">
        <v>2.298</v>
      </c>
      <c r="E186" s="4" t="s">
        <v>15</v>
      </c>
      <c r="F186" s="4">
        <v>1.8142700000000001E-2</v>
      </c>
      <c r="G186" s="4" t="s">
        <v>16</v>
      </c>
      <c r="H186" s="5" t="s">
        <v>1513</v>
      </c>
      <c r="I186" s="5" t="s">
        <v>18</v>
      </c>
      <c r="J186" s="5">
        <v>1</v>
      </c>
      <c r="K186" s="5">
        <v>4.6900000000000002E-4</v>
      </c>
      <c r="L186" s="5">
        <v>103.55</v>
      </c>
      <c r="M186" s="5" t="s">
        <v>414</v>
      </c>
      <c r="N186" s="5">
        <v>2</v>
      </c>
      <c r="O186" s="5">
        <v>0.22694</v>
      </c>
      <c r="P186" s="5" t="s">
        <v>1879</v>
      </c>
      <c r="Q186" s="5"/>
      <c r="R186" s="5"/>
      <c r="S186" s="5"/>
      <c r="T186" s="5"/>
      <c r="U186" s="5"/>
      <c r="V186" s="5"/>
      <c r="W186" s="5" t="s">
        <v>2935</v>
      </c>
      <c r="X186" s="5" t="s">
        <v>3215</v>
      </c>
    </row>
    <row r="187" spans="1:24" s="7" customFormat="1" x14ac:dyDescent="0.25">
      <c r="A187" s="4" t="s">
        <v>1512</v>
      </c>
      <c r="B187" s="4" t="s">
        <v>3773</v>
      </c>
      <c r="C187" s="4">
        <v>132</v>
      </c>
      <c r="D187" s="4">
        <v>2.1389999999999998</v>
      </c>
      <c r="E187" s="4" t="s">
        <v>15</v>
      </c>
      <c r="F187" s="4">
        <v>2.0392999999999999E-5</v>
      </c>
      <c r="G187" s="4" t="s">
        <v>16</v>
      </c>
      <c r="H187" s="5" t="s">
        <v>1513</v>
      </c>
      <c r="I187" s="5" t="s">
        <v>18</v>
      </c>
      <c r="J187" s="5">
        <v>1</v>
      </c>
      <c r="K187" s="5">
        <v>5.1700000000000001E-3</v>
      </c>
      <c r="L187" s="5">
        <v>72.2</v>
      </c>
      <c r="M187" s="5" t="s">
        <v>415</v>
      </c>
      <c r="N187" s="5">
        <v>2</v>
      </c>
      <c r="O187" s="5">
        <v>0.93916999999999995</v>
      </c>
      <c r="P187" s="5" t="s">
        <v>1879</v>
      </c>
      <c r="Q187" s="5"/>
      <c r="R187" s="5"/>
      <c r="S187" s="5"/>
      <c r="T187" s="5"/>
      <c r="U187" s="5"/>
      <c r="V187" s="5"/>
      <c r="W187" s="5" t="s">
        <v>2935</v>
      </c>
      <c r="X187" s="5" t="s">
        <v>3215</v>
      </c>
    </row>
    <row r="188" spans="1:24" s="7" customFormat="1" x14ac:dyDescent="0.25">
      <c r="A188" s="4" t="s">
        <v>1512</v>
      </c>
      <c r="B188" s="4" t="s">
        <v>3773</v>
      </c>
      <c r="C188" s="4">
        <v>239</v>
      </c>
      <c r="D188" s="4">
        <v>2.0640000000000001</v>
      </c>
      <c r="E188" s="4" t="s">
        <v>15</v>
      </c>
      <c r="F188" s="4">
        <v>6.2645999999999996E-5</v>
      </c>
      <c r="G188" s="4" t="s">
        <v>16</v>
      </c>
      <c r="H188" s="5" t="s">
        <v>1513</v>
      </c>
      <c r="I188" s="5" t="s">
        <v>18</v>
      </c>
      <c r="J188" s="5">
        <v>1</v>
      </c>
      <c r="K188" s="5">
        <v>9.1599999999999997E-3</v>
      </c>
      <c r="L188" s="5">
        <v>61.161000000000001</v>
      </c>
      <c r="M188" s="5" t="s">
        <v>418</v>
      </c>
      <c r="N188" s="5">
        <v>3</v>
      </c>
      <c r="O188" s="5">
        <v>0.60448999999999997</v>
      </c>
      <c r="P188" s="5" t="s">
        <v>1886</v>
      </c>
      <c r="Q188" s="5"/>
      <c r="R188" s="5"/>
      <c r="S188" s="5"/>
      <c r="T188" s="5" t="s">
        <v>2285</v>
      </c>
      <c r="U188" s="5" t="s">
        <v>2570</v>
      </c>
      <c r="V188" s="5" t="s">
        <v>2784</v>
      </c>
      <c r="W188" s="5" t="s">
        <v>2874</v>
      </c>
      <c r="X188" s="5" t="s">
        <v>3154</v>
      </c>
    </row>
    <row r="189" spans="1:24" s="7" customFormat="1" x14ac:dyDescent="0.25">
      <c r="A189" s="4" t="s">
        <v>1512</v>
      </c>
      <c r="B189" s="4" t="s">
        <v>3773</v>
      </c>
      <c r="C189" s="4">
        <v>62</v>
      </c>
      <c r="D189" s="4">
        <v>1.962</v>
      </c>
      <c r="E189" s="4" t="s">
        <v>15</v>
      </c>
      <c r="F189" s="4">
        <v>5.7684000000000001E-4</v>
      </c>
      <c r="G189" s="4" t="s">
        <v>16</v>
      </c>
      <c r="H189" s="5" t="s">
        <v>1513</v>
      </c>
      <c r="I189" s="5" t="s">
        <v>18</v>
      </c>
      <c r="J189" s="5">
        <v>1</v>
      </c>
      <c r="K189" s="5">
        <v>2.2200000000000001E-2</v>
      </c>
      <c r="L189" s="5">
        <v>54.610999999999997</v>
      </c>
      <c r="M189" s="5" t="s">
        <v>419</v>
      </c>
      <c r="N189" s="5">
        <v>2</v>
      </c>
      <c r="O189" s="5">
        <v>-1.8361000000000001</v>
      </c>
      <c r="P189" s="5" t="s">
        <v>1886</v>
      </c>
      <c r="Q189" s="5"/>
      <c r="R189" s="5"/>
      <c r="S189" s="5"/>
      <c r="T189" s="5" t="s">
        <v>2285</v>
      </c>
      <c r="U189" s="5" t="s">
        <v>2570</v>
      </c>
      <c r="V189" s="5" t="s">
        <v>2784</v>
      </c>
      <c r="W189" s="5" t="s">
        <v>2874</v>
      </c>
      <c r="X189" s="5" t="s">
        <v>3154</v>
      </c>
    </row>
    <row r="190" spans="1:24" s="7" customFormat="1" x14ac:dyDescent="0.25">
      <c r="A190" s="4" t="s">
        <v>1512</v>
      </c>
      <c r="B190" s="4" t="s">
        <v>3773</v>
      </c>
      <c r="C190" s="4">
        <v>279</v>
      </c>
      <c r="D190" s="4">
        <v>1.8440000000000001</v>
      </c>
      <c r="E190" s="4" t="s">
        <v>15</v>
      </c>
      <c r="F190" s="4">
        <v>2.3551999999999999E-4</v>
      </c>
      <c r="G190" s="4" t="s">
        <v>16</v>
      </c>
      <c r="H190" s="5" t="s">
        <v>1513</v>
      </c>
      <c r="I190" s="5" t="s">
        <v>18</v>
      </c>
      <c r="J190" s="5">
        <v>1</v>
      </c>
      <c r="K190" s="5">
        <v>1.3299999999999999E-2</v>
      </c>
      <c r="L190" s="5">
        <v>69.825000000000003</v>
      </c>
      <c r="M190" s="5" t="s">
        <v>420</v>
      </c>
      <c r="N190" s="5">
        <v>2</v>
      </c>
      <c r="O190" s="5">
        <v>-0.39849000000000001</v>
      </c>
      <c r="P190" s="5" t="s">
        <v>1886</v>
      </c>
      <c r="Q190" s="5"/>
      <c r="R190" s="5"/>
      <c r="S190" s="5"/>
      <c r="T190" s="5" t="s">
        <v>2285</v>
      </c>
      <c r="U190" s="5" t="s">
        <v>2570</v>
      </c>
      <c r="V190" s="5" t="s">
        <v>2784</v>
      </c>
      <c r="W190" s="5" t="s">
        <v>2874</v>
      </c>
      <c r="X190" s="5" t="s">
        <v>3154</v>
      </c>
    </row>
    <row r="191" spans="1:24" s="7" customFormat="1" x14ac:dyDescent="0.25">
      <c r="A191" s="4" t="s">
        <v>1512</v>
      </c>
      <c r="B191" s="4" t="s">
        <v>3773</v>
      </c>
      <c r="C191" s="4">
        <v>278</v>
      </c>
      <c r="D191" s="4">
        <v>1.794</v>
      </c>
      <c r="E191" s="4" t="s">
        <v>15</v>
      </c>
      <c r="F191" s="4">
        <v>3.1797999999999999E-4</v>
      </c>
      <c r="G191" s="4" t="s">
        <v>16</v>
      </c>
      <c r="H191" s="5" t="s">
        <v>1513</v>
      </c>
      <c r="I191" s="5" t="s">
        <v>18</v>
      </c>
      <c r="J191" s="5">
        <v>1</v>
      </c>
      <c r="K191" s="5">
        <v>3.2000000000000002E-3</v>
      </c>
      <c r="L191" s="5">
        <v>79.659000000000006</v>
      </c>
      <c r="M191" s="5" t="s">
        <v>421</v>
      </c>
      <c r="N191" s="5">
        <v>3</v>
      </c>
      <c r="O191" s="5">
        <v>1.0512999999999999</v>
      </c>
      <c r="P191" s="5" t="s">
        <v>1886</v>
      </c>
      <c r="Q191" s="5"/>
      <c r="R191" s="5"/>
      <c r="S191" s="5"/>
      <c r="T191" s="5" t="s">
        <v>2285</v>
      </c>
      <c r="U191" s="5" t="s">
        <v>2570</v>
      </c>
      <c r="V191" s="5" t="s">
        <v>2784</v>
      </c>
      <c r="W191" s="5" t="s">
        <v>2874</v>
      </c>
      <c r="X191" s="5" t="s">
        <v>3154</v>
      </c>
    </row>
    <row r="192" spans="1:24" s="7" customFormat="1" x14ac:dyDescent="0.25">
      <c r="A192" s="4" t="s">
        <v>1512</v>
      </c>
      <c r="B192" s="4" t="s">
        <v>3773</v>
      </c>
      <c r="C192" s="4">
        <v>341</v>
      </c>
      <c r="D192" s="4">
        <v>1.7649999999999999</v>
      </c>
      <c r="E192" s="4" t="s">
        <v>15</v>
      </c>
      <c r="F192" s="4">
        <v>9.8219999999999991E-4</v>
      </c>
      <c r="G192" s="4" t="s">
        <v>16</v>
      </c>
      <c r="H192" s="5" t="s">
        <v>1513</v>
      </c>
      <c r="I192" s="5" t="s">
        <v>18</v>
      </c>
      <c r="J192" s="5">
        <v>1</v>
      </c>
      <c r="K192" s="5">
        <v>1.7600000000000001E-2</v>
      </c>
      <c r="L192" s="5">
        <v>60.91</v>
      </c>
      <c r="M192" s="5" t="s">
        <v>422</v>
      </c>
      <c r="N192" s="5">
        <v>2</v>
      </c>
      <c r="O192" s="5">
        <v>-0.19349</v>
      </c>
      <c r="P192" s="5" t="s">
        <v>1886</v>
      </c>
      <c r="Q192" s="5"/>
      <c r="R192" s="5"/>
      <c r="S192" s="5"/>
      <c r="T192" s="5" t="s">
        <v>2285</v>
      </c>
      <c r="U192" s="5" t="s">
        <v>2570</v>
      </c>
      <c r="V192" s="5" t="s">
        <v>2784</v>
      </c>
      <c r="W192" s="5" t="s">
        <v>2874</v>
      </c>
      <c r="X192" s="5" t="s">
        <v>3154</v>
      </c>
    </row>
    <row r="193" spans="1:24" s="7" customFormat="1" x14ac:dyDescent="0.25">
      <c r="A193" s="4" t="s">
        <v>1512</v>
      </c>
      <c r="B193" s="4" t="s">
        <v>3773</v>
      </c>
      <c r="C193" s="4">
        <v>286</v>
      </c>
      <c r="D193" s="4">
        <v>1.7310000000000001</v>
      </c>
      <c r="E193" s="4" t="s">
        <v>15</v>
      </c>
      <c r="F193" s="4">
        <v>1.53797E-3</v>
      </c>
      <c r="G193" s="4" t="s">
        <v>16</v>
      </c>
      <c r="H193" s="5" t="s">
        <v>1513</v>
      </c>
      <c r="I193" s="5" t="s">
        <v>18</v>
      </c>
      <c r="J193" s="5">
        <v>1</v>
      </c>
      <c r="K193" s="5">
        <v>2.2200000000000001E-2</v>
      </c>
      <c r="L193" s="5">
        <v>57.59</v>
      </c>
      <c r="M193" s="5" t="s">
        <v>423</v>
      </c>
      <c r="N193" s="5">
        <v>2</v>
      </c>
      <c r="O193" s="5">
        <v>0.23533000000000001</v>
      </c>
      <c r="P193" s="5" t="s">
        <v>1886</v>
      </c>
      <c r="Q193" s="5"/>
      <c r="R193" s="5"/>
      <c r="S193" s="5"/>
      <c r="T193" s="5" t="s">
        <v>2285</v>
      </c>
      <c r="U193" s="5" t="s">
        <v>2570</v>
      </c>
      <c r="V193" s="5" t="s">
        <v>2784</v>
      </c>
      <c r="W193" s="5" t="s">
        <v>2874</v>
      </c>
      <c r="X193" s="5" t="s">
        <v>3154</v>
      </c>
    </row>
    <row r="194" spans="1:24" s="7" customFormat="1" x14ac:dyDescent="0.25">
      <c r="A194" s="4" t="s">
        <v>1512</v>
      </c>
      <c r="B194" s="4" t="s">
        <v>3773</v>
      </c>
      <c r="C194" s="4">
        <v>417</v>
      </c>
      <c r="D194" s="4">
        <v>1.4770000000000001</v>
      </c>
      <c r="E194" s="4" t="s">
        <v>15</v>
      </c>
      <c r="F194" s="4">
        <v>8.8620999999999995E-3</v>
      </c>
      <c r="G194" s="4" t="s">
        <v>16</v>
      </c>
      <c r="H194" s="5" t="s">
        <v>1513</v>
      </c>
      <c r="I194" s="5" t="s">
        <v>18</v>
      </c>
      <c r="J194" s="5">
        <v>1</v>
      </c>
      <c r="K194" s="5">
        <v>2.99E-3</v>
      </c>
      <c r="L194" s="5">
        <v>64.102999999999994</v>
      </c>
      <c r="M194" s="5" t="s">
        <v>424</v>
      </c>
      <c r="N194" s="5">
        <v>2</v>
      </c>
      <c r="O194" s="5">
        <v>-0.23841000000000001</v>
      </c>
      <c r="P194" s="5" t="s">
        <v>1886</v>
      </c>
      <c r="Q194" s="5"/>
      <c r="R194" s="5"/>
      <c r="S194" s="5"/>
      <c r="T194" s="5" t="s">
        <v>2285</v>
      </c>
      <c r="U194" s="5" t="s">
        <v>2570</v>
      </c>
      <c r="V194" s="5" t="s">
        <v>2784</v>
      </c>
      <c r="W194" s="5" t="s">
        <v>2874</v>
      </c>
      <c r="X194" s="5" t="s">
        <v>3154</v>
      </c>
    </row>
    <row r="195" spans="1:24" s="7" customFormat="1" x14ac:dyDescent="0.25">
      <c r="A195" s="4" t="s">
        <v>1508</v>
      </c>
      <c r="B195" s="4" t="s">
        <v>3772</v>
      </c>
      <c r="C195" s="4">
        <v>87</v>
      </c>
      <c r="D195" s="4">
        <v>1.633</v>
      </c>
      <c r="E195" s="4" t="s">
        <v>15</v>
      </c>
      <c r="F195" s="4">
        <v>3.5604999999999999E-3</v>
      </c>
      <c r="G195" s="4" t="s">
        <v>16</v>
      </c>
      <c r="H195" s="5" t="s">
        <v>1509</v>
      </c>
      <c r="I195" s="5" t="s">
        <v>18</v>
      </c>
      <c r="J195" s="5">
        <v>1</v>
      </c>
      <c r="K195" s="5">
        <v>6.5199999999999998E-3</v>
      </c>
      <c r="L195" s="5">
        <v>82.451999999999998</v>
      </c>
      <c r="M195" s="5" t="s">
        <v>425</v>
      </c>
      <c r="N195" s="5">
        <v>2</v>
      </c>
      <c r="O195" s="5">
        <v>-9.8128999999999994E-2</v>
      </c>
      <c r="P195" s="5" t="s">
        <v>1886</v>
      </c>
      <c r="Q195" s="5"/>
      <c r="R195" s="5"/>
      <c r="S195" s="5"/>
      <c r="T195" s="5" t="s">
        <v>2285</v>
      </c>
      <c r="U195" s="5" t="s">
        <v>2570</v>
      </c>
      <c r="V195" s="5" t="s">
        <v>2784</v>
      </c>
      <c r="W195" s="5" t="s">
        <v>2874</v>
      </c>
      <c r="X195" s="5" t="s">
        <v>3154</v>
      </c>
    </row>
    <row r="196" spans="1:24" s="7" customFormat="1" x14ac:dyDescent="0.25">
      <c r="A196" s="4" t="s">
        <v>1508</v>
      </c>
      <c r="B196" s="4" t="s">
        <v>3772</v>
      </c>
      <c r="C196" s="4">
        <v>95</v>
      </c>
      <c r="D196" s="4">
        <v>1.4790000000000001</v>
      </c>
      <c r="E196" s="4" t="s">
        <v>15</v>
      </c>
      <c r="F196" s="4">
        <v>2.3762000000000002E-3</v>
      </c>
      <c r="G196" s="4" t="s">
        <v>16</v>
      </c>
      <c r="H196" s="5" t="s">
        <v>1509</v>
      </c>
      <c r="I196" s="5" t="s">
        <v>18</v>
      </c>
      <c r="J196" s="5">
        <v>1</v>
      </c>
      <c r="K196" s="5">
        <v>1.43E-2</v>
      </c>
      <c r="L196" s="5">
        <v>54.066000000000003</v>
      </c>
      <c r="M196" s="5" t="s">
        <v>426</v>
      </c>
      <c r="N196" s="5">
        <v>2</v>
      </c>
      <c r="O196" s="5">
        <v>-0.39706000000000002</v>
      </c>
      <c r="P196" s="5" t="s">
        <v>1886</v>
      </c>
      <c r="Q196" s="5"/>
      <c r="R196" s="5"/>
      <c r="S196" s="5"/>
      <c r="T196" s="5" t="s">
        <v>2285</v>
      </c>
      <c r="U196" s="5" t="s">
        <v>2570</v>
      </c>
      <c r="V196" s="5" t="s">
        <v>2784</v>
      </c>
      <c r="W196" s="5" t="s">
        <v>2874</v>
      </c>
      <c r="X196" s="5" t="s">
        <v>3154</v>
      </c>
    </row>
    <row r="197" spans="1:24" s="7" customFormat="1" x14ac:dyDescent="0.25">
      <c r="A197" s="4" t="s">
        <v>1505</v>
      </c>
      <c r="B197" s="4" t="s">
        <v>3771</v>
      </c>
      <c r="C197" s="4">
        <v>14</v>
      </c>
      <c r="D197" s="4">
        <v>1.5449999999999999</v>
      </c>
      <c r="E197" s="4" t="s">
        <v>15</v>
      </c>
      <c r="F197" s="4">
        <v>1.35746E-3</v>
      </c>
      <c r="G197" s="4" t="s">
        <v>16</v>
      </c>
      <c r="H197" s="5" t="s">
        <v>1506</v>
      </c>
      <c r="I197" s="5" t="s">
        <v>18</v>
      </c>
      <c r="J197" s="5">
        <v>1</v>
      </c>
      <c r="K197" s="5">
        <v>8.1499999999999993E-3</v>
      </c>
      <c r="L197" s="5">
        <v>77.281999999999996</v>
      </c>
      <c r="M197" s="5" t="s">
        <v>429</v>
      </c>
      <c r="N197" s="5">
        <v>2</v>
      </c>
      <c r="O197" s="5">
        <v>-0.75856999999999997</v>
      </c>
      <c r="P197" s="5" t="s">
        <v>1879</v>
      </c>
      <c r="Q197" s="5" t="s">
        <v>1905</v>
      </c>
      <c r="R197" s="5" t="s">
        <v>1995</v>
      </c>
      <c r="S197" s="5" t="s">
        <v>2050</v>
      </c>
      <c r="T197" s="5" t="s">
        <v>2286</v>
      </c>
      <c r="U197" s="5" t="s">
        <v>2571</v>
      </c>
      <c r="V197" s="5" t="s">
        <v>2756</v>
      </c>
      <c r="W197" s="5" t="s">
        <v>2936</v>
      </c>
      <c r="X197" s="5" t="s">
        <v>3216</v>
      </c>
    </row>
    <row r="198" spans="1:24" s="7" customFormat="1" x14ac:dyDescent="0.25">
      <c r="A198" s="4" t="s">
        <v>1492</v>
      </c>
      <c r="B198" s="4" t="s">
        <v>3770</v>
      </c>
      <c r="C198" s="4">
        <v>605</v>
      </c>
      <c r="D198" s="4">
        <v>2.097</v>
      </c>
      <c r="E198" s="4" t="s">
        <v>15</v>
      </c>
      <c r="F198" s="4">
        <v>1.55036E-4</v>
      </c>
      <c r="G198" s="4" t="s">
        <v>16</v>
      </c>
      <c r="H198" s="5" t="s">
        <v>1493</v>
      </c>
      <c r="I198" s="5" t="s">
        <v>18</v>
      </c>
      <c r="J198" s="5">
        <v>1</v>
      </c>
      <c r="K198" s="5">
        <v>1.16E-37</v>
      </c>
      <c r="L198" s="5">
        <v>166.57</v>
      </c>
      <c r="M198" s="5" t="s">
        <v>432</v>
      </c>
      <c r="N198" s="5">
        <v>3</v>
      </c>
      <c r="O198" s="5">
        <v>0.14041999999999999</v>
      </c>
      <c r="P198" s="5" t="s">
        <v>1877</v>
      </c>
      <c r="Q198" s="5" t="s">
        <v>1894</v>
      </c>
      <c r="R198" s="5"/>
      <c r="S198" s="5" t="s">
        <v>2084</v>
      </c>
      <c r="T198" s="5" t="s">
        <v>2287</v>
      </c>
      <c r="U198" s="5" t="s">
        <v>2572</v>
      </c>
      <c r="V198" s="5" t="s">
        <v>2785</v>
      </c>
      <c r="W198" s="5" t="s">
        <v>2937</v>
      </c>
      <c r="X198" s="5" t="s">
        <v>3217</v>
      </c>
    </row>
    <row r="199" spans="1:24" s="7" customFormat="1" x14ac:dyDescent="0.25">
      <c r="A199" s="4" t="s">
        <v>1492</v>
      </c>
      <c r="B199" s="4" t="s">
        <v>3770</v>
      </c>
      <c r="C199" s="4">
        <v>235</v>
      </c>
      <c r="D199" s="4">
        <v>2.0209999999999999</v>
      </c>
      <c r="E199" s="4" t="s">
        <v>15</v>
      </c>
      <c r="F199" s="4">
        <v>3.3972E-3</v>
      </c>
      <c r="G199" s="4" t="s">
        <v>16</v>
      </c>
      <c r="H199" s="5" t="s">
        <v>1493</v>
      </c>
      <c r="I199" s="5" t="s">
        <v>18</v>
      </c>
      <c r="J199" s="5">
        <v>1</v>
      </c>
      <c r="K199" s="5">
        <v>3.8699999999999997E-4</v>
      </c>
      <c r="L199" s="5">
        <v>77.185000000000002</v>
      </c>
      <c r="M199" s="5" t="s">
        <v>433</v>
      </c>
      <c r="N199" s="5">
        <v>2</v>
      </c>
      <c r="O199" s="5">
        <v>1.8574999999999999</v>
      </c>
      <c r="P199" s="5" t="s">
        <v>1877</v>
      </c>
      <c r="Q199" s="5" t="s">
        <v>1894</v>
      </c>
      <c r="R199" s="5"/>
      <c r="S199" s="5" t="s">
        <v>2084</v>
      </c>
      <c r="T199" s="5" t="s">
        <v>2287</v>
      </c>
      <c r="U199" s="5" t="s">
        <v>2572</v>
      </c>
      <c r="V199" s="5" t="s">
        <v>2785</v>
      </c>
      <c r="W199" s="5" t="s">
        <v>2937</v>
      </c>
      <c r="X199" s="5" t="s">
        <v>3217</v>
      </c>
    </row>
    <row r="200" spans="1:24" s="7" customFormat="1" x14ac:dyDescent="0.25">
      <c r="A200" s="4" t="s">
        <v>1492</v>
      </c>
      <c r="B200" s="4" t="s">
        <v>3770</v>
      </c>
      <c r="C200" s="4">
        <v>549</v>
      </c>
      <c r="D200" s="4">
        <v>1.9750000000000001</v>
      </c>
      <c r="E200" s="4" t="s">
        <v>15</v>
      </c>
      <c r="F200" s="4">
        <v>1.54327E-3</v>
      </c>
      <c r="G200" s="4" t="s">
        <v>16</v>
      </c>
      <c r="H200" s="5" t="s">
        <v>1493</v>
      </c>
      <c r="I200" s="5" t="s">
        <v>18</v>
      </c>
      <c r="J200" s="5">
        <v>1</v>
      </c>
      <c r="K200" s="5">
        <v>1.9599999999999999E-4</v>
      </c>
      <c r="L200" s="5">
        <v>92.537999999999997</v>
      </c>
      <c r="M200" s="5" t="s">
        <v>434</v>
      </c>
      <c r="N200" s="5">
        <v>2</v>
      </c>
      <c r="O200" s="5">
        <v>0.28333999999999998</v>
      </c>
      <c r="P200" s="5" t="s">
        <v>1877</v>
      </c>
      <c r="Q200" s="5" t="s">
        <v>1894</v>
      </c>
      <c r="R200" s="5"/>
      <c r="S200" s="5" t="s">
        <v>2084</v>
      </c>
      <c r="T200" s="5" t="s">
        <v>2287</v>
      </c>
      <c r="U200" s="5" t="s">
        <v>2572</v>
      </c>
      <c r="V200" s="5" t="s">
        <v>2785</v>
      </c>
      <c r="W200" s="5" t="s">
        <v>2937</v>
      </c>
      <c r="X200" s="5" t="s">
        <v>3217</v>
      </c>
    </row>
    <row r="201" spans="1:24" s="7" customFormat="1" x14ac:dyDescent="0.25">
      <c r="A201" s="4" t="s">
        <v>1492</v>
      </c>
      <c r="B201" s="4" t="s">
        <v>3770</v>
      </c>
      <c r="C201" s="4">
        <v>593</v>
      </c>
      <c r="D201" s="4">
        <v>1.8580000000000001</v>
      </c>
      <c r="E201" s="4" t="s">
        <v>15</v>
      </c>
      <c r="F201" s="4">
        <v>1.70228E-3</v>
      </c>
      <c r="G201" s="4" t="s">
        <v>16</v>
      </c>
      <c r="H201" s="5" t="s">
        <v>1493</v>
      </c>
      <c r="I201" s="5" t="s">
        <v>18</v>
      </c>
      <c r="J201" s="5">
        <v>1</v>
      </c>
      <c r="K201" s="5">
        <v>1.9100000000000001E-24</v>
      </c>
      <c r="L201" s="5">
        <v>151.13</v>
      </c>
      <c r="M201" s="5" t="s">
        <v>435</v>
      </c>
      <c r="N201" s="5">
        <v>3</v>
      </c>
      <c r="O201" s="5">
        <v>-0.15806999999999999</v>
      </c>
      <c r="P201" s="5" t="s">
        <v>1877</v>
      </c>
      <c r="Q201" s="5" t="s">
        <v>1894</v>
      </c>
      <c r="R201" s="5"/>
      <c r="S201" s="5" t="s">
        <v>2084</v>
      </c>
      <c r="T201" s="5" t="s">
        <v>2287</v>
      </c>
      <c r="U201" s="5" t="s">
        <v>2572</v>
      </c>
      <c r="V201" s="5" t="s">
        <v>2785</v>
      </c>
      <c r="W201" s="5" t="s">
        <v>2937</v>
      </c>
      <c r="X201" s="5" t="s">
        <v>3217</v>
      </c>
    </row>
    <row r="202" spans="1:24" s="7" customFormat="1" x14ac:dyDescent="0.25">
      <c r="A202" s="4" t="s">
        <v>1492</v>
      </c>
      <c r="B202" s="4" t="s">
        <v>3770</v>
      </c>
      <c r="C202" s="4">
        <v>242</v>
      </c>
      <c r="D202" s="4">
        <v>1.8169999999999999</v>
      </c>
      <c r="E202" s="4" t="s">
        <v>15</v>
      </c>
      <c r="F202" s="4">
        <v>3.8148000000000001E-5</v>
      </c>
      <c r="G202" s="4" t="s">
        <v>16</v>
      </c>
      <c r="H202" s="5" t="s">
        <v>1493</v>
      </c>
      <c r="I202" s="5" t="s">
        <v>18</v>
      </c>
      <c r="J202" s="5">
        <v>1</v>
      </c>
      <c r="K202" s="5">
        <v>1.06E-3</v>
      </c>
      <c r="L202" s="5">
        <v>57.347000000000001</v>
      </c>
      <c r="M202" s="5" t="s">
        <v>438</v>
      </c>
      <c r="N202" s="5">
        <v>3</v>
      </c>
      <c r="O202" s="5">
        <v>0.14207</v>
      </c>
      <c r="P202" s="5" t="s">
        <v>1877</v>
      </c>
      <c r="Q202" s="5" t="s">
        <v>1927</v>
      </c>
      <c r="R202" s="5"/>
      <c r="S202" s="5" t="s">
        <v>2085</v>
      </c>
      <c r="T202" s="5" t="s">
        <v>2288</v>
      </c>
      <c r="U202" s="5" t="s">
        <v>2573</v>
      </c>
      <c r="V202" s="5" t="s">
        <v>2785</v>
      </c>
      <c r="W202" s="5" t="s">
        <v>2938</v>
      </c>
      <c r="X202" s="5" t="s">
        <v>3218</v>
      </c>
    </row>
    <row r="203" spans="1:24" s="7" customFormat="1" x14ac:dyDescent="0.25">
      <c r="A203" s="4" t="s">
        <v>1492</v>
      </c>
      <c r="B203" s="4" t="s">
        <v>3770</v>
      </c>
      <c r="C203" s="4">
        <v>615</v>
      </c>
      <c r="D203" s="4">
        <v>1.726</v>
      </c>
      <c r="E203" s="4" t="s">
        <v>15</v>
      </c>
      <c r="F203" s="4">
        <v>2.8411999999999999E-3</v>
      </c>
      <c r="G203" s="4" t="s">
        <v>16</v>
      </c>
      <c r="H203" s="5" t="s">
        <v>1493</v>
      </c>
      <c r="I203" s="5" t="s">
        <v>18</v>
      </c>
      <c r="J203" s="5">
        <v>1</v>
      </c>
      <c r="K203" s="5">
        <v>3.3199999999999999E-4</v>
      </c>
      <c r="L203" s="5">
        <v>79.492000000000004</v>
      </c>
      <c r="M203" s="5" t="s">
        <v>439</v>
      </c>
      <c r="N203" s="5">
        <v>3</v>
      </c>
      <c r="O203" s="5">
        <v>-1.3680000000000001</v>
      </c>
      <c r="P203" s="5" t="s">
        <v>1877</v>
      </c>
      <c r="Q203" s="5" t="s">
        <v>1927</v>
      </c>
      <c r="R203" s="5"/>
      <c r="S203" s="5" t="s">
        <v>2085</v>
      </c>
      <c r="T203" s="5" t="s">
        <v>2288</v>
      </c>
      <c r="U203" s="5" t="s">
        <v>2573</v>
      </c>
      <c r="V203" s="5" t="s">
        <v>2785</v>
      </c>
      <c r="W203" s="5" t="s">
        <v>2938</v>
      </c>
      <c r="X203" s="5" t="s">
        <v>3218</v>
      </c>
    </row>
    <row r="204" spans="1:24" s="7" customFormat="1" x14ac:dyDescent="0.25">
      <c r="A204" s="4" t="s">
        <v>1492</v>
      </c>
      <c r="B204" s="4" t="s">
        <v>3770</v>
      </c>
      <c r="C204" s="4">
        <v>185</v>
      </c>
      <c r="D204" s="4">
        <v>1.7010000000000001</v>
      </c>
      <c r="E204" s="4" t="s">
        <v>15</v>
      </c>
      <c r="F204" s="4">
        <v>1.0437E-2</v>
      </c>
      <c r="G204" s="4" t="s">
        <v>16</v>
      </c>
      <c r="H204" s="5" t="s">
        <v>1493</v>
      </c>
      <c r="I204" s="5" t="s">
        <v>18</v>
      </c>
      <c r="J204" s="5">
        <v>1</v>
      </c>
      <c r="K204" s="5">
        <v>6.9200000000000002E-5</v>
      </c>
      <c r="L204" s="5">
        <v>64.453999999999994</v>
      </c>
      <c r="M204" s="5" t="s">
        <v>440</v>
      </c>
      <c r="N204" s="5">
        <v>3</v>
      </c>
      <c r="O204" s="5">
        <v>-0.11380999999999999</v>
      </c>
      <c r="P204" s="5" t="s">
        <v>1877</v>
      </c>
      <c r="Q204" s="5" t="s">
        <v>1927</v>
      </c>
      <c r="R204" s="5"/>
      <c r="S204" s="5" t="s">
        <v>2085</v>
      </c>
      <c r="T204" s="5" t="s">
        <v>2288</v>
      </c>
      <c r="U204" s="5" t="s">
        <v>2573</v>
      </c>
      <c r="V204" s="5" t="s">
        <v>2785</v>
      </c>
      <c r="W204" s="5" t="s">
        <v>2938</v>
      </c>
      <c r="X204" s="5" t="s">
        <v>3218</v>
      </c>
    </row>
    <row r="205" spans="1:24" s="7" customFormat="1" x14ac:dyDescent="0.25">
      <c r="A205" s="4" t="s">
        <v>1492</v>
      </c>
      <c r="B205" s="4" t="s">
        <v>3770</v>
      </c>
      <c r="C205" s="4">
        <v>38</v>
      </c>
      <c r="D205" s="4">
        <v>1.7</v>
      </c>
      <c r="E205" s="4" t="s">
        <v>15</v>
      </c>
      <c r="F205" s="4">
        <v>2.7807999999999999E-3</v>
      </c>
      <c r="G205" s="4" t="s">
        <v>16</v>
      </c>
      <c r="H205" s="5" t="s">
        <v>1493</v>
      </c>
      <c r="I205" s="5" t="s">
        <v>18</v>
      </c>
      <c r="J205" s="5">
        <v>1</v>
      </c>
      <c r="K205" s="5">
        <v>3.9599999999999997E-8</v>
      </c>
      <c r="L205" s="5">
        <v>125.82</v>
      </c>
      <c r="M205" s="5" t="s">
        <v>443</v>
      </c>
      <c r="N205" s="5">
        <v>3</v>
      </c>
      <c r="O205" s="5">
        <v>1.2619</v>
      </c>
      <c r="P205" s="5" t="s">
        <v>1878</v>
      </c>
      <c r="Q205" s="5"/>
      <c r="R205" s="5"/>
      <c r="S205" s="5"/>
      <c r="T205" s="5" t="s">
        <v>2289</v>
      </c>
      <c r="U205" s="5" t="s">
        <v>2574</v>
      </c>
      <c r="V205" s="5" t="s">
        <v>2751</v>
      </c>
      <c r="W205" s="5"/>
      <c r="X205" s="5"/>
    </row>
    <row r="206" spans="1:24" s="7" customFormat="1" x14ac:dyDescent="0.25">
      <c r="A206" s="4" t="s">
        <v>1492</v>
      </c>
      <c r="B206" s="4" t="s">
        <v>3770</v>
      </c>
      <c r="C206" s="4">
        <v>606</v>
      </c>
      <c r="D206" s="4">
        <v>1.647</v>
      </c>
      <c r="E206" s="4" t="s">
        <v>15</v>
      </c>
      <c r="F206" s="4">
        <v>3.3202000000000001E-3</v>
      </c>
      <c r="G206" s="4" t="s">
        <v>16</v>
      </c>
      <c r="H206" s="5" t="s">
        <v>1493</v>
      </c>
      <c r="I206" s="5" t="s">
        <v>18</v>
      </c>
      <c r="J206" s="5">
        <v>1</v>
      </c>
      <c r="K206" s="5">
        <v>7.77E-3</v>
      </c>
      <c r="L206" s="5">
        <v>48.283999999999999</v>
      </c>
      <c r="M206" s="5" t="s">
        <v>446</v>
      </c>
      <c r="N206" s="5">
        <v>2</v>
      </c>
      <c r="O206" s="5">
        <v>0.23391999999999999</v>
      </c>
      <c r="P206" s="5" t="s">
        <v>1887</v>
      </c>
      <c r="Q206" s="5"/>
      <c r="R206" s="5"/>
      <c r="S206" s="5"/>
      <c r="T206" s="5"/>
      <c r="U206" s="5"/>
      <c r="V206" s="5"/>
      <c r="W206" s="5"/>
      <c r="X206" s="5"/>
    </row>
    <row r="207" spans="1:24" s="7" customFormat="1" x14ac:dyDescent="0.25">
      <c r="A207" s="4" t="s">
        <v>1492</v>
      </c>
      <c r="B207" s="4" t="s">
        <v>3770</v>
      </c>
      <c r="C207" s="4">
        <v>422</v>
      </c>
      <c r="D207" s="4">
        <v>1.643</v>
      </c>
      <c r="E207" s="4" t="s">
        <v>15</v>
      </c>
      <c r="F207" s="4">
        <v>3.4601E-2</v>
      </c>
      <c r="G207" s="4" t="s">
        <v>16</v>
      </c>
      <c r="H207" s="5" t="s">
        <v>1493</v>
      </c>
      <c r="I207" s="5" t="s">
        <v>18</v>
      </c>
      <c r="J207" s="5">
        <v>1</v>
      </c>
      <c r="K207" s="5">
        <v>1.21E-2</v>
      </c>
      <c r="L207" s="5">
        <v>43.271999999999998</v>
      </c>
      <c r="M207" s="5" t="s">
        <v>447</v>
      </c>
      <c r="N207" s="5">
        <v>2</v>
      </c>
      <c r="O207" s="5">
        <v>-0.46944000000000002</v>
      </c>
      <c r="P207" s="5" t="s">
        <v>1887</v>
      </c>
      <c r="Q207" s="5"/>
      <c r="R207" s="5"/>
      <c r="S207" s="5"/>
      <c r="T207" s="5"/>
      <c r="U207" s="5"/>
      <c r="V207" s="5"/>
      <c r="W207" s="5"/>
      <c r="X207" s="5"/>
    </row>
    <row r="208" spans="1:24" s="7" customFormat="1" x14ac:dyDescent="0.25">
      <c r="A208" s="4" t="s">
        <v>1492</v>
      </c>
      <c r="B208" s="4" t="s">
        <v>3770</v>
      </c>
      <c r="C208" s="4">
        <v>302</v>
      </c>
      <c r="D208" s="4">
        <v>1.548</v>
      </c>
      <c r="E208" s="4" t="s">
        <v>15</v>
      </c>
      <c r="F208" s="4">
        <v>3.5590999999999999E-5</v>
      </c>
      <c r="G208" s="4" t="s">
        <v>16</v>
      </c>
      <c r="H208" s="5" t="s">
        <v>1493</v>
      </c>
      <c r="I208" s="5" t="s">
        <v>18</v>
      </c>
      <c r="J208" s="5">
        <v>1</v>
      </c>
      <c r="K208" s="5">
        <v>2.0799999999999998E-3</v>
      </c>
      <c r="L208" s="5">
        <v>61.161000000000001</v>
      </c>
      <c r="M208" s="5" t="s">
        <v>450</v>
      </c>
      <c r="N208" s="5">
        <v>3</v>
      </c>
      <c r="O208" s="5">
        <v>1.5822000000000001</v>
      </c>
      <c r="P208" s="5" t="s">
        <v>1883</v>
      </c>
      <c r="Q208" s="5" t="s">
        <v>1928</v>
      </c>
      <c r="R208" s="5"/>
      <c r="S208" s="5" t="s">
        <v>2086</v>
      </c>
      <c r="T208" s="5" t="s">
        <v>2290</v>
      </c>
      <c r="U208" s="5" t="s">
        <v>2575</v>
      </c>
      <c r="V208" s="5" t="s">
        <v>2786</v>
      </c>
      <c r="W208" s="5" t="s">
        <v>2939</v>
      </c>
      <c r="X208" s="5" t="s">
        <v>3219</v>
      </c>
    </row>
    <row r="209" spans="1:24" s="7" customFormat="1" x14ac:dyDescent="0.25">
      <c r="A209" s="4" t="s">
        <v>1487</v>
      </c>
      <c r="B209" s="4" t="s">
        <v>3769</v>
      </c>
      <c r="C209" s="4">
        <v>44</v>
      </c>
      <c r="D209" s="4">
        <v>1.4610000000000001</v>
      </c>
      <c r="E209" s="4" t="s">
        <v>15</v>
      </c>
      <c r="F209" s="4">
        <v>3.1776999999999999E-3</v>
      </c>
      <c r="G209" s="4" t="s">
        <v>16</v>
      </c>
      <c r="H209" s="5" t="s">
        <v>1488</v>
      </c>
      <c r="I209" s="5" t="s">
        <v>18</v>
      </c>
      <c r="J209" s="5">
        <v>1</v>
      </c>
      <c r="K209" s="5">
        <v>9.3599999999999998E-4</v>
      </c>
      <c r="L209" s="5">
        <v>66.266999999999996</v>
      </c>
      <c r="M209" s="5" t="s">
        <v>453</v>
      </c>
      <c r="N209" s="5">
        <v>2</v>
      </c>
      <c r="O209" s="5">
        <v>-0.26665</v>
      </c>
      <c r="P209" s="5" t="s">
        <v>1879</v>
      </c>
      <c r="Q209" s="5" t="s">
        <v>1929</v>
      </c>
      <c r="R209" s="5" t="s">
        <v>2005</v>
      </c>
      <c r="S209" s="5"/>
      <c r="T209" s="5"/>
      <c r="U209" s="5"/>
      <c r="V209" s="5"/>
      <c r="W209" s="5"/>
      <c r="X209" s="5"/>
    </row>
    <row r="210" spans="1:24" s="7" customFormat="1" x14ac:dyDescent="0.25">
      <c r="A210" s="4" t="s">
        <v>1487</v>
      </c>
      <c r="B210" s="4" t="s">
        <v>3769</v>
      </c>
      <c r="C210" s="4">
        <v>19</v>
      </c>
      <c r="D210" s="4">
        <v>1.429</v>
      </c>
      <c r="E210" s="4" t="s">
        <v>15</v>
      </c>
      <c r="F210" s="4">
        <v>7.7394999999999999E-3</v>
      </c>
      <c r="G210" s="4" t="s">
        <v>16</v>
      </c>
      <c r="H210" s="5" t="s">
        <v>1488</v>
      </c>
      <c r="I210" s="5" t="s">
        <v>18</v>
      </c>
      <c r="J210" s="5">
        <v>1</v>
      </c>
      <c r="K210" s="5">
        <v>8.0400000000000003E-4</v>
      </c>
      <c r="L210" s="5">
        <v>58.274000000000001</v>
      </c>
      <c r="M210" s="5" t="s">
        <v>454</v>
      </c>
      <c r="N210" s="5">
        <v>3</v>
      </c>
      <c r="O210" s="5">
        <v>5.0736000000000003E-2</v>
      </c>
      <c r="P210" s="5" t="s">
        <v>1879</v>
      </c>
      <c r="Q210" s="5" t="s">
        <v>1929</v>
      </c>
      <c r="R210" s="5" t="s">
        <v>2005</v>
      </c>
      <c r="S210" s="5"/>
      <c r="T210" s="5"/>
      <c r="U210" s="5"/>
      <c r="V210" s="5"/>
      <c r="W210" s="5"/>
      <c r="X210" s="5"/>
    </row>
    <row r="211" spans="1:24" s="7" customFormat="1" x14ac:dyDescent="0.25">
      <c r="A211" s="4" t="s">
        <v>1487</v>
      </c>
      <c r="B211" s="4" t="s">
        <v>3769</v>
      </c>
      <c r="C211" s="4">
        <v>32</v>
      </c>
      <c r="D211" s="4">
        <v>1.33</v>
      </c>
      <c r="E211" s="4" t="s">
        <v>15</v>
      </c>
      <c r="F211" s="4">
        <v>2.29E-2</v>
      </c>
      <c r="G211" s="4" t="s">
        <v>16</v>
      </c>
      <c r="H211" s="5" t="s">
        <v>1488</v>
      </c>
      <c r="I211" s="5" t="s">
        <v>18</v>
      </c>
      <c r="J211" s="5">
        <v>1</v>
      </c>
      <c r="K211" s="5">
        <v>7.9600000000000001E-3</v>
      </c>
      <c r="L211" s="5">
        <v>65.224000000000004</v>
      </c>
      <c r="M211" s="5" t="s">
        <v>456</v>
      </c>
      <c r="N211" s="5">
        <v>2</v>
      </c>
      <c r="O211" s="5">
        <v>0.11865000000000001</v>
      </c>
      <c r="P211" s="5" t="s">
        <v>1877</v>
      </c>
      <c r="Q211" s="5" t="s">
        <v>1907</v>
      </c>
      <c r="R211" s="5"/>
      <c r="S211" s="5" t="s">
        <v>2043</v>
      </c>
      <c r="T211" s="5" t="s">
        <v>2291</v>
      </c>
      <c r="U211" s="5" t="s">
        <v>2576</v>
      </c>
      <c r="V211" s="5" t="s">
        <v>2787</v>
      </c>
      <c r="W211" s="5" t="s">
        <v>2940</v>
      </c>
      <c r="X211" s="5" t="s">
        <v>3220</v>
      </c>
    </row>
    <row r="212" spans="1:24" s="7" customFormat="1" x14ac:dyDescent="0.25">
      <c r="A212" s="4" t="s">
        <v>1484</v>
      </c>
      <c r="B212" s="4" t="s">
        <v>3768</v>
      </c>
      <c r="C212" s="4">
        <v>93</v>
      </c>
      <c r="D212" s="4">
        <v>1.3819999999999999</v>
      </c>
      <c r="E212" s="4" t="s">
        <v>15</v>
      </c>
      <c r="F212" s="4">
        <v>8.4401000000000007E-3</v>
      </c>
      <c r="G212" s="4" t="s">
        <v>16</v>
      </c>
      <c r="H212" s="5" t="s">
        <v>1485</v>
      </c>
      <c r="I212" s="5" t="s">
        <v>18</v>
      </c>
      <c r="J212" s="5">
        <v>1</v>
      </c>
      <c r="K212" s="5">
        <v>1.33E-3</v>
      </c>
      <c r="L212" s="5">
        <v>67.703999999999994</v>
      </c>
      <c r="M212" s="5" t="s">
        <v>459</v>
      </c>
      <c r="N212" s="5">
        <v>3</v>
      </c>
      <c r="O212" s="5">
        <v>-0.58462000000000003</v>
      </c>
      <c r="P212" s="5" t="s">
        <v>1877</v>
      </c>
      <c r="Q212" s="5" t="s">
        <v>1930</v>
      </c>
      <c r="R212" s="5"/>
      <c r="S212" s="5" t="s">
        <v>2087</v>
      </c>
      <c r="T212" s="5" t="s">
        <v>2292</v>
      </c>
      <c r="U212" s="5" t="s">
        <v>2577</v>
      </c>
      <c r="V212" s="5" t="s">
        <v>2788</v>
      </c>
      <c r="W212" s="5" t="s">
        <v>2867</v>
      </c>
      <c r="X212" s="5" t="s">
        <v>3147</v>
      </c>
    </row>
    <row r="213" spans="1:24" s="7" customFormat="1" x14ac:dyDescent="0.25">
      <c r="A213" s="4" t="s">
        <v>1481</v>
      </c>
      <c r="B213" s="4" t="s">
        <v>3767</v>
      </c>
      <c r="C213" s="4">
        <v>117</v>
      </c>
      <c r="D213" s="4">
        <v>1.5920000000000001</v>
      </c>
      <c r="E213" s="4" t="s">
        <v>15</v>
      </c>
      <c r="F213" s="4">
        <v>3.6963999999999999E-3</v>
      </c>
      <c r="G213" s="4" t="s">
        <v>16</v>
      </c>
      <c r="H213" s="5" t="s">
        <v>1482</v>
      </c>
      <c r="I213" s="5" t="s">
        <v>18</v>
      </c>
      <c r="J213" s="5">
        <v>1</v>
      </c>
      <c r="K213" s="5">
        <v>1.75E-4</v>
      </c>
      <c r="L213" s="5">
        <v>93.344999999999999</v>
      </c>
      <c r="M213" s="5" t="s">
        <v>462</v>
      </c>
      <c r="N213" s="5">
        <v>3</v>
      </c>
      <c r="O213" s="5">
        <v>1.6267</v>
      </c>
      <c r="P213" s="5" t="s">
        <v>1877</v>
      </c>
      <c r="Q213" s="5" t="s">
        <v>1905</v>
      </c>
      <c r="R213" s="5" t="s">
        <v>1995</v>
      </c>
      <c r="S213" s="5" t="s">
        <v>2088</v>
      </c>
      <c r="T213" s="5" t="s">
        <v>2293</v>
      </c>
      <c r="U213" s="5" t="s">
        <v>2578</v>
      </c>
      <c r="V213" s="5" t="s">
        <v>2756</v>
      </c>
      <c r="W213" s="5" t="s">
        <v>2941</v>
      </c>
      <c r="X213" s="5" t="s">
        <v>3221</v>
      </c>
    </row>
    <row r="214" spans="1:24" s="7" customFormat="1" x14ac:dyDescent="0.25">
      <c r="A214" s="4" t="s">
        <v>1477</v>
      </c>
      <c r="B214" s="4" t="s">
        <v>3766</v>
      </c>
      <c r="C214" s="4">
        <v>159</v>
      </c>
      <c r="D214" s="4">
        <v>1.5780000000000001</v>
      </c>
      <c r="E214" s="4" t="s">
        <v>15</v>
      </c>
      <c r="F214" s="4">
        <v>6.9597000000000001E-3</v>
      </c>
      <c r="G214" s="4" t="s">
        <v>16</v>
      </c>
      <c r="H214" s="5" t="s">
        <v>1478</v>
      </c>
      <c r="I214" s="5" t="s">
        <v>18</v>
      </c>
      <c r="J214" s="5">
        <v>1</v>
      </c>
      <c r="K214" s="5">
        <v>3.8300000000000001E-3</v>
      </c>
      <c r="L214" s="5">
        <v>48.567999999999998</v>
      </c>
      <c r="M214" s="5" t="s">
        <v>465</v>
      </c>
      <c r="N214" s="5">
        <v>2</v>
      </c>
      <c r="O214" s="5">
        <v>-0.35524</v>
      </c>
      <c r="P214" s="5" t="s">
        <v>1877</v>
      </c>
      <c r="Q214" s="5" t="s">
        <v>1931</v>
      </c>
      <c r="R214" s="5"/>
      <c r="S214" s="5" t="s">
        <v>2089</v>
      </c>
      <c r="T214" s="5" t="s">
        <v>2294</v>
      </c>
      <c r="U214" s="5"/>
      <c r="V214" s="5"/>
      <c r="W214" s="5" t="s">
        <v>2942</v>
      </c>
      <c r="X214" s="5" t="s">
        <v>3222</v>
      </c>
    </row>
    <row r="215" spans="1:24" s="7" customFormat="1" x14ac:dyDescent="0.25">
      <c r="A215" s="4" t="s">
        <v>1477</v>
      </c>
      <c r="B215" s="4" t="s">
        <v>3766</v>
      </c>
      <c r="C215" s="4">
        <v>240</v>
      </c>
      <c r="D215" s="4">
        <v>1.4330000000000001</v>
      </c>
      <c r="E215" s="4" t="s">
        <v>15</v>
      </c>
      <c r="F215" s="4">
        <v>1.3721799999999999E-2</v>
      </c>
      <c r="G215" s="4" t="s">
        <v>16</v>
      </c>
      <c r="H215" s="5" t="s">
        <v>1478</v>
      </c>
      <c r="I215" s="5" t="s">
        <v>18</v>
      </c>
      <c r="J215" s="5">
        <v>1</v>
      </c>
      <c r="K215" s="5">
        <v>2.1700000000000001E-2</v>
      </c>
      <c r="L215" s="5">
        <v>46.000999999999998</v>
      </c>
      <c r="M215" s="5" t="s">
        <v>468</v>
      </c>
      <c r="N215" s="5">
        <v>2</v>
      </c>
      <c r="O215" s="5">
        <v>-1.448</v>
      </c>
      <c r="P215" s="5" t="s">
        <v>1878</v>
      </c>
      <c r="Q215" s="5" t="s">
        <v>1907</v>
      </c>
      <c r="R215" s="5"/>
      <c r="S215" s="5" t="s">
        <v>2090</v>
      </c>
      <c r="T215" s="5" t="s">
        <v>2295</v>
      </c>
      <c r="U215" s="5" t="s">
        <v>2579</v>
      </c>
      <c r="V215" s="5" t="s">
        <v>2789</v>
      </c>
      <c r="W215" s="5" t="s">
        <v>2943</v>
      </c>
      <c r="X215" s="5" t="s">
        <v>3223</v>
      </c>
    </row>
    <row r="216" spans="1:24" s="7" customFormat="1" x14ac:dyDescent="0.25">
      <c r="A216" s="4" t="s">
        <v>1473</v>
      </c>
      <c r="B216" s="4" t="s">
        <v>3765</v>
      </c>
      <c r="C216" s="4">
        <v>29</v>
      </c>
      <c r="D216" s="4">
        <v>1.48</v>
      </c>
      <c r="E216" s="4" t="s">
        <v>15</v>
      </c>
      <c r="F216" s="4">
        <v>4.6563999999999998E-3</v>
      </c>
      <c r="G216" s="4" t="s">
        <v>16</v>
      </c>
      <c r="H216" s="5" t="s">
        <v>1474</v>
      </c>
      <c r="I216" s="5" t="s">
        <v>18</v>
      </c>
      <c r="J216" s="5">
        <v>1</v>
      </c>
      <c r="K216" s="5">
        <v>4.0500000000000002E-6</v>
      </c>
      <c r="L216" s="5">
        <v>97.45</v>
      </c>
      <c r="M216" s="5" t="s">
        <v>469</v>
      </c>
      <c r="N216" s="5">
        <v>3</v>
      </c>
      <c r="O216" s="5">
        <v>-0.27926000000000001</v>
      </c>
      <c r="P216" s="5" t="s">
        <v>1878</v>
      </c>
      <c r="Q216" s="5" t="s">
        <v>1907</v>
      </c>
      <c r="R216" s="5"/>
      <c r="S216" s="5" t="s">
        <v>2090</v>
      </c>
      <c r="T216" s="5" t="s">
        <v>2295</v>
      </c>
      <c r="U216" s="5" t="s">
        <v>2579</v>
      </c>
      <c r="V216" s="5" t="s">
        <v>2789</v>
      </c>
      <c r="W216" s="5" t="s">
        <v>2943</v>
      </c>
      <c r="X216" s="5" t="s">
        <v>3223</v>
      </c>
    </row>
    <row r="217" spans="1:24" s="7" customFormat="1" x14ac:dyDescent="0.25">
      <c r="A217" s="4" t="s">
        <v>1473</v>
      </c>
      <c r="B217" s="4" t="s">
        <v>3765</v>
      </c>
      <c r="C217" s="4">
        <v>108</v>
      </c>
      <c r="D217" s="4">
        <v>1.42</v>
      </c>
      <c r="E217" s="4" t="s">
        <v>15</v>
      </c>
      <c r="F217" s="4">
        <v>4.7790000000000003E-3</v>
      </c>
      <c r="G217" s="4" t="s">
        <v>16</v>
      </c>
      <c r="H217" s="5" t="s">
        <v>1474</v>
      </c>
      <c r="I217" s="5" t="s">
        <v>18</v>
      </c>
      <c r="J217" s="5">
        <v>1</v>
      </c>
      <c r="K217" s="5">
        <v>4.36E-8</v>
      </c>
      <c r="L217" s="5">
        <v>110.08</v>
      </c>
      <c r="M217" s="5" t="s">
        <v>472</v>
      </c>
      <c r="N217" s="5">
        <v>3</v>
      </c>
      <c r="O217" s="5">
        <v>-1.6173999999999999</v>
      </c>
      <c r="P217" s="5" t="s">
        <v>1877</v>
      </c>
      <c r="Q217" s="5" t="s">
        <v>1905</v>
      </c>
      <c r="R217" s="5" t="s">
        <v>1995</v>
      </c>
      <c r="S217" s="5" t="s">
        <v>2050</v>
      </c>
      <c r="T217" s="5" t="s">
        <v>2296</v>
      </c>
      <c r="U217" s="5" t="s">
        <v>2580</v>
      </c>
      <c r="V217" s="5" t="s">
        <v>2756</v>
      </c>
      <c r="W217" s="5"/>
      <c r="X217" s="5"/>
    </row>
    <row r="218" spans="1:24" s="7" customFormat="1" x14ac:dyDescent="0.25">
      <c r="A218" s="4" t="s">
        <v>1470</v>
      </c>
      <c r="B218" s="4" t="s">
        <v>3764</v>
      </c>
      <c r="C218" s="4">
        <v>382</v>
      </c>
      <c r="D218" s="4">
        <v>2.0030000000000001</v>
      </c>
      <c r="E218" s="4" t="s">
        <v>15</v>
      </c>
      <c r="F218" s="4">
        <v>5.2613E-3</v>
      </c>
      <c r="G218" s="4" t="s">
        <v>16</v>
      </c>
      <c r="H218" s="5" t="s">
        <v>1471</v>
      </c>
      <c r="I218" s="5" t="s">
        <v>18</v>
      </c>
      <c r="J218" s="5">
        <v>1</v>
      </c>
      <c r="K218" s="5">
        <v>3.1400000000000003E-8</v>
      </c>
      <c r="L218" s="5">
        <v>126.55</v>
      </c>
      <c r="M218" s="5" t="s">
        <v>473</v>
      </c>
      <c r="N218" s="5">
        <v>3</v>
      </c>
      <c r="O218" s="5">
        <v>-0.81276000000000004</v>
      </c>
      <c r="P218" s="5" t="s">
        <v>1877</v>
      </c>
      <c r="Q218" s="5" t="s">
        <v>1905</v>
      </c>
      <c r="R218" s="5" t="s">
        <v>1995</v>
      </c>
      <c r="S218" s="5" t="s">
        <v>2050</v>
      </c>
      <c r="T218" s="5" t="s">
        <v>2296</v>
      </c>
      <c r="U218" s="5" t="s">
        <v>2580</v>
      </c>
      <c r="V218" s="5" t="s">
        <v>2756</v>
      </c>
      <c r="W218" s="5"/>
      <c r="X218" s="5"/>
    </row>
    <row r="219" spans="1:24" s="7" customFormat="1" x14ac:dyDescent="0.25">
      <c r="A219" s="4" t="s">
        <v>1467</v>
      </c>
      <c r="B219" s="4" t="s">
        <v>3763</v>
      </c>
      <c r="C219" s="4">
        <v>328</v>
      </c>
      <c r="D219" s="4">
        <v>1.381</v>
      </c>
      <c r="E219" s="4" t="s">
        <v>15</v>
      </c>
      <c r="F219" s="4">
        <v>8.0642999999999999E-3</v>
      </c>
      <c r="G219" s="4" t="s">
        <v>16</v>
      </c>
      <c r="H219" s="5" t="s">
        <v>1468</v>
      </c>
      <c r="I219" s="5" t="s">
        <v>18</v>
      </c>
      <c r="J219" s="5">
        <v>1</v>
      </c>
      <c r="K219" s="5">
        <v>5.0499999999999998E-3</v>
      </c>
      <c r="L219" s="5">
        <v>68.016000000000005</v>
      </c>
      <c r="M219" s="5" t="s">
        <v>476</v>
      </c>
      <c r="N219" s="5">
        <v>2</v>
      </c>
      <c r="O219" s="5">
        <v>-0.73223000000000005</v>
      </c>
      <c r="P219" s="5" t="s">
        <v>1877</v>
      </c>
      <c r="Q219" s="5"/>
      <c r="R219" s="5"/>
      <c r="S219" s="5"/>
      <c r="T219" s="5" t="s">
        <v>2297</v>
      </c>
      <c r="U219" s="5"/>
      <c r="V219" s="5"/>
      <c r="W219" s="5" t="s">
        <v>2944</v>
      </c>
      <c r="X219" s="5" t="s">
        <v>3224</v>
      </c>
    </row>
    <row r="220" spans="1:24" s="7" customFormat="1" x14ac:dyDescent="0.25">
      <c r="A220" s="4" t="s">
        <v>1464</v>
      </c>
      <c r="B220" s="4" t="s">
        <v>3762</v>
      </c>
      <c r="C220" s="4">
        <v>282</v>
      </c>
      <c r="D220" s="4">
        <v>1.496</v>
      </c>
      <c r="E220" s="4" t="s">
        <v>15</v>
      </c>
      <c r="F220" s="4">
        <v>2.2977999999999998E-2</v>
      </c>
      <c r="G220" s="4" t="s">
        <v>16</v>
      </c>
      <c r="H220" s="5" t="s">
        <v>1465</v>
      </c>
      <c r="I220" s="5" t="s">
        <v>18</v>
      </c>
      <c r="J220" s="5">
        <v>1</v>
      </c>
      <c r="K220" s="5">
        <v>6.8300000000000004E-20</v>
      </c>
      <c r="L220" s="5">
        <v>136.49</v>
      </c>
      <c r="M220" s="5" t="s">
        <v>479</v>
      </c>
      <c r="N220" s="5">
        <v>4</v>
      </c>
      <c r="O220" s="5">
        <v>-0.57618999999999998</v>
      </c>
      <c r="P220" s="5" t="s">
        <v>1877</v>
      </c>
      <c r="Q220" s="5" t="s">
        <v>1926</v>
      </c>
      <c r="R220" s="5"/>
      <c r="S220" s="5" t="s">
        <v>2082</v>
      </c>
      <c r="T220" s="5" t="s">
        <v>2283</v>
      </c>
      <c r="U220" s="5"/>
      <c r="V220" s="5"/>
      <c r="W220" s="5" t="s">
        <v>2933</v>
      </c>
      <c r="X220" s="5" t="s">
        <v>3213</v>
      </c>
    </row>
    <row r="221" spans="1:24" s="7" customFormat="1" x14ac:dyDescent="0.25">
      <c r="A221" s="4" t="s">
        <v>1460</v>
      </c>
      <c r="B221" s="4" t="s">
        <v>3761</v>
      </c>
      <c r="C221" s="4">
        <v>126</v>
      </c>
      <c r="D221" s="4">
        <v>1.5680000000000001</v>
      </c>
      <c r="E221" s="4" t="s">
        <v>15</v>
      </c>
      <c r="F221" s="4">
        <v>1.0242299999999999E-2</v>
      </c>
      <c r="G221" s="4" t="s">
        <v>16</v>
      </c>
      <c r="H221" s="5" t="s">
        <v>1461</v>
      </c>
      <c r="I221" s="5" t="s">
        <v>18</v>
      </c>
      <c r="J221" s="5">
        <v>1</v>
      </c>
      <c r="K221" s="5">
        <v>1.3600000000000001E-3</v>
      </c>
      <c r="L221" s="5">
        <v>85.676000000000002</v>
      </c>
      <c r="M221" s="5" t="s">
        <v>480</v>
      </c>
      <c r="N221" s="5">
        <v>3</v>
      </c>
      <c r="O221" s="5">
        <v>0.80295000000000005</v>
      </c>
      <c r="P221" s="5" t="s">
        <v>1877</v>
      </c>
      <c r="Q221" s="5" t="s">
        <v>1926</v>
      </c>
      <c r="R221" s="5"/>
      <c r="S221" s="5" t="s">
        <v>2082</v>
      </c>
      <c r="T221" s="5" t="s">
        <v>2283</v>
      </c>
      <c r="U221" s="5"/>
      <c r="V221" s="5"/>
      <c r="W221" s="5" t="s">
        <v>2933</v>
      </c>
      <c r="X221" s="5" t="s">
        <v>3213</v>
      </c>
    </row>
    <row r="222" spans="1:24" s="7" customFormat="1" x14ac:dyDescent="0.25">
      <c r="A222" s="4" t="s">
        <v>1460</v>
      </c>
      <c r="B222" s="4" t="s">
        <v>3761</v>
      </c>
      <c r="C222" s="4">
        <v>40</v>
      </c>
      <c r="D222" s="4">
        <v>1.506</v>
      </c>
      <c r="E222" s="4" t="s">
        <v>15</v>
      </c>
      <c r="F222" s="4">
        <v>2.2150999999999998E-3</v>
      </c>
      <c r="G222" s="4" t="s">
        <v>16</v>
      </c>
      <c r="H222" s="5" t="s">
        <v>1461</v>
      </c>
      <c r="I222" s="5" t="s">
        <v>18</v>
      </c>
      <c r="J222" s="5">
        <v>1</v>
      </c>
      <c r="K222" s="5">
        <v>2.12E-2</v>
      </c>
      <c r="L222" s="5">
        <v>58.814999999999998</v>
      </c>
      <c r="M222" s="5" t="s">
        <v>481</v>
      </c>
      <c r="N222" s="5">
        <v>2</v>
      </c>
      <c r="O222" s="5">
        <v>-0.2132</v>
      </c>
      <c r="P222" s="5" t="s">
        <v>1877</v>
      </c>
      <c r="Q222" s="5" t="s">
        <v>1926</v>
      </c>
      <c r="R222" s="5"/>
      <c r="S222" s="5" t="s">
        <v>2082</v>
      </c>
      <c r="T222" s="5" t="s">
        <v>2283</v>
      </c>
      <c r="U222" s="5"/>
      <c r="V222" s="5"/>
      <c r="W222" s="5" t="s">
        <v>2933</v>
      </c>
      <c r="X222" s="5" t="s">
        <v>3213</v>
      </c>
    </row>
    <row r="223" spans="1:24" s="7" customFormat="1" x14ac:dyDescent="0.25">
      <c r="A223" s="4" t="s">
        <v>1457</v>
      </c>
      <c r="B223" s="4" t="s">
        <v>3760</v>
      </c>
      <c r="C223" s="4">
        <v>149</v>
      </c>
      <c r="D223" s="4">
        <v>1.4430000000000001</v>
      </c>
      <c r="E223" s="4" t="s">
        <v>15</v>
      </c>
      <c r="F223" s="4">
        <v>8.0820000000000006E-3</v>
      </c>
      <c r="G223" s="4" t="s">
        <v>16</v>
      </c>
      <c r="H223" s="5" t="s">
        <v>1458</v>
      </c>
      <c r="I223" s="5" t="s">
        <v>18</v>
      </c>
      <c r="J223" s="5">
        <v>0.99997999999999998</v>
      </c>
      <c r="K223" s="5">
        <v>1.52E-8</v>
      </c>
      <c r="L223" s="5">
        <v>109.07</v>
      </c>
      <c r="M223" s="5" t="s">
        <v>482</v>
      </c>
      <c r="N223" s="5">
        <v>5</v>
      </c>
      <c r="O223" s="5">
        <v>-0.67173000000000005</v>
      </c>
      <c r="P223" s="5" t="s">
        <v>1877</v>
      </c>
      <c r="Q223" s="5" t="s">
        <v>1926</v>
      </c>
      <c r="R223" s="5"/>
      <c r="S223" s="5" t="s">
        <v>2082</v>
      </c>
      <c r="T223" s="5" t="s">
        <v>2283</v>
      </c>
      <c r="U223" s="5"/>
      <c r="V223" s="5"/>
      <c r="W223" s="5" t="s">
        <v>2933</v>
      </c>
      <c r="X223" s="5" t="s">
        <v>3213</v>
      </c>
    </row>
    <row r="224" spans="1:24" s="7" customFormat="1" x14ac:dyDescent="0.25">
      <c r="A224" s="4" t="s">
        <v>1454</v>
      </c>
      <c r="B224" s="4" t="s">
        <v>3759</v>
      </c>
      <c r="C224" s="4">
        <v>292</v>
      </c>
      <c r="D224" s="4">
        <v>1.3919999999999999</v>
      </c>
      <c r="E224" s="4" t="s">
        <v>15</v>
      </c>
      <c r="F224" s="4">
        <v>4.6517999999999997E-2</v>
      </c>
      <c r="G224" s="4" t="s">
        <v>16</v>
      </c>
      <c r="H224" s="5" t="s">
        <v>1455</v>
      </c>
      <c r="I224" s="5" t="s">
        <v>18</v>
      </c>
      <c r="J224" s="5">
        <v>1</v>
      </c>
      <c r="K224" s="5">
        <v>1.46E-2</v>
      </c>
      <c r="L224" s="5">
        <v>53.756</v>
      </c>
      <c r="M224" s="5" t="s">
        <v>483</v>
      </c>
      <c r="N224" s="5">
        <v>2</v>
      </c>
      <c r="O224" s="5">
        <v>0.25886999999999999</v>
      </c>
      <c r="P224" s="5" t="s">
        <v>1877</v>
      </c>
      <c r="Q224" s="5" t="s">
        <v>1926</v>
      </c>
      <c r="R224" s="5"/>
      <c r="S224" s="5" t="s">
        <v>2082</v>
      </c>
      <c r="T224" s="5" t="s">
        <v>2283</v>
      </c>
      <c r="U224" s="5"/>
      <c r="V224" s="5"/>
      <c r="W224" s="5" t="s">
        <v>2933</v>
      </c>
      <c r="X224" s="5" t="s">
        <v>3213</v>
      </c>
    </row>
    <row r="225" spans="1:24" s="7" customFormat="1" x14ac:dyDescent="0.25">
      <c r="A225" s="4" t="s">
        <v>1452</v>
      </c>
      <c r="B225" s="4" t="s">
        <v>3758</v>
      </c>
      <c r="C225" s="4">
        <v>20</v>
      </c>
      <c r="D225" s="4">
        <v>1.4019999999999999</v>
      </c>
      <c r="E225" s="4" t="s">
        <v>15</v>
      </c>
      <c r="F225" s="4">
        <v>1.03404E-4</v>
      </c>
      <c r="G225" s="4" t="s">
        <v>16</v>
      </c>
      <c r="H225" s="5" t="s">
        <v>17</v>
      </c>
      <c r="I225" s="5" t="s">
        <v>18</v>
      </c>
      <c r="J225" s="5">
        <v>1</v>
      </c>
      <c r="K225" s="5">
        <v>8.8500000000000004E-4</v>
      </c>
      <c r="L225" s="5">
        <v>61.344000000000001</v>
      </c>
      <c r="M225" s="5" t="s">
        <v>484</v>
      </c>
      <c r="N225" s="5">
        <v>2</v>
      </c>
      <c r="O225" s="5">
        <v>4.2306999999999997E-2</v>
      </c>
      <c r="P225" s="5" t="s">
        <v>1877</v>
      </c>
      <c r="Q225" s="5" t="s">
        <v>1926</v>
      </c>
      <c r="R225" s="5"/>
      <c r="S225" s="5" t="s">
        <v>2082</v>
      </c>
      <c r="T225" s="5" t="s">
        <v>2283</v>
      </c>
      <c r="U225" s="5"/>
      <c r="V225" s="5"/>
      <c r="W225" s="5" t="s">
        <v>2933</v>
      </c>
      <c r="X225" s="5" t="s">
        <v>3213</v>
      </c>
    </row>
    <row r="226" spans="1:24" s="7" customFormat="1" x14ac:dyDescent="0.25">
      <c r="A226" s="4" t="s">
        <v>1448</v>
      </c>
      <c r="B226" s="4" t="s">
        <v>3757</v>
      </c>
      <c r="C226" s="4">
        <v>361</v>
      </c>
      <c r="D226" s="4">
        <v>3.11</v>
      </c>
      <c r="E226" s="4" t="s">
        <v>15</v>
      </c>
      <c r="F226" s="4">
        <v>3.0362000000000002E-3</v>
      </c>
      <c r="G226" s="4" t="s">
        <v>16</v>
      </c>
      <c r="H226" s="5" t="s">
        <v>1449</v>
      </c>
      <c r="I226" s="5" t="s">
        <v>18</v>
      </c>
      <c r="J226" s="5">
        <v>1</v>
      </c>
      <c r="K226" s="5">
        <v>3.9299999999999996E-6</v>
      </c>
      <c r="L226" s="5">
        <v>104.24</v>
      </c>
      <c r="M226" s="5" t="s">
        <v>485</v>
      </c>
      <c r="N226" s="5">
        <v>2</v>
      </c>
      <c r="O226" s="5">
        <v>0.70996999999999999</v>
      </c>
      <c r="P226" s="5" t="s">
        <v>1877</v>
      </c>
      <c r="Q226" s="5" t="s">
        <v>1926</v>
      </c>
      <c r="R226" s="5"/>
      <c r="S226" s="5" t="s">
        <v>2082</v>
      </c>
      <c r="T226" s="5" t="s">
        <v>2283</v>
      </c>
      <c r="U226" s="5"/>
      <c r="V226" s="5"/>
      <c r="W226" s="5" t="s">
        <v>2933</v>
      </c>
      <c r="X226" s="5" t="s">
        <v>3213</v>
      </c>
    </row>
    <row r="227" spans="1:24" s="7" customFormat="1" x14ac:dyDescent="0.25">
      <c r="A227" s="4" t="s">
        <v>1448</v>
      </c>
      <c r="B227" s="4" t="s">
        <v>3757</v>
      </c>
      <c r="C227" s="4">
        <v>171</v>
      </c>
      <c r="D227" s="4">
        <v>2.2410000000000001</v>
      </c>
      <c r="E227" s="4" t="s">
        <v>15</v>
      </c>
      <c r="F227" s="4">
        <v>1.2758100000000001E-3</v>
      </c>
      <c r="G227" s="4" t="s">
        <v>16</v>
      </c>
      <c r="H227" s="5" t="s">
        <v>1449</v>
      </c>
      <c r="I227" s="5" t="s">
        <v>18</v>
      </c>
      <c r="J227" s="5">
        <v>1</v>
      </c>
      <c r="K227" s="5">
        <v>7.8499999999999993E-3</v>
      </c>
      <c r="L227" s="5">
        <v>63.816000000000003</v>
      </c>
      <c r="M227" s="5" t="s">
        <v>488</v>
      </c>
      <c r="N227" s="5">
        <v>2</v>
      </c>
      <c r="O227" s="5">
        <v>0.55471000000000004</v>
      </c>
      <c r="P227" s="5" t="s">
        <v>1883</v>
      </c>
      <c r="Q227" s="5" t="s">
        <v>1899</v>
      </c>
      <c r="R227" s="5"/>
      <c r="S227" s="5" t="s">
        <v>2040</v>
      </c>
      <c r="T227" s="5" t="s">
        <v>2217</v>
      </c>
      <c r="U227" s="5"/>
      <c r="V227" s="5"/>
      <c r="W227" s="5" t="s">
        <v>2890</v>
      </c>
      <c r="X227" s="5" t="s">
        <v>3170</v>
      </c>
    </row>
    <row r="228" spans="1:24" s="7" customFormat="1" x14ac:dyDescent="0.25">
      <c r="A228" s="4" t="s">
        <v>1445</v>
      </c>
      <c r="B228" s="4" t="s">
        <v>3756</v>
      </c>
      <c r="C228" s="4">
        <v>287</v>
      </c>
      <c r="D228" s="4">
        <v>1.419</v>
      </c>
      <c r="E228" s="4" t="s">
        <v>15</v>
      </c>
      <c r="F228" s="4">
        <v>2.0285000000000001E-2</v>
      </c>
      <c r="G228" s="4" t="s">
        <v>16</v>
      </c>
      <c r="H228" s="5" t="s">
        <v>1446</v>
      </c>
      <c r="I228" s="5" t="s">
        <v>18</v>
      </c>
      <c r="J228" s="5">
        <v>0.99838899999999997</v>
      </c>
      <c r="K228" s="5">
        <v>3.0800000000000001E-2</v>
      </c>
      <c r="L228" s="5">
        <v>52.866999999999997</v>
      </c>
      <c r="M228" s="5" t="s">
        <v>491</v>
      </c>
      <c r="N228" s="5">
        <v>3</v>
      </c>
      <c r="O228" s="5">
        <v>2.2934000000000001</v>
      </c>
      <c r="P228" s="5" t="s">
        <v>1883</v>
      </c>
      <c r="Q228" s="5" t="s">
        <v>1905</v>
      </c>
      <c r="R228" s="5" t="s">
        <v>1995</v>
      </c>
      <c r="S228" s="5" t="s">
        <v>2050</v>
      </c>
      <c r="T228" s="5" t="s">
        <v>2298</v>
      </c>
      <c r="U228" s="5" t="s">
        <v>2581</v>
      </c>
      <c r="V228" s="5" t="s">
        <v>2756</v>
      </c>
      <c r="W228" s="5" t="s">
        <v>2945</v>
      </c>
      <c r="X228" s="5" t="s">
        <v>3225</v>
      </c>
    </row>
    <row r="229" spans="1:24" s="7" customFormat="1" x14ac:dyDescent="0.25">
      <c r="A229" s="4" t="s">
        <v>1442</v>
      </c>
      <c r="B229" s="4" t="s">
        <v>3755</v>
      </c>
      <c r="C229" s="4">
        <v>197</v>
      </c>
      <c r="D229" s="4">
        <v>1.599</v>
      </c>
      <c r="E229" s="4" t="s">
        <v>15</v>
      </c>
      <c r="F229" s="4">
        <v>9.3550999999999997E-4</v>
      </c>
      <c r="G229" s="4" t="s">
        <v>16</v>
      </c>
      <c r="H229" s="5" t="s">
        <v>1443</v>
      </c>
      <c r="I229" s="5" t="s">
        <v>18</v>
      </c>
      <c r="J229" s="5">
        <v>1</v>
      </c>
      <c r="K229" s="5">
        <v>2.6600000000000001E-4</v>
      </c>
      <c r="L229" s="5">
        <v>81.016999999999996</v>
      </c>
      <c r="M229" s="5" t="s">
        <v>492</v>
      </c>
      <c r="N229" s="5">
        <v>2</v>
      </c>
      <c r="O229" s="5">
        <v>-0.99292999999999998</v>
      </c>
      <c r="P229" s="5" t="s">
        <v>1883</v>
      </c>
      <c r="Q229" s="5" t="s">
        <v>1905</v>
      </c>
      <c r="R229" s="5" t="s">
        <v>1995</v>
      </c>
      <c r="S229" s="5" t="s">
        <v>2050</v>
      </c>
      <c r="T229" s="5" t="s">
        <v>2298</v>
      </c>
      <c r="U229" s="5" t="s">
        <v>2581</v>
      </c>
      <c r="V229" s="5" t="s">
        <v>2756</v>
      </c>
      <c r="W229" s="5" t="s">
        <v>2945</v>
      </c>
      <c r="X229" s="5" t="s">
        <v>3225</v>
      </c>
    </row>
    <row r="230" spans="1:24" s="7" customFormat="1" x14ac:dyDescent="0.25">
      <c r="A230" s="4" t="s">
        <v>1440</v>
      </c>
      <c r="B230" s="4" t="s">
        <v>3754</v>
      </c>
      <c r="C230" s="4">
        <v>18</v>
      </c>
      <c r="D230" s="4">
        <v>1.5880000000000001</v>
      </c>
      <c r="E230" s="4" t="s">
        <v>15</v>
      </c>
      <c r="F230" s="4">
        <v>3.5362000000000002E-3</v>
      </c>
      <c r="G230" s="4" t="s">
        <v>16</v>
      </c>
      <c r="H230" s="5" t="s">
        <v>661</v>
      </c>
      <c r="I230" s="5" t="s">
        <v>18</v>
      </c>
      <c r="J230" s="5">
        <v>1</v>
      </c>
      <c r="K230" s="5">
        <v>3.8700000000000002E-3</v>
      </c>
      <c r="L230" s="5">
        <v>79.147999999999996</v>
      </c>
      <c r="M230" s="5" t="s">
        <v>493</v>
      </c>
      <c r="N230" s="5">
        <v>2</v>
      </c>
      <c r="O230" s="5">
        <v>-0.79224000000000006</v>
      </c>
      <c r="P230" s="5" t="s">
        <v>1883</v>
      </c>
      <c r="Q230" s="5" t="s">
        <v>1905</v>
      </c>
      <c r="R230" s="5" t="s">
        <v>1995</v>
      </c>
      <c r="S230" s="5" t="s">
        <v>2050</v>
      </c>
      <c r="T230" s="5" t="s">
        <v>2298</v>
      </c>
      <c r="U230" s="5" t="s">
        <v>2581</v>
      </c>
      <c r="V230" s="5" t="s">
        <v>2756</v>
      </c>
      <c r="W230" s="5" t="s">
        <v>2945</v>
      </c>
      <c r="X230" s="5" t="s">
        <v>3225</v>
      </c>
    </row>
    <row r="231" spans="1:24" s="7" customFormat="1" x14ac:dyDescent="0.25">
      <c r="A231" s="4" t="s">
        <v>1437</v>
      </c>
      <c r="B231" s="4" t="s">
        <v>3753</v>
      </c>
      <c r="C231" s="4">
        <v>54</v>
      </c>
      <c r="D231" s="4">
        <v>1.5640000000000001</v>
      </c>
      <c r="E231" s="4" t="s">
        <v>15</v>
      </c>
      <c r="F231" s="4">
        <v>1.22214E-2</v>
      </c>
      <c r="G231" s="4" t="s">
        <v>16</v>
      </c>
      <c r="H231" s="5" t="s">
        <v>1438</v>
      </c>
      <c r="I231" s="5" t="s">
        <v>18</v>
      </c>
      <c r="J231" s="5">
        <v>1</v>
      </c>
      <c r="K231" s="5">
        <v>1.56E-4</v>
      </c>
      <c r="L231" s="5">
        <v>93.344999999999999</v>
      </c>
      <c r="M231" s="5" t="s">
        <v>494</v>
      </c>
      <c r="N231" s="5">
        <v>3</v>
      </c>
      <c r="O231" s="5">
        <v>0.11255</v>
      </c>
      <c r="P231" s="5" t="s">
        <v>1883</v>
      </c>
      <c r="Q231" s="5" t="s">
        <v>1905</v>
      </c>
      <c r="R231" s="5" t="s">
        <v>1995</v>
      </c>
      <c r="S231" s="5" t="s">
        <v>2050</v>
      </c>
      <c r="T231" s="5" t="s">
        <v>2298</v>
      </c>
      <c r="U231" s="5" t="s">
        <v>2581</v>
      </c>
      <c r="V231" s="5" t="s">
        <v>2756</v>
      </c>
      <c r="W231" s="5" t="s">
        <v>2945</v>
      </c>
      <c r="X231" s="5" t="s">
        <v>3225</v>
      </c>
    </row>
    <row r="232" spans="1:24" s="7" customFormat="1" x14ac:dyDescent="0.25">
      <c r="A232" s="4" t="s">
        <v>1432</v>
      </c>
      <c r="B232" s="4" t="s">
        <v>3752</v>
      </c>
      <c r="C232" s="4">
        <v>235</v>
      </c>
      <c r="D232" s="4">
        <v>1.5009999999999999</v>
      </c>
      <c r="E232" s="4" t="s">
        <v>15</v>
      </c>
      <c r="F232" s="4">
        <v>5.9681000000000003E-4</v>
      </c>
      <c r="G232" s="4" t="s">
        <v>16</v>
      </c>
      <c r="H232" s="5" t="s">
        <v>1433</v>
      </c>
      <c r="I232" s="5" t="s">
        <v>18</v>
      </c>
      <c r="J232" s="5">
        <v>1</v>
      </c>
      <c r="K232" s="5">
        <v>4.66E-8</v>
      </c>
      <c r="L232" s="5">
        <v>108.72</v>
      </c>
      <c r="M232" s="5" t="s">
        <v>497</v>
      </c>
      <c r="N232" s="5">
        <v>3</v>
      </c>
      <c r="O232" s="5">
        <v>0.65749999999999997</v>
      </c>
      <c r="P232" s="5" t="s">
        <v>1877</v>
      </c>
      <c r="Q232" s="5"/>
      <c r="R232" s="5"/>
      <c r="S232" s="5"/>
      <c r="T232" s="5" t="s">
        <v>2299</v>
      </c>
      <c r="U232" s="5" t="s">
        <v>2582</v>
      </c>
      <c r="V232" s="5" t="s">
        <v>2749</v>
      </c>
      <c r="W232" s="5" t="s">
        <v>2946</v>
      </c>
      <c r="X232" s="5" t="s">
        <v>3226</v>
      </c>
    </row>
    <row r="233" spans="1:24" s="7" customFormat="1" x14ac:dyDescent="0.25">
      <c r="A233" s="4" t="s">
        <v>1432</v>
      </c>
      <c r="B233" s="4" t="s">
        <v>3752</v>
      </c>
      <c r="C233" s="4">
        <v>56</v>
      </c>
      <c r="D233" s="4">
        <v>1.4630000000000001</v>
      </c>
      <c r="E233" s="4" t="s">
        <v>15</v>
      </c>
      <c r="F233" s="4">
        <v>2.5600999999999999E-2</v>
      </c>
      <c r="G233" s="4" t="s">
        <v>16</v>
      </c>
      <c r="H233" s="5" t="s">
        <v>1433</v>
      </c>
      <c r="I233" s="5" t="s">
        <v>18</v>
      </c>
      <c r="J233" s="5">
        <v>1</v>
      </c>
      <c r="K233" s="5">
        <v>8.5199999999999997E-5</v>
      </c>
      <c r="L233" s="5">
        <v>96.058999999999997</v>
      </c>
      <c r="M233" s="5" t="s">
        <v>500</v>
      </c>
      <c r="N233" s="5">
        <v>3</v>
      </c>
      <c r="O233" s="5">
        <v>-0.18662000000000001</v>
      </c>
      <c r="P233" s="5" t="s">
        <v>1877</v>
      </c>
      <c r="Q233" s="5" t="s">
        <v>1932</v>
      </c>
      <c r="R233" s="5"/>
      <c r="S233" s="5" t="s">
        <v>2091</v>
      </c>
      <c r="T233" s="5" t="s">
        <v>2300</v>
      </c>
      <c r="U233" s="5" t="s">
        <v>2583</v>
      </c>
      <c r="V233" s="5" t="s">
        <v>2790</v>
      </c>
      <c r="W233" s="5" t="s">
        <v>2918</v>
      </c>
      <c r="X233" s="5" t="s">
        <v>3198</v>
      </c>
    </row>
    <row r="234" spans="1:24" s="7" customFormat="1" x14ac:dyDescent="0.25">
      <c r="A234" s="4" t="s">
        <v>1432</v>
      </c>
      <c r="B234" s="4" t="s">
        <v>3752</v>
      </c>
      <c r="C234" s="4">
        <v>406</v>
      </c>
      <c r="D234" s="4">
        <v>1.407</v>
      </c>
      <c r="E234" s="4" t="s">
        <v>15</v>
      </c>
      <c r="F234" s="4">
        <v>6.2025000000000003E-4</v>
      </c>
      <c r="G234" s="4" t="s">
        <v>16</v>
      </c>
      <c r="H234" s="5" t="s">
        <v>1433</v>
      </c>
      <c r="I234" s="5" t="s">
        <v>18</v>
      </c>
      <c r="J234" s="5">
        <v>0.99965400000000004</v>
      </c>
      <c r="K234" s="5">
        <v>2.0299999999999999E-2</v>
      </c>
      <c r="L234" s="5">
        <v>45.368000000000002</v>
      </c>
      <c r="M234" s="5" t="s">
        <v>501</v>
      </c>
      <c r="N234" s="5">
        <v>3</v>
      </c>
      <c r="O234" s="5">
        <v>-0.73831000000000002</v>
      </c>
      <c r="P234" s="5" t="s">
        <v>1877</v>
      </c>
      <c r="Q234" s="5" t="s">
        <v>1932</v>
      </c>
      <c r="R234" s="5"/>
      <c r="S234" s="5" t="s">
        <v>2091</v>
      </c>
      <c r="T234" s="5" t="s">
        <v>2300</v>
      </c>
      <c r="U234" s="5" t="s">
        <v>2583</v>
      </c>
      <c r="V234" s="5" t="s">
        <v>2790</v>
      </c>
      <c r="W234" s="5" t="s">
        <v>2918</v>
      </c>
      <c r="X234" s="5" t="s">
        <v>3198</v>
      </c>
    </row>
    <row r="235" spans="1:24" s="7" customFormat="1" x14ac:dyDescent="0.25">
      <c r="A235" s="4" t="s">
        <v>1430</v>
      </c>
      <c r="B235" s="4" t="s">
        <v>3751</v>
      </c>
      <c r="C235" s="4">
        <v>133</v>
      </c>
      <c r="D235" s="4">
        <v>1.601</v>
      </c>
      <c r="E235" s="4" t="s">
        <v>15</v>
      </c>
      <c r="F235" s="4">
        <v>1.5960600000000001E-3</v>
      </c>
      <c r="G235" s="4" t="s">
        <v>16</v>
      </c>
      <c r="H235" s="5" t="s">
        <v>41</v>
      </c>
      <c r="I235" s="5" t="s">
        <v>18</v>
      </c>
      <c r="J235" s="5">
        <v>0.99975800000000004</v>
      </c>
      <c r="K235" s="5">
        <v>2.9000000000000001E-2</v>
      </c>
      <c r="L235" s="5">
        <v>41.704000000000001</v>
      </c>
      <c r="M235" s="5" t="s">
        <v>502</v>
      </c>
      <c r="N235" s="5">
        <v>3</v>
      </c>
      <c r="O235" s="5">
        <v>0.80825999999999998</v>
      </c>
      <c r="P235" s="5" t="s">
        <v>1877</v>
      </c>
      <c r="Q235" s="5" t="s">
        <v>1932</v>
      </c>
      <c r="R235" s="5"/>
      <c r="S235" s="5" t="s">
        <v>2091</v>
      </c>
      <c r="T235" s="5" t="s">
        <v>2300</v>
      </c>
      <c r="U235" s="5" t="s">
        <v>2583</v>
      </c>
      <c r="V235" s="5" t="s">
        <v>2790</v>
      </c>
      <c r="W235" s="5" t="s">
        <v>2918</v>
      </c>
      <c r="X235" s="5" t="s">
        <v>3198</v>
      </c>
    </row>
    <row r="236" spans="1:24" s="7" customFormat="1" x14ac:dyDescent="0.25">
      <c r="A236" s="4" t="s">
        <v>1426</v>
      </c>
      <c r="B236" s="4" t="s">
        <v>3750</v>
      </c>
      <c r="C236" s="4">
        <v>32</v>
      </c>
      <c r="D236" s="4">
        <v>1.6930000000000001</v>
      </c>
      <c r="E236" s="4" t="s">
        <v>15</v>
      </c>
      <c r="F236" s="4">
        <v>2.6622999999999998E-3</v>
      </c>
      <c r="G236" s="4" t="s">
        <v>16</v>
      </c>
      <c r="H236" s="5" t="s">
        <v>1427</v>
      </c>
      <c r="I236" s="5" t="s">
        <v>18</v>
      </c>
      <c r="J236" s="5">
        <v>1</v>
      </c>
      <c r="K236" s="5">
        <v>4.95E-4</v>
      </c>
      <c r="L236" s="5">
        <v>74.474999999999994</v>
      </c>
      <c r="M236" s="5" t="s">
        <v>505</v>
      </c>
      <c r="N236" s="5">
        <v>2</v>
      </c>
      <c r="O236" s="5">
        <v>0.40123999999999999</v>
      </c>
      <c r="P236" s="5" t="s">
        <v>1878</v>
      </c>
      <c r="Q236" s="5" t="s">
        <v>1933</v>
      </c>
      <c r="R236" s="5" t="s">
        <v>2003</v>
      </c>
      <c r="S236" s="5" t="s">
        <v>2092</v>
      </c>
      <c r="T236" s="5" t="s">
        <v>2301</v>
      </c>
      <c r="U236" s="5" t="s">
        <v>2584</v>
      </c>
      <c r="V236" s="5" t="s">
        <v>2791</v>
      </c>
      <c r="W236" s="5" t="s">
        <v>2947</v>
      </c>
      <c r="X236" s="5" t="s">
        <v>3227</v>
      </c>
    </row>
    <row r="237" spans="1:24" s="7" customFormat="1" x14ac:dyDescent="0.25">
      <c r="A237" s="4" t="s">
        <v>1426</v>
      </c>
      <c r="B237" s="4" t="s">
        <v>3750</v>
      </c>
      <c r="C237" s="4">
        <v>69</v>
      </c>
      <c r="D237" s="4">
        <v>1.365</v>
      </c>
      <c r="E237" s="4" t="s">
        <v>15</v>
      </c>
      <c r="F237" s="4">
        <v>8.5602999999999999E-3</v>
      </c>
      <c r="G237" s="4" t="s">
        <v>16</v>
      </c>
      <c r="H237" s="5" t="s">
        <v>1427</v>
      </c>
      <c r="I237" s="5" t="s">
        <v>18</v>
      </c>
      <c r="J237" s="5">
        <v>1</v>
      </c>
      <c r="K237" s="5">
        <v>4.0900000000000002E-4</v>
      </c>
      <c r="L237" s="5">
        <v>68.751000000000005</v>
      </c>
      <c r="M237" s="5" t="s">
        <v>506</v>
      </c>
      <c r="N237" s="5">
        <v>2</v>
      </c>
      <c r="O237" s="5">
        <v>0.65951000000000004</v>
      </c>
      <c r="P237" s="5" t="s">
        <v>1878</v>
      </c>
      <c r="Q237" s="5" t="s">
        <v>1933</v>
      </c>
      <c r="R237" s="5" t="s">
        <v>2003</v>
      </c>
      <c r="S237" s="5" t="s">
        <v>2092</v>
      </c>
      <c r="T237" s="5" t="s">
        <v>2301</v>
      </c>
      <c r="U237" s="5" t="s">
        <v>2584</v>
      </c>
      <c r="V237" s="5" t="s">
        <v>2791</v>
      </c>
      <c r="W237" s="5" t="s">
        <v>2947</v>
      </c>
      <c r="X237" s="5" t="s">
        <v>3227</v>
      </c>
    </row>
    <row r="238" spans="1:24" s="7" customFormat="1" x14ac:dyDescent="0.25">
      <c r="A238" s="4" t="s">
        <v>1422</v>
      </c>
      <c r="B238" s="4" t="s">
        <v>3749</v>
      </c>
      <c r="C238" s="4">
        <v>21</v>
      </c>
      <c r="D238" s="4">
        <v>1.6830000000000001</v>
      </c>
      <c r="E238" s="4" t="s">
        <v>15</v>
      </c>
      <c r="F238" s="4">
        <v>1.3208300000000001E-3</v>
      </c>
      <c r="G238" s="4" t="s">
        <v>16</v>
      </c>
      <c r="H238" s="5" t="s">
        <v>1423</v>
      </c>
      <c r="I238" s="5" t="s">
        <v>18</v>
      </c>
      <c r="J238" s="5">
        <v>0.99999199999999999</v>
      </c>
      <c r="K238" s="5">
        <v>5.1799999999999997E-3</v>
      </c>
      <c r="L238" s="5">
        <v>51.725999999999999</v>
      </c>
      <c r="M238" s="5" t="s">
        <v>509</v>
      </c>
      <c r="N238" s="5">
        <v>3</v>
      </c>
      <c r="O238" s="5">
        <v>-0.76261000000000001</v>
      </c>
      <c r="P238" s="5" t="s">
        <v>1883</v>
      </c>
      <c r="Q238" s="5"/>
      <c r="R238" s="5"/>
      <c r="S238" s="5" t="s">
        <v>2041</v>
      </c>
      <c r="T238" s="5" t="s">
        <v>2302</v>
      </c>
      <c r="U238" s="5"/>
      <c r="V238" s="5"/>
      <c r="W238" s="5" t="s">
        <v>2948</v>
      </c>
      <c r="X238" s="5" t="s">
        <v>3228</v>
      </c>
    </row>
    <row r="239" spans="1:24" s="7" customFormat="1" x14ac:dyDescent="0.25">
      <c r="A239" s="4" t="s">
        <v>1422</v>
      </c>
      <c r="B239" s="4" t="s">
        <v>3749</v>
      </c>
      <c r="C239" s="4">
        <v>272</v>
      </c>
      <c r="D239" s="4">
        <v>1.3129999999999999</v>
      </c>
      <c r="E239" s="4" t="s">
        <v>15</v>
      </c>
      <c r="F239" s="4">
        <v>4.7676999999999997E-2</v>
      </c>
      <c r="G239" s="4" t="s">
        <v>16</v>
      </c>
      <c r="H239" s="5" t="s">
        <v>1423</v>
      </c>
      <c r="I239" s="5" t="s">
        <v>18</v>
      </c>
      <c r="J239" s="5">
        <v>1</v>
      </c>
      <c r="K239" s="5">
        <v>2.8600000000000001E-4</v>
      </c>
      <c r="L239" s="5">
        <v>71.153000000000006</v>
      </c>
      <c r="M239" s="5" t="s">
        <v>512</v>
      </c>
      <c r="N239" s="5">
        <v>3</v>
      </c>
      <c r="O239" s="5">
        <v>-0.22073000000000001</v>
      </c>
      <c r="P239" s="5" t="s">
        <v>1879</v>
      </c>
      <c r="Q239" s="5" t="s">
        <v>1934</v>
      </c>
      <c r="R239" s="5"/>
      <c r="S239" s="5" t="s">
        <v>2093</v>
      </c>
      <c r="T239" s="5" t="s">
        <v>2303</v>
      </c>
      <c r="U239" s="5"/>
      <c r="V239" s="5"/>
      <c r="W239" s="5" t="s">
        <v>2949</v>
      </c>
      <c r="X239" s="5" t="s">
        <v>3229</v>
      </c>
    </row>
    <row r="240" spans="1:24" s="7" customFormat="1" x14ac:dyDescent="0.25">
      <c r="A240" s="4" t="s">
        <v>1419</v>
      </c>
      <c r="B240" s="4" t="s">
        <v>3748</v>
      </c>
      <c r="C240" s="4">
        <v>211</v>
      </c>
      <c r="D240" s="4">
        <v>1.583</v>
      </c>
      <c r="E240" s="4" t="s">
        <v>15</v>
      </c>
      <c r="F240" s="4">
        <v>2.1567000000000001E-3</v>
      </c>
      <c r="G240" s="4" t="s">
        <v>16</v>
      </c>
      <c r="H240" s="5" t="s">
        <v>1420</v>
      </c>
      <c r="I240" s="5" t="s">
        <v>18</v>
      </c>
      <c r="J240" s="5">
        <v>1</v>
      </c>
      <c r="K240" s="5">
        <v>2.2599999999999999E-2</v>
      </c>
      <c r="L240" s="5">
        <v>54.156999999999996</v>
      </c>
      <c r="M240" s="5" t="s">
        <v>515</v>
      </c>
      <c r="N240" s="5">
        <v>2</v>
      </c>
      <c r="O240" s="5">
        <v>-0.87568000000000001</v>
      </c>
      <c r="P240" s="5" t="s">
        <v>1878</v>
      </c>
      <c r="Q240" s="5"/>
      <c r="R240" s="5"/>
      <c r="S240" s="5"/>
      <c r="T240" s="5"/>
      <c r="U240" s="5"/>
      <c r="V240" s="5"/>
      <c r="W240" s="5"/>
      <c r="X240" s="5"/>
    </row>
    <row r="241" spans="1:24" s="7" customFormat="1" x14ac:dyDescent="0.25">
      <c r="A241" s="4" t="s">
        <v>1407</v>
      </c>
      <c r="B241" s="4" t="s">
        <v>3747</v>
      </c>
      <c r="C241" s="4">
        <v>799</v>
      </c>
      <c r="D241" s="4">
        <v>2.2170000000000001</v>
      </c>
      <c r="E241" s="4" t="s">
        <v>15</v>
      </c>
      <c r="F241" s="4">
        <v>1.6884E-5</v>
      </c>
      <c r="G241" s="4" t="s">
        <v>16</v>
      </c>
      <c r="H241" s="5" t="s">
        <v>1408</v>
      </c>
      <c r="I241" s="5" t="s">
        <v>18</v>
      </c>
      <c r="J241" s="5">
        <v>1</v>
      </c>
      <c r="K241" s="5">
        <v>1.2799999999999999E-4</v>
      </c>
      <c r="L241" s="5">
        <v>77.067999999999998</v>
      </c>
      <c r="M241" s="5" t="s">
        <v>518</v>
      </c>
      <c r="N241" s="5">
        <v>3</v>
      </c>
      <c r="O241" s="5">
        <v>1.4668000000000001</v>
      </c>
      <c r="P241" s="5" t="s">
        <v>1878</v>
      </c>
      <c r="Q241" s="5" t="s">
        <v>1935</v>
      </c>
      <c r="R241" s="5" t="s">
        <v>2006</v>
      </c>
      <c r="S241" s="5" t="s">
        <v>2094</v>
      </c>
      <c r="T241" s="5" t="s">
        <v>2304</v>
      </c>
      <c r="U241" s="5"/>
      <c r="V241" s="5"/>
      <c r="W241" s="5" t="s">
        <v>2950</v>
      </c>
      <c r="X241" s="5" t="s">
        <v>3230</v>
      </c>
    </row>
    <row r="242" spans="1:24" s="7" customFormat="1" x14ac:dyDescent="0.25">
      <c r="A242" s="4" t="s">
        <v>1407</v>
      </c>
      <c r="B242" s="8" t="s">
        <v>3747</v>
      </c>
      <c r="C242" s="4">
        <v>555</v>
      </c>
      <c r="D242" s="4">
        <v>2.1309999999999998</v>
      </c>
      <c r="E242" s="4" t="s">
        <v>15</v>
      </c>
      <c r="F242" s="4">
        <v>1.32409E-2</v>
      </c>
      <c r="G242" s="4" t="s">
        <v>16</v>
      </c>
      <c r="H242" s="5" t="s">
        <v>1408</v>
      </c>
      <c r="I242" s="5" t="s">
        <v>18</v>
      </c>
      <c r="J242" s="5">
        <v>1</v>
      </c>
      <c r="K242" s="5">
        <v>1.73E-5</v>
      </c>
      <c r="L242" s="5">
        <v>106.62</v>
      </c>
      <c r="M242" s="5" t="s">
        <v>519</v>
      </c>
      <c r="N242" s="5">
        <v>3</v>
      </c>
      <c r="O242" s="5">
        <v>1.5195000000000001</v>
      </c>
      <c r="P242" s="5" t="s">
        <v>1878</v>
      </c>
      <c r="Q242" s="5" t="s">
        <v>1935</v>
      </c>
      <c r="R242" s="5" t="s">
        <v>2006</v>
      </c>
      <c r="S242" s="5" t="s">
        <v>2094</v>
      </c>
      <c r="T242" s="5" t="s">
        <v>2304</v>
      </c>
      <c r="U242" s="5"/>
      <c r="V242" s="5"/>
      <c r="W242" s="5" t="s">
        <v>2950</v>
      </c>
      <c r="X242" s="5" t="s">
        <v>3230</v>
      </c>
    </row>
    <row r="243" spans="1:24" s="7" customFormat="1" x14ac:dyDescent="0.25">
      <c r="A243" s="4" t="s">
        <v>1407</v>
      </c>
      <c r="B243" s="8" t="s">
        <v>3747</v>
      </c>
      <c r="C243" s="4">
        <v>386</v>
      </c>
      <c r="D243" s="4">
        <v>2.0830000000000002</v>
      </c>
      <c r="E243" s="4" t="s">
        <v>15</v>
      </c>
      <c r="F243" s="4">
        <v>1.0593600000000001E-3</v>
      </c>
      <c r="G243" s="4" t="s">
        <v>16</v>
      </c>
      <c r="H243" s="5" t="s">
        <v>1408</v>
      </c>
      <c r="I243" s="5" t="s">
        <v>18</v>
      </c>
      <c r="J243" s="5">
        <v>1</v>
      </c>
      <c r="K243" s="5">
        <v>1.05E-4</v>
      </c>
      <c r="L243" s="5">
        <v>110.41</v>
      </c>
      <c r="M243" s="5" t="s">
        <v>520</v>
      </c>
      <c r="N243" s="5">
        <v>2</v>
      </c>
      <c r="O243" s="5">
        <v>-0.63841000000000003</v>
      </c>
      <c r="P243" s="5" t="s">
        <v>1878</v>
      </c>
      <c r="Q243" s="5" t="s">
        <v>1935</v>
      </c>
      <c r="R243" s="5" t="s">
        <v>2006</v>
      </c>
      <c r="S243" s="5" t="s">
        <v>2094</v>
      </c>
      <c r="T243" s="5" t="s">
        <v>2304</v>
      </c>
      <c r="U243" s="5"/>
      <c r="V243" s="5"/>
      <c r="W243" s="5" t="s">
        <v>2950</v>
      </c>
      <c r="X243" s="5" t="s">
        <v>3230</v>
      </c>
    </row>
    <row r="244" spans="1:24" s="7" customFormat="1" x14ac:dyDescent="0.25">
      <c r="A244" s="4" t="s">
        <v>1407</v>
      </c>
      <c r="B244" s="8" t="s">
        <v>3747</v>
      </c>
      <c r="C244" s="4">
        <v>491</v>
      </c>
      <c r="D244" s="4">
        <v>1.9279999999999999</v>
      </c>
      <c r="E244" s="4" t="s">
        <v>15</v>
      </c>
      <c r="F244" s="4">
        <v>8.5733999999999995E-4</v>
      </c>
      <c r="G244" s="4" t="s">
        <v>16</v>
      </c>
      <c r="H244" s="5" t="s">
        <v>1408</v>
      </c>
      <c r="I244" s="5" t="s">
        <v>18</v>
      </c>
      <c r="J244" s="5">
        <v>1</v>
      </c>
      <c r="K244" s="5">
        <v>1.35E-2</v>
      </c>
      <c r="L244" s="5">
        <v>67.031999999999996</v>
      </c>
      <c r="M244" s="5" t="s">
        <v>521</v>
      </c>
      <c r="N244" s="5">
        <v>2</v>
      </c>
      <c r="O244" s="5">
        <v>-0.93015999999999999</v>
      </c>
      <c r="P244" s="5" t="s">
        <v>1878</v>
      </c>
      <c r="Q244" s="5" t="s">
        <v>1935</v>
      </c>
      <c r="R244" s="5" t="s">
        <v>2006</v>
      </c>
      <c r="S244" s="5" t="s">
        <v>2094</v>
      </c>
      <c r="T244" s="5" t="s">
        <v>2304</v>
      </c>
      <c r="U244" s="5"/>
      <c r="V244" s="5"/>
      <c r="W244" s="5" t="s">
        <v>2950</v>
      </c>
      <c r="X244" s="5" t="s">
        <v>3230</v>
      </c>
    </row>
    <row r="245" spans="1:24" s="7" customFormat="1" x14ac:dyDescent="0.25">
      <c r="A245" s="4" t="s">
        <v>1407</v>
      </c>
      <c r="B245" s="8" t="s">
        <v>3747</v>
      </c>
      <c r="C245" s="4">
        <v>417</v>
      </c>
      <c r="D245" s="4">
        <v>1.8380000000000001</v>
      </c>
      <c r="E245" s="4" t="s">
        <v>15</v>
      </c>
      <c r="F245" s="4">
        <v>8.0224000000000007E-3</v>
      </c>
      <c r="G245" s="4" t="s">
        <v>16</v>
      </c>
      <c r="H245" s="5" t="s">
        <v>1408</v>
      </c>
      <c r="I245" s="5" t="s">
        <v>18</v>
      </c>
      <c r="J245" s="5">
        <v>1</v>
      </c>
      <c r="K245" s="5">
        <v>2.4900000000000001E-8</v>
      </c>
      <c r="L245" s="5">
        <v>110.92</v>
      </c>
      <c r="M245" s="5" t="s">
        <v>522</v>
      </c>
      <c r="N245" s="5">
        <v>3</v>
      </c>
      <c r="O245" s="5">
        <v>3.4681999999999998E-2</v>
      </c>
      <c r="P245" s="5" t="s">
        <v>1878</v>
      </c>
      <c r="Q245" s="5" t="s">
        <v>1935</v>
      </c>
      <c r="R245" s="5" t="s">
        <v>2006</v>
      </c>
      <c r="S245" s="5" t="s">
        <v>2094</v>
      </c>
      <c r="T245" s="5" t="s">
        <v>2304</v>
      </c>
      <c r="U245" s="5"/>
      <c r="V245" s="5"/>
      <c r="W245" s="5" t="s">
        <v>2950</v>
      </c>
      <c r="X245" s="5" t="s">
        <v>3230</v>
      </c>
    </row>
    <row r="246" spans="1:24" s="7" customFormat="1" x14ac:dyDescent="0.25">
      <c r="A246" s="4" t="s">
        <v>1407</v>
      </c>
      <c r="B246" s="8" t="s">
        <v>3747</v>
      </c>
      <c r="C246" s="4">
        <v>812</v>
      </c>
      <c r="D246" s="4">
        <v>1.7949999999999999</v>
      </c>
      <c r="E246" s="4" t="s">
        <v>15</v>
      </c>
      <c r="F246" s="4">
        <v>5.8730999999999997E-5</v>
      </c>
      <c r="G246" s="4" t="s">
        <v>16</v>
      </c>
      <c r="H246" s="5" t="s">
        <v>1408</v>
      </c>
      <c r="I246" s="5" t="s">
        <v>18</v>
      </c>
      <c r="J246" s="5">
        <v>1</v>
      </c>
      <c r="K246" s="5">
        <v>7.1500000000000002E-6</v>
      </c>
      <c r="L246" s="5">
        <v>102.57</v>
      </c>
      <c r="M246" s="5" t="s">
        <v>523</v>
      </c>
      <c r="N246" s="5">
        <v>2</v>
      </c>
      <c r="O246" s="5">
        <v>0.86209999999999998</v>
      </c>
      <c r="P246" s="5" t="s">
        <v>1878</v>
      </c>
      <c r="Q246" s="5" t="s">
        <v>1935</v>
      </c>
      <c r="R246" s="5" t="s">
        <v>2006</v>
      </c>
      <c r="S246" s="5" t="s">
        <v>2094</v>
      </c>
      <c r="T246" s="5" t="s">
        <v>2304</v>
      </c>
      <c r="U246" s="5"/>
      <c r="V246" s="5"/>
      <c r="W246" s="5" t="s">
        <v>2950</v>
      </c>
      <c r="X246" s="5" t="s">
        <v>3230</v>
      </c>
    </row>
    <row r="247" spans="1:24" s="7" customFormat="1" x14ac:dyDescent="0.25">
      <c r="A247" s="4" t="s">
        <v>1407</v>
      </c>
      <c r="B247" s="8" t="s">
        <v>3747</v>
      </c>
      <c r="C247" s="4">
        <v>275</v>
      </c>
      <c r="D247" s="4">
        <v>1.665</v>
      </c>
      <c r="E247" s="4" t="s">
        <v>15</v>
      </c>
      <c r="F247" s="4">
        <v>5.7972999999999998E-4</v>
      </c>
      <c r="G247" s="4" t="s">
        <v>16</v>
      </c>
      <c r="H247" s="5" t="s">
        <v>1408</v>
      </c>
      <c r="I247" s="5" t="s">
        <v>18</v>
      </c>
      <c r="J247" s="5">
        <v>1</v>
      </c>
      <c r="K247" s="5">
        <v>8.4800000000000005E-8</v>
      </c>
      <c r="L247" s="5">
        <v>108.7</v>
      </c>
      <c r="M247" s="5" t="s">
        <v>524</v>
      </c>
      <c r="N247" s="5">
        <v>3</v>
      </c>
      <c r="O247" s="5">
        <v>-1.077</v>
      </c>
      <c r="P247" s="5" t="s">
        <v>1878</v>
      </c>
      <c r="Q247" s="5" t="s">
        <v>1935</v>
      </c>
      <c r="R247" s="5" t="s">
        <v>2006</v>
      </c>
      <c r="S247" s="5" t="s">
        <v>2094</v>
      </c>
      <c r="T247" s="5" t="s">
        <v>2304</v>
      </c>
      <c r="U247" s="5"/>
      <c r="V247" s="5"/>
      <c r="W247" s="5" t="s">
        <v>2950</v>
      </c>
      <c r="X247" s="5" t="s">
        <v>3230</v>
      </c>
    </row>
    <row r="248" spans="1:24" s="7" customFormat="1" x14ac:dyDescent="0.25">
      <c r="A248" s="4" t="s">
        <v>1407</v>
      </c>
      <c r="B248" s="8" t="s">
        <v>3747</v>
      </c>
      <c r="C248" s="4">
        <v>401</v>
      </c>
      <c r="D248" s="4">
        <v>1.6419999999999999</v>
      </c>
      <c r="E248" s="4" t="s">
        <v>15</v>
      </c>
      <c r="F248" s="4">
        <v>2.2569999999999999E-3</v>
      </c>
      <c r="G248" s="4" t="s">
        <v>16</v>
      </c>
      <c r="H248" s="5" t="s">
        <v>1408</v>
      </c>
      <c r="I248" s="5" t="s">
        <v>18</v>
      </c>
      <c r="J248" s="5">
        <v>1</v>
      </c>
      <c r="K248" s="5">
        <v>1.57E-3</v>
      </c>
      <c r="L248" s="5">
        <v>54.09</v>
      </c>
      <c r="M248" s="5" t="s">
        <v>525</v>
      </c>
      <c r="N248" s="5">
        <v>2</v>
      </c>
      <c r="O248" s="5">
        <v>-1.1967000000000001</v>
      </c>
      <c r="P248" s="5" t="s">
        <v>1878</v>
      </c>
      <c r="Q248" s="5" t="s">
        <v>1935</v>
      </c>
      <c r="R248" s="5" t="s">
        <v>2006</v>
      </c>
      <c r="S248" s="5" t="s">
        <v>2094</v>
      </c>
      <c r="T248" s="5" t="s">
        <v>2304</v>
      </c>
      <c r="U248" s="5"/>
      <c r="V248" s="5"/>
      <c r="W248" s="5" t="s">
        <v>2950</v>
      </c>
      <c r="X248" s="5" t="s">
        <v>3230</v>
      </c>
    </row>
    <row r="249" spans="1:24" s="7" customFormat="1" x14ac:dyDescent="0.25">
      <c r="A249" s="4" t="s">
        <v>1407</v>
      </c>
      <c r="B249" s="8" t="s">
        <v>3747</v>
      </c>
      <c r="C249" s="4">
        <v>806</v>
      </c>
      <c r="D249" s="4">
        <v>1.63</v>
      </c>
      <c r="E249" s="4" t="s">
        <v>15</v>
      </c>
      <c r="F249" s="4">
        <v>1.69757E-3</v>
      </c>
      <c r="G249" s="4" t="s">
        <v>16</v>
      </c>
      <c r="H249" s="5" t="s">
        <v>1408</v>
      </c>
      <c r="I249" s="5" t="s">
        <v>18</v>
      </c>
      <c r="J249" s="5">
        <v>1</v>
      </c>
      <c r="K249" s="5">
        <v>9.1599999999999997E-3</v>
      </c>
      <c r="L249" s="5">
        <v>61.161000000000001</v>
      </c>
      <c r="M249" s="5" t="s">
        <v>528</v>
      </c>
      <c r="N249" s="5">
        <v>2</v>
      </c>
      <c r="O249" s="5">
        <v>1.1111</v>
      </c>
      <c r="P249" s="5" t="s">
        <v>1879</v>
      </c>
      <c r="Q249" s="5"/>
      <c r="R249" s="5"/>
      <c r="S249" s="5" t="s">
        <v>2041</v>
      </c>
      <c r="T249" s="5" t="s">
        <v>2305</v>
      </c>
      <c r="U249" s="5" t="s">
        <v>2585</v>
      </c>
      <c r="V249" s="5" t="s">
        <v>2755</v>
      </c>
      <c r="W249" s="5" t="s">
        <v>2951</v>
      </c>
      <c r="X249" s="5" t="s">
        <v>3231</v>
      </c>
    </row>
    <row r="250" spans="1:24" s="7" customFormat="1" x14ac:dyDescent="0.25">
      <c r="A250" s="4" t="s">
        <v>1407</v>
      </c>
      <c r="B250" s="8" t="s">
        <v>3747</v>
      </c>
      <c r="C250" s="4">
        <v>24</v>
      </c>
      <c r="D250" s="4">
        <v>1.6080000000000001</v>
      </c>
      <c r="E250" s="4" t="s">
        <v>15</v>
      </c>
      <c r="F250" s="4">
        <v>3.6405E-2</v>
      </c>
      <c r="G250" s="4" t="s">
        <v>16</v>
      </c>
      <c r="H250" s="5" t="s">
        <v>1408</v>
      </c>
      <c r="I250" s="5" t="s">
        <v>18</v>
      </c>
      <c r="J250" s="5">
        <v>1</v>
      </c>
      <c r="K250" s="5">
        <v>2.0100000000000001E-8</v>
      </c>
      <c r="L250" s="5">
        <v>112.42</v>
      </c>
      <c r="M250" s="5" t="s">
        <v>531</v>
      </c>
      <c r="N250" s="5">
        <v>3</v>
      </c>
      <c r="O250" s="5">
        <v>0.74731000000000003</v>
      </c>
      <c r="P250" s="5" t="s">
        <v>1878</v>
      </c>
      <c r="Q250" s="5"/>
      <c r="R250" s="5"/>
      <c r="S250" s="5" t="s">
        <v>2095</v>
      </c>
      <c r="T250" s="5" t="s">
        <v>2306</v>
      </c>
      <c r="U250" s="5"/>
      <c r="V250" s="5"/>
      <c r="W250" s="5"/>
      <c r="X250" s="5"/>
    </row>
    <row r="251" spans="1:24" s="7" customFormat="1" x14ac:dyDescent="0.25">
      <c r="A251" s="4" t="s">
        <v>1400</v>
      </c>
      <c r="B251" s="4" t="s">
        <v>3746</v>
      </c>
      <c r="C251" s="4">
        <v>829</v>
      </c>
      <c r="D251" s="4">
        <v>1.825</v>
      </c>
      <c r="E251" s="4" t="s">
        <v>15</v>
      </c>
      <c r="F251" s="4">
        <v>1.57708E-3</v>
      </c>
      <c r="G251" s="4" t="s">
        <v>16</v>
      </c>
      <c r="H251" s="5" t="s">
        <v>1401</v>
      </c>
      <c r="I251" s="5" t="s">
        <v>18</v>
      </c>
      <c r="J251" s="5">
        <v>1</v>
      </c>
      <c r="K251" s="5">
        <v>8.9400000000000008E-6</v>
      </c>
      <c r="L251" s="5">
        <v>99.5</v>
      </c>
      <c r="M251" s="5" t="s">
        <v>532</v>
      </c>
      <c r="N251" s="5">
        <v>2</v>
      </c>
      <c r="O251" s="5">
        <v>-0.48302</v>
      </c>
      <c r="P251" s="5" t="s">
        <v>1878</v>
      </c>
      <c r="Q251" s="5"/>
      <c r="R251" s="5"/>
      <c r="S251" s="5" t="s">
        <v>2095</v>
      </c>
      <c r="T251" s="5" t="s">
        <v>2306</v>
      </c>
      <c r="U251" s="5"/>
      <c r="V251" s="5"/>
      <c r="W251" s="5"/>
      <c r="X251" s="5"/>
    </row>
    <row r="252" spans="1:24" s="7" customFormat="1" x14ac:dyDescent="0.25">
      <c r="A252" s="4" t="s">
        <v>1400</v>
      </c>
      <c r="B252" s="4" t="s">
        <v>3746</v>
      </c>
      <c r="C252" s="4">
        <v>274</v>
      </c>
      <c r="D252" s="4">
        <v>1.8169999999999999</v>
      </c>
      <c r="E252" s="4" t="s">
        <v>15</v>
      </c>
      <c r="F252" s="4">
        <v>1.99944E-4</v>
      </c>
      <c r="G252" s="4" t="s">
        <v>16</v>
      </c>
      <c r="H252" s="5" t="s">
        <v>1401</v>
      </c>
      <c r="I252" s="5" t="s">
        <v>18</v>
      </c>
      <c r="J252" s="5">
        <v>1</v>
      </c>
      <c r="K252" s="5">
        <v>3.0899999999999999E-8</v>
      </c>
      <c r="L252" s="5">
        <v>112.08</v>
      </c>
      <c r="M252" s="5" t="s">
        <v>533</v>
      </c>
      <c r="N252" s="5">
        <v>3</v>
      </c>
      <c r="O252" s="5">
        <v>8.3464999999999998E-2</v>
      </c>
      <c r="P252" s="5" t="s">
        <v>1878</v>
      </c>
      <c r="Q252" s="5"/>
      <c r="R252" s="5"/>
      <c r="S252" s="5" t="s">
        <v>2095</v>
      </c>
      <c r="T252" s="5" t="s">
        <v>2306</v>
      </c>
      <c r="U252" s="5"/>
      <c r="V252" s="5"/>
      <c r="W252" s="5"/>
      <c r="X252" s="5"/>
    </row>
    <row r="253" spans="1:24" s="7" customFormat="1" x14ac:dyDescent="0.25">
      <c r="A253" s="4" t="s">
        <v>1400</v>
      </c>
      <c r="B253" s="4" t="s">
        <v>3746</v>
      </c>
      <c r="C253" s="4">
        <v>355</v>
      </c>
      <c r="D253" s="4">
        <v>1.8069999999999999</v>
      </c>
      <c r="E253" s="4" t="s">
        <v>15</v>
      </c>
      <c r="F253" s="4">
        <v>3.5189000000000002E-3</v>
      </c>
      <c r="G253" s="4" t="s">
        <v>16</v>
      </c>
      <c r="H253" s="5" t="s">
        <v>1401</v>
      </c>
      <c r="I253" s="5" t="s">
        <v>18</v>
      </c>
      <c r="J253" s="5">
        <v>1</v>
      </c>
      <c r="K253" s="5">
        <v>2.9099999999999998E-3</v>
      </c>
      <c r="L253" s="5">
        <v>95.352000000000004</v>
      </c>
      <c r="M253" s="5" t="s">
        <v>534</v>
      </c>
      <c r="N253" s="5">
        <v>3</v>
      </c>
      <c r="O253" s="5">
        <v>0.20218</v>
      </c>
      <c r="P253" s="5" t="s">
        <v>1878</v>
      </c>
      <c r="Q253" s="5"/>
      <c r="R253" s="5"/>
      <c r="S253" s="5" t="s">
        <v>2095</v>
      </c>
      <c r="T253" s="5" t="s">
        <v>2306</v>
      </c>
      <c r="U253" s="5"/>
      <c r="V253" s="5"/>
      <c r="W253" s="5"/>
      <c r="X253" s="5"/>
    </row>
    <row r="254" spans="1:24" s="7" customFormat="1" x14ac:dyDescent="0.25">
      <c r="A254" s="4" t="s">
        <v>1400</v>
      </c>
      <c r="B254" s="4" t="s">
        <v>3746</v>
      </c>
      <c r="C254" s="4">
        <v>589</v>
      </c>
      <c r="D254" s="4">
        <v>1.627</v>
      </c>
      <c r="E254" s="4" t="s">
        <v>15</v>
      </c>
      <c r="F254" s="4">
        <v>3.3993999999999999E-3</v>
      </c>
      <c r="G254" s="4" t="s">
        <v>16</v>
      </c>
      <c r="H254" s="5" t="s">
        <v>1401</v>
      </c>
      <c r="I254" s="5" t="s">
        <v>18</v>
      </c>
      <c r="J254" s="5">
        <v>1</v>
      </c>
      <c r="K254" s="5">
        <v>1.46E-2</v>
      </c>
      <c r="L254" s="5">
        <v>53.756</v>
      </c>
      <c r="M254" s="5" t="s">
        <v>537</v>
      </c>
      <c r="N254" s="5">
        <v>2</v>
      </c>
      <c r="O254" s="5">
        <v>0.21687999999999999</v>
      </c>
      <c r="P254" s="5" t="s">
        <v>1878</v>
      </c>
      <c r="Q254" s="5"/>
      <c r="R254" s="5"/>
      <c r="S254" s="5"/>
      <c r="T254" s="5" t="s">
        <v>2283</v>
      </c>
      <c r="U254" s="5"/>
      <c r="V254" s="5"/>
      <c r="W254" s="5" t="s">
        <v>2952</v>
      </c>
      <c r="X254" s="5" t="s">
        <v>3232</v>
      </c>
    </row>
    <row r="255" spans="1:24" s="7" customFormat="1" x14ac:dyDescent="0.25">
      <c r="A255" s="4" t="s">
        <v>1400</v>
      </c>
      <c r="B255" s="4" t="s">
        <v>3746</v>
      </c>
      <c r="C255" s="4">
        <v>24</v>
      </c>
      <c r="D255" s="4">
        <v>1.4179999999999999</v>
      </c>
      <c r="E255" s="4" t="s">
        <v>15</v>
      </c>
      <c r="F255" s="4">
        <v>1.6159600000000001E-3</v>
      </c>
      <c r="G255" s="4" t="s">
        <v>16</v>
      </c>
      <c r="H255" s="5" t="s">
        <v>1401</v>
      </c>
      <c r="I255" s="5" t="s">
        <v>18</v>
      </c>
      <c r="J255" s="5">
        <v>1</v>
      </c>
      <c r="K255" s="5">
        <v>2.6800000000000001E-4</v>
      </c>
      <c r="L255" s="5">
        <v>69.260999999999996</v>
      </c>
      <c r="M255" s="5" t="s">
        <v>540</v>
      </c>
      <c r="N255" s="5">
        <v>3</v>
      </c>
      <c r="O255" s="5">
        <v>-1.4389000000000001</v>
      </c>
      <c r="P255" s="5" t="s">
        <v>1879</v>
      </c>
      <c r="Q255" s="5" t="s">
        <v>1936</v>
      </c>
      <c r="R255" s="5" t="s">
        <v>2003</v>
      </c>
      <c r="S255" s="5" t="s">
        <v>2096</v>
      </c>
      <c r="T255" s="5" t="s">
        <v>2307</v>
      </c>
      <c r="U255" s="5" t="s">
        <v>2586</v>
      </c>
      <c r="V255" s="5" t="s">
        <v>2764</v>
      </c>
      <c r="W255" s="5" t="s">
        <v>2953</v>
      </c>
      <c r="X255" s="5" t="s">
        <v>3233</v>
      </c>
    </row>
    <row r="256" spans="1:24" s="7" customFormat="1" x14ac:dyDescent="0.25">
      <c r="A256" s="4" t="s">
        <v>1391</v>
      </c>
      <c r="B256" s="4" t="s">
        <v>3745</v>
      </c>
      <c r="C256" s="4">
        <v>44</v>
      </c>
      <c r="D256" s="4">
        <v>3.3570000000000002</v>
      </c>
      <c r="E256" s="4" t="s">
        <v>15</v>
      </c>
      <c r="F256" s="4">
        <v>3.7166999999999998E-5</v>
      </c>
      <c r="G256" s="4" t="s">
        <v>16</v>
      </c>
      <c r="H256" s="5" t="s">
        <v>1392</v>
      </c>
      <c r="I256" s="5" t="s">
        <v>18</v>
      </c>
      <c r="J256" s="5">
        <v>1</v>
      </c>
      <c r="K256" s="5">
        <v>8.16E-7</v>
      </c>
      <c r="L256" s="5">
        <v>110.39</v>
      </c>
      <c r="M256" s="5" t="s">
        <v>543</v>
      </c>
      <c r="N256" s="5">
        <v>3</v>
      </c>
      <c r="O256" s="5">
        <v>1.5212000000000001</v>
      </c>
      <c r="P256" s="5" t="s">
        <v>1875</v>
      </c>
      <c r="Q256" s="5"/>
      <c r="R256" s="5"/>
      <c r="S256" s="5"/>
      <c r="T256" s="5" t="s">
        <v>2308</v>
      </c>
      <c r="U256" s="5"/>
      <c r="V256" s="5"/>
      <c r="W256" s="5" t="s">
        <v>2950</v>
      </c>
      <c r="X256" s="5" t="s">
        <v>3230</v>
      </c>
    </row>
    <row r="257" spans="1:24" s="7" customFormat="1" x14ac:dyDescent="0.25">
      <c r="A257" s="4" t="s">
        <v>1391</v>
      </c>
      <c r="B257" s="4" t="s">
        <v>3745</v>
      </c>
      <c r="C257" s="4">
        <v>49</v>
      </c>
      <c r="D257" s="4">
        <v>2.871</v>
      </c>
      <c r="E257" s="4" t="s">
        <v>15</v>
      </c>
      <c r="F257" s="4">
        <v>8.3762000000000002E-5</v>
      </c>
      <c r="G257" s="4" t="s">
        <v>16</v>
      </c>
      <c r="H257" s="5" t="s">
        <v>1392</v>
      </c>
      <c r="I257" s="5" t="s">
        <v>18</v>
      </c>
      <c r="J257" s="5">
        <v>1</v>
      </c>
      <c r="K257" s="5">
        <v>1.8799999999999999E-3</v>
      </c>
      <c r="L257" s="5">
        <v>57.401000000000003</v>
      </c>
      <c r="M257" s="5" t="s">
        <v>546</v>
      </c>
      <c r="N257" s="5">
        <v>2</v>
      </c>
      <c r="O257" s="5">
        <v>0.15637000000000001</v>
      </c>
      <c r="P257" s="5" t="s">
        <v>1878</v>
      </c>
      <c r="Q257" s="5"/>
      <c r="R257" s="5"/>
      <c r="S257" s="5"/>
      <c r="T257" s="5" t="s">
        <v>2309</v>
      </c>
      <c r="U257" s="5"/>
      <c r="V257" s="5"/>
      <c r="W257" s="5" t="s">
        <v>2954</v>
      </c>
      <c r="X257" s="5" t="s">
        <v>3234</v>
      </c>
    </row>
    <row r="258" spans="1:24" s="7" customFormat="1" x14ac:dyDescent="0.25">
      <c r="A258" s="4" t="s">
        <v>1391</v>
      </c>
      <c r="B258" s="4" t="s">
        <v>3745</v>
      </c>
      <c r="C258" s="4">
        <v>258</v>
      </c>
      <c r="D258" s="4">
        <v>2.81</v>
      </c>
      <c r="E258" s="4" t="s">
        <v>15</v>
      </c>
      <c r="F258" s="4">
        <v>3.0633000000000001E-3</v>
      </c>
      <c r="G258" s="4" t="s">
        <v>16</v>
      </c>
      <c r="H258" s="5" t="s">
        <v>1392</v>
      </c>
      <c r="I258" s="5" t="s">
        <v>18</v>
      </c>
      <c r="J258" s="5">
        <v>1</v>
      </c>
      <c r="K258" s="5">
        <v>4.8000000000000001E-4</v>
      </c>
      <c r="L258" s="5">
        <v>80.706000000000003</v>
      </c>
      <c r="M258" s="5" t="s">
        <v>549</v>
      </c>
      <c r="N258" s="5">
        <v>3</v>
      </c>
      <c r="O258" s="5">
        <v>0.43315999999999999</v>
      </c>
      <c r="P258" s="5" t="s">
        <v>1878</v>
      </c>
      <c r="Q258" s="5"/>
      <c r="R258" s="5" t="s">
        <v>2004</v>
      </c>
      <c r="S258" s="5"/>
      <c r="T258" s="5"/>
      <c r="U258" s="5"/>
      <c r="V258" s="5"/>
      <c r="W258" s="5"/>
      <c r="X258" s="5"/>
    </row>
    <row r="259" spans="1:24" s="7" customFormat="1" x14ac:dyDescent="0.25">
      <c r="A259" s="4" t="s">
        <v>1391</v>
      </c>
      <c r="B259" s="4" t="s">
        <v>3745</v>
      </c>
      <c r="C259" s="4">
        <v>278</v>
      </c>
      <c r="D259" s="4">
        <v>2.319</v>
      </c>
      <c r="E259" s="4" t="s">
        <v>15</v>
      </c>
      <c r="F259" s="4">
        <v>7.3506999999999999E-4</v>
      </c>
      <c r="G259" s="4" t="s">
        <v>16</v>
      </c>
      <c r="H259" s="5" t="s">
        <v>1392</v>
      </c>
      <c r="I259" s="5" t="s">
        <v>18</v>
      </c>
      <c r="J259" s="5">
        <v>1</v>
      </c>
      <c r="K259" s="5">
        <v>2.1299999999999999E-2</v>
      </c>
      <c r="L259" s="5">
        <v>46.462000000000003</v>
      </c>
      <c r="M259" s="5" t="s">
        <v>552</v>
      </c>
      <c r="N259" s="5">
        <v>2</v>
      </c>
      <c r="O259" s="5">
        <v>0.18393999999999999</v>
      </c>
      <c r="P259" s="5" t="s">
        <v>1877</v>
      </c>
      <c r="Q259" s="5" t="s">
        <v>1893</v>
      </c>
      <c r="R259" s="5"/>
      <c r="S259" s="5" t="s">
        <v>2097</v>
      </c>
      <c r="T259" s="5" t="s">
        <v>2310</v>
      </c>
      <c r="U259" s="5" t="s">
        <v>2587</v>
      </c>
      <c r="V259" s="5" t="s">
        <v>2778</v>
      </c>
      <c r="W259" s="5" t="s">
        <v>2955</v>
      </c>
      <c r="X259" s="5" t="s">
        <v>3235</v>
      </c>
    </row>
    <row r="260" spans="1:24" s="7" customFormat="1" x14ac:dyDescent="0.25">
      <c r="A260" s="4" t="s">
        <v>1391</v>
      </c>
      <c r="B260" s="4" t="s">
        <v>3745</v>
      </c>
      <c r="C260" s="4">
        <v>15</v>
      </c>
      <c r="D260" s="4">
        <v>2.0960000000000001</v>
      </c>
      <c r="E260" s="4" t="s">
        <v>15</v>
      </c>
      <c r="F260" s="4">
        <v>3.1807999999999999E-4</v>
      </c>
      <c r="G260" s="4" t="s">
        <v>16</v>
      </c>
      <c r="H260" s="5" t="s">
        <v>1392</v>
      </c>
      <c r="I260" s="5" t="s">
        <v>18</v>
      </c>
      <c r="J260" s="5">
        <v>0.99925399999999998</v>
      </c>
      <c r="K260" s="5">
        <v>6.9499999999999996E-3</v>
      </c>
      <c r="L260" s="5">
        <v>79.116</v>
      </c>
      <c r="M260" s="5" t="s">
        <v>555</v>
      </c>
      <c r="N260" s="5">
        <v>4</v>
      </c>
      <c r="O260" s="5">
        <v>0.39351000000000003</v>
      </c>
      <c r="P260" s="5" t="s">
        <v>1878</v>
      </c>
      <c r="Q260" s="5"/>
      <c r="R260" s="5"/>
      <c r="S260" s="5" t="s">
        <v>2098</v>
      </c>
      <c r="T260" s="5"/>
      <c r="U260" s="5"/>
      <c r="V260" s="5"/>
      <c r="W260" s="5" t="s">
        <v>2956</v>
      </c>
      <c r="X260" s="5" t="s">
        <v>3236</v>
      </c>
    </row>
    <row r="261" spans="1:24" s="7" customFormat="1" x14ac:dyDescent="0.25">
      <c r="A261" s="4" t="s">
        <v>1391</v>
      </c>
      <c r="B261" s="4" t="s">
        <v>3745</v>
      </c>
      <c r="C261" s="4">
        <v>197</v>
      </c>
      <c r="D261" s="4">
        <v>1.798</v>
      </c>
      <c r="E261" s="4" t="s">
        <v>15</v>
      </c>
      <c r="F261" s="4">
        <v>3.7749000000000002E-4</v>
      </c>
      <c r="G261" s="4" t="s">
        <v>16</v>
      </c>
      <c r="H261" s="5" t="s">
        <v>1392</v>
      </c>
      <c r="I261" s="5" t="s">
        <v>18</v>
      </c>
      <c r="J261" s="5">
        <v>1</v>
      </c>
      <c r="K261" s="5">
        <v>3.1199999999999999E-2</v>
      </c>
      <c r="L261" s="5">
        <v>48.793999999999997</v>
      </c>
      <c r="M261" s="5" t="s">
        <v>558</v>
      </c>
      <c r="N261" s="5">
        <v>2</v>
      </c>
      <c r="O261" s="5">
        <v>1.2266999999999999</v>
      </c>
      <c r="P261" s="5" t="s">
        <v>1879</v>
      </c>
      <c r="Q261" s="5" t="s">
        <v>1893</v>
      </c>
      <c r="R261" s="5"/>
      <c r="S261" s="5" t="s">
        <v>2056</v>
      </c>
      <c r="T261" s="5" t="s">
        <v>2311</v>
      </c>
      <c r="U261" s="5" t="s">
        <v>2588</v>
      </c>
      <c r="V261" s="5" t="s">
        <v>2740</v>
      </c>
      <c r="W261" s="5" t="s">
        <v>2957</v>
      </c>
      <c r="X261" s="5" t="s">
        <v>3237</v>
      </c>
    </row>
    <row r="262" spans="1:24" s="7" customFormat="1" x14ac:dyDescent="0.25">
      <c r="A262" s="4" t="s">
        <v>1391</v>
      </c>
      <c r="B262" s="4" t="s">
        <v>3745</v>
      </c>
      <c r="C262" s="4">
        <v>178</v>
      </c>
      <c r="D262" s="4">
        <v>1.3160000000000001</v>
      </c>
      <c r="E262" s="4" t="s">
        <v>15</v>
      </c>
      <c r="F262" s="4">
        <v>3.2383000000000002E-2</v>
      </c>
      <c r="G262" s="4" t="s">
        <v>16</v>
      </c>
      <c r="H262" s="5" t="s">
        <v>1392</v>
      </c>
      <c r="I262" s="5" t="s">
        <v>18</v>
      </c>
      <c r="J262" s="5">
        <v>1</v>
      </c>
      <c r="K262" s="5">
        <v>1.1900000000000001E-2</v>
      </c>
      <c r="L262" s="5">
        <v>55.649000000000001</v>
      </c>
      <c r="M262" s="5" t="s">
        <v>561</v>
      </c>
      <c r="N262" s="5">
        <v>2</v>
      </c>
      <c r="O262" s="5">
        <v>-0.23896000000000001</v>
      </c>
      <c r="P262" s="5" t="s">
        <v>1877</v>
      </c>
      <c r="Q262" s="5"/>
      <c r="R262" s="5"/>
      <c r="S262" s="5" t="s">
        <v>2041</v>
      </c>
      <c r="T262" s="5" t="s">
        <v>2269</v>
      </c>
      <c r="U262" s="5" t="s">
        <v>2558</v>
      </c>
      <c r="V262" s="5" t="s">
        <v>2778</v>
      </c>
      <c r="W262" s="5" t="s">
        <v>2917</v>
      </c>
      <c r="X262" s="5" t="s">
        <v>3197</v>
      </c>
    </row>
    <row r="263" spans="1:24" s="7" customFormat="1" x14ac:dyDescent="0.25">
      <c r="A263" s="4" t="s">
        <v>1389</v>
      </c>
      <c r="B263" s="4" t="s">
        <v>3744</v>
      </c>
      <c r="C263" s="4">
        <v>9</v>
      </c>
      <c r="D263" s="4">
        <v>1.552</v>
      </c>
      <c r="E263" s="4" t="s">
        <v>15</v>
      </c>
      <c r="F263" s="4">
        <v>1.2762000000000001E-2</v>
      </c>
      <c r="G263" s="4" t="s">
        <v>16</v>
      </c>
      <c r="H263" s="5" t="s">
        <v>1385</v>
      </c>
      <c r="I263" s="5" t="s">
        <v>18</v>
      </c>
      <c r="J263" s="5">
        <v>1</v>
      </c>
      <c r="K263" s="5">
        <v>1.1800000000000001E-3</v>
      </c>
      <c r="L263" s="5">
        <v>69.721000000000004</v>
      </c>
      <c r="M263" s="5" t="s">
        <v>564</v>
      </c>
      <c r="N263" s="5">
        <v>3</v>
      </c>
      <c r="O263" s="5">
        <v>0.38862999999999998</v>
      </c>
      <c r="P263" s="5" t="s">
        <v>1883</v>
      </c>
      <c r="Q263" s="5" t="s">
        <v>1937</v>
      </c>
      <c r="R263" s="5"/>
      <c r="S263" s="5"/>
      <c r="T263" s="5" t="s">
        <v>2312</v>
      </c>
      <c r="U263" s="5" t="s">
        <v>2589</v>
      </c>
      <c r="V263" s="5" t="s">
        <v>2772</v>
      </c>
      <c r="W263" s="5" t="s">
        <v>2958</v>
      </c>
      <c r="X263" s="5" t="s">
        <v>3238</v>
      </c>
    </row>
    <row r="264" spans="1:24" s="7" customFormat="1" x14ac:dyDescent="0.25">
      <c r="A264" s="4" t="s">
        <v>1384</v>
      </c>
      <c r="B264" s="4" t="s">
        <v>3744</v>
      </c>
      <c r="C264" s="4">
        <v>9</v>
      </c>
      <c r="D264" s="4">
        <v>2.0569999999999999</v>
      </c>
      <c r="E264" s="4" t="s">
        <v>15</v>
      </c>
      <c r="F264" s="4">
        <v>3.5247E-3</v>
      </c>
      <c r="G264" s="4" t="s">
        <v>16</v>
      </c>
      <c r="H264" s="5" t="s">
        <v>1385</v>
      </c>
      <c r="I264" s="5" t="s">
        <v>18</v>
      </c>
      <c r="J264" s="5">
        <v>1</v>
      </c>
      <c r="K264" s="5">
        <v>5.9400000000000002E-4</v>
      </c>
      <c r="L264" s="5">
        <v>69.554000000000002</v>
      </c>
      <c r="M264" s="5" t="s">
        <v>567</v>
      </c>
      <c r="N264" s="5">
        <v>3</v>
      </c>
      <c r="O264" s="5">
        <v>1.6698</v>
      </c>
      <c r="P264" s="5" t="s">
        <v>1878</v>
      </c>
      <c r="Q264" s="5" t="s">
        <v>1905</v>
      </c>
      <c r="R264" s="5" t="s">
        <v>1995</v>
      </c>
      <c r="S264" s="5" t="s">
        <v>2050</v>
      </c>
      <c r="T264" s="5" t="s">
        <v>2313</v>
      </c>
      <c r="U264" s="5" t="s">
        <v>2590</v>
      </c>
      <c r="V264" s="5" t="s">
        <v>2756</v>
      </c>
      <c r="W264" s="5" t="s">
        <v>2875</v>
      </c>
      <c r="X264" s="5" t="s">
        <v>3155</v>
      </c>
    </row>
    <row r="265" spans="1:24" s="7" customFormat="1" x14ac:dyDescent="0.25">
      <c r="A265" s="4" t="s">
        <v>1384</v>
      </c>
      <c r="B265" s="4" t="s">
        <v>3744</v>
      </c>
      <c r="C265" s="4">
        <v>311</v>
      </c>
      <c r="D265" s="4">
        <v>1.917</v>
      </c>
      <c r="E265" s="4" t="s">
        <v>15</v>
      </c>
      <c r="F265" s="4">
        <v>1.9059300000000001E-2</v>
      </c>
      <c r="G265" s="4" t="s">
        <v>16</v>
      </c>
      <c r="H265" s="5" t="s">
        <v>1385</v>
      </c>
      <c r="I265" s="5" t="s">
        <v>18</v>
      </c>
      <c r="J265" s="5">
        <v>1</v>
      </c>
      <c r="K265" s="5">
        <v>9.2000000000000003E-4</v>
      </c>
      <c r="L265" s="5">
        <v>50.305</v>
      </c>
      <c r="M265" s="5" t="s">
        <v>570</v>
      </c>
      <c r="N265" s="5">
        <v>3</v>
      </c>
      <c r="O265" s="5">
        <v>-0.22808999999999999</v>
      </c>
      <c r="P265" s="5" t="s">
        <v>1878</v>
      </c>
      <c r="Q265" s="5" t="s">
        <v>1908</v>
      </c>
      <c r="R265" s="5" t="s">
        <v>2003</v>
      </c>
      <c r="S265" s="5"/>
      <c r="T265" s="5" t="s">
        <v>2314</v>
      </c>
      <c r="U265" s="5"/>
      <c r="V265" s="5"/>
      <c r="W265" s="5" t="s">
        <v>2959</v>
      </c>
      <c r="X265" s="5" t="s">
        <v>3239</v>
      </c>
    </row>
    <row r="266" spans="1:24" s="7" customFormat="1" x14ac:dyDescent="0.25">
      <c r="A266" s="4" t="s">
        <v>1384</v>
      </c>
      <c r="B266" s="4" t="s">
        <v>3744</v>
      </c>
      <c r="C266" s="4">
        <v>283</v>
      </c>
      <c r="D266" s="4">
        <v>1.631</v>
      </c>
      <c r="E266" s="4" t="s">
        <v>15</v>
      </c>
      <c r="F266" s="4">
        <v>3.0824000000000001E-2</v>
      </c>
      <c r="G266" s="4" t="s">
        <v>16</v>
      </c>
      <c r="H266" s="5" t="s">
        <v>1385</v>
      </c>
      <c r="I266" s="5" t="s">
        <v>18</v>
      </c>
      <c r="J266" s="5">
        <v>1</v>
      </c>
      <c r="K266" s="5">
        <v>3.0200000000000001E-2</v>
      </c>
      <c r="L266" s="5">
        <v>40.351999999999997</v>
      </c>
      <c r="M266" s="5" t="s">
        <v>573</v>
      </c>
      <c r="N266" s="5">
        <v>2</v>
      </c>
      <c r="O266" s="5">
        <v>0.30242000000000002</v>
      </c>
      <c r="P266" s="5" t="s">
        <v>1877</v>
      </c>
      <c r="Q266" s="5" t="s">
        <v>1930</v>
      </c>
      <c r="R266" s="5"/>
      <c r="S266" s="5" t="s">
        <v>2087</v>
      </c>
      <c r="T266" s="5" t="s">
        <v>2292</v>
      </c>
      <c r="U266" s="5" t="s">
        <v>2577</v>
      </c>
      <c r="V266" s="5" t="s">
        <v>2788</v>
      </c>
      <c r="W266" s="5" t="s">
        <v>2867</v>
      </c>
      <c r="X266" s="5" t="s">
        <v>3147</v>
      </c>
    </row>
    <row r="267" spans="1:24" s="7" customFormat="1" x14ac:dyDescent="0.25">
      <c r="A267" s="4" t="s">
        <v>1384</v>
      </c>
      <c r="B267" s="4" t="s">
        <v>3744</v>
      </c>
      <c r="C267" s="4">
        <v>24</v>
      </c>
      <c r="D267" s="4">
        <v>1.5960000000000001</v>
      </c>
      <c r="E267" s="4" t="s">
        <v>15</v>
      </c>
      <c r="F267" s="4">
        <v>2.8035999999999998E-3</v>
      </c>
      <c r="G267" s="4" t="s">
        <v>16</v>
      </c>
      <c r="H267" s="5" t="s">
        <v>1385</v>
      </c>
      <c r="I267" s="5" t="s">
        <v>18</v>
      </c>
      <c r="J267" s="5">
        <v>1</v>
      </c>
      <c r="K267" s="5">
        <v>2.69E-2</v>
      </c>
      <c r="L267" s="5">
        <v>40.502000000000002</v>
      </c>
      <c r="M267" s="5" t="s">
        <v>576</v>
      </c>
      <c r="N267" s="5">
        <v>2</v>
      </c>
      <c r="O267" s="5">
        <v>-1.0317000000000001</v>
      </c>
      <c r="P267" s="5" t="s">
        <v>1877</v>
      </c>
      <c r="Q267" s="5" t="s">
        <v>1905</v>
      </c>
      <c r="R267" s="5" t="s">
        <v>1995</v>
      </c>
      <c r="S267" s="5" t="s">
        <v>2050</v>
      </c>
      <c r="T267" s="5" t="s">
        <v>2315</v>
      </c>
      <c r="U267" s="5" t="s">
        <v>2591</v>
      </c>
      <c r="V267" s="5" t="s">
        <v>2756</v>
      </c>
      <c r="W267" s="5" t="s">
        <v>2960</v>
      </c>
      <c r="X267" s="5" t="s">
        <v>3240</v>
      </c>
    </row>
    <row r="268" spans="1:24" s="7" customFormat="1" x14ac:dyDescent="0.25">
      <c r="A268" s="4" t="s">
        <v>1382</v>
      </c>
      <c r="B268" s="4" t="s">
        <v>3743</v>
      </c>
      <c r="C268" s="4">
        <v>87</v>
      </c>
      <c r="D268" s="4">
        <v>1.361</v>
      </c>
      <c r="E268" s="4" t="s">
        <v>15</v>
      </c>
      <c r="F268" s="4">
        <v>3.1095999999999999E-2</v>
      </c>
      <c r="G268" s="4" t="s">
        <v>16</v>
      </c>
      <c r="H268" s="5" t="s">
        <v>1185</v>
      </c>
      <c r="I268" s="5" t="s">
        <v>18</v>
      </c>
      <c r="J268" s="5">
        <v>1</v>
      </c>
      <c r="K268" s="5">
        <v>1.0399999999999999E-3</v>
      </c>
      <c r="L268" s="5">
        <v>64.819999999999993</v>
      </c>
      <c r="M268" s="5" t="s">
        <v>577</v>
      </c>
      <c r="N268" s="5">
        <v>2</v>
      </c>
      <c r="O268" s="5">
        <v>0.79718</v>
      </c>
      <c r="P268" s="5" t="s">
        <v>1877</v>
      </c>
      <c r="Q268" s="5" t="s">
        <v>1905</v>
      </c>
      <c r="R268" s="5" t="s">
        <v>1995</v>
      </c>
      <c r="S268" s="5" t="s">
        <v>2050</v>
      </c>
      <c r="T268" s="5" t="s">
        <v>2315</v>
      </c>
      <c r="U268" s="5" t="s">
        <v>2591</v>
      </c>
      <c r="V268" s="5" t="s">
        <v>2756</v>
      </c>
      <c r="W268" s="5" t="s">
        <v>2960</v>
      </c>
      <c r="X268" s="5" t="s">
        <v>3240</v>
      </c>
    </row>
    <row r="269" spans="1:24" s="7" customFormat="1" x14ac:dyDescent="0.25">
      <c r="A269" s="4" t="s">
        <v>1378</v>
      </c>
      <c r="B269" s="4" t="s">
        <v>3742</v>
      </c>
      <c r="C269" s="4">
        <v>181</v>
      </c>
      <c r="D269" s="4">
        <v>2.3780000000000001</v>
      </c>
      <c r="E269" s="4" t="s">
        <v>15</v>
      </c>
      <c r="F269" s="4">
        <v>1.6494299999999999E-5</v>
      </c>
      <c r="G269" s="4" t="s">
        <v>16</v>
      </c>
      <c r="H269" s="5" t="s">
        <v>1379</v>
      </c>
      <c r="I269" s="5" t="s">
        <v>18</v>
      </c>
      <c r="J269" s="5">
        <v>1</v>
      </c>
      <c r="K269" s="5">
        <v>4.0200000000000001E-3</v>
      </c>
      <c r="L269" s="5">
        <v>95.501999999999995</v>
      </c>
      <c r="M269" s="5" t="s">
        <v>580</v>
      </c>
      <c r="N269" s="5">
        <v>2</v>
      </c>
      <c r="O269" s="5">
        <v>0.22708999999999999</v>
      </c>
      <c r="P269" s="5" t="s">
        <v>1883</v>
      </c>
      <c r="Q269" s="5" t="s">
        <v>1938</v>
      </c>
      <c r="R269" s="5" t="s">
        <v>2007</v>
      </c>
      <c r="S269" s="5" t="s">
        <v>2099</v>
      </c>
      <c r="T269" s="5" t="s">
        <v>2316</v>
      </c>
      <c r="U269" s="5"/>
      <c r="V269" s="5"/>
      <c r="W269" s="5" t="s">
        <v>2961</v>
      </c>
      <c r="X269" s="5" t="s">
        <v>3241</v>
      </c>
    </row>
    <row r="270" spans="1:24" s="7" customFormat="1" x14ac:dyDescent="0.25">
      <c r="A270" s="4" t="s">
        <v>1378</v>
      </c>
      <c r="B270" s="4" t="s">
        <v>3742</v>
      </c>
      <c r="C270" s="4">
        <v>142</v>
      </c>
      <c r="D270" s="4">
        <v>1.3280000000000001</v>
      </c>
      <c r="E270" s="4" t="s">
        <v>15</v>
      </c>
      <c r="F270" s="4">
        <v>6.5151999999999996E-3</v>
      </c>
      <c r="G270" s="4" t="s">
        <v>16</v>
      </c>
      <c r="H270" s="5" t="s">
        <v>1379</v>
      </c>
      <c r="I270" s="5" t="s">
        <v>18</v>
      </c>
      <c r="J270" s="5">
        <v>1</v>
      </c>
      <c r="K270" s="5">
        <v>2.9000000000000002E-15</v>
      </c>
      <c r="L270" s="5">
        <v>131.66</v>
      </c>
      <c r="M270" s="5" t="s">
        <v>581</v>
      </c>
      <c r="N270" s="5">
        <v>3</v>
      </c>
      <c r="O270" s="5">
        <v>0.43835000000000002</v>
      </c>
      <c r="P270" s="5" t="s">
        <v>1883</v>
      </c>
      <c r="Q270" s="5" t="s">
        <v>1938</v>
      </c>
      <c r="R270" s="5" t="s">
        <v>2007</v>
      </c>
      <c r="S270" s="5" t="s">
        <v>2099</v>
      </c>
      <c r="T270" s="5" t="s">
        <v>2316</v>
      </c>
      <c r="U270" s="5"/>
      <c r="V270" s="5"/>
      <c r="W270" s="5" t="s">
        <v>2961</v>
      </c>
      <c r="X270" s="5" t="s">
        <v>3241</v>
      </c>
    </row>
    <row r="271" spans="1:24" s="7" customFormat="1" x14ac:dyDescent="0.25">
      <c r="A271" s="4" t="s">
        <v>1371</v>
      </c>
      <c r="B271" s="4" t="s">
        <v>3741</v>
      </c>
      <c r="C271" s="4">
        <v>264</v>
      </c>
      <c r="D271" s="4">
        <v>1.9019999999999999</v>
      </c>
      <c r="E271" s="4" t="s">
        <v>15</v>
      </c>
      <c r="F271" s="4">
        <v>3.0334999999999997E-4</v>
      </c>
      <c r="G271" s="4" t="s">
        <v>16</v>
      </c>
      <c r="H271" s="5" t="s">
        <v>1372</v>
      </c>
      <c r="I271" s="5" t="s">
        <v>18</v>
      </c>
      <c r="J271" s="5">
        <v>1</v>
      </c>
      <c r="K271" s="5">
        <v>6.4900000000000005E-5</v>
      </c>
      <c r="L271" s="5">
        <v>90.759</v>
      </c>
      <c r="M271" s="5" t="s">
        <v>584</v>
      </c>
      <c r="N271" s="5">
        <v>3</v>
      </c>
      <c r="O271" s="5">
        <v>8.4582000000000004E-2</v>
      </c>
      <c r="P271" s="5" t="s">
        <v>1882</v>
      </c>
      <c r="Q271" s="5"/>
      <c r="R271" s="5"/>
      <c r="S271" s="5" t="s">
        <v>2041</v>
      </c>
      <c r="T271" s="5" t="s">
        <v>2317</v>
      </c>
      <c r="U271" s="5"/>
      <c r="V271" s="5"/>
      <c r="W271" s="5" t="s">
        <v>2962</v>
      </c>
      <c r="X271" s="5" t="s">
        <v>3242</v>
      </c>
    </row>
    <row r="272" spans="1:24" s="7" customFormat="1" x14ac:dyDescent="0.25">
      <c r="A272" s="4" t="s">
        <v>1371</v>
      </c>
      <c r="B272" s="4" t="s">
        <v>3741</v>
      </c>
      <c r="C272" s="4">
        <v>260</v>
      </c>
      <c r="D272" s="4">
        <v>1.5740000000000001</v>
      </c>
      <c r="E272" s="4" t="s">
        <v>15</v>
      </c>
      <c r="F272" s="4">
        <v>1.26017E-2</v>
      </c>
      <c r="G272" s="4" t="s">
        <v>16</v>
      </c>
      <c r="H272" s="5" t="s">
        <v>1372</v>
      </c>
      <c r="I272" s="5" t="s">
        <v>18</v>
      </c>
      <c r="J272" s="5">
        <v>1</v>
      </c>
      <c r="K272" s="5">
        <v>2.4299999999999999E-2</v>
      </c>
      <c r="L272" s="5">
        <v>54.981999999999999</v>
      </c>
      <c r="M272" s="5" t="s">
        <v>585</v>
      </c>
      <c r="N272" s="5">
        <v>2</v>
      </c>
      <c r="O272" s="5">
        <v>1.0770999999999999</v>
      </c>
      <c r="P272" s="5" t="s">
        <v>1882</v>
      </c>
      <c r="Q272" s="5"/>
      <c r="R272" s="5"/>
      <c r="S272" s="5" t="s">
        <v>2041</v>
      </c>
      <c r="T272" s="5" t="s">
        <v>2317</v>
      </c>
      <c r="U272" s="5"/>
      <c r="V272" s="5"/>
      <c r="W272" s="5" t="s">
        <v>2962</v>
      </c>
      <c r="X272" s="5" t="s">
        <v>3242</v>
      </c>
    </row>
    <row r="273" spans="1:24" s="7" customFormat="1" x14ac:dyDescent="0.25">
      <c r="A273" s="4" t="s">
        <v>1371</v>
      </c>
      <c r="B273" s="4" t="s">
        <v>3741</v>
      </c>
      <c r="C273" s="4">
        <v>366</v>
      </c>
      <c r="D273" s="4">
        <v>1.5669999999999999</v>
      </c>
      <c r="E273" s="4" t="s">
        <v>15</v>
      </c>
      <c r="F273" s="4">
        <v>2.1180999999999998E-2</v>
      </c>
      <c r="G273" s="4" t="s">
        <v>16</v>
      </c>
      <c r="H273" s="5" t="s">
        <v>1372</v>
      </c>
      <c r="I273" s="5" t="s">
        <v>18</v>
      </c>
      <c r="J273" s="5">
        <v>1</v>
      </c>
      <c r="K273" s="5">
        <v>2.3499999999999999E-6</v>
      </c>
      <c r="L273" s="5">
        <v>106.29</v>
      </c>
      <c r="M273" s="5" t="s">
        <v>586</v>
      </c>
      <c r="N273" s="5">
        <v>3</v>
      </c>
      <c r="O273" s="5">
        <v>-0.92208999999999997</v>
      </c>
      <c r="P273" s="5" t="s">
        <v>1882</v>
      </c>
      <c r="Q273" s="5"/>
      <c r="R273" s="5"/>
      <c r="S273" s="5" t="s">
        <v>2041</v>
      </c>
      <c r="T273" s="5" t="s">
        <v>2317</v>
      </c>
      <c r="U273" s="5"/>
      <c r="V273" s="5"/>
      <c r="W273" s="5" t="s">
        <v>2962</v>
      </c>
      <c r="X273" s="5" t="s">
        <v>3242</v>
      </c>
    </row>
    <row r="274" spans="1:24" s="7" customFormat="1" x14ac:dyDescent="0.25">
      <c r="A274" s="4" t="s">
        <v>1371</v>
      </c>
      <c r="B274" s="4" t="s">
        <v>3741</v>
      </c>
      <c r="C274" s="4">
        <v>346</v>
      </c>
      <c r="D274" s="4">
        <v>1.4059999999999999</v>
      </c>
      <c r="E274" s="4" t="s">
        <v>15</v>
      </c>
      <c r="F274" s="4">
        <v>9.7828999999999993E-4</v>
      </c>
      <c r="G274" s="4" t="s">
        <v>16</v>
      </c>
      <c r="H274" s="5" t="s">
        <v>1372</v>
      </c>
      <c r="I274" s="5" t="s">
        <v>18</v>
      </c>
      <c r="J274" s="5">
        <v>1</v>
      </c>
      <c r="K274" s="5">
        <v>5.4600000000000004E-4</v>
      </c>
      <c r="L274" s="5">
        <v>73.950999999999993</v>
      </c>
      <c r="M274" s="5" t="s">
        <v>589</v>
      </c>
      <c r="N274" s="5">
        <v>2</v>
      </c>
      <c r="O274" s="5">
        <v>0.69738999999999995</v>
      </c>
      <c r="P274" s="5" t="s">
        <v>1879</v>
      </c>
      <c r="Q274" s="5"/>
      <c r="R274" s="5" t="s">
        <v>2008</v>
      </c>
      <c r="S274" s="5" t="s">
        <v>2100</v>
      </c>
      <c r="T274" s="5" t="s">
        <v>2318</v>
      </c>
      <c r="U274" s="5"/>
      <c r="V274" s="5"/>
      <c r="W274" s="5" t="s">
        <v>2963</v>
      </c>
      <c r="X274" s="5" t="s">
        <v>3243</v>
      </c>
    </row>
    <row r="275" spans="1:24" s="7" customFormat="1" x14ac:dyDescent="0.25">
      <c r="A275" s="4" t="s">
        <v>1371</v>
      </c>
      <c r="B275" s="4" t="s">
        <v>3741</v>
      </c>
      <c r="C275" s="4">
        <v>178</v>
      </c>
      <c r="D275" s="4">
        <v>1.389</v>
      </c>
      <c r="E275" s="4" t="s">
        <v>15</v>
      </c>
      <c r="F275" s="4">
        <v>2.9378999999999999E-2</v>
      </c>
      <c r="G275" s="4" t="s">
        <v>16</v>
      </c>
      <c r="H275" s="5" t="s">
        <v>1372</v>
      </c>
      <c r="I275" s="5" t="s">
        <v>18</v>
      </c>
      <c r="J275" s="5">
        <v>1</v>
      </c>
      <c r="K275" s="5">
        <v>4.1399999999999998E-4</v>
      </c>
      <c r="L275" s="5">
        <v>78.69</v>
      </c>
      <c r="M275" s="5" t="s">
        <v>590</v>
      </c>
      <c r="N275" s="5">
        <v>3</v>
      </c>
      <c r="O275" s="5">
        <v>7.4217000000000005E-2</v>
      </c>
      <c r="P275" s="5" t="s">
        <v>1879</v>
      </c>
      <c r="Q275" s="5"/>
      <c r="R275" s="5" t="s">
        <v>2008</v>
      </c>
      <c r="S275" s="5" t="s">
        <v>2100</v>
      </c>
      <c r="T275" s="5" t="s">
        <v>2318</v>
      </c>
      <c r="U275" s="5"/>
      <c r="V275" s="5"/>
      <c r="W275" s="5" t="s">
        <v>2963</v>
      </c>
      <c r="X275" s="5" t="s">
        <v>3243</v>
      </c>
    </row>
    <row r="276" spans="1:24" s="7" customFormat="1" x14ac:dyDescent="0.25">
      <c r="A276" s="4" t="s">
        <v>1368</v>
      </c>
      <c r="B276" s="4" t="s">
        <v>3740</v>
      </c>
      <c r="C276" s="4">
        <v>49</v>
      </c>
      <c r="D276" s="4">
        <v>4.5439999999999996</v>
      </c>
      <c r="E276" s="4" t="s">
        <v>15</v>
      </c>
      <c r="F276" s="4">
        <v>7.4443999999999997E-4</v>
      </c>
      <c r="G276" s="4" t="s">
        <v>16</v>
      </c>
      <c r="H276" s="5" t="s">
        <v>52</v>
      </c>
      <c r="I276" s="5" t="s">
        <v>18</v>
      </c>
      <c r="J276" s="5">
        <v>1</v>
      </c>
      <c r="K276" s="5">
        <v>6.0800000000000003E-3</v>
      </c>
      <c r="L276" s="5">
        <v>48.601999999999997</v>
      </c>
      <c r="M276" s="5" t="s">
        <v>593</v>
      </c>
      <c r="N276" s="5">
        <v>3</v>
      </c>
      <c r="O276" s="5">
        <v>1.0390999999999999</v>
      </c>
      <c r="P276" s="5" t="s">
        <v>1877</v>
      </c>
      <c r="Q276" s="5" t="s">
        <v>1922</v>
      </c>
      <c r="R276" s="5"/>
      <c r="S276" s="5" t="s">
        <v>2101</v>
      </c>
      <c r="T276" s="5" t="s">
        <v>2319</v>
      </c>
      <c r="U276" s="5" t="s">
        <v>2592</v>
      </c>
      <c r="V276" s="5" t="s">
        <v>2792</v>
      </c>
      <c r="W276" s="5" t="s">
        <v>2964</v>
      </c>
      <c r="X276" s="5" t="s">
        <v>3244</v>
      </c>
    </row>
    <row r="277" spans="1:24" s="7" customFormat="1" x14ac:dyDescent="0.25">
      <c r="A277" s="4" t="s">
        <v>1368</v>
      </c>
      <c r="B277" s="4" t="s">
        <v>3740</v>
      </c>
      <c r="C277" s="4">
        <v>263</v>
      </c>
      <c r="D277" s="4">
        <v>1.5649999999999999</v>
      </c>
      <c r="E277" s="4" t="s">
        <v>15</v>
      </c>
      <c r="F277" s="4">
        <v>9.7777000000000003E-3</v>
      </c>
      <c r="G277" s="4" t="s">
        <v>16</v>
      </c>
      <c r="H277" s="5" t="s">
        <v>52</v>
      </c>
      <c r="I277" s="5" t="s">
        <v>18</v>
      </c>
      <c r="J277" s="5">
        <v>1</v>
      </c>
      <c r="K277" s="5">
        <v>8.0399999999999995E-9</v>
      </c>
      <c r="L277" s="5">
        <v>116.19</v>
      </c>
      <c r="M277" s="5" t="s">
        <v>595</v>
      </c>
      <c r="N277" s="5">
        <v>3</v>
      </c>
      <c r="O277" s="5">
        <v>-2.8989000000000001E-2</v>
      </c>
      <c r="P277" s="5" t="s">
        <v>1877</v>
      </c>
      <c r="Q277" s="5" t="s">
        <v>1903</v>
      </c>
      <c r="R277" s="5" t="s">
        <v>1994</v>
      </c>
      <c r="S277" s="5"/>
      <c r="T277" s="5" t="s">
        <v>2226</v>
      </c>
      <c r="U277" s="5" t="s">
        <v>2522</v>
      </c>
      <c r="V277" s="5" t="s">
        <v>2756</v>
      </c>
      <c r="W277" s="5" t="s">
        <v>2875</v>
      </c>
      <c r="X277" s="5" t="s">
        <v>3155</v>
      </c>
    </row>
    <row r="278" spans="1:24" s="7" customFormat="1" x14ac:dyDescent="0.25">
      <c r="A278" s="4" t="s">
        <v>1365</v>
      </c>
      <c r="B278" s="4" t="s">
        <v>3739</v>
      </c>
      <c r="C278" s="4">
        <v>94</v>
      </c>
      <c r="D278" s="4">
        <v>2.1970000000000001</v>
      </c>
      <c r="E278" s="4" t="s">
        <v>15</v>
      </c>
      <c r="F278" s="4">
        <v>1.3583600000000001E-3</v>
      </c>
      <c r="G278" s="4" t="s">
        <v>16</v>
      </c>
      <c r="H278" s="5" t="s">
        <v>1366</v>
      </c>
      <c r="I278" s="5" t="s">
        <v>18</v>
      </c>
      <c r="J278" s="5">
        <v>1</v>
      </c>
      <c r="K278" s="5">
        <v>6.2599999999999999E-3</v>
      </c>
      <c r="L278" s="5">
        <v>70.552000000000007</v>
      </c>
      <c r="M278" s="5" t="s">
        <v>598</v>
      </c>
      <c r="N278" s="5">
        <v>2</v>
      </c>
      <c r="O278" s="5">
        <v>0.48435</v>
      </c>
      <c r="P278" s="5" t="s">
        <v>1877</v>
      </c>
      <c r="Q278" s="5" t="s">
        <v>1939</v>
      </c>
      <c r="R278" s="5"/>
      <c r="S278" s="5" t="s">
        <v>2102</v>
      </c>
      <c r="T278" s="5" t="s">
        <v>2320</v>
      </c>
      <c r="U278" s="5" t="s">
        <v>2593</v>
      </c>
      <c r="V278" s="5" t="s">
        <v>2793</v>
      </c>
      <c r="W278" s="5" t="s">
        <v>2965</v>
      </c>
      <c r="X278" s="5" t="s">
        <v>3245</v>
      </c>
    </row>
    <row r="279" spans="1:24" s="7" customFormat="1" x14ac:dyDescent="0.25">
      <c r="A279" s="4" t="s">
        <v>1362</v>
      </c>
      <c r="B279" s="4" t="s">
        <v>3738</v>
      </c>
      <c r="C279" s="4">
        <v>75</v>
      </c>
      <c r="D279" s="4">
        <v>1.472</v>
      </c>
      <c r="E279" s="4" t="s">
        <v>15</v>
      </c>
      <c r="F279" s="4">
        <v>6.4993999999999998E-3</v>
      </c>
      <c r="G279" s="4" t="s">
        <v>16</v>
      </c>
      <c r="H279" s="5" t="s">
        <v>1363</v>
      </c>
      <c r="I279" s="5" t="s">
        <v>18</v>
      </c>
      <c r="J279" s="5">
        <v>1</v>
      </c>
      <c r="K279" s="5">
        <v>1.3300000000000001E-4</v>
      </c>
      <c r="L279" s="5">
        <v>84.753</v>
      </c>
      <c r="M279" s="5" t="s">
        <v>599</v>
      </c>
      <c r="N279" s="5">
        <v>3</v>
      </c>
      <c r="O279" s="5">
        <v>0.26612999999999998</v>
      </c>
      <c r="P279" s="5" t="s">
        <v>1877</v>
      </c>
      <c r="Q279" s="5" t="s">
        <v>1939</v>
      </c>
      <c r="R279" s="5"/>
      <c r="S279" s="5" t="s">
        <v>2102</v>
      </c>
      <c r="T279" s="5" t="s">
        <v>2320</v>
      </c>
      <c r="U279" s="5" t="s">
        <v>2593</v>
      </c>
      <c r="V279" s="5" t="s">
        <v>2793</v>
      </c>
      <c r="W279" s="5" t="s">
        <v>2965</v>
      </c>
      <c r="X279" s="5" t="s">
        <v>3245</v>
      </c>
    </row>
    <row r="280" spans="1:24" s="7" customFormat="1" x14ac:dyDescent="0.25">
      <c r="A280" s="4" t="s">
        <v>1358</v>
      </c>
      <c r="B280" s="4" t="s">
        <v>3737</v>
      </c>
      <c r="C280" s="4">
        <v>59</v>
      </c>
      <c r="D280" s="4">
        <v>1.423</v>
      </c>
      <c r="E280" s="4" t="s">
        <v>15</v>
      </c>
      <c r="F280" s="4">
        <v>1.4997999999999999E-2</v>
      </c>
      <c r="G280" s="4" t="s">
        <v>16</v>
      </c>
      <c r="H280" s="5" t="s">
        <v>1359</v>
      </c>
      <c r="I280" s="5" t="s">
        <v>18</v>
      </c>
      <c r="J280" s="5">
        <v>1</v>
      </c>
      <c r="K280" s="5">
        <v>3.1E-6</v>
      </c>
      <c r="L280" s="5">
        <v>97.69</v>
      </c>
      <c r="M280" s="5" t="s">
        <v>600</v>
      </c>
      <c r="N280" s="5">
        <v>3</v>
      </c>
      <c r="O280" s="5">
        <v>-0.17111000000000001</v>
      </c>
      <c r="P280" s="5" t="s">
        <v>1877</v>
      </c>
      <c r="Q280" s="5" t="s">
        <v>1939</v>
      </c>
      <c r="R280" s="5"/>
      <c r="S280" s="5" t="s">
        <v>2102</v>
      </c>
      <c r="T280" s="5" t="s">
        <v>2320</v>
      </c>
      <c r="U280" s="5" t="s">
        <v>2593</v>
      </c>
      <c r="V280" s="5" t="s">
        <v>2793</v>
      </c>
      <c r="W280" s="5" t="s">
        <v>2965</v>
      </c>
      <c r="X280" s="5" t="s">
        <v>3245</v>
      </c>
    </row>
    <row r="281" spans="1:24" s="7" customFormat="1" x14ac:dyDescent="0.25">
      <c r="A281" s="4" t="s">
        <v>1358</v>
      </c>
      <c r="B281" s="4" t="s">
        <v>3737</v>
      </c>
      <c r="C281" s="4">
        <v>41</v>
      </c>
      <c r="D281" s="4">
        <v>1.387</v>
      </c>
      <c r="E281" s="4" t="s">
        <v>15</v>
      </c>
      <c r="F281" s="4">
        <v>1.7704399999999999E-2</v>
      </c>
      <c r="G281" s="4" t="s">
        <v>16</v>
      </c>
      <c r="H281" s="5" t="s">
        <v>1359</v>
      </c>
      <c r="I281" s="5" t="s">
        <v>18</v>
      </c>
      <c r="J281" s="5">
        <v>1</v>
      </c>
      <c r="K281" s="5">
        <v>3.4199999999999999E-3</v>
      </c>
      <c r="L281" s="5">
        <v>79.474000000000004</v>
      </c>
      <c r="M281" s="5" t="s">
        <v>601</v>
      </c>
      <c r="N281" s="5">
        <v>2</v>
      </c>
      <c r="O281" s="5">
        <v>1.2174</v>
      </c>
      <c r="P281" s="5" t="s">
        <v>1877</v>
      </c>
      <c r="Q281" s="5" t="s">
        <v>1939</v>
      </c>
      <c r="R281" s="5"/>
      <c r="S281" s="5" t="s">
        <v>2102</v>
      </c>
      <c r="T281" s="5" t="s">
        <v>2320</v>
      </c>
      <c r="U281" s="5" t="s">
        <v>2593</v>
      </c>
      <c r="V281" s="5" t="s">
        <v>2793</v>
      </c>
      <c r="W281" s="5" t="s">
        <v>2965</v>
      </c>
      <c r="X281" s="5" t="s">
        <v>3245</v>
      </c>
    </row>
    <row r="282" spans="1:24" s="7" customFormat="1" x14ac:dyDescent="0.25">
      <c r="A282" s="4" t="s">
        <v>1355</v>
      </c>
      <c r="B282" s="4" t="s">
        <v>3736</v>
      </c>
      <c r="C282" s="4">
        <v>12</v>
      </c>
      <c r="D282" s="4">
        <v>1.51</v>
      </c>
      <c r="E282" s="4" t="s">
        <v>15</v>
      </c>
      <c r="F282" s="4">
        <v>1.8774500000000001E-5</v>
      </c>
      <c r="G282" s="4" t="s">
        <v>16</v>
      </c>
      <c r="H282" s="5" t="s">
        <v>1356</v>
      </c>
      <c r="I282" s="5" t="s">
        <v>18</v>
      </c>
      <c r="J282" s="5">
        <v>1</v>
      </c>
      <c r="K282" s="5">
        <v>4.4100000000000001E-5</v>
      </c>
      <c r="L282" s="5">
        <v>89.623999999999995</v>
      </c>
      <c r="M282" s="5" t="s">
        <v>602</v>
      </c>
      <c r="N282" s="5">
        <v>3</v>
      </c>
      <c r="O282" s="5">
        <v>0.16838</v>
      </c>
      <c r="P282" s="5" t="s">
        <v>1877</v>
      </c>
      <c r="Q282" s="5" t="s">
        <v>1939</v>
      </c>
      <c r="R282" s="5"/>
      <c r="S282" s="5" t="s">
        <v>2102</v>
      </c>
      <c r="T282" s="5" t="s">
        <v>2320</v>
      </c>
      <c r="U282" s="5" t="s">
        <v>2593</v>
      </c>
      <c r="V282" s="5" t="s">
        <v>2793</v>
      </c>
      <c r="W282" s="5" t="s">
        <v>2965</v>
      </c>
      <c r="X282" s="5" t="s">
        <v>3245</v>
      </c>
    </row>
    <row r="283" spans="1:24" s="7" customFormat="1" x14ac:dyDescent="0.25">
      <c r="A283" s="4" t="s">
        <v>1346</v>
      </c>
      <c r="B283" s="4" t="s">
        <v>3735</v>
      </c>
      <c r="C283" s="4">
        <v>149</v>
      </c>
      <c r="D283" s="4">
        <v>1.59</v>
      </c>
      <c r="E283" s="4" t="s">
        <v>15</v>
      </c>
      <c r="F283" s="4">
        <v>1.6327599999999999E-4</v>
      </c>
      <c r="G283" s="4" t="s">
        <v>16</v>
      </c>
      <c r="H283" s="5" t="s">
        <v>1347</v>
      </c>
      <c r="I283" s="5" t="s">
        <v>18</v>
      </c>
      <c r="J283" s="5">
        <v>1</v>
      </c>
      <c r="K283" s="5">
        <v>5.2400000000000005E-4</v>
      </c>
      <c r="L283" s="5">
        <v>67.930000000000007</v>
      </c>
      <c r="M283" s="5" t="s">
        <v>604</v>
      </c>
      <c r="N283" s="5">
        <v>3</v>
      </c>
      <c r="O283" s="5">
        <v>1.4797</v>
      </c>
      <c r="P283" s="5" t="s">
        <v>1878</v>
      </c>
      <c r="Q283" s="5" t="s">
        <v>1905</v>
      </c>
      <c r="R283" s="5" t="s">
        <v>1995</v>
      </c>
      <c r="S283" s="5" t="s">
        <v>2050</v>
      </c>
      <c r="T283" s="5" t="s">
        <v>2229</v>
      </c>
      <c r="U283" s="5" t="s">
        <v>2525</v>
      </c>
      <c r="V283" s="5" t="s">
        <v>2756</v>
      </c>
      <c r="W283" s="5" t="s">
        <v>2878</v>
      </c>
      <c r="X283" s="5" t="s">
        <v>3158</v>
      </c>
    </row>
    <row r="284" spans="1:24" s="7" customFormat="1" x14ac:dyDescent="0.25">
      <c r="A284" s="4" t="s">
        <v>1346</v>
      </c>
      <c r="B284" s="4" t="s">
        <v>3735</v>
      </c>
      <c r="C284" s="4">
        <v>10</v>
      </c>
      <c r="D284" s="4">
        <v>1.528</v>
      </c>
      <c r="E284" s="4" t="s">
        <v>15</v>
      </c>
      <c r="F284" s="4">
        <v>1.1580500000000001E-3</v>
      </c>
      <c r="G284" s="4" t="s">
        <v>16</v>
      </c>
      <c r="H284" s="5" t="s">
        <v>1347</v>
      </c>
      <c r="I284" s="5" t="s">
        <v>18</v>
      </c>
      <c r="J284" s="5">
        <v>1</v>
      </c>
      <c r="K284" s="5">
        <v>3.8E-3</v>
      </c>
      <c r="L284" s="5">
        <v>48.567999999999998</v>
      </c>
      <c r="M284" s="5" t="s">
        <v>605</v>
      </c>
      <c r="N284" s="5">
        <v>2</v>
      </c>
      <c r="O284" s="5">
        <v>-0.41105000000000003</v>
      </c>
      <c r="P284" s="5" t="s">
        <v>1878</v>
      </c>
      <c r="Q284" s="5" t="s">
        <v>1905</v>
      </c>
      <c r="R284" s="5" t="s">
        <v>1995</v>
      </c>
      <c r="S284" s="5" t="s">
        <v>2050</v>
      </c>
      <c r="T284" s="5" t="s">
        <v>2229</v>
      </c>
      <c r="U284" s="5" t="s">
        <v>2525</v>
      </c>
      <c r="V284" s="5" t="s">
        <v>2756</v>
      </c>
      <c r="W284" s="5" t="s">
        <v>2878</v>
      </c>
      <c r="X284" s="5" t="s">
        <v>3158</v>
      </c>
    </row>
    <row r="285" spans="1:24" s="7" customFormat="1" x14ac:dyDescent="0.25">
      <c r="A285" s="4" t="s">
        <v>1346</v>
      </c>
      <c r="B285" s="4" t="s">
        <v>3735</v>
      </c>
      <c r="C285" s="4">
        <v>60</v>
      </c>
      <c r="D285" s="4">
        <v>1.484</v>
      </c>
      <c r="E285" s="4" t="s">
        <v>15</v>
      </c>
      <c r="F285" s="4">
        <v>3.003E-3</v>
      </c>
      <c r="G285" s="4" t="s">
        <v>16</v>
      </c>
      <c r="H285" s="5" t="s">
        <v>1347</v>
      </c>
      <c r="I285" s="5" t="s">
        <v>18</v>
      </c>
      <c r="J285" s="5">
        <v>1</v>
      </c>
      <c r="K285" s="5">
        <v>1.37E-4</v>
      </c>
      <c r="L285" s="5">
        <v>81.771000000000001</v>
      </c>
      <c r="M285" s="5" t="s">
        <v>606</v>
      </c>
      <c r="N285" s="5">
        <v>3</v>
      </c>
      <c r="O285" s="5">
        <v>-0.13195000000000001</v>
      </c>
      <c r="P285" s="5" t="s">
        <v>1878</v>
      </c>
      <c r="Q285" s="5" t="s">
        <v>1905</v>
      </c>
      <c r="R285" s="5" t="s">
        <v>1995</v>
      </c>
      <c r="S285" s="5" t="s">
        <v>2050</v>
      </c>
      <c r="T285" s="5" t="s">
        <v>2229</v>
      </c>
      <c r="U285" s="5" t="s">
        <v>2525</v>
      </c>
      <c r="V285" s="5" t="s">
        <v>2756</v>
      </c>
      <c r="W285" s="5" t="s">
        <v>2878</v>
      </c>
      <c r="X285" s="5" t="s">
        <v>3158</v>
      </c>
    </row>
    <row r="286" spans="1:24" s="7" customFormat="1" x14ac:dyDescent="0.25">
      <c r="A286" s="4" t="s">
        <v>1346</v>
      </c>
      <c r="B286" s="4" t="s">
        <v>3735</v>
      </c>
      <c r="C286" s="4">
        <v>181</v>
      </c>
      <c r="D286" s="4">
        <v>1.4770000000000001</v>
      </c>
      <c r="E286" s="4" t="s">
        <v>15</v>
      </c>
      <c r="F286" s="4">
        <v>2.5779E-2</v>
      </c>
      <c r="G286" s="4" t="s">
        <v>16</v>
      </c>
      <c r="H286" s="5" t="s">
        <v>1347</v>
      </c>
      <c r="I286" s="5" t="s">
        <v>18</v>
      </c>
      <c r="J286" s="5">
        <v>1</v>
      </c>
      <c r="K286" s="5">
        <v>4.7299999999999998E-3</v>
      </c>
      <c r="L286" s="5">
        <v>91.906000000000006</v>
      </c>
      <c r="M286" s="5" t="s">
        <v>607</v>
      </c>
      <c r="N286" s="5">
        <v>2</v>
      </c>
      <c r="O286" s="5">
        <v>-0.99511000000000005</v>
      </c>
      <c r="P286" s="5" t="s">
        <v>1878</v>
      </c>
      <c r="Q286" s="5" t="s">
        <v>1905</v>
      </c>
      <c r="R286" s="5" t="s">
        <v>1995</v>
      </c>
      <c r="S286" s="5" t="s">
        <v>2050</v>
      </c>
      <c r="T286" s="5" t="s">
        <v>2229</v>
      </c>
      <c r="U286" s="5" t="s">
        <v>2525</v>
      </c>
      <c r="V286" s="5" t="s">
        <v>2756</v>
      </c>
      <c r="W286" s="5" t="s">
        <v>2878</v>
      </c>
      <c r="X286" s="5" t="s">
        <v>3158</v>
      </c>
    </row>
    <row r="287" spans="1:24" s="7" customFormat="1" x14ac:dyDescent="0.25">
      <c r="A287" s="4" t="s">
        <v>1346</v>
      </c>
      <c r="B287" s="4" t="s">
        <v>3735</v>
      </c>
      <c r="C287" s="4">
        <v>198</v>
      </c>
      <c r="D287" s="4">
        <v>1.4319999999999999</v>
      </c>
      <c r="E287" s="4" t="s">
        <v>15</v>
      </c>
      <c r="F287" s="4">
        <v>7.9409000000000007E-3</v>
      </c>
      <c r="G287" s="4" t="s">
        <v>16</v>
      </c>
      <c r="H287" s="5" t="s">
        <v>1347</v>
      </c>
      <c r="I287" s="5" t="s">
        <v>18</v>
      </c>
      <c r="J287" s="5">
        <v>1</v>
      </c>
      <c r="K287" s="5">
        <v>1.4899999999999999E-4</v>
      </c>
      <c r="L287" s="5">
        <v>81.016999999999996</v>
      </c>
      <c r="M287" s="5" t="s">
        <v>610</v>
      </c>
      <c r="N287" s="5">
        <v>3</v>
      </c>
      <c r="O287" s="5">
        <v>0.40844000000000003</v>
      </c>
      <c r="P287" s="5" t="s">
        <v>1879</v>
      </c>
      <c r="Q287" s="5" t="s">
        <v>1905</v>
      </c>
      <c r="R287" s="5" t="s">
        <v>1995</v>
      </c>
      <c r="S287" s="5" t="s">
        <v>2050</v>
      </c>
      <c r="T287" s="5" t="s">
        <v>2321</v>
      </c>
      <c r="U287" s="5" t="s">
        <v>2594</v>
      </c>
      <c r="V287" s="5" t="s">
        <v>2756</v>
      </c>
      <c r="W287" s="5" t="s">
        <v>2966</v>
      </c>
      <c r="X287" s="5" t="s">
        <v>3246</v>
      </c>
    </row>
    <row r="288" spans="1:24" s="7" customFormat="1" x14ac:dyDescent="0.25">
      <c r="A288" s="4" t="s">
        <v>1346</v>
      </c>
      <c r="B288" s="4" t="s">
        <v>3735</v>
      </c>
      <c r="C288" s="4">
        <v>156</v>
      </c>
      <c r="D288" s="4">
        <v>1.41</v>
      </c>
      <c r="E288" s="4" t="s">
        <v>15</v>
      </c>
      <c r="F288" s="4">
        <v>6.1715000000000001E-4</v>
      </c>
      <c r="G288" s="4" t="s">
        <v>16</v>
      </c>
      <c r="H288" s="5" t="s">
        <v>1347</v>
      </c>
      <c r="I288" s="5" t="s">
        <v>18</v>
      </c>
      <c r="J288" s="5">
        <v>1</v>
      </c>
      <c r="K288" s="5">
        <v>8.5199999999999998E-3</v>
      </c>
      <c r="L288" s="5">
        <v>62.463000000000001</v>
      </c>
      <c r="M288" s="5" t="s">
        <v>613</v>
      </c>
      <c r="N288" s="5">
        <v>2</v>
      </c>
      <c r="O288" s="5">
        <v>1.6706000000000001</v>
      </c>
      <c r="P288" s="5" t="s">
        <v>1877</v>
      </c>
      <c r="Q288" s="5" t="s">
        <v>1931</v>
      </c>
      <c r="R288" s="5" t="s">
        <v>2003</v>
      </c>
      <c r="S288" s="5" t="s">
        <v>2103</v>
      </c>
      <c r="T288" s="5" t="s">
        <v>2322</v>
      </c>
      <c r="U288" s="5" t="s">
        <v>2595</v>
      </c>
      <c r="V288" s="5" t="s">
        <v>2794</v>
      </c>
      <c r="W288" s="5" t="s">
        <v>2967</v>
      </c>
      <c r="X288" s="5" t="s">
        <v>3247</v>
      </c>
    </row>
    <row r="289" spans="1:24" s="7" customFormat="1" x14ac:dyDescent="0.25">
      <c r="A289" s="4" t="s">
        <v>1346</v>
      </c>
      <c r="B289" s="4" t="s">
        <v>3735</v>
      </c>
      <c r="C289" s="4">
        <v>177</v>
      </c>
      <c r="D289" s="4">
        <v>1.331</v>
      </c>
      <c r="E289" s="4" t="s">
        <v>15</v>
      </c>
      <c r="F289" s="4">
        <v>4.6032E-3</v>
      </c>
      <c r="G289" s="4" t="s">
        <v>16</v>
      </c>
      <c r="H289" s="5" t="s">
        <v>1347</v>
      </c>
      <c r="I289" s="5" t="s">
        <v>18</v>
      </c>
      <c r="J289" s="5">
        <v>1</v>
      </c>
      <c r="K289" s="5">
        <v>1.73E-3</v>
      </c>
      <c r="L289" s="5">
        <v>50.088000000000001</v>
      </c>
      <c r="M289" s="5" t="s">
        <v>616</v>
      </c>
      <c r="N289" s="5">
        <v>3</v>
      </c>
      <c r="O289" s="5">
        <v>1.5569</v>
      </c>
      <c r="P289" s="5" t="s">
        <v>1878</v>
      </c>
      <c r="Q289" s="5" t="s">
        <v>1940</v>
      </c>
      <c r="R289" s="5"/>
      <c r="S289" s="5" t="s">
        <v>2104</v>
      </c>
      <c r="T289" s="5" t="s">
        <v>2323</v>
      </c>
      <c r="U289" s="5" t="s">
        <v>2596</v>
      </c>
      <c r="V289" s="5" t="s">
        <v>2772</v>
      </c>
      <c r="W289" s="5"/>
      <c r="X289" s="5"/>
    </row>
    <row r="290" spans="1:24" s="7" customFormat="1" x14ac:dyDescent="0.25">
      <c r="A290" s="4" t="s">
        <v>1326</v>
      </c>
      <c r="B290" s="4" t="s">
        <v>3734</v>
      </c>
      <c r="C290" s="4">
        <v>257</v>
      </c>
      <c r="D290" s="4">
        <v>2.1859999999999999</v>
      </c>
      <c r="E290" s="4" t="s">
        <v>15</v>
      </c>
      <c r="F290" s="4">
        <v>7.6841000000000005E-5</v>
      </c>
      <c r="G290" s="4" t="s">
        <v>16</v>
      </c>
      <c r="H290" s="5" t="s">
        <v>1327</v>
      </c>
      <c r="I290" s="5" t="s">
        <v>18</v>
      </c>
      <c r="J290" s="5">
        <v>1</v>
      </c>
      <c r="K290" s="5">
        <v>5.3499999999999996E-6</v>
      </c>
      <c r="L290" s="5">
        <v>105.19</v>
      </c>
      <c r="M290" s="5" t="s">
        <v>619</v>
      </c>
      <c r="N290" s="5">
        <v>3</v>
      </c>
      <c r="O290" s="5">
        <v>-0.53088000000000002</v>
      </c>
      <c r="P290" s="5" t="s">
        <v>1879</v>
      </c>
      <c r="Q290" s="5" t="s">
        <v>1941</v>
      </c>
      <c r="R290" s="5"/>
      <c r="S290" s="5" t="s">
        <v>2105</v>
      </c>
      <c r="T290" s="5" t="s">
        <v>2324</v>
      </c>
      <c r="U290" s="5"/>
      <c r="V290" s="5"/>
      <c r="W290" s="5" t="s">
        <v>2968</v>
      </c>
      <c r="X290" s="5" t="s">
        <v>3248</v>
      </c>
    </row>
    <row r="291" spans="1:24" s="7" customFormat="1" x14ac:dyDescent="0.25">
      <c r="A291" s="4" t="s">
        <v>1326</v>
      </c>
      <c r="B291" s="4" t="s">
        <v>3734</v>
      </c>
      <c r="C291" s="4">
        <v>325</v>
      </c>
      <c r="D291" s="4">
        <v>2.1360000000000001</v>
      </c>
      <c r="E291" s="4" t="s">
        <v>15</v>
      </c>
      <c r="F291" s="4">
        <v>2.1696E-5</v>
      </c>
      <c r="G291" s="4" t="s">
        <v>16</v>
      </c>
      <c r="H291" s="5" t="s">
        <v>1327</v>
      </c>
      <c r="I291" s="5" t="s">
        <v>18</v>
      </c>
      <c r="J291" s="5">
        <v>1</v>
      </c>
      <c r="K291" s="5">
        <v>2.4400000000000002E-2</v>
      </c>
      <c r="L291" s="5">
        <v>60.018999999999998</v>
      </c>
      <c r="M291" s="5" t="s">
        <v>620</v>
      </c>
      <c r="N291" s="5">
        <v>2</v>
      </c>
      <c r="O291" s="5">
        <v>-1.2914000000000001</v>
      </c>
      <c r="P291" s="5" t="s">
        <v>1879</v>
      </c>
      <c r="Q291" s="5" t="s">
        <v>1941</v>
      </c>
      <c r="R291" s="5"/>
      <c r="S291" s="5" t="s">
        <v>2105</v>
      </c>
      <c r="T291" s="5" t="s">
        <v>2324</v>
      </c>
      <c r="U291" s="5"/>
      <c r="V291" s="5"/>
      <c r="W291" s="5" t="s">
        <v>2968</v>
      </c>
      <c r="X291" s="5" t="s">
        <v>3248</v>
      </c>
    </row>
    <row r="292" spans="1:24" s="7" customFormat="1" x14ac:dyDescent="0.25">
      <c r="A292" s="4" t="s">
        <v>1326</v>
      </c>
      <c r="B292" s="4" t="s">
        <v>3734</v>
      </c>
      <c r="C292" s="4">
        <v>532</v>
      </c>
      <c r="D292" s="4">
        <v>2.0579999999999998</v>
      </c>
      <c r="E292" s="4" t="s">
        <v>15</v>
      </c>
      <c r="F292" s="4">
        <v>6.1984999999999997E-5</v>
      </c>
      <c r="G292" s="4" t="s">
        <v>16</v>
      </c>
      <c r="H292" s="5" t="s">
        <v>1327</v>
      </c>
      <c r="I292" s="5" t="s">
        <v>18</v>
      </c>
      <c r="J292" s="5">
        <v>1</v>
      </c>
      <c r="K292" s="5">
        <v>1.8499999999999999E-13</v>
      </c>
      <c r="L292" s="5">
        <v>120.63</v>
      </c>
      <c r="M292" s="5" t="s">
        <v>621</v>
      </c>
      <c r="N292" s="5">
        <v>2</v>
      </c>
      <c r="O292" s="5">
        <v>-0.66451000000000005</v>
      </c>
      <c r="P292" s="5" t="s">
        <v>1879</v>
      </c>
      <c r="Q292" s="5" t="s">
        <v>1941</v>
      </c>
      <c r="R292" s="5"/>
      <c r="S292" s="5" t="s">
        <v>2105</v>
      </c>
      <c r="T292" s="5" t="s">
        <v>2324</v>
      </c>
      <c r="U292" s="5"/>
      <c r="V292" s="5"/>
      <c r="W292" s="5" t="s">
        <v>2968</v>
      </c>
      <c r="X292" s="5" t="s">
        <v>3248</v>
      </c>
    </row>
    <row r="293" spans="1:24" s="7" customFormat="1" x14ac:dyDescent="0.25">
      <c r="A293" s="4" t="s">
        <v>1326</v>
      </c>
      <c r="B293" s="4" t="s">
        <v>3734</v>
      </c>
      <c r="C293" s="4">
        <v>530</v>
      </c>
      <c r="D293" s="4">
        <v>1.994</v>
      </c>
      <c r="E293" s="4" t="s">
        <v>15</v>
      </c>
      <c r="F293" s="4">
        <v>5.9531999999999999E-4</v>
      </c>
      <c r="G293" s="4" t="s">
        <v>16</v>
      </c>
      <c r="H293" s="5" t="s">
        <v>1327</v>
      </c>
      <c r="I293" s="5" t="s">
        <v>18</v>
      </c>
      <c r="J293" s="5">
        <v>1</v>
      </c>
      <c r="K293" s="5">
        <v>3.2000000000000003E-4</v>
      </c>
      <c r="L293" s="5">
        <v>105.98</v>
      </c>
      <c r="M293" s="5" t="s">
        <v>624</v>
      </c>
      <c r="N293" s="5">
        <v>2</v>
      </c>
      <c r="O293" s="5">
        <v>4.5525000000000003E-2</v>
      </c>
      <c r="P293" s="5" t="s">
        <v>1877</v>
      </c>
      <c r="Q293" s="5" t="s">
        <v>1905</v>
      </c>
      <c r="R293" s="5" t="s">
        <v>2000</v>
      </c>
      <c r="S293" s="5" t="s">
        <v>2050</v>
      </c>
      <c r="T293" s="5" t="s">
        <v>2325</v>
      </c>
      <c r="U293" s="5" t="s">
        <v>2597</v>
      </c>
      <c r="V293" s="5" t="s">
        <v>2756</v>
      </c>
      <c r="W293" s="5" t="s">
        <v>2969</v>
      </c>
      <c r="X293" s="5" t="s">
        <v>3249</v>
      </c>
    </row>
    <row r="294" spans="1:24" s="7" customFormat="1" x14ac:dyDescent="0.25">
      <c r="A294" s="4" t="s">
        <v>1326</v>
      </c>
      <c r="B294" s="4" t="s">
        <v>3734</v>
      </c>
      <c r="C294" s="4">
        <v>563</v>
      </c>
      <c r="D294" s="4">
        <v>1.9770000000000001</v>
      </c>
      <c r="E294" s="4" t="s">
        <v>15</v>
      </c>
      <c r="F294" s="4">
        <v>7.0063000000000005E-4</v>
      </c>
      <c r="G294" s="4" t="s">
        <v>16</v>
      </c>
      <c r="H294" s="5" t="s">
        <v>1327</v>
      </c>
      <c r="I294" s="5" t="s">
        <v>18</v>
      </c>
      <c r="J294" s="5">
        <v>1</v>
      </c>
      <c r="K294" s="5">
        <v>2.4000000000000001E-4</v>
      </c>
      <c r="L294" s="5">
        <v>79.659000000000006</v>
      </c>
      <c r="M294" s="5" t="s">
        <v>625</v>
      </c>
      <c r="N294" s="5">
        <v>3</v>
      </c>
      <c r="O294" s="5">
        <v>-2.6482999999999999</v>
      </c>
      <c r="P294" s="5" t="s">
        <v>1877</v>
      </c>
      <c r="Q294" s="5" t="s">
        <v>1905</v>
      </c>
      <c r="R294" s="5" t="s">
        <v>2000</v>
      </c>
      <c r="S294" s="5" t="s">
        <v>2050</v>
      </c>
      <c r="T294" s="5" t="s">
        <v>2325</v>
      </c>
      <c r="U294" s="5" t="s">
        <v>2597</v>
      </c>
      <c r="V294" s="5" t="s">
        <v>2756</v>
      </c>
      <c r="W294" s="5" t="s">
        <v>2969</v>
      </c>
      <c r="X294" s="5" t="s">
        <v>3249</v>
      </c>
    </row>
    <row r="295" spans="1:24" s="7" customFormat="1" x14ac:dyDescent="0.25">
      <c r="A295" s="4" t="s">
        <v>1326</v>
      </c>
      <c r="B295" s="4" t="s">
        <v>3734</v>
      </c>
      <c r="C295" s="4">
        <v>192</v>
      </c>
      <c r="D295" s="4">
        <v>1.956</v>
      </c>
      <c r="E295" s="4" t="s">
        <v>15</v>
      </c>
      <c r="F295" s="4">
        <v>1.7663600000000001E-4</v>
      </c>
      <c r="G295" s="4" t="s">
        <v>16</v>
      </c>
      <c r="H295" s="5" t="s">
        <v>1327</v>
      </c>
      <c r="I295" s="5" t="s">
        <v>18</v>
      </c>
      <c r="J295" s="5">
        <v>1</v>
      </c>
      <c r="K295" s="5">
        <v>1.9599999999999999E-4</v>
      </c>
      <c r="L295" s="5">
        <v>92.537999999999997</v>
      </c>
      <c r="M295" s="5" t="s">
        <v>628</v>
      </c>
      <c r="N295" s="5">
        <v>3</v>
      </c>
      <c r="O295" s="5">
        <v>0.24897</v>
      </c>
      <c r="P295" s="5" t="s">
        <v>1877</v>
      </c>
      <c r="Q295" s="5" t="s">
        <v>1931</v>
      </c>
      <c r="R295" s="5" t="s">
        <v>2009</v>
      </c>
      <c r="S295" s="5" t="s">
        <v>2089</v>
      </c>
      <c r="T295" s="5" t="s">
        <v>2326</v>
      </c>
      <c r="U295" s="5"/>
      <c r="V295" s="5"/>
      <c r="W295" s="5" t="s">
        <v>2970</v>
      </c>
      <c r="X295" s="5" t="s">
        <v>3250</v>
      </c>
    </row>
    <row r="296" spans="1:24" s="7" customFormat="1" x14ac:dyDescent="0.25">
      <c r="A296" s="4" t="s">
        <v>1326</v>
      </c>
      <c r="B296" s="4" t="s">
        <v>3734</v>
      </c>
      <c r="C296" s="4">
        <v>567</v>
      </c>
      <c r="D296" s="4">
        <v>1.877</v>
      </c>
      <c r="E296" s="4" t="s">
        <v>15</v>
      </c>
      <c r="F296" s="4">
        <v>1.7574400000000001E-3</v>
      </c>
      <c r="G296" s="4" t="s">
        <v>16</v>
      </c>
      <c r="H296" s="5" t="s">
        <v>1327</v>
      </c>
      <c r="I296" s="5" t="s">
        <v>18</v>
      </c>
      <c r="J296" s="5">
        <v>1</v>
      </c>
      <c r="K296" s="5">
        <v>8.9599999999999992E-3</v>
      </c>
      <c r="L296" s="5">
        <v>45.74</v>
      </c>
      <c r="M296" s="5" t="s">
        <v>631</v>
      </c>
      <c r="N296" s="5">
        <v>2</v>
      </c>
      <c r="O296" s="5">
        <v>0.2802</v>
      </c>
      <c r="P296" s="5" t="s">
        <v>1883</v>
      </c>
      <c r="Q296" s="5" t="s">
        <v>1942</v>
      </c>
      <c r="R296" s="5"/>
      <c r="S296" s="5" t="s">
        <v>2106</v>
      </c>
      <c r="T296" s="5" t="s">
        <v>2327</v>
      </c>
      <c r="U296" s="5" t="s">
        <v>2598</v>
      </c>
      <c r="V296" s="5" t="s">
        <v>2795</v>
      </c>
      <c r="W296" s="5" t="s">
        <v>2971</v>
      </c>
      <c r="X296" s="5" t="s">
        <v>3251</v>
      </c>
    </row>
    <row r="297" spans="1:24" s="7" customFormat="1" x14ac:dyDescent="0.25">
      <c r="A297" s="4" t="s">
        <v>1326</v>
      </c>
      <c r="B297" s="4" t="s">
        <v>3734</v>
      </c>
      <c r="C297" s="4">
        <v>191</v>
      </c>
      <c r="D297" s="4">
        <v>1.819</v>
      </c>
      <c r="E297" s="4" t="s">
        <v>15</v>
      </c>
      <c r="F297" s="4">
        <v>1.16446E-3</v>
      </c>
      <c r="G297" s="4" t="s">
        <v>16</v>
      </c>
      <c r="H297" s="5" t="s">
        <v>1327</v>
      </c>
      <c r="I297" s="5" t="s">
        <v>18</v>
      </c>
      <c r="J297" s="5">
        <v>1</v>
      </c>
      <c r="K297" s="5">
        <v>1.3100000000000001E-2</v>
      </c>
      <c r="L297" s="5">
        <v>56.258000000000003</v>
      </c>
      <c r="M297" s="5" t="s">
        <v>632</v>
      </c>
      <c r="N297" s="5">
        <v>3</v>
      </c>
      <c r="O297" s="5">
        <v>-0.23676</v>
      </c>
      <c r="P297" s="5" t="s">
        <v>1883</v>
      </c>
      <c r="Q297" s="5" t="s">
        <v>1942</v>
      </c>
      <c r="R297" s="5"/>
      <c r="S297" s="5" t="s">
        <v>2106</v>
      </c>
      <c r="T297" s="5" t="s">
        <v>2327</v>
      </c>
      <c r="U297" s="5" t="s">
        <v>2598</v>
      </c>
      <c r="V297" s="5" t="s">
        <v>2795</v>
      </c>
      <c r="W297" s="5" t="s">
        <v>2971</v>
      </c>
      <c r="X297" s="5" t="s">
        <v>3251</v>
      </c>
    </row>
    <row r="298" spans="1:24" s="7" customFormat="1" x14ac:dyDescent="0.25">
      <c r="A298" s="4" t="s">
        <v>1326</v>
      </c>
      <c r="B298" s="4" t="s">
        <v>3734</v>
      </c>
      <c r="C298" s="4">
        <v>560</v>
      </c>
      <c r="D298" s="4">
        <v>1.7909999999999999</v>
      </c>
      <c r="E298" s="4" t="s">
        <v>15</v>
      </c>
      <c r="F298" s="4">
        <v>4.5518000000000002E-4</v>
      </c>
      <c r="G298" s="4" t="s">
        <v>16</v>
      </c>
      <c r="H298" s="5" t="s">
        <v>1327</v>
      </c>
      <c r="I298" s="5" t="s">
        <v>18</v>
      </c>
      <c r="J298" s="5">
        <v>1</v>
      </c>
      <c r="K298" s="5">
        <v>1.5199999999999999E-42</v>
      </c>
      <c r="L298" s="5">
        <v>181.71</v>
      </c>
      <c r="M298" s="5" t="s">
        <v>633</v>
      </c>
      <c r="N298" s="5">
        <v>3</v>
      </c>
      <c r="O298" s="5">
        <v>-1.4370000000000001</v>
      </c>
      <c r="P298" s="5" t="s">
        <v>1883</v>
      </c>
      <c r="Q298" s="5" t="s">
        <v>1942</v>
      </c>
      <c r="R298" s="5"/>
      <c r="S298" s="5" t="s">
        <v>2106</v>
      </c>
      <c r="T298" s="5" t="s">
        <v>2327</v>
      </c>
      <c r="U298" s="5" t="s">
        <v>2598</v>
      </c>
      <c r="V298" s="5" t="s">
        <v>2795</v>
      </c>
      <c r="W298" s="5" t="s">
        <v>2971</v>
      </c>
      <c r="X298" s="5" t="s">
        <v>3251</v>
      </c>
    </row>
    <row r="299" spans="1:24" s="7" customFormat="1" x14ac:dyDescent="0.25">
      <c r="A299" s="4" t="s">
        <v>1326</v>
      </c>
      <c r="B299" s="4" t="s">
        <v>3734</v>
      </c>
      <c r="C299" s="4">
        <v>573</v>
      </c>
      <c r="D299" s="4">
        <v>1.704</v>
      </c>
      <c r="E299" s="4" t="s">
        <v>15</v>
      </c>
      <c r="F299" s="4">
        <v>1.4280900000000001E-4</v>
      </c>
      <c r="G299" s="4" t="s">
        <v>16</v>
      </c>
      <c r="H299" s="5" t="s">
        <v>1327</v>
      </c>
      <c r="I299" s="5" t="s">
        <v>18</v>
      </c>
      <c r="J299" s="5">
        <v>0.999996</v>
      </c>
      <c r="K299" s="5">
        <v>1.8799999999999999E-3</v>
      </c>
      <c r="L299" s="5">
        <v>54.280999999999999</v>
      </c>
      <c r="M299" s="5" t="s">
        <v>636</v>
      </c>
      <c r="N299" s="5">
        <v>3</v>
      </c>
      <c r="O299" s="5">
        <v>-1.4176</v>
      </c>
      <c r="P299" s="5" t="s">
        <v>1879</v>
      </c>
      <c r="Q299" s="5" t="s">
        <v>1905</v>
      </c>
      <c r="R299" s="5" t="s">
        <v>1995</v>
      </c>
      <c r="S299" s="5" t="s">
        <v>2050</v>
      </c>
      <c r="T299" s="5" t="s">
        <v>2328</v>
      </c>
      <c r="U299" s="5" t="s">
        <v>2599</v>
      </c>
      <c r="V299" s="5" t="s">
        <v>2756</v>
      </c>
      <c r="W299" s="5"/>
      <c r="X299" s="5"/>
    </row>
    <row r="300" spans="1:24" s="7" customFormat="1" x14ac:dyDescent="0.25">
      <c r="A300" s="4" t="s">
        <v>1326</v>
      </c>
      <c r="B300" s="4" t="s">
        <v>3734</v>
      </c>
      <c r="C300" s="4">
        <v>539</v>
      </c>
      <c r="D300" s="4">
        <v>1.698</v>
      </c>
      <c r="E300" s="4" t="s">
        <v>15</v>
      </c>
      <c r="F300" s="4">
        <v>1.98358E-3</v>
      </c>
      <c r="G300" s="4" t="s">
        <v>16</v>
      </c>
      <c r="H300" s="5" t="s">
        <v>1327</v>
      </c>
      <c r="I300" s="5" t="s">
        <v>18</v>
      </c>
      <c r="J300" s="5">
        <v>1</v>
      </c>
      <c r="K300" s="5">
        <v>9.0699999999999999E-3</v>
      </c>
      <c r="L300" s="5">
        <v>75.108999999999995</v>
      </c>
      <c r="M300" s="5" t="s">
        <v>637</v>
      </c>
      <c r="N300" s="5">
        <v>2</v>
      </c>
      <c r="O300" s="5">
        <v>0.32769999999999999</v>
      </c>
      <c r="P300" s="5" t="s">
        <v>1879</v>
      </c>
      <c r="Q300" s="5" t="s">
        <v>1905</v>
      </c>
      <c r="R300" s="5" t="s">
        <v>1995</v>
      </c>
      <c r="S300" s="5" t="s">
        <v>2050</v>
      </c>
      <c r="T300" s="5" t="s">
        <v>2328</v>
      </c>
      <c r="U300" s="5" t="s">
        <v>2599</v>
      </c>
      <c r="V300" s="5" t="s">
        <v>2756</v>
      </c>
      <c r="W300" s="5"/>
      <c r="X300" s="5"/>
    </row>
    <row r="301" spans="1:24" s="7" customFormat="1" x14ac:dyDescent="0.25">
      <c r="A301" s="4" t="s">
        <v>1326</v>
      </c>
      <c r="B301" s="4" t="s">
        <v>3734</v>
      </c>
      <c r="C301" s="4">
        <v>518</v>
      </c>
      <c r="D301" s="4">
        <v>1.6839999999999999</v>
      </c>
      <c r="E301" s="4" t="s">
        <v>15</v>
      </c>
      <c r="F301" s="4">
        <v>4.6185999999999996E-3</v>
      </c>
      <c r="G301" s="4" t="s">
        <v>16</v>
      </c>
      <c r="H301" s="5" t="s">
        <v>1327</v>
      </c>
      <c r="I301" s="5" t="s">
        <v>18</v>
      </c>
      <c r="J301" s="5">
        <v>1</v>
      </c>
      <c r="K301" s="5">
        <v>4.8399999999999997E-3</v>
      </c>
      <c r="L301" s="5">
        <v>80.688000000000002</v>
      </c>
      <c r="M301" s="5" t="s">
        <v>638</v>
      </c>
      <c r="N301" s="5">
        <v>2</v>
      </c>
      <c r="O301" s="5">
        <v>-0.87239999999999995</v>
      </c>
      <c r="P301" s="5" t="s">
        <v>1879</v>
      </c>
      <c r="Q301" s="5" t="s">
        <v>1905</v>
      </c>
      <c r="R301" s="5" t="s">
        <v>1995</v>
      </c>
      <c r="S301" s="5" t="s">
        <v>2050</v>
      </c>
      <c r="T301" s="5" t="s">
        <v>2328</v>
      </c>
      <c r="U301" s="5" t="s">
        <v>2599</v>
      </c>
      <c r="V301" s="5" t="s">
        <v>2756</v>
      </c>
      <c r="W301" s="5"/>
      <c r="X301" s="5"/>
    </row>
    <row r="302" spans="1:24" s="7" customFormat="1" x14ac:dyDescent="0.25">
      <c r="A302" s="4" t="s">
        <v>1326</v>
      </c>
      <c r="B302" s="4" t="s">
        <v>3734</v>
      </c>
      <c r="C302" s="4">
        <v>513</v>
      </c>
      <c r="D302" s="4">
        <v>1.641</v>
      </c>
      <c r="E302" s="4" t="s">
        <v>15</v>
      </c>
      <c r="F302" s="4">
        <v>2.7824E-3</v>
      </c>
      <c r="G302" s="4" t="s">
        <v>16</v>
      </c>
      <c r="H302" s="5" t="s">
        <v>1327</v>
      </c>
      <c r="I302" s="5" t="s">
        <v>18</v>
      </c>
      <c r="J302" s="5">
        <v>1</v>
      </c>
      <c r="K302" s="5">
        <v>2.5399999999999999E-4</v>
      </c>
      <c r="L302" s="5">
        <v>90.412000000000006</v>
      </c>
      <c r="M302" s="5" t="s">
        <v>639</v>
      </c>
      <c r="N302" s="5">
        <v>3</v>
      </c>
      <c r="O302" s="5">
        <v>-0.71831</v>
      </c>
      <c r="P302" s="5" t="s">
        <v>1879</v>
      </c>
      <c r="Q302" s="5" t="s">
        <v>1905</v>
      </c>
      <c r="R302" s="5" t="s">
        <v>1995</v>
      </c>
      <c r="S302" s="5" t="s">
        <v>2050</v>
      </c>
      <c r="T302" s="5" t="s">
        <v>2328</v>
      </c>
      <c r="U302" s="5" t="s">
        <v>2599</v>
      </c>
      <c r="V302" s="5" t="s">
        <v>2756</v>
      </c>
      <c r="W302" s="5"/>
      <c r="X302" s="5"/>
    </row>
    <row r="303" spans="1:24" s="7" customFormat="1" x14ac:dyDescent="0.25">
      <c r="A303" s="4" t="s">
        <v>1326</v>
      </c>
      <c r="B303" s="4" t="s">
        <v>3734</v>
      </c>
      <c r="C303" s="4">
        <v>504</v>
      </c>
      <c r="D303" s="4">
        <v>1.5249999999999999</v>
      </c>
      <c r="E303" s="4" t="s">
        <v>15</v>
      </c>
      <c r="F303" s="4">
        <v>3.7401999999999999E-3</v>
      </c>
      <c r="G303" s="4" t="s">
        <v>16</v>
      </c>
      <c r="H303" s="5" t="s">
        <v>1327</v>
      </c>
      <c r="I303" s="5" t="s">
        <v>18</v>
      </c>
      <c r="J303" s="5">
        <v>1</v>
      </c>
      <c r="K303" s="5">
        <v>2.8299999999999999E-2</v>
      </c>
      <c r="L303" s="5">
        <v>51.345999999999997</v>
      </c>
      <c r="M303" s="5" t="s">
        <v>642</v>
      </c>
      <c r="N303" s="5">
        <v>2</v>
      </c>
      <c r="O303" s="5">
        <v>-0.47347</v>
      </c>
      <c r="P303" s="5" t="s">
        <v>1883</v>
      </c>
      <c r="Q303" s="5" t="s">
        <v>1893</v>
      </c>
      <c r="R303" s="5"/>
      <c r="S303" s="5" t="s">
        <v>2107</v>
      </c>
      <c r="T303" s="5" t="s">
        <v>2329</v>
      </c>
      <c r="U303" s="5" t="s">
        <v>2600</v>
      </c>
      <c r="V303" s="5" t="s">
        <v>2772</v>
      </c>
      <c r="W303" s="5" t="s">
        <v>2972</v>
      </c>
      <c r="X303" s="5" t="s">
        <v>3252</v>
      </c>
    </row>
    <row r="304" spans="1:24" s="7" customFormat="1" x14ac:dyDescent="0.25">
      <c r="A304" s="4" t="s">
        <v>1326</v>
      </c>
      <c r="B304" s="4" t="s">
        <v>3734</v>
      </c>
      <c r="C304" s="4">
        <v>318</v>
      </c>
      <c r="D304" s="4">
        <v>1.494</v>
      </c>
      <c r="E304" s="4" t="s">
        <v>15</v>
      </c>
      <c r="F304" s="4">
        <v>1.4742999999999999E-2</v>
      </c>
      <c r="G304" s="4" t="s">
        <v>16</v>
      </c>
      <c r="H304" s="5" t="s">
        <v>1327</v>
      </c>
      <c r="I304" s="5" t="s">
        <v>18</v>
      </c>
      <c r="J304" s="5">
        <v>1</v>
      </c>
      <c r="K304" s="5">
        <v>1.6100000000000001E-11</v>
      </c>
      <c r="L304" s="5">
        <v>125.03</v>
      </c>
      <c r="M304" s="5" t="s">
        <v>645</v>
      </c>
      <c r="N304" s="5">
        <v>2</v>
      </c>
      <c r="O304" s="5">
        <v>-1.4973E-3</v>
      </c>
      <c r="P304" s="5" t="s">
        <v>1878</v>
      </c>
      <c r="Q304" s="5" t="s">
        <v>1896</v>
      </c>
      <c r="R304" s="5"/>
      <c r="S304" s="5" t="s">
        <v>2037</v>
      </c>
      <c r="T304" s="5" t="s">
        <v>2214</v>
      </c>
      <c r="U304" s="5" t="s">
        <v>2513</v>
      </c>
      <c r="V304" s="5" t="s">
        <v>2747</v>
      </c>
      <c r="W304" s="5" t="s">
        <v>2861</v>
      </c>
      <c r="X304" s="5" t="s">
        <v>3141</v>
      </c>
    </row>
    <row r="305" spans="1:24" s="7" customFormat="1" x14ac:dyDescent="0.25">
      <c r="A305" s="4" t="s">
        <v>1326</v>
      </c>
      <c r="B305" s="4" t="s">
        <v>3734</v>
      </c>
      <c r="C305" s="4">
        <v>429</v>
      </c>
      <c r="D305" s="4">
        <v>1.43</v>
      </c>
      <c r="E305" s="4" t="s">
        <v>15</v>
      </c>
      <c r="F305" s="4">
        <v>2.2428000000000001E-3</v>
      </c>
      <c r="G305" s="4" t="s">
        <v>16</v>
      </c>
      <c r="H305" s="5" t="s">
        <v>1327</v>
      </c>
      <c r="I305" s="5" t="s">
        <v>18</v>
      </c>
      <c r="J305" s="5">
        <v>1</v>
      </c>
      <c r="K305" s="5">
        <v>1.6799999999999999E-2</v>
      </c>
      <c r="L305" s="5">
        <v>51.345999999999997</v>
      </c>
      <c r="M305" s="5" t="s">
        <v>648</v>
      </c>
      <c r="N305" s="5">
        <v>2</v>
      </c>
      <c r="O305" s="5">
        <v>1.1659999999999999</v>
      </c>
      <c r="P305" s="5" t="s">
        <v>1877</v>
      </c>
      <c r="Q305" s="5" t="s">
        <v>1905</v>
      </c>
      <c r="R305" s="5" t="s">
        <v>1995</v>
      </c>
      <c r="S305" s="5" t="s">
        <v>2050</v>
      </c>
      <c r="T305" s="5" t="s">
        <v>2330</v>
      </c>
      <c r="U305" s="5" t="s">
        <v>2601</v>
      </c>
      <c r="V305" s="5" t="s">
        <v>2756</v>
      </c>
      <c r="W305" s="5"/>
      <c r="X305" s="5"/>
    </row>
    <row r="306" spans="1:24" s="7" customFormat="1" x14ac:dyDescent="0.25">
      <c r="A306" s="4" t="s">
        <v>1326</v>
      </c>
      <c r="B306" s="4" t="s">
        <v>3734</v>
      </c>
      <c r="C306" s="4">
        <v>334</v>
      </c>
      <c r="D306" s="4">
        <v>1.4279999999999999</v>
      </c>
      <c r="E306" s="4" t="s">
        <v>15</v>
      </c>
      <c r="F306" s="4">
        <v>9.0559999999999998E-3</v>
      </c>
      <c r="G306" s="4" t="s">
        <v>16</v>
      </c>
      <c r="H306" s="5" t="s">
        <v>1327</v>
      </c>
      <c r="I306" s="5" t="s">
        <v>18</v>
      </c>
      <c r="J306" s="5">
        <v>1</v>
      </c>
      <c r="K306" s="5">
        <v>2.8499999999999999E-4</v>
      </c>
      <c r="L306" s="5">
        <v>113.7</v>
      </c>
      <c r="M306" s="5" t="s">
        <v>649</v>
      </c>
      <c r="N306" s="5">
        <v>2</v>
      </c>
      <c r="O306" s="5">
        <v>0.85580000000000001</v>
      </c>
      <c r="P306" s="5" t="s">
        <v>1877</v>
      </c>
      <c r="Q306" s="5" t="s">
        <v>1905</v>
      </c>
      <c r="R306" s="5" t="s">
        <v>1995</v>
      </c>
      <c r="S306" s="5" t="s">
        <v>2050</v>
      </c>
      <c r="T306" s="5" t="s">
        <v>2330</v>
      </c>
      <c r="U306" s="5" t="s">
        <v>2601</v>
      </c>
      <c r="V306" s="5" t="s">
        <v>2756</v>
      </c>
      <c r="W306" s="5"/>
      <c r="X306" s="5"/>
    </row>
    <row r="307" spans="1:24" s="7" customFormat="1" x14ac:dyDescent="0.25">
      <c r="A307" s="4" t="s">
        <v>1326</v>
      </c>
      <c r="B307" s="4" t="s">
        <v>3734</v>
      </c>
      <c r="C307" s="4">
        <v>252</v>
      </c>
      <c r="D307" s="4">
        <v>1.353</v>
      </c>
      <c r="E307" s="4" t="s">
        <v>15</v>
      </c>
      <c r="F307" s="4">
        <v>9.2952999999999994E-3</v>
      </c>
      <c r="G307" s="4" t="s">
        <v>16</v>
      </c>
      <c r="H307" s="5" t="s">
        <v>1327</v>
      </c>
      <c r="I307" s="5" t="s">
        <v>18</v>
      </c>
      <c r="J307" s="5">
        <v>1</v>
      </c>
      <c r="K307" s="5">
        <v>1.37E-4</v>
      </c>
      <c r="L307" s="5">
        <v>83.632999999999996</v>
      </c>
      <c r="M307" s="5" t="s">
        <v>650</v>
      </c>
      <c r="N307" s="5">
        <v>3</v>
      </c>
      <c r="O307" s="5">
        <v>-1.9883999999999999</v>
      </c>
      <c r="P307" s="5" t="s">
        <v>1877</v>
      </c>
      <c r="Q307" s="5" t="s">
        <v>1905</v>
      </c>
      <c r="R307" s="5" t="s">
        <v>1995</v>
      </c>
      <c r="S307" s="5" t="s">
        <v>2050</v>
      </c>
      <c r="T307" s="5" t="s">
        <v>2330</v>
      </c>
      <c r="U307" s="5" t="s">
        <v>2601</v>
      </c>
      <c r="V307" s="5" t="s">
        <v>2756</v>
      </c>
      <c r="W307" s="5"/>
      <c r="X307" s="5"/>
    </row>
    <row r="308" spans="1:24" s="7" customFormat="1" x14ac:dyDescent="0.25">
      <c r="A308" s="4" t="s">
        <v>1322</v>
      </c>
      <c r="B308" s="4" t="s">
        <v>3733</v>
      </c>
      <c r="C308" s="4">
        <v>120</v>
      </c>
      <c r="D308" s="4">
        <v>1.4330000000000001</v>
      </c>
      <c r="E308" s="4" t="s">
        <v>15</v>
      </c>
      <c r="F308" s="4">
        <v>3.9921999999999999E-2</v>
      </c>
      <c r="G308" s="4" t="s">
        <v>16</v>
      </c>
      <c r="H308" s="5" t="s">
        <v>1323</v>
      </c>
      <c r="I308" s="5" t="s">
        <v>18</v>
      </c>
      <c r="J308" s="5">
        <v>1</v>
      </c>
      <c r="K308" s="5">
        <v>8.8900000000000003E-3</v>
      </c>
      <c r="L308" s="5">
        <v>77.731999999999999</v>
      </c>
      <c r="M308" s="5" t="s">
        <v>651</v>
      </c>
      <c r="N308" s="5">
        <v>2</v>
      </c>
      <c r="O308" s="5">
        <v>7.0307999999999995E-2</v>
      </c>
      <c r="P308" s="5" t="s">
        <v>1877</v>
      </c>
      <c r="Q308" s="5" t="s">
        <v>1905</v>
      </c>
      <c r="R308" s="5" t="s">
        <v>1995</v>
      </c>
      <c r="S308" s="5" t="s">
        <v>2050</v>
      </c>
      <c r="T308" s="5" t="s">
        <v>2330</v>
      </c>
      <c r="U308" s="5" t="s">
        <v>2601</v>
      </c>
      <c r="V308" s="5" t="s">
        <v>2756</v>
      </c>
      <c r="W308" s="5"/>
      <c r="X308" s="5"/>
    </row>
    <row r="309" spans="1:24" s="7" customFormat="1" x14ac:dyDescent="0.25">
      <c r="A309" s="4" t="s">
        <v>1322</v>
      </c>
      <c r="B309" s="4" t="s">
        <v>3733</v>
      </c>
      <c r="C309" s="4">
        <v>142</v>
      </c>
      <c r="D309" s="4">
        <v>1.4</v>
      </c>
      <c r="E309" s="4" t="s">
        <v>15</v>
      </c>
      <c r="F309" s="4">
        <v>1.1437999999999999E-3</v>
      </c>
      <c r="G309" s="4" t="s">
        <v>16</v>
      </c>
      <c r="H309" s="5" t="s">
        <v>1323</v>
      </c>
      <c r="I309" s="5" t="s">
        <v>18</v>
      </c>
      <c r="J309" s="5">
        <v>1</v>
      </c>
      <c r="K309" s="5">
        <v>3.7200000000000002E-3</v>
      </c>
      <c r="L309" s="5">
        <v>77.923000000000002</v>
      </c>
      <c r="M309" s="5" t="s">
        <v>652</v>
      </c>
      <c r="N309" s="5">
        <v>2</v>
      </c>
      <c r="O309" s="5">
        <v>5.7986000000000003E-2</v>
      </c>
      <c r="P309" s="5" t="s">
        <v>1877</v>
      </c>
      <c r="Q309" s="5" t="s">
        <v>1905</v>
      </c>
      <c r="R309" s="5" t="s">
        <v>1995</v>
      </c>
      <c r="S309" s="5" t="s">
        <v>2050</v>
      </c>
      <c r="T309" s="5" t="s">
        <v>2330</v>
      </c>
      <c r="U309" s="5" t="s">
        <v>2601</v>
      </c>
      <c r="V309" s="5" t="s">
        <v>2756</v>
      </c>
      <c r="W309" s="5"/>
      <c r="X309" s="5"/>
    </row>
    <row r="310" spans="1:24" s="7" customFormat="1" x14ac:dyDescent="0.25">
      <c r="A310" s="4" t="s">
        <v>1316</v>
      </c>
      <c r="B310" s="4" t="s">
        <v>3732</v>
      </c>
      <c r="C310" s="4">
        <v>256</v>
      </c>
      <c r="D310" s="4">
        <v>2.44</v>
      </c>
      <c r="E310" s="4" t="s">
        <v>15</v>
      </c>
      <c r="F310" s="4">
        <v>1.15726E-3</v>
      </c>
      <c r="G310" s="4" t="s">
        <v>16</v>
      </c>
      <c r="H310" s="5" t="s">
        <v>1317</v>
      </c>
      <c r="I310" s="5" t="s">
        <v>18</v>
      </c>
      <c r="J310" s="5">
        <v>1</v>
      </c>
      <c r="K310" s="5">
        <v>3.5300000000000002E-4</v>
      </c>
      <c r="L310" s="5">
        <v>77.185000000000002</v>
      </c>
      <c r="M310" s="5" t="s">
        <v>653</v>
      </c>
      <c r="N310" s="5">
        <v>3</v>
      </c>
      <c r="O310" s="5">
        <v>0.40400000000000003</v>
      </c>
      <c r="P310" s="5" t="s">
        <v>1877</v>
      </c>
      <c r="Q310" s="5" t="s">
        <v>1905</v>
      </c>
      <c r="R310" s="5" t="s">
        <v>1995</v>
      </c>
      <c r="S310" s="5" t="s">
        <v>2050</v>
      </c>
      <c r="T310" s="5" t="s">
        <v>2330</v>
      </c>
      <c r="U310" s="5" t="s">
        <v>2601</v>
      </c>
      <c r="V310" s="5" t="s">
        <v>2756</v>
      </c>
      <c r="W310" s="5"/>
      <c r="X310" s="5"/>
    </row>
    <row r="311" spans="1:24" s="7" customFormat="1" x14ac:dyDescent="0.25">
      <c r="A311" s="4" t="s">
        <v>1316</v>
      </c>
      <c r="B311" s="4" t="s">
        <v>3732</v>
      </c>
      <c r="C311" s="4">
        <v>264</v>
      </c>
      <c r="D311" s="4">
        <v>1.9419999999999999</v>
      </c>
      <c r="E311" s="4" t="s">
        <v>15</v>
      </c>
      <c r="F311" s="4">
        <v>1.06158E-2</v>
      </c>
      <c r="G311" s="4" t="s">
        <v>16</v>
      </c>
      <c r="H311" s="5" t="s">
        <v>1317</v>
      </c>
      <c r="I311" s="5" t="s">
        <v>18</v>
      </c>
      <c r="J311" s="5">
        <v>1</v>
      </c>
      <c r="K311" s="5">
        <v>1.1E-4</v>
      </c>
      <c r="L311" s="5">
        <v>79.638999999999996</v>
      </c>
      <c r="M311" s="5" t="s">
        <v>656</v>
      </c>
      <c r="N311" s="5">
        <v>3</v>
      </c>
      <c r="O311" s="5">
        <v>0.36465999999999998</v>
      </c>
      <c r="P311" s="5" t="s">
        <v>1877</v>
      </c>
      <c r="Q311" s="5" t="s">
        <v>1931</v>
      </c>
      <c r="R311" s="5" t="s">
        <v>2009</v>
      </c>
      <c r="S311" s="5" t="s">
        <v>2089</v>
      </c>
      <c r="T311" s="5" t="s">
        <v>2326</v>
      </c>
      <c r="U311" s="5"/>
      <c r="V311" s="5"/>
      <c r="W311" s="5" t="s">
        <v>2970</v>
      </c>
      <c r="X311" s="5" t="s">
        <v>3250</v>
      </c>
    </row>
    <row r="312" spans="1:24" s="7" customFormat="1" x14ac:dyDescent="0.25">
      <c r="A312" s="4" t="s">
        <v>1316</v>
      </c>
      <c r="B312" s="4" t="s">
        <v>3732</v>
      </c>
      <c r="C312" s="4">
        <v>291</v>
      </c>
      <c r="D312" s="4">
        <v>1.784</v>
      </c>
      <c r="E312" s="4" t="s">
        <v>15</v>
      </c>
      <c r="F312" s="4">
        <v>7.5615000000000003E-4</v>
      </c>
      <c r="G312" s="4" t="s">
        <v>16</v>
      </c>
      <c r="H312" s="5" t="s">
        <v>1317</v>
      </c>
      <c r="I312" s="5" t="s">
        <v>18</v>
      </c>
      <c r="J312" s="5">
        <v>1</v>
      </c>
      <c r="K312" s="5">
        <v>7.1000000000000002E-4</v>
      </c>
      <c r="L312" s="5">
        <v>82.417000000000002</v>
      </c>
      <c r="M312" s="5" t="s">
        <v>657</v>
      </c>
      <c r="N312" s="5">
        <v>3</v>
      </c>
      <c r="O312" s="5">
        <v>-1.8716999999999999</v>
      </c>
      <c r="P312" s="5" t="s">
        <v>1877</v>
      </c>
      <c r="Q312" s="5" t="s">
        <v>1931</v>
      </c>
      <c r="R312" s="5" t="s">
        <v>2009</v>
      </c>
      <c r="S312" s="5" t="s">
        <v>2089</v>
      </c>
      <c r="T312" s="5" t="s">
        <v>2326</v>
      </c>
      <c r="U312" s="5"/>
      <c r="V312" s="5"/>
      <c r="W312" s="5" t="s">
        <v>2970</v>
      </c>
      <c r="X312" s="5" t="s">
        <v>3250</v>
      </c>
    </row>
    <row r="313" spans="1:24" s="7" customFormat="1" x14ac:dyDescent="0.25">
      <c r="A313" s="4" t="s">
        <v>1316</v>
      </c>
      <c r="B313" s="4" t="s">
        <v>3732</v>
      </c>
      <c r="C313" s="4">
        <v>87</v>
      </c>
      <c r="D313" s="4">
        <v>1.595</v>
      </c>
      <c r="E313" s="4" t="s">
        <v>15</v>
      </c>
      <c r="F313" s="4">
        <v>6.9588000000000002E-3</v>
      </c>
      <c r="G313" s="4" t="s">
        <v>16</v>
      </c>
      <c r="H313" s="5" t="s">
        <v>1317</v>
      </c>
      <c r="I313" s="5" t="s">
        <v>18</v>
      </c>
      <c r="J313" s="5">
        <v>1</v>
      </c>
      <c r="K313" s="5">
        <v>3.2799999999999999E-3</v>
      </c>
      <c r="L313" s="5">
        <v>97.430999999999997</v>
      </c>
      <c r="M313" s="5" t="s">
        <v>658</v>
      </c>
      <c r="N313" s="5">
        <v>2</v>
      </c>
      <c r="O313" s="5">
        <v>0.24576999999999999</v>
      </c>
      <c r="P313" s="5" t="s">
        <v>1877</v>
      </c>
      <c r="Q313" s="5" t="s">
        <v>1931</v>
      </c>
      <c r="R313" s="5" t="s">
        <v>2009</v>
      </c>
      <c r="S313" s="5" t="s">
        <v>2089</v>
      </c>
      <c r="T313" s="5" t="s">
        <v>2326</v>
      </c>
      <c r="U313" s="5"/>
      <c r="V313" s="5"/>
      <c r="W313" s="5" t="s">
        <v>2970</v>
      </c>
      <c r="X313" s="5" t="s">
        <v>3250</v>
      </c>
    </row>
    <row r="314" spans="1:24" s="7" customFormat="1" x14ac:dyDescent="0.25">
      <c r="A314" s="4" t="s">
        <v>1313</v>
      </c>
      <c r="B314" s="4" t="s">
        <v>3731</v>
      </c>
      <c r="C314" s="4">
        <v>218</v>
      </c>
      <c r="D314" s="4">
        <v>1.637</v>
      </c>
      <c r="E314" s="4" t="s">
        <v>15</v>
      </c>
      <c r="F314" s="4">
        <v>1.38362E-4</v>
      </c>
      <c r="G314" s="4" t="s">
        <v>16</v>
      </c>
      <c r="H314" s="5" t="s">
        <v>1314</v>
      </c>
      <c r="I314" s="5" t="s">
        <v>18</v>
      </c>
      <c r="J314" s="5">
        <v>1</v>
      </c>
      <c r="K314" s="5">
        <v>4.21E-12</v>
      </c>
      <c r="L314" s="5">
        <v>138.97999999999999</v>
      </c>
      <c r="M314" s="5" t="s">
        <v>659</v>
      </c>
      <c r="N314" s="5">
        <v>2</v>
      </c>
      <c r="O314" s="5">
        <v>-0.59589000000000003</v>
      </c>
      <c r="P314" s="5" t="s">
        <v>1877</v>
      </c>
      <c r="Q314" s="5" t="s">
        <v>1931</v>
      </c>
      <c r="R314" s="5" t="s">
        <v>2009</v>
      </c>
      <c r="S314" s="5" t="s">
        <v>2089</v>
      </c>
      <c r="T314" s="5" t="s">
        <v>2326</v>
      </c>
      <c r="U314" s="5"/>
      <c r="V314" s="5"/>
      <c r="W314" s="5" t="s">
        <v>2970</v>
      </c>
      <c r="X314" s="5" t="s">
        <v>3250</v>
      </c>
    </row>
    <row r="315" spans="1:24" s="7" customFormat="1" x14ac:dyDescent="0.25">
      <c r="A315" s="4" t="s">
        <v>1310</v>
      </c>
      <c r="B315" s="4" t="s">
        <v>3730</v>
      </c>
      <c r="C315" s="4">
        <v>115</v>
      </c>
      <c r="D315" s="4">
        <v>1.5129999999999999</v>
      </c>
      <c r="E315" s="4" t="s">
        <v>15</v>
      </c>
      <c r="F315" s="4">
        <v>1.1775900000000001E-2</v>
      </c>
      <c r="G315" s="4" t="s">
        <v>16</v>
      </c>
      <c r="H315" s="5" t="s">
        <v>1311</v>
      </c>
      <c r="I315" s="5" t="s">
        <v>18</v>
      </c>
      <c r="J315" s="5">
        <v>1</v>
      </c>
      <c r="K315" s="5">
        <v>2.1700000000000001E-3</v>
      </c>
      <c r="L315" s="5">
        <v>86.897999999999996</v>
      </c>
      <c r="M315" s="5" t="s">
        <v>662</v>
      </c>
      <c r="N315" s="5">
        <v>2</v>
      </c>
      <c r="O315" s="5">
        <v>-1.2130000000000001</v>
      </c>
      <c r="P315" s="5" t="s">
        <v>1878</v>
      </c>
      <c r="Q315" s="5" t="s">
        <v>1943</v>
      </c>
      <c r="R315" s="5" t="s">
        <v>2010</v>
      </c>
      <c r="S315" s="5" t="s">
        <v>2108</v>
      </c>
      <c r="T315" s="5" t="s">
        <v>2331</v>
      </c>
      <c r="U315" s="5" t="s">
        <v>2602</v>
      </c>
      <c r="V315" s="5" t="s">
        <v>2749</v>
      </c>
      <c r="W315" s="5" t="s">
        <v>2973</v>
      </c>
      <c r="X315" s="5" t="s">
        <v>3253</v>
      </c>
    </row>
    <row r="316" spans="1:24" s="7" customFormat="1" x14ac:dyDescent="0.25">
      <c r="A316" s="4" t="s">
        <v>1307</v>
      </c>
      <c r="B316" s="4" t="s">
        <v>3729</v>
      </c>
      <c r="C316" s="4">
        <v>32</v>
      </c>
      <c r="D316" s="4">
        <v>1.534</v>
      </c>
      <c r="E316" s="4" t="s">
        <v>15</v>
      </c>
      <c r="F316" s="4">
        <v>1.49942E-3</v>
      </c>
      <c r="G316" s="4" t="s">
        <v>16</v>
      </c>
      <c r="H316" s="5" t="s">
        <v>1308</v>
      </c>
      <c r="I316" s="5" t="s">
        <v>18</v>
      </c>
      <c r="J316" s="5">
        <v>1</v>
      </c>
      <c r="K316" s="5">
        <v>6.5799999999999999E-3</v>
      </c>
      <c r="L316" s="5">
        <v>52.247</v>
      </c>
      <c r="M316" s="5" t="s">
        <v>663</v>
      </c>
      <c r="N316" s="5">
        <v>2</v>
      </c>
      <c r="O316" s="5">
        <v>-0.82474000000000003</v>
      </c>
      <c r="P316" s="5" t="s">
        <v>1878</v>
      </c>
      <c r="Q316" s="5" t="s">
        <v>1943</v>
      </c>
      <c r="R316" s="5" t="s">
        <v>2010</v>
      </c>
      <c r="S316" s="5" t="s">
        <v>2108</v>
      </c>
      <c r="T316" s="5" t="s">
        <v>2331</v>
      </c>
      <c r="U316" s="5" t="s">
        <v>2602</v>
      </c>
      <c r="V316" s="5" t="s">
        <v>2749</v>
      </c>
      <c r="W316" s="5" t="s">
        <v>2973</v>
      </c>
      <c r="X316" s="5" t="s">
        <v>3253</v>
      </c>
    </row>
    <row r="317" spans="1:24" s="7" customFormat="1" x14ac:dyDescent="0.25">
      <c r="A317" s="4" t="s">
        <v>1305</v>
      </c>
      <c r="B317" s="4" t="s">
        <v>3728</v>
      </c>
      <c r="C317" s="4">
        <v>401</v>
      </c>
      <c r="D317" s="4">
        <v>1.5329999999999999</v>
      </c>
      <c r="E317" s="4" t="s">
        <v>15</v>
      </c>
      <c r="F317" s="4">
        <v>9.5881999999999998E-4</v>
      </c>
      <c r="G317" s="4" t="s">
        <v>16</v>
      </c>
      <c r="H317" s="5" t="s">
        <v>1285</v>
      </c>
      <c r="I317" s="5" t="s">
        <v>18</v>
      </c>
      <c r="J317" s="5">
        <v>1</v>
      </c>
      <c r="K317" s="5">
        <v>1.03E-2</v>
      </c>
      <c r="L317" s="5">
        <v>40.713999999999999</v>
      </c>
      <c r="M317" s="5" t="s">
        <v>666</v>
      </c>
      <c r="N317" s="5">
        <v>2</v>
      </c>
      <c r="O317" s="5">
        <v>4.8374E-2</v>
      </c>
      <c r="P317" s="5" t="s">
        <v>1877</v>
      </c>
      <c r="Q317" s="5" t="s">
        <v>1894</v>
      </c>
      <c r="R317" s="5"/>
      <c r="S317" s="5" t="s">
        <v>2035</v>
      </c>
      <c r="T317" s="5" t="s">
        <v>2210</v>
      </c>
      <c r="U317" s="5" t="s">
        <v>2509</v>
      </c>
      <c r="V317" s="5" t="s">
        <v>2743</v>
      </c>
      <c r="W317" s="5" t="s">
        <v>2974</v>
      </c>
      <c r="X317" s="5" t="s">
        <v>3254</v>
      </c>
    </row>
    <row r="318" spans="1:24" s="7" customFormat="1" x14ac:dyDescent="0.25">
      <c r="A318" s="4" t="s">
        <v>1302</v>
      </c>
      <c r="B318" s="4" t="s">
        <v>3727</v>
      </c>
      <c r="C318" s="4">
        <v>67</v>
      </c>
      <c r="D318" s="4">
        <v>1.4530000000000001</v>
      </c>
      <c r="E318" s="4" t="s">
        <v>15</v>
      </c>
      <c r="F318" s="4">
        <v>4.9645000000000002E-3</v>
      </c>
      <c r="G318" s="4" t="s">
        <v>16</v>
      </c>
      <c r="H318" s="5" t="s">
        <v>1303</v>
      </c>
      <c r="I318" s="5" t="s">
        <v>18</v>
      </c>
      <c r="J318" s="5">
        <v>0.78639099999999995</v>
      </c>
      <c r="K318" s="5">
        <v>4.4299999999999999E-3</v>
      </c>
      <c r="L318" s="5">
        <v>44.997999999999998</v>
      </c>
      <c r="M318" s="5" t="s">
        <v>669</v>
      </c>
      <c r="N318" s="5">
        <v>3</v>
      </c>
      <c r="O318" s="5">
        <v>0.10273</v>
      </c>
      <c r="P318" s="5" t="s">
        <v>1883</v>
      </c>
      <c r="Q318" s="5"/>
      <c r="R318" s="5"/>
      <c r="S318" s="5" t="s">
        <v>2109</v>
      </c>
      <c r="T318" s="5"/>
      <c r="U318" s="5"/>
      <c r="V318" s="5"/>
      <c r="W318" s="5" t="s">
        <v>2975</v>
      </c>
      <c r="X318" s="5" t="s">
        <v>3255</v>
      </c>
    </row>
    <row r="319" spans="1:24" s="7" customFormat="1" x14ac:dyDescent="0.25">
      <c r="A319" s="4" t="s">
        <v>1299</v>
      </c>
      <c r="B319" s="4" t="s">
        <v>3726</v>
      </c>
      <c r="C319" s="4">
        <v>163</v>
      </c>
      <c r="D319" s="4">
        <v>1.5329999999999999</v>
      </c>
      <c r="E319" s="4" t="s">
        <v>15</v>
      </c>
      <c r="F319" s="4">
        <v>2.5238E-2</v>
      </c>
      <c r="G319" s="4" t="s">
        <v>16</v>
      </c>
      <c r="H319" s="5" t="s">
        <v>899</v>
      </c>
      <c r="I319" s="5" t="s">
        <v>18</v>
      </c>
      <c r="J319" s="5">
        <v>1</v>
      </c>
      <c r="K319" s="5">
        <v>4.9300000000000004E-3</v>
      </c>
      <c r="L319" s="5">
        <v>74.840999999999994</v>
      </c>
      <c r="M319" s="5" t="s">
        <v>670</v>
      </c>
      <c r="N319" s="5">
        <v>3</v>
      </c>
      <c r="O319" s="5">
        <v>-0.18226000000000001</v>
      </c>
      <c r="P319" s="5" t="s">
        <v>1883</v>
      </c>
      <c r="Q319" s="5"/>
      <c r="R319" s="5"/>
      <c r="S319" s="5" t="s">
        <v>2109</v>
      </c>
      <c r="T319" s="5"/>
      <c r="U319" s="5"/>
      <c r="V319" s="5"/>
      <c r="W319" s="5" t="s">
        <v>2975</v>
      </c>
      <c r="X319" s="5" t="s">
        <v>3255</v>
      </c>
    </row>
    <row r="320" spans="1:24" s="7" customFormat="1" x14ac:dyDescent="0.25">
      <c r="A320" s="4" t="s">
        <v>1299</v>
      </c>
      <c r="B320" s="4" t="s">
        <v>3726</v>
      </c>
      <c r="C320" s="4">
        <v>177</v>
      </c>
      <c r="D320" s="4">
        <v>1.3080000000000001</v>
      </c>
      <c r="E320" s="4" t="s">
        <v>15</v>
      </c>
      <c r="F320" s="4">
        <v>2.5715999999999999E-2</v>
      </c>
      <c r="G320" s="4" t="s">
        <v>16</v>
      </c>
      <c r="H320" s="5" t="s">
        <v>899</v>
      </c>
      <c r="I320" s="5" t="s">
        <v>18</v>
      </c>
      <c r="J320" s="5">
        <v>1</v>
      </c>
      <c r="K320" s="5">
        <v>2.8600000000000001E-4</v>
      </c>
      <c r="L320" s="5">
        <v>80.317999999999998</v>
      </c>
      <c r="M320" s="5" t="s">
        <v>676</v>
      </c>
      <c r="N320" s="5">
        <v>2</v>
      </c>
      <c r="O320" s="5">
        <v>-0.70265</v>
      </c>
      <c r="P320" s="5" t="s">
        <v>1878</v>
      </c>
      <c r="Q320" s="5" t="s">
        <v>1894</v>
      </c>
      <c r="R320" s="5"/>
      <c r="S320" s="5" t="s">
        <v>2057</v>
      </c>
      <c r="T320" s="5" t="s">
        <v>2242</v>
      </c>
      <c r="U320" s="5" t="s">
        <v>2534</v>
      </c>
      <c r="V320" s="5" t="s">
        <v>2761</v>
      </c>
      <c r="W320" s="5" t="s">
        <v>2877</v>
      </c>
      <c r="X320" s="5" t="s">
        <v>3157</v>
      </c>
    </row>
    <row r="321" spans="1:24" s="7" customFormat="1" x14ac:dyDescent="0.25">
      <c r="A321" s="4" t="s">
        <v>1297</v>
      </c>
      <c r="B321" s="4" t="s">
        <v>3725</v>
      </c>
      <c r="C321" s="4">
        <v>61</v>
      </c>
      <c r="D321" s="4">
        <v>1.722</v>
      </c>
      <c r="E321" s="4" t="s">
        <v>15</v>
      </c>
      <c r="F321" s="4">
        <v>1.28053E-3</v>
      </c>
      <c r="G321" s="4" t="s">
        <v>16</v>
      </c>
      <c r="H321" s="5" t="s">
        <v>17</v>
      </c>
      <c r="I321" s="5" t="s">
        <v>18</v>
      </c>
      <c r="J321" s="5">
        <v>1</v>
      </c>
      <c r="K321" s="5">
        <v>6.3499999999999997E-3</v>
      </c>
      <c r="L321" s="5">
        <v>59.067</v>
      </c>
      <c r="M321" s="5" t="s">
        <v>679</v>
      </c>
      <c r="N321" s="5">
        <v>3</v>
      </c>
      <c r="O321" s="5">
        <v>0.54069</v>
      </c>
      <c r="P321" s="5" t="s">
        <v>1877</v>
      </c>
      <c r="Q321" s="5"/>
      <c r="R321" s="5"/>
      <c r="S321" s="5"/>
      <c r="T321" s="5" t="s">
        <v>2332</v>
      </c>
      <c r="U321" s="5"/>
      <c r="V321" s="5"/>
      <c r="W321" s="5" t="s">
        <v>2976</v>
      </c>
      <c r="X321" s="5" t="s">
        <v>3256</v>
      </c>
    </row>
    <row r="322" spans="1:24" s="7" customFormat="1" x14ac:dyDescent="0.25">
      <c r="A322" s="4" t="s">
        <v>1295</v>
      </c>
      <c r="B322" s="4" t="s">
        <v>3724</v>
      </c>
      <c r="C322" s="4">
        <v>69</v>
      </c>
      <c r="D322" s="4">
        <v>2.4889999999999999</v>
      </c>
      <c r="E322" s="4" t="s">
        <v>15</v>
      </c>
      <c r="F322" s="4">
        <v>8.5598E-4</v>
      </c>
      <c r="G322" s="4" t="s">
        <v>16</v>
      </c>
      <c r="H322" s="5" t="s">
        <v>17</v>
      </c>
      <c r="I322" s="5" t="s">
        <v>18</v>
      </c>
      <c r="J322" s="5">
        <v>1</v>
      </c>
      <c r="K322" s="5">
        <v>4.6E-6</v>
      </c>
      <c r="L322" s="5">
        <v>100.84</v>
      </c>
      <c r="M322" s="5" t="s">
        <v>682</v>
      </c>
      <c r="N322" s="5">
        <v>4</v>
      </c>
      <c r="O322" s="5">
        <v>3.8014000000000001</v>
      </c>
      <c r="P322" s="5" t="s">
        <v>1884</v>
      </c>
      <c r="Q322" s="5" t="s">
        <v>1944</v>
      </c>
      <c r="R322" s="5" t="s">
        <v>2003</v>
      </c>
      <c r="S322" s="5" t="s">
        <v>2110</v>
      </c>
      <c r="T322" s="5" t="s">
        <v>2333</v>
      </c>
      <c r="U322" s="5" t="s">
        <v>2603</v>
      </c>
      <c r="V322" s="5" t="s">
        <v>2764</v>
      </c>
      <c r="W322" s="5" t="s">
        <v>2977</v>
      </c>
      <c r="X322" s="5" t="s">
        <v>3257</v>
      </c>
    </row>
    <row r="323" spans="1:24" s="7" customFormat="1" x14ac:dyDescent="0.25">
      <c r="A323" s="4" t="s">
        <v>1293</v>
      </c>
      <c r="B323" s="4" t="s">
        <v>3723</v>
      </c>
      <c r="C323" s="4">
        <v>69</v>
      </c>
      <c r="D323" s="4">
        <v>1.7769999999999999</v>
      </c>
      <c r="E323" s="4" t="s">
        <v>15</v>
      </c>
      <c r="F323" s="4">
        <v>3.6184000000000001E-2</v>
      </c>
      <c r="G323" s="4" t="s">
        <v>16</v>
      </c>
      <c r="H323" s="5" t="s">
        <v>17</v>
      </c>
      <c r="I323" s="5" t="s">
        <v>18</v>
      </c>
      <c r="J323" s="5">
        <v>1</v>
      </c>
      <c r="K323" s="5">
        <v>4.3800000000000002E-4</v>
      </c>
      <c r="L323" s="5">
        <v>62.527999999999999</v>
      </c>
      <c r="M323" s="5" t="s">
        <v>683</v>
      </c>
      <c r="N323" s="5">
        <v>3</v>
      </c>
      <c r="O323" s="5">
        <v>1.0742</v>
      </c>
      <c r="P323" s="5" t="s">
        <v>1884</v>
      </c>
      <c r="Q323" s="5" t="s">
        <v>1944</v>
      </c>
      <c r="R323" s="5" t="s">
        <v>2003</v>
      </c>
      <c r="S323" s="5" t="s">
        <v>2110</v>
      </c>
      <c r="T323" s="5" t="s">
        <v>2333</v>
      </c>
      <c r="U323" s="5" t="s">
        <v>2603</v>
      </c>
      <c r="V323" s="5" t="s">
        <v>2764</v>
      </c>
      <c r="W323" s="5" t="s">
        <v>2977</v>
      </c>
      <c r="X323" s="5" t="s">
        <v>3257</v>
      </c>
    </row>
    <row r="324" spans="1:24" s="7" customFormat="1" x14ac:dyDescent="0.25">
      <c r="A324" s="4" t="s">
        <v>1287</v>
      </c>
      <c r="B324" s="4" t="s">
        <v>3722</v>
      </c>
      <c r="C324" s="4">
        <v>70</v>
      </c>
      <c r="D324" s="4">
        <v>1.7350000000000001</v>
      </c>
      <c r="E324" s="4" t="s">
        <v>15</v>
      </c>
      <c r="F324" s="4">
        <v>8.3599E-3</v>
      </c>
      <c r="G324" s="4" t="s">
        <v>16</v>
      </c>
      <c r="H324" s="5" t="s">
        <v>1288</v>
      </c>
      <c r="I324" s="5" t="s">
        <v>18</v>
      </c>
      <c r="J324" s="5">
        <v>1</v>
      </c>
      <c r="K324" s="5">
        <v>5.02E-8</v>
      </c>
      <c r="L324" s="5">
        <v>88.564999999999998</v>
      </c>
      <c r="M324" s="5" t="s">
        <v>686</v>
      </c>
      <c r="N324" s="5">
        <v>3</v>
      </c>
      <c r="O324" s="5">
        <v>1.2975000000000001</v>
      </c>
      <c r="P324" s="5" t="s">
        <v>1878</v>
      </c>
      <c r="Q324" s="5" t="s">
        <v>1908</v>
      </c>
      <c r="R324" s="5"/>
      <c r="S324" s="5" t="s">
        <v>2047</v>
      </c>
      <c r="T324" s="5" t="s">
        <v>2267</v>
      </c>
      <c r="U324" s="5" t="s">
        <v>2556</v>
      </c>
      <c r="V324" s="5" t="s">
        <v>2776</v>
      </c>
      <c r="W324" s="5" t="s">
        <v>2874</v>
      </c>
      <c r="X324" s="5" t="s">
        <v>3154</v>
      </c>
    </row>
    <row r="325" spans="1:24" s="7" customFormat="1" x14ac:dyDescent="0.25">
      <c r="A325" s="4" t="s">
        <v>1287</v>
      </c>
      <c r="B325" s="4" t="s">
        <v>3722</v>
      </c>
      <c r="C325" s="4">
        <v>194</v>
      </c>
      <c r="D325" s="4">
        <v>1.498</v>
      </c>
      <c r="E325" s="4" t="s">
        <v>15</v>
      </c>
      <c r="F325" s="4">
        <v>4.8138E-2</v>
      </c>
      <c r="G325" s="4" t="s">
        <v>16</v>
      </c>
      <c r="H325" s="5" t="s">
        <v>1288</v>
      </c>
      <c r="I325" s="5" t="s">
        <v>18</v>
      </c>
      <c r="J325" s="5">
        <v>1</v>
      </c>
      <c r="K325" s="5">
        <v>1.5900000000000001E-3</v>
      </c>
      <c r="L325" s="5">
        <v>73.498999999999995</v>
      </c>
      <c r="M325" s="5" t="s">
        <v>687</v>
      </c>
      <c r="N325" s="5">
        <v>3</v>
      </c>
      <c r="O325" s="5">
        <v>1.488</v>
      </c>
      <c r="P325" s="5" t="s">
        <v>1878</v>
      </c>
      <c r="Q325" s="5" t="s">
        <v>1908</v>
      </c>
      <c r="R325" s="5"/>
      <c r="S325" s="5" t="s">
        <v>2047</v>
      </c>
      <c r="T325" s="5" t="s">
        <v>2267</v>
      </c>
      <c r="U325" s="5" t="s">
        <v>2556</v>
      </c>
      <c r="V325" s="5" t="s">
        <v>2776</v>
      </c>
      <c r="W325" s="5" t="s">
        <v>2874</v>
      </c>
      <c r="X325" s="5" t="s">
        <v>3154</v>
      </c>
    </row>
    <row r="326" spans="1:24" s="7" customFormat="1" x14ac:dyDescent="0.25">
      <c r="A326" s="4" t="s">
        <v>1287</v>
      </c>
      <c r="B326" s="4" t="s">
        <v>3722</v>
      </c>
      <c r="C326" s="4">
        <v>4</v>
      </c>
      <c r="D326" s="4">
        <v>1.4950000000000001</v>
      </c>
      <c r="E326" s="4" t="s">
        <v>15</v>
      </c>
      <c r="F326" s="4">
        <v>1.92388E-2</v>
      </c>
      <c r="G326" s="4" t="s">
        <v>16</v>
      </c>
      <c r="H326" s="5" t="s">
        <v>1288</v>
      </c>
      <c r="I326" s="5" t="s">
        <v>18</v>
      </c>
      <c r="J326" s="5">
        <v>1</v>
      </c>
      <c r="K326" s="5">
        <v>6.6E-3</v>
      </c>
      <c r="L326" s="5">
        <v>43.603999999999999</v>
      </c>
      <c r="M326" s="5" t="s">
        <v>688</v>
      </c>
      <c r="N326" s="5">
        <v>2</v>
      </c>
      <c r="O326" s="5">
        <v>-0.32695999999999997</v>
      </c>
      <c r="P326" s="5" t="s">
        <v>1878</v>
      </c>
      <c r="Q326" s="5" t="s">
        <v>1908</v>
      </c>
      <c r="R326" s="5"/>
      <c r="S326" s="5" t="s">
        <v>2047</v>
      </c>
      <c r="T326" s="5" t="s">
        <v>2267</v>
      </c>
      <c r="U326" s="5" t="s">
        <v>2556</v>
      </c>
      <c r="V326" s="5" t="s">
        <v>2776</v>
      </c>
      <c r="W326" s="5" t="s">
        <v>2874</v>
      </c>
      <c r="X326" s="5" t="s">
        <v>3154</v>
      </c>
    </row>
    <row r="327" spans="1:24" s="7" customFormat="1" x14ac:dyDescent="0.25">
      <c r="A327" s="4" t="s">
        <v>1287</v>
      </c>
      <c r="B327" s="4" t="s">
        <v>3722</v>
      </c>
      <c r="C327" s="4">
        <v>154</v>
      </c>
      <c r="D327" s="4">
        <v>1.3320000000000001</v>
      </c>
      <c r="E327" s="4" t="s">
        <v>15</v>
      </c>
      <c r="F327" s="4">
        <v>5.9836999999999998E-3</v>
      </c>
      <c r="G327" s="4" t="s">
        <v>16</v>
      </c>
      <c r="H327" s="5" t="s">
        <v>1288</v>
      </c>
      <c r="I327" s="5" t="s">
        <v>18</v>
      </c>
      <c r="J327" s="5">
        <v>1</v>
      </c>
      <c r="K327" s="5">
        <v>1.43E-2</v>
      </c>
      <c r="L327" s="5">
        <v>68.224000000000004</v>
      </c>
      <c r="M327" s="5" t="s">
        <v>689</v>
      </c>
      <c r="N327" s="5">
        <v>2</v>
      </c>
      <c r="O327" s="5">
        <v>-0.72141999999999995</v>
      </c>
      <c r="P327" s="5" t="s">
        <v>1878</v>
      </c>
      <c r="Q327" s="5" t="s">
        <v>1908</v>
      </c>
      <c r="R327" s="5"/>
      <c r="S327" s="5" t="s">
        <v>2047</v>
      </c>
      <c r="T327" s="5" t="s">
        <v>2267</v>
      </c>
      <c r="U327" s="5" t="s">
        <v>2556</v>
      </c>
      <c r="V327" s="5" t="s">
        <v>2776</v>
      </c>
      <c r="W327" s="5" t="s">
        <v>2874</v>
      </c>
      <c r="X327" s="5" t="s">
        <v>3154</v>
      </c>
    </row>
    <row r="328" spans="1:24" s="7" customFormat="1" x14ac:dyDescent="0.25">
      <c r="A328" s="4" t="s">
        <v>1284</v>
      </c>
      <c r="B328" s="4" t="s">
        <v>3721</v>
      </c>
      <c r="C328" s="4">
        <v>92</v>
      </c>
      <c r="D328" s="4">
        <v>1.58</v>
      </c>
      <c r="E328" s="4" t="s">
        <v>15</v>
      </c>
      <c r="F328" s="4">
        <v>5.9392000000000004E-3</v>
      </c>
      <c r="G328" s="4" t="s">
        <v>16</v>
      </c>
      <c r="H328" s="5" t="s">
        <v>1285</v>
      </c>
      <c r="I328" s="5" t="s">
        <v>18</v>
      </c>
      <c r="J328" s="5">
        <v>1</v>
      </c>
      <c r="K328" s="5">
        <v>2.2200000000000001E-2</v>
      </c>
      <c r="L328" s="5">
        <v>57.59</v>
      </c>
      <c r="M328" s="5" t="s">
        <v>692</v>
      </c>
      <c r="N328" s="5">
        <v>2</v>
      </c>
      <c r="O328" s="5">
        <v>0.79796</v>
      </c>
      <c r="P328" s="5" t="s">
        <v>1877</v>
      </c>
      <c r="Q328" s="5" t="s">
        <v>1945</v>
      </c>
      <c r="R328" s="5"/>
      <c r="S328" s="5"/>
      <c r="T328" s="5"/>
      <c r="U328" s="5"/>
      <c r="V328" s="5"/>
      <c r="W328" s="5" t="s">
        <v>2978</v>
      </c>
      <c r="X328" s="5" t="s">
        <v>3258</v>
      </c>
    </row>
    <row r="329" spans="1:24" s="7" customFormat="1" x14ac:dyDescent="0.25">
      <c r="A329" s="4" t="s">
        <v>1281</v>
      </c>
      <c r="B329" s="4" t="s">
        <v>3720</v>
      </c>
      <c r="C329" s="4">
        <v>452</v>
      </c>
      <c r="D329" s="4">
        <v>1.847</v>
      </c>
      <c r="E329" s="4" t="s">
        <v>15</v>
      </c>
      <c r="F329" s="4">
        <v>1.45841E-3</v>
      </c>
      <c r="G329" s="4" t="s">
        <v>16</v>
      </c>
      <c r="H329" s="5" t="s">
        <v>1282</v>
      </c>
      <c r="I329" s="5" t="s">
        <v>18</v>
      </c>
      <c r="J329" s="5">
        <v>1</v>
      </c>
      <c r="K329" s="5">
        <v>5.8900000000000002E-5</v>
      </c>
      <c r="L329" s="5">
        <v>86.802999999999997</v>
      </c>
      <c r="M329" s="5" t="s">
        <v>693</v>
      </c>
      <c r="N329" s="5">
        <v>3</v>
      </c>
      <c r="O329" s="5">
        <v>0.55767</v>
      </c>
      <c r="P329" s="5" t="s">
        <v>1877</v>
      </c>
      <c r="Q329" s="5" t="s">
        <v>1945</v>
      </c>
      <c r="R329" s="5"/>
      <c r="S329" s="5"/>
      <c r="T329" s="5"/>
      <c r="U329" s="5"/>
      <c r="V329" s="5"/>
      <c r="W329" s="5" t="s">
        <v>2978</v>
      </c>
      <c r="X329" s="5" t="s">
        <v>3258</v>
      </c>
    </row>
    <row r="330" spans="1:24" s="7" customFormat="1" x14ac:dyDescent="0.25">
      <c r="A330" s="4" t="s">
        <v>1279</v>
      </c>
      <c r="B330" s="4" t="s">
        <v>3719</v>
      </c>
      <c r="C330" s="4">
        <v>19</v>
      </c>
      <c r="D330" s="4">
        <v>1.5369999999999999</v>
      </c>
      <c r="E330" s="4" t="s">
        <v>15</v>
      </c>
      <c r="F330" s="4">
        <v>1.7195100000000001E-2</v>
      </c>
      <c r="G330" s="4" t="s">
        <v>16</v>
      </c>
      <c r="H330" s="5" t="s">
        <v>205</v>
      </c>
      <c r="I330" s="5" t="s">
        <v>18</v>
      </c>
      <c r="J330" s="5">
        <v>1</v>
      </c>
      <c r="K330" s="5">
        <v>1.12E-2</v>
      </c>
      <c r="L330" s="5">
        <v>73.260000000000005</v>
      </c>
      <c r="M330" s="5" t="s">
        <v>696</v>
      </c>
      <c r="N330" s="5">
        <v>2</v>
      </c>
      <c r="O330" s="5">
        <v>0.98551999999999995</v>
      </c>
      <c r="P330" s="5" t="s">
        <v>1878</v>
      </c>
      <c r="Q330" s="5" t="s">
        <v>1922</v>
      </c>
      <c r="R330" s="5"/>
      <c r="S330" s="5" t="s">
        <v>2111</v>
      </c>
      <c r="T330" s="5" t="s">
        <v>2334</v>
      </c>
      <c r="U330" s="5" t="s">
        <v>2604</v>
      </c>
      <c r="V330" s="5" t="s">
        <v>2796</v>
      </c>
      <c r="W330" s="5" t="s">
        <v>2979</v>
      </c>
      <c r="X330" s="5" t="s">
        <v>3259</v>
      </c>
    </row>
    <row r="331" spans="1:24" s="7" customFormat="1" x14ac:dyDescent="0.25">
      <c r="A331" s="4" t="s">
        <v>1276</v>
      </c>
      <c r="B331" s="4" t="s">
        <v>3718</v>
      </c>
      <c r="C331" s="4">
        <v>79</v>
      </c>
      <c r="D331" s="4">
        <v>1.4079999999999999</v>
      </c>
      <c r="E331" s="4" t="s">
        <v>15</v>
      </c>
      <c r="F331" s="4">
        <v>3.4241000000000002E-4</v>
      </c>
      <c r="G331" s="4" t="s">
        <v>16</v>
      </c>
      <c r="H331" s="5" t="s">
        <v>452</v>
      </c>
      <c r="I331" s="5" t="s">
        <v>18</v>
      </c>
      <c r="J331" s="5">
        <v>0.95969199999999999</v>
      </c>
      <c r="K331" s="5">
        <v>2.4399999999999999E-3</v>
      </c>
      <c r="L331" s="5">
        <v>64.120999999999995</v>
      </c>
      <c r="M331" s="5" t="s">
        <v>697</v>
      </c>
      <c r="N331" s="5">
        <v>3</v>
      </c>
      <c r="O331" s="5">
        <v>-0.73014999999999997</v>
      </c>
      <c r="P331" s="5" t="s">
        <v>1878</v>
      </c>
      <c r="Q331" s="5" t="s">
        <v>1922</v>
      </c>
      <c r="R331" s="5"/>
      <c r="S331" s="5" t="s">
        <v>2111</v>
      </c>
      <c r="T331" s="5" t="s">
        <v>2334</v>
      </c>
      <c r="U331" s="5" t="s">
        <v>2604</v>
      </c>
      <c r="V331" s="5" t="s">
        <v>2796</v>
      </c>
      <c r="W331" s="5" t="s">
        <v>2979</v>
      </c>
      <c r="X331" s="5" t="s">
        <v>3259</v>
      </c>
    </row>
    <row r="332" spans="1:24" s="7" customFormat="1" x14ac:dyDescent="0.25">
      <c r="A332" s="4" t="s">
        <v>1276</v>
      </c>
      <c r="B332" s="4" t="s">
        <v>3718</v>
      </c>
      <c r="C332" s="4">
        <v>23</v>
      </c>
      <c r="D332" s="4">
        <v>1.37</v>
      </c>
      <c r="E332" s="4" t="s">
        <v>15</v>
      </c>
      <c r="F332" s="4">
        <v>1.1182900000000001E-3</v>
      </c>
      <c r="G332" s="4" t="s">
        <v>16</v>
      </c>
      <c r="H332" s="5" t="s">
        <v>452</v>
      </c>
      <c r="I332" s="5" t="s">
        <v>18</v>
      </c>
      <c r="J332" s="5">
        <v>1</v>
      </c>
      <c r="K332" s="5">
        <v>1.57E-3</v>
      </c>
      <c r="L332" s="5">
        <v>54.343000000000004</v>
      </c>
      <c r="M332" s="5" t="s">
        <v>698</v>
      </c>
      <c r="N332" s="5">
        <v>2</v>
      </c>
      <c r="O332" s="5">
        <v>-0.54942999999999997</v>
      </c>
      <c r="P332" s="5" t="s">
        <v>1878</v>
      </c>
      <c r="Q332" s="5" t="s">
        <v>1922</v>
      </c>
      <c r="R332" s="5"/>
      <c r="S332" s="5" t="s">
        <v>2111</v>
      </c>
      <c r="T332" s="5" t="s">
        <v>2334</v>
      </c>
      <c r="U332" s="5" t="s">
        <v>2604</v>
      </c>
      <c r="V332" s="5" t="s">
        <v>2796</v>
      </c>
      <c r="W332" s="5" t="s">
        <v>2979</v>
      </c>
      <c r="X332" s="5" t="s">
        <v>3259</v>
      </c>
    </row>
    <row r="333" spans="1:24" s="7" customFormat="1" x14ac:dyDescent="0.25">
      <c r="A333" s="4" t="s">
        <v>1272</v>
      </c>
      <c r="B333" s="4" t="s">
        <v>3717</v>
      </c>
      <c r="C333" s="4">
        <v>88</v>
      </c>
      <c r="D333" s="4">
        <v>1.601</v>
      </c>
      <c r="E333" s="4" t="s">
        <v>15</v>
      </c>
      <c r="F333" s="4">
        <v>3.0883000000000001E-2</v>
      </c>
      <c r="G333" s="4" t="s">
        <v>16</v>
      </c>
      <c r="H333" s="5" t="s">
        <v>1273</v>
      </c>
      <c r="I333" s="5" t="s">
        <v>18</v>
      </c>
      <c r="J333" s="5">
        <v>1</v>
      </c>
      <c r="K333" s="5">
        <v>1.35E-2</v>
      </c>
      <c r="L333" s="5">
        <v>69.597999999999999</v>
      </c>
      <c r="M333" s="5" t="s">
        <v>699</v>
      </c>
      <c r="N333" s="5">
        <v>2</v>
      </c>
      <c r="O333" s="5">
        <v>0.44042999999999999</v>
      </c>
      <c r="P333" s="5" t="s">
        <v>1878</v>
      </c>
      <c r="Q333" s="5" t="s">
        <v>1922</v>
      </c>
      <c r="R333" s="5"/>
      <c r="S333" s="5" t="s">
        <v>2111</v>
      </c>
      <c r="T333" s="5" t="s">
        <v>2334</v>
      </c>
      <c r="U333" s="5" t="s">
        <v>2604</v>
      </c>
      <c r="V333" s="5" t="s">
        <v>2796</v>
      </c>
      <c r="W333" s="5" t="s">
        <v>2979</v>
      </c>
      <c r="X333" s="5" t="s">
        <v>3259</v>
      </c>
    </row>
    <row r="334" spans="1:24" s="7" customFormat="1" x14ac:dyDescent="0.25">
      <c r="A334" s="4" t="s">
        <v>1272</v>
      </c>
      <c r="B334" s="4" t="s">
        <v>3717</v>
      </c>
      <c r="C334" s="4">
        <v>29</v>
      </c>
      <c r="D334" s="4">
        <v>1.3280000000000001</v>
      </c>
      <c r="E334" s="4" t="s">
        <v>15</v>
      </c>
      <c r="F334" s="4">
        <v>4.4374999999999996E-3</v>
      </c>
      <c r="G334" s="4" t="s">
        <v>16</v>
      </c>
      <c r="H334" s="5" t="s">
        <v>1273</v>
      </c>
      <c r="I334" s="5" t="s">
        <v>18</v>
      </c>
      <c r="J334" s="5">
        <v>1</v>
      </c>
      <c r="K334" s="5">
        <v>2.5999999999999998E-4</v>
      </c>
      <c r="L334" s="5">
        <v>90.05</v>
      </c>
      <c r="M334" s="5" t="s">
        <v>700</v>
      </c>
      <c r="N334" s="5">
        <v>2</v>
      </c>
      <c r="O334" s="5">
        <v>0.66191999999999995</v>
      </c>
      <c r="P334" s="5" t="s">
        <v>1878</v>
      </c>
      <c r="Q334" s="5" t="s">
        <v>1922</v>
      </c>
      <c r="R334" s="5"/>
      <c r="S334" s="5" t="s">
        <v>2111</v>
      </c>
      <c r="T334" s="5" t="s">
        <v>2334</v>
      </c>
      <c r="U334" s="5" t="s">
        <v>2604</v>
      </c>
      <c r="V334" s="5" t="s">
        <v>2796</v>
      </c>
      <c r="W334" s="5" t="s">
        <v>2979</v>
      </c>
      <c r="X334" s="5" t="s">
        <v>3259</v>
      </c>
    </row>
    <row r="335" spans="1:24" s="7" customFormat="1" x14ac:dyDescent="0.25">
      <c r="A335" s="4" t="s">
        <v>1266</v>
      </c>
      <c r="B335" s="4" t="s">
        <v>3716</v>
      </c>
      <c r="C335" s="4">
        <v>191</v>
      </c>
      <c r="D335" s="4">
        <v>1.5920000000000001</v>
      </c>
      <c r="E335" s="4" t="s">
        <v>15</v>
      </c>
      <c r="F335" s="4">
        <v>1.4207099999999999E-3</v>
      </c>
      <c r="G335" s="4" t="s">
        <v>16</v>
      </c>
      <c r="H335" s="5" t="s">
        <v>1267</v>
      </c>
      <c r="I335" s="5" t="s">
        <v>18</v>
      </c>
      <c r="J335" s="5">
        <v>1</v>
      </c>
      <c r="K335" s="5">
        <v>2.14E-4</v>
      </c>
      <c r="L335" s="5">
        <v>70.888999999999996</v>
      </c>
      <c r="M335" s="5" t="s">
        <v>701</v>
      </c>
      <c r="N335" s="5">
        <v>3</v>
      </c>
      <c r="O335" s="5">
        <v>-0.80647999999999997</v>
      </c>
      <c r="P335" s="5" t="s">
        <v>1878</v>
      </c>
      <c r="Q335" s="5" t="s">
        <v>1922</v>
      </c>
      <c r="R335" s="5"/>
      <c r="S335" s="5" t="s">
        <v>2111</v>
      </c>
      <c r="T335" s="5" t="s">
        <v>2334</v>
      </c>
      <c r="U335" s="5" t="s">
        <v>2604</v>
      </c>
      <c r="V335" s="5" t="s">
        <v>2796</v>
      </c>
      <c r="W335" s="5" t="s">
        <v>2979</v>
      </c>
      <c r="X335" s="5" t="s">
        <v>3259</v>
      </c>
    </row>
    <row r="336" spans="1:24" s="7" customFormat="1" x14ac:dyDescent="0.25">
      <c r="A336" s="4" t="s">
        <v>1266</v>
      </c>
      <c r="B336" s="4" t="s">
        <v>3716</v>
      </c>
      <c r="C336" s="4">
        <v>15</v>
      </c>
      <c r="D336" s="4">
        <v>1.4950000000000001</v>
      </c>
      <c r="E336" s="4" t="s">
        <v>15</v>
      </c>
      <c r="F336" s="4">
        <v>1.2166E-4</v>
      </c>
      <c r="G336" s="4" t="s">
        <v>16</v>
      </c>
      <c r="H336" s="5" t="s">
        <v>1267</v>
      </c>
      <c r="I336" s="5" t="s">
        <v>18</v>
      </c>
      <c r="J336" s="5">
        <v>1</v>
      </c>
      <c r="K336" s="5">
        <v>2.5399999999999999E-4</v>
      </c>
      <c r="L336" s="5">
        <v>76.325999999999993</v>
      </c>
      <c r="M336" s="5" t="s">
        <v>704</v>
      </c>
      <c r="N336" s="5">
        <v>3</v>
      </c>
      <c r="O336" s="5">
        <v>2.2565</v>
      </c>
      <c r="P336" s="5" t="s">
        <v>1877</v>
      </c>
      <c r="Q336" s="5"/>
      <c r="R336" s="5"/>
      <c r="S336" s="5" t="s">
        <v>2081</v>
      </c>
      <c r="T336" s="5" t="s">
        <v>2335</v>
      </c>
      <c r="U336" s="5"/>
      <c r="V336" s="5"/>
      <c r="W336" s="5" t="s">
        <v>2980</v>
      </c>
      <c r="X336" s="5" t="s">
        <v>3260</v>
      </c>
    </row>
    <row r="337" spans="1:24" s="7" customFormat="1" x14ac:dyDescent="0.25">
      <c r="A337" s="4" t="s">
        <v>1266</v>
      </c>
      <c r="B337" s="4" t="s">
        <v>3716</v>
      </c>
      <c r="C337" s="4">
        <v>22</v>
      </c>
      <c r="D337" s="4">
        <v>1.357</v>
      </c>
      <c r="E337" s="4" t="s">
        <v>15</v>
      </c>
      <c r="F337" s="4">
        <v>8.0175000000000003E-3</v>
      </c>
      <c r="G337" s="4" t="s">
        <v>16</v>
      </c>
      <c r="H337" s="5" t="s">
        <v>1267</v>
      </c>
      <c r="I337" s="5" t="s">
        <v>18</v>
      </c>
      <c r="J337" s="5">
        <v>1</v>
      </c>
      <c r="K337" s="5">
        <v>6.9799999999999998E-15</v>
      </c>
      <c r="L337" s="5">
        <v>114.55</v>
      </c>
      <c r="M337" s="5" t="s">
        <v>707</v>
      </c>
      <c r="N337" s="5">
        <v>3</v>
      </c>
      <c r="O337" s="5">
        <v>0.40351999999999999</v>
      </c>
      <c r="P337" s="5" t="s">
        <v>1877</v>
      </c>
      <c r="Q337" s="5" t="s">
        <v>1946</v>
      </c>
      <c r="R337" s="5"/>
      <c r="S337" s="5" t="s">
        <v>2112</v>
      </c>
      <c r="T337" s="5" t="s">
        <v>2336</v>
      </c>
      <c r="U337" s="5" t="s">
        <v>2605</v>
      </c>
      <c r="V337" s="5" t="s">
        <v>2797</v>
      </c>
      <c r="W337" s="5" t="s">
        <v>2981</v>
      </c>
      <c r="X337" s="5" t="s">
        <v>3261</v>
      </c>
    </row>
    <row r="338" spans="1:24" s="7" customFormat="1" x14ac:dyDescent="0.25">
      <c r="A338" s="4" t="s">
        <v>1266</v>
      </c>
      <c r="B338" s="4" t="s">
        <v>3716</v>
      </c>
      <c r="C338" s="4">
        <v>36</v>
      </c>
      <c r="D338" s="4">
        <v>1.345</v>
      </c>
      <c r="E338" s="4" t="s">
        <v>15</v>
      </c>
      <c r="F338" s="4">
        <v>9.0229999999999998E-4</v>
      </c>
      <c r="G338" s="4" t="s">
        <v>16</v>
      </c>
      <c r="H338" s="5" t="s">
        <v>1267</v>
      </c>
      <c r="I338" s="5" t="s">
        <v>18</v>
      </c>
      <c r="J338" s="5">
        <v>1</v>
      </c>
      <c r="K338" s="5">
        <v>1.3100000000000001E-2</v>
      </c>
      <c r="L338" s="5">
        <v>55.805999999999997</v>
      </c>
      <c r="M338" s="5" t="s">
        <v>710</v>
      </c>
      <c r="N338" s="5">
        <v>2</v>
      </c>
      <c r="O338" s="5">
        <v>-0.94018000000000002</v>
      </c>
      <c r="P338" s="5" t="s">
        <v>1876</v>
      </c>
      <c r="Q338" s="5"/>
      <c r="R338" s="5" t="s">
        <v>2004</v>
      </c>
      <c r="S338" s="5"/>
      <c r="T338" s="5" t="s">
        <v>2337</v>
      </c>
      <c r="U338" s="5"/>
      <c r="V338" s="5"/>
      <c r="W338" s="5"/>
      <c r="X338" s="5"/>
    </row>
    <row r="339" spans="1:24" s="7" customFormat="1" x14ac:dyDescent="0.25">
      <c r="A339" s="4" t="s">
        <v>1261</v>
      </c>
      <c r="B339" s="4" t="s">
        <v>3715</v>
      </c>
      <c r="C339" s="4">
        <v>26</v>
      </c>
      <c r="D339" s="4">
        <v>1.8680000000000001</v>
      </c>
      <c r="E339" s="4" t="s">
        <v>15</v>
      </c>
      <c r="F339" s="4">
        <v>2.5848999999999998E-3</v>
      </c>
      <c r="G339" s="4" t="s">
        <v>16</v>
      </c>
      <c r="H339" s="5" t="s">
        <v>1262</v>
      </c>
      <c r="I339" s="5" t="s">
        <v>18</v>
      </c>
      <c r="J339" s="5">
        <v>1</v>
      </c>
      <c r="K339" s="5">
        <v>1.8E-3</v>
      </c>
      <c r="L339" s="5">
        <v>56.087000000000003</v>
      </c>
      <c r="M339" s="5" t="s">
        <v>713</v>
      </c>
      <c r="N339" s="5">
        <v>2</v>
      </c>
      <c r="O339" s="5">
        <v>0.42936000000000002</v>
      </c>
      <c r="P339" s="5" t="s">
        <v>1877</v>
      </c>
      <c r="Q339" s="5"/>
      <c r="R339" s="5"/>
      <c r="S339" s="5" t="s">
        <v>2113</v>
      </c>
      <c r="T339" s="5" t="s">
        <v>2338</v>
      </c>
      <c r="U339" s="5" t="s">
        <v>2606</v>
      </c>
      <c r="V339" s="5" t="s">
        <v>2798</v>
      </c>
      <c r="W339" s="5" t="s">
        <v>2982</v>
      </c>
      <c r="X339" s="5" t="s">
        <v>3262</v>
      </c>
    </row>
    <row r="340" spans="1:24" s="7" customFormat="1" x14ac:dyDescent="0.25">
      <c r="A340" s="4" t="s">
        <v>1261</v>
      </c>
      <c r="B340" s="4" t="s">
        <v>3715</v>
      </c>
      <c r="C340" s="4">
        <v>238</v>
      </c>
      <c r="D340" s="4">
        <v>1.663</v>
      </c>
      <c r="E340" s="4" t="s">
        <v>15</v>
      </c>
      <c r="F340" s="4">
        <v>1.05532E-3</v>
      </c>
      <c r="G340" s="4" t="s">
        <v>16</v>
      </c>
      <c r="H340" s="5" t="s">
        <v>1262</v>
      </c>
      <c r="I340" s="5" t="s">
        <v>18</v>
      </c>
      <c r="J340" s="5">
        <v>1</v>
      </c>
      <c r="K340" s="5">
        <v>1.61E-2</v>
      </c>
      <c r="L340" s="5">
        <v>51.058999999999997</v>
      </c>
      <c r="M340" s="5" t="s">
        <v>714</v>
      </c>
      <c r="N340" s="5">
        <v>3</v>
      </c>
      <c r="O340" s="5">
        <v>1.7153</v>
      </c>
      <c r="P340" s="5" t="s">
        <v>1877</v>
      </c>
      <c r="Q340" s="5"/>
      <c r="R340" s="5"/>
      <c r="S340" s="5" t="s">
        <v>2113</v>
      </c>
      <c r="T340" s="5" t="s">
        <v>2338</v>
      </c>
      <c r="U340" s="5" t="s">
        <v>2606</v>
      </c>
      <c r="V340" s="5" t="s">
        <v>2798</v>
      </c>
      <c r="W340" s="5" t="s">
        <v>2982</v>
      </c>
      <c r="X340" s="5" t="s">
        <v>3262</v>
      </c>
    </row>
    <row r="341" spans="1:24" s="7" customFormat="1" x14ac:dyDescent="0.25">
      <c r="A341" s="4" t="s">
        <v>1261</v>
      </c>
      <c r="B341" s="4" t="s">
        <v>3715</v>
      </c>
      <c r="C341" s="4">
        <v>204</v>
      </c>
      <c r="D341" s="4">
        <v>1.6240000000000001</v>
      </c>
      <c r="E341" s="4" t="s">
        <v>15</v>
      </c>
      <c r="F341" s="4">
        <v>9.6077000000000001E-4</v>
      </c>
      <c r="G341" s="4" t="s">
        <v>16</v>
      </c>
      <c r="H341" s="5" t="s">
        <v>1262</v>
      </c>
      <c r="I341" s="5" t="s">
        <v>18</v>
      </c>
      <c r="J341" s="5">
        <v>1</v>
      </c>
      <c r="K341" s="5">
        <v>5.3499999999999997E-3</v>
      </c>
      <c r="L341" s="5">
        <v>73.498999999999995</v>
      </c>
      <c r="M341" s="5" t="s">
        <v>717</v>
      </c>
      <c r="N341" s="5">
        <v>2</v>
      </c>
      <c r="O341" s="5">
        <v>-0.25002999999999997</v>
      </c>
      <c r="P341" s="5" t="s">
        <v>1875</v>
      </c>
      <c r="Q341" s="5"/>
      <c r="R341" s="5"/>
      <c r="S341" s="5" t="s">
        <v>2114</v>
      </c>
      <c r="T341" s="5" t="s">
        <v>2339</v>
      </c>
      <c r="U341" s="5" t="s">
        <v>2607</v>
      </c>
      <c r="V341" s="5" t="s">
        <v>2744</v>
      </c>
      <c r="W341" s="5" t="s">
        <v>2983</v>
      </c>
      <c r="X341" s="5" t="s">
        <v>3263</v>
      </c>
    </row>
    <row r="342" spans="1:24" s="7" customFormat="1" x14ac:dyDescent="0.25">
      <c r="A342" s="4" t="s">
        <v>1261</v>
      </c>
      <c r="B342" s="4" t="s">
        <v>3715</v>
      </c>
      <c r="C342" s="4">
        <v>345</v>
      </c>
      <c r="D342" s="4">
        <v>1.4970000000000001</v>
      </c>
      <c r="E342" s="4" t="s">
        <v>15</v>
      </c>
      <c r="F342" s="4">
        <v>1.2697000000000001E-6</v>
      </c>
      <c r="G342" s="4" t="s">
        <v>16</v>
      </c>
      <c r="H342" s="5" t="s">
        <v>1262</v>
      </c>
      <c r="I342" s="5" t="s">
        <v>18</v>
      </c>
      <c r="J342" s="5">
        <v>1</v>
      </c>
      <c r="K342" s="5">
        <v>3.1599999999999998E-4</v>
      </c>
      <c r="L342" s="5">
        <v>63.091000000000001</v>
      </c>
      <c r="M342" s="5" t="s">
        <v>720</v>
      </c>
      <c r="N342" s="5">
        <v>3</v>
      </c>
      <c r="O342" s="5">
        <v>-0.54988999999999999</v>
      </c>
      <c r="P342" s="5" t="s">
        <v>1877</v>
      </c>
      <c r="Q342" s="5"/>
      <c r="R342" s="5"/>
      <c r="S342" s="5" t="s">
        <v>2040</v>
      </c>
      <c r="T342" s="5" t="s">
        <v>2340</v>
      </c>
      <c r="U342" s="5"/>
      <c r="V342" s="5"/>
      <c r="W342" s="5" t="s">
        <v>2984</v>
      </c>
      <c r="X342" s="5" t="s">
        <v>3264</v>
      </c>
    </row>
    <row r="343" spans="1:24" s="7" customFormat="1" x14ac:dyDescent="0.25">
      <c r="A343" s="4" t="s">
        <v>1258</v>
      </c>
      <c r="B343" s="4" t="s">
        <v>3714</v>
      </c>
      <c r="C343" s="4">
        <v>104</v>
      </c>
      <c r="D343" s="4">
        <v>1.4379999999999999</v>
      </c>
      <c r="E343" s="4" t="s">
        <v>15</v>
      </c>
      <c r="F343" s="4">
        <v>3.2566000000000001E-3</v>
      </c>
      <c r="G343" s="4" t="s">
        <v>16</v>
      </c>
      <c r="H343" s="5" t="s">
        <v>1259</v>
      </c>
      <c r="I343" s="5" t="s">
        <v>18</v>
      </c>
      <c r="J343" s="5">
        <v>1</v>
      </c>
      <c r="K343" s="5">
        <v>2.5500000000000002E-3</v>
      </c>
      <c r="L343" s="5">
        <v>46.704000000000001</v>
      </c>
      <c r="M343" s="5" t="s">
        <v>723</v>
      </c>
      <c r="N343" s="5">
        <v>3</v>
      </c>
      <c r="O343" s="5">
        <v>0.30626999999999999</v>
      </c>
      <c r="P343" s="5" t="s">
        <v>1883</v>
      </c>
      <c r="Q343" s="5"/>
      <c r="R343" s="5"/>
      <c r="S343" s="5" t="s">
        <v>2115</v>
      </c>
      <c r="T343" s="5" t="s">
        <v>2341</v>
      </c>
      <c r="U343" s="5"/>
      <c r="V343" s="5"/>
      <c r="W343" s="5" t="s">
        <v>2985</v>
      </c>
      <c r="X343" s="5" t="s">
        <v>3265</v>
      </c>
    </row>
    <row r="344" spans="1:24" s="7" customFormat="1" x14ac:dyDescent="0.25">
      <c r="A344" s="4" t="s">
        <v>1255</v>
      </c>
      <c r="B344" s="4" t="s">
        <v>3713</v>
      </c>
      <c r="C344" s="4">
        <v>181</v>
      </c>
      <c r="D344" s="4">
        <v>1.5640000000000001</v>
      </c>
      <c r="E344" s="4" t="s">
        <v>15</v>
      </c>
      <c r="F344" s="4">
        <v>1.26959E-2</v>
      </c>
      <c r="G344" s="4" t="s">
        <v>16</v>
      </c>
      <c r="H344" s="5" t="s">
        <v>1256</v>
      </c>
      <c r="I344" s="5" t="s">
        <v>18</v>
      </c>
      <c r="J344" s="5">
        <v>1</v>
      </c>
      <c r="K344" s="5">
        <v>5.1800000000000001E-4</v>
      </c>
      <c r="L344" s="5">
        <v>68.043999999999997</v>
      </c>
      <c r="M344" s="5" t="s">
        <v>724</v>
      </c>
      <c r="N344" s="5">
        <v>3</v>
      </c>
      <c r="O344" s="5">
        <v>-1.1858</v>
      </c>
      <c r="P344" s="5" t="s">
        <v>1883</v>
      </c>
      <c r="Q344" s="5"/>
      <c r="R344" s="5"/>
      <c r="S344" s="5" t="s">
        <v>2115</v>
      </c>
      <c r="T344" s="5" t="s">
        <v>2341</v>
      </c>
      <c r="U344" s="5"/>
      <c r="V344" s="5"/>
      <c r="W344" s="5" t="s">
        <v>2985</v>
      </c>
      <c r="X344" s="5" t="s">
        <v>3265</v>
      </c>
    </row>
    <row r="345" spans="1:24" s="7" customFormat="1" x14ac:dyDescent="0.25">
      <c r="A345" s="4" t="s">
        <v>1252</v>
      </c>
      <c r="B345" s="4" t="s">
        <v>3712</v>
      </c>
      <c r="C345" s="4">
        <v>192</v>
      </c>
      <c r="D345" s="4">
        <v>1.5349999999999999</v>
      </c>
      <c r="E345" s="4" t="s">
        <v>15</v>
      </c>
      <c r="F345" s="4">
        <v>9.3002999999999992E-3</v>
      </c>
      <c r="G345" s="4" t="s">
        <v>16</v>
      </c>
      <c r="H345" s="5" t="s">
        <v>1253</v>
      </c>
      <c r="I345" s="5" t="s">
        <v>18</v>
      </c>
      <c r="J345" s="5">
        <v>1</v>
      </c>
      <c r="K345" s="5">
        <v>6.4099999999999999E-3</v>
      </c>
      <c r="L345" s="5">
        <v>70.055999999999997</v>
      </c>
      <c r="M345" s="5" t="s">
        <v>727</v>
      </c>
      <c r="N345" s="5">
        <v>2</v>
      </c>
      <c r="O345" s="5">
        <v>0.82955000000000001</v>
      </c>
      <c r="P345" s="5" t="s">
        <v>1878</v>
      </c>
      <c r="Q345" s="5" t="s">
        <v>1893</v>
      </c>
      <c r="R345" s="5"/>
      <c r="S345" s="5" t="s">
        <v>2056</v>
      </c>
      <c r="T345" s="5" t="s">
        <v>2223</v>
      </c>
      <c r="U345" s="5" t="s">
        <v>2519</v>
      </c>
      <c r="V345" s="5" t="s">
        <v>2753</v>
      </c>
      <c r="W345" s="5" t="s">
        <v>2955</v>
      </c>
      <c r="X345" s="5" t="s">
        <v>3235</v>
      </c>
    </row>
    <row r="346" spans="1:24" s="7" customFormat="1" x14ac:dyDescent="0.25">
      <c r="A346" s="4" t="s">
        <v>1250</v>
      </c>
      <c r="B346" s="4" t="s">
        <v>3711</v>
      </c>
      <c r="C346" s="4">
        <v>54</v>
      </c>
      <c r="D346" s="4">
        <v>1.383</v>
      </c>
      <c r="E346" s="4" t="s">
        <v>15</v>
      </c>
      <c r="F346" s="4">
        <v>2.3779000000000002E-2</v>
      </c>
      <c r="G346" s="4" t="s">
        <v>16</v>
      </c>
      <c r="H346" s="5" t="s">
        <v>219</v>
      </c>
      <c r="I346" s="5" t="s">
        <v>18</v>
      </c>
      <c r="J346" s="5">
        <v>1</v>
      </c>
      <c r="K346" s="5">
        <v>2.31E-3</v>
      </c>
      <c r="L346" s="5">
        <v>66.19</v>
      </c>
      <c r="M346" s="5" t="s">
        <v>728</v>
      </c>
      <c r="N346" s="5">
        <v>2</v>
      </c>
      <c r="O346" s="5">
        <v>0.20960000000000001</v>
      </c>
      <c r="P346" s="5" t="s">
        <v>1878</v>
      </c>
      <c r="Q346" s="5" t="s">
        <v>1893</v>
      </c>
      <c r="R346" s="5"/>
      <c r="S346" s="5" t="s">
        <v>2056</v>
      </c>
      <c r="T346" s="5" t="s">
        <v>2223</v>
      </c>
      <c r="U346" s="5" t="s">
        <v>2519</v>
      </c>
      <c r="V346" s="5" t="s">
        <v>2753</v>
      </c>
      <c r="W346" s="5" t="s">
        <v>2955</v>
      </c>
      <c r="X346" s="5" t="s">
        <v>3235</v>
      </c>
    </row>
    <row r="347" spans="1:24" s="7" customFormat="1" x14ac:dyDescent="0.25">
      <c r="A347" s="4" t="s">
        <v>1246</v>
      </c>
      <c r="B347" s="4" t="s">
        <v>3710</v>
      </c>
      <c r="C347" s="4">
        <v>264</v>
      </c>
      <c r="D347" s="4">
        <v>1.536</v>
      </c>
      <c r="E347" s="4" t="s">
        <v>15</v>
      </c>
      <c r="F347" s="4">
        <v>1.6044099999999999E-3</v>
      </c>
      <c r="G347" s="4" t="s">
        <v>16</v>
      </c>
      <c r="H347" s="5" t="s">
        <v>1247</v>
      </c>
      <c r="I347" s="5" t="s">
        <v>18</v>
      </c>
      <c r="J347" s="5">
        <v>1</v>
      </c>
      <c r="K347" s="5">
        <v>9.8999999999999999E-4</v>
      </c>
      <c r="L347" s="5">
        <v>72.2</v>
      </c>
      <c r="M347" s="5" t="s">
        <v>729</v>
      </c>
      <c r="N347" s="5">
        <v>3</v>
      </c>
      <c r="O347" s="5">
        <v>-0.35333999999999999</v>
      </c>
      <c r="P347" s="5" t="s">
        <v>1878</v>
      </c>
      <c r="Q347" s="5" t="s">
        <v>1893</v>
      </c>
      <c r="R347" s="5"/>
      <c r="S347" s="5" t="s">
        <v>2056</v>
      </c>
      <c r="T347" s="5" t="s">
        <v>2223</v>
      </c>
      <c r="U347" s="5" t="s">
        <v>2519</v>
      </c>
      <c r="V347" s="5" t="s">
        <v>2753</v>
      </c>
      <c r="W347" s="5" t="s">
        <v>2955</v>
      </c>
      <c r="X347" s="5" t="s">
        <v>3235</v>
      </c>
    </row>
    <row r="348" spans="1:24" s="7" customFormat="1" x14ac:dyDescent="0.25">
      <c r="A348" s="4" t="s">
        <v>1246</v>
      </c>
      <c r="B348" s="4" t="s">
        <v>3710</v>
      </c>
      <c r="C348" s="4">
        <v>22</v>
      </c>
      <c r="D348" s="4">
        <v>1.3360000000000001</v>
      </c>
      <c r="E348" s="4" t="s">
        <v>15</v>
      </c>
      <c r="F348" s="4">
        <v>2.4316000000000001E-2</v>
      </c>
      <c r="G348" s="4" t="s">
        <v>16</v>
      </c>
      <c r="H348" s="5" t="s">
        <v>1247</v>
      </c>
      <c r="I348" s="5" t="s">
        <v>18</v>
      </c>
      <c r="J348" s="5">
        <v>1</v>
      </c>
      <c r="K348" s="5">
        <v>2.3999999999999998E-3</v>
      </c>
      <c r="L348" s="5">
        <v>77.281999999999996</v>
      </c>
      <c r="M348" s="5" t="s">
        <v>732</v>
      </c>
      <c r="N348" s="5">
        <v>3</v>
      </c>
      <c r="O348" s="5">
        <v>-0.36360999999999999</v>
      </c>
      <c r="P348" s="5" t="s">
        <v>1878</v>
      </c>
      <c r="Q348" s="5" t="s">
        <v>1896</v>
      </c>
      <c r="R348" s="5"/>
      <c r="S348" s="5" t="s">
        <v>2037</v>
      </c>
      <c r="T348" s="5" t="s">
        <v>2214</v>
      </c>
      <c r="U348" s="5" t="s">
        <v>2513</v>
      </c>
      <c r="V348" s="5" t="s">
        <v>2747</v>
      </c>
      <c r="W348" s="5" t="s">
        <v>2861</v>
      </c>
      <c r="X348" s="5" t="s">
        <v>3141</v>
      </c>
    </row>
    <row r="349" spans="1:24" s="7" customFormat="1" x14ac:dyDescent="0.25">
      <c r="A349" s="4" t="s">
        <v>1243</v>
      </c>
      <c r="B349" s="4" t="s">
        <v>3709</v>
      </c>
      <c r="C349" s="4">
        <v>8</v>
      </c>
      <c r="D349" s="4">
        <v>1.379</v>
      </c>
      <c r="E349" s="4" t="s">
        <v>15</v>
      </c>
      <c r="F349" s="4">
        <v>8.7232000000000004E-3</v>
      </c>
      <c r="G349" s="4" t="s">
        <v>16</v>
      </c>
      <c r="H349" s="5" t="s">
        <v>1244</v>
      </c>
      <c r="I349" s="5" t="s">
        <v>18</v>
      </c>
      <c r="J349" s="5">
        <v>1</v>
      </c>
      <c r="K349" s="5">
        <v>8.2299999999999995E-3</v>
      </c>
      <c r="L349" s="5">
        <v>47.302</v>
      </c>
      <c r="M349" s="5" t="s">
        <v>735</v>
      </c>
      <c r="N349" s="5">
        <v>2</v>
      </c>
      <c r="O349" s="5">
        <v>-0.91151000000000004</v>
      </c>
      <c r="P349" s="5" t="s">
        <v>1877</v>
      </c>
      <c r="Q349" s="5" t="s">
        <v>1907</v>
      </c>
      <c r="R349" s="5"/>
      <c r="S349" s="5"/>
      <c r="T349" s="5" t="s">
        <v>2342</v>
      </c>
      <c r="U349" s="5" t="s">
        <v>2608</v>
      </c>
      <c r="V349" s="5" t="s">
        <v>2786</v>
      </c>
      <c r="W349" s="5" t="s">
        <v>2986</v>
      </c>
      <c r="X349" s="5" t="s">
        <v>3266</v>
      </c>
    </row>
    <row r="350" spans="1:24" s="7" customFormat="1" x14ac:dyDescent="0.25">
      <c r="A350" s="4" t="s">
        <v>1241</v>
      </c>
      <c r="B350" s="4" t="s">
        <v>3708</v>
      </c>
      <c r="C350" s="4">
        <v>115</v>
      </c>
      <c r="D350" s="4">
        <v>1.806</v>
      </c>
      <c r="E350" s="4" t="s">
        <v>15</v>
      </c>
      <c r="F350" s="4">
        <v>4.2617000000000002E-3</v>
      </c>
      <c r="G350" s="4" t="s">
        <v>16</v>
      </c>
      <c r="H350" s="5" t="s">
        <v>17</v>
      </c>
      <c r="I350" s="5" t="s">
        <v>18</v>
      </c>
      <c r="J350" s="5">
        <v>1</v>
      </c>
      <c r="K350" s="5">
        <v>8.3000000000000001E-4</v>
      </c>
      <c r="L350" s="5">
        <v>60.156999999999996</v>
      </c>
      <c r="M350" s="5" t="s">
        <v>736</v>
      </c>
      <c r="N350" s="5">
        <v>3</v>
      </c>
      <c r="O350" s="5">
        <v>-0.62536000000000003</v>
      </c>
      <c r="P350" s="5" t="s">
        <v>1877</v>
      </c>
      <c r="Q350" s="5" t="s">
        <v>1907</v>
      </c>
      <c r="R350" s="5"/>
      <c r="S350" s="5"/>
      <c r="T350" s="5" t="s">
        <v>2342</v>
      </c>
      <c r="U350" s="5" t="s">
        <v>2608</v>
      </c>
      <c r="V350" s="5" t="s">
        <v>2786</v>
      </c>
      <c r="W350" s="5" t="s">
        <v>2986</v>
      </c>
      <c r="X350" s="5" t="s">
        <v>3266</v>
      </c>
    </row>
    <row r="351" spans="1:24" s="7" customFormat="1" x14ac:dyDescent="0.25">
      <c r="A351" s="4" t="s">
        <v>1238</v>
      </c>
      <c r="B351" s="4" t="s">
        <v>3707</v>
      </c>
      <c r="C351" s="4">
        <v>53</v>
      </c>
      <c r="D351" s="4">
        <v>2.89</v>
      </c>
      <c r="E351" s="4" t="s">
        <v>15</v>
      </c>
      <c r="F351" s="4">
        <v>3.1846000000000001E-3</v>
      </c>
      <c r="G351" s="4" t="s">
        <v>16</v>
      </c>
      <c r="H351" s="5" t="s">
        <v>1239</v>
      </c>
      <c r="I351" s="5" t="s">
        <v>18</v>
      </c>
      <c r="J351" s="5">
        <v>1</v>
      </c>
      <c r="K351" s="5">
        <v>4.8200000000000001E-4</v>
      </c>
      <c r="L351" s="5">
        <v>101.72</v>
      </c>
      <c r="M351" s="5" t="s">
        <v>739</v>
      </c>
      <c r="N351" s="5">
        <v>3</v>
      </c>
      <c r="O351" s="5">
        <v>0.28810999999999998</v>
      </c>
      <c r="P351" s="5" t="s">
        <v>1877</v>
      </c>
      <c r="Q351" s="5" t="s">
        <v>1895</v>
      </c>
      <c r="R351" s="5"/>
      <c r="S351" s="5" t="s">
        <v>2037</v>
      </c>
      <c r="T351" s="5" t="s">
        <v>2343</v>
      </c>
      <c r="U351" s="5" t="s">
        <v>2609</v>
      </c>
      <c r="V351" s="5" t="s">
        <v>2799</v>
      </c>
      <c r="W351" s="5" t="s">
        <v>2987</v>
      </c>
      <c r="X351" s="5" t="s">
        <v>3267</v>
      </c>
    </row>
    <row r="352" spans="1:24" s="7" customFormat="1" x14ac:dyDescent="0.25">
      <c r="A352" s="4" t="s">
        <v>1235</v>
      </c>
      <c r="B352" s="4" t="s">
        <v>3706</v>
      </c>
      <c r="C352" s="4">
        <v>78</v>
      </c>
      <c r="D352" s="4">
        <v>1.4039999999999999</v>
      </c>
      <c r="E352" s="4" t="s">
        <v>15</v>
      </c>
      <c r="F352" s="4">
        <v>2.2220999999999999E-3</v>
      </c>
      <c r="G352" s="4" t="s">
        <v>16</v>
      </c>
      <c r="H352" s="5" t="s">
        <v>1236</v>
      </c>
      <c r="I352" s="5" t="s">
        <v>18</v>
      </c>
      <c r="J352" s="5">
        <v>1</v>
      </c>
      <c r="K352" s="5">
        <v>1.0399999999999999E-3</v>
      </c>
      <c r="L352" s="5">
        <v>66.266999999999996</v>
      </c>
      <c r="M352" s="5" t="s">
        <v>742</v>
      </c>
      <c r="N352" s="5">
        <v>2</v>
      </c>
      <c r="O352" s="5">
        <v>-0.31346000000000002</v>
      </c>
      <c r="P352" s="5" t="s">
        <v>1877</v>
      </c>
      <c r="Q352" s="5"/>
      <c r="R352" s="5"/>
      <c r="S352" s="5" t="s">
        <v>2075</v>
      </c>
      <c r="T352" s="5" t="s">
        <v>2344</v>
      </c>
      <c r="U352" s="5" t="s">
        <v>2610</v>
      </c>
      <c r="V352" s="5" t="s">
        <v>2782</v>
      </c>
      <c r="W352" s="5" t="s">
        <v>2988</v>
      </c>
      <c r="X352" s="5" t="s">
        <v>3268</v>
      </c>
    </row>
    <row r="353" spans="1:24" s="7" customFormat="1" x14ac:dyDescent="0.25">
      <c r="A353" s="4" t="s">
        <v>1229</v>
      </c>
      <c r="B353" s="4" t="s">
        <v>3705</v>
      </c>
      <c r="C353" s="4">
        <v>9</v>
      </c>
      <c r="D353" s="4">
        <v>1.6890000000000001</v>
      </c>
      <c r="E353" s="4" t="s">
        <v>15</v>
      </c>
      <c r="F353" s="4">
        <v>5.8837999999999998E-3</v>
      </c>
      <c r="G353" s="4" t="s">
        <v>16</v>
      </c>
      <c r="H353" s="5" t="s">
        <v>1230</v>
      </c>
      <c r="I353" s="5" t="s">
        <v>18</v>
      </c>
      <c r="J353" s="5">
        <v>1</v>
      </c>
      <c r="K353" s="5">
        <v>7.3000000000000001E-3</v>
      </c>
      <c r="L353" s="5">
        <v>82.287000000000006</v>
      </c>
      <c r="M353" s="5" t="s">
        <v>743</v>
      </c>
      <c r="N353" s="5">
        <v>2</v>
      </c>
      <c r="O353" s="5">
        <v>-0.88949999999999996</v>
      </c>
      <c r="P353" s="5" t="s">
        <v>1877</v>
      </c>
      <c r="Q353" s="5"/>
      <c r="R353" s="5"/>
      <c r="S353" s="5" t="s">
        <v>2075</v>
      </c>
      <c r="T353" s="5" t="s">
        <v>2344</v>
      </c>
      <c r="U353" s="5" t="s">
        <v>2610</v>
      </c>
      <c r="V353" s="5" t="s">
        <v>2782</v>
      </c>
      <c r="W353" s="5" t="s">
        <v>2988</v>
      </c>
      <c r="X353" s="5" t="s">
        <v>3268</v>
      </c>
    </row>
    <row r="354" spans="1:24" s="7" customFormat="1" x14ac:dyDescent="0.25">
      <c r="A354" s="4" t="s">
        <v>1229</v>
      </c>
      <c r="B354" s="4" t="s">
        <v>3705</v>
      </c>
      <c r="C354" s="4">
        <v>26</v>
      </c>
      <c r="D354" s="4">
        <v>1.6839999999999999</v>
      </c>
      <c r="E354" s="4" t="s">
        <v>15</v>
      </c>
      <c r="F354" s="4">
        <v>1.5930100000000001E-4</v>
      </c>
      <c r="G354" s="4" t="s">
        <v>16</v>
      </c>
      <c r="H354" s="5" t="s">
        <v>1230</v>
      </c>
      <c r="I354" s="5" t="s">
        <v>18</v>
      </c>
      <c r="J354" s="5">
        <v>1</v>
      </c>
      <c r="K354" s="5">
        <v>1.2E-2</v>
      </c>
      <c r="L354" s="5">
        <v>55.460999999999999</v>
      </c>
      <c r="M354" s="5" t="s">
        <v>744</v>
      </c>
      <c r="N354" s="5">
        <v>2</v>
      </c>
      <c r="O354" s="5">
        <v>1.6469999999999999E-2</v>
      </c>
      <c r="P354" s="5" t="s">
        <v>1877</v>
      </c>
      <c r="Q354" s="5"/>
      <c r="R354" s="5"/>
      <c r="S354" s="5" t="s">
        <v>2075</v>
      </c>
      <c r="T354" s="5" t="s">
        <v>2344</v>
      </c>
      <c r="U354" s="5" t="s">
        <v>2610</v>
      </c>
      <c r="V354" s="5" t="s">
        <v>2782</v>
      </c>
      <c r="W354" s="5" t="s">
        <v>2988</v>
      </c>
      <c r="X354" s="5" t="s">
        <v>3268</v>
      </c>
    </row>
    <row r="355" spans="1:24" s="7" customFormat="1" x14ac:dyDescent="0.25">
      <c r="A355" s="4" t="s">
        <v>1229</v>
      </c>
      <c r="B355" s="4" t="s">
        <v>3705</v>
      </c>
      <c r="C355" s="4">
        <v>23</v>
      </c>
      <c r="D355" s="4">
        <v>1.534</v>
      </c>
      <c r="E355" s="4" t="s">
        <v>15</v>
      </c>
      <c r="F355" s="4">
        <v>1.0234E-3</v>
      </c>
      <c r="G355" s="4" t="s">
        <v>16</v>
      </c>
      <c r="H355" s="5" t="s">
        <v>1230</v>
      </c>
      <c r="I355" s="5" t="s">
        <v>18</v>
      </c>
      <c r="J355" s="5">
        <v>1</v>
      </c>
      <c r="K355" s="5">
        <v>1.9800000000000002E-2</v>
      </c>
      <c r="L355" s="5">
        <v>57.859000000000002</v>
      </c>
      <c r="M355" s="5" t="s">
        <v>747</v>
      </c>
      <c r="N355" s="5">
        <v>2</v>
      </c>
      <c r="O355" s="5">
        <v>4.5904E-2</v>
      </c>
      <c r="P355" s="5" t="s">
        <v>1877</v>
      </c>
      <c r="Q355" s="5" t="s">
        <v>1907</v>
      </c>
      <c r="R355" s="5"/>
      <c r="S355" s="5" t="s">
        <v>2116</v>
      </c>
      <c r="T355" s="5" t="s">
        <v>2345</v>
      </c>
      <c r="U355" s="5" t="s">
        <v>2611</v>
      </c>
      <c r="V355" s="5" t="s">
        <v>2800</v>
      </c>
      <c r="W355" s="5" t="s">
        <v>2989</v>
      </c>
      <c r="X355" s="5" t="s">
        <v>3269</v>
      </c>
    </row>
    <row r="356" spans="1:24" s="7" customFormat="1" x14ac:dyDescent="0.25">
      <c r="A356" s="4" t="s">
        <v>1229</v>
      </c>
      <c r="B356" s="4" t="s">
        <v>3705</v>
      </c>
      <c r="C356" s="4">
        <v>32</v>
      </c>
      <c r="D356" s="4">
        <v>1.319</v>
      </c>
      <c r="E356" s="4" t="s">
        <v>15</v>
      </c>
      <c r="F356" s="4">
        <v>1.36633E-2</v>
      </c>
      <c r="G356" s="4" t="s">
        <v>16</v>
      </c>
      <c r="H356" s="5" t="s">
        <v>1230</v>
      </c>
      <c r="I356" s="5" t="s">
        <v>18</v>
      </c>
      <c r="J356" s="5">
        <v>1</v>
      </c>
      <c r="K356" s="5">
        <v>2.5999999999999999E-2</v>
      </c>
      <c r="L356" s="5">
        <v>42.718000000000004</v>
      </c>
      <c r="M356" s="5" t="s">
        <v>748</v>
      </c>
      <c r="N356" s="5">
        <v>2</v>
      </c>
      <c r="O356" s="5">
        <v>-0.83782999999999996</v>
      </c>
      <c r="P356" s="5" t="s">
        <v>1877</v>
      </c>
      <c r="Q356" s="5" t="s">
        <v>1907</v>
      </c>
      <c r="R356" s="5"/>
      <c r="S356" s="5" t="s">
        <v>2116</v>
      </c>
      <c r="T356" s="5" t="s">
        <v>2345</v>
      </c>
      <c r="U356" s="5" t="s">
        <v>2611</v>
      </c>
      <c r="V356" s="5" t="s">
        <v>2800</v>
      </c>
      <c r="W356" s="5" t="s">
        <v>2989</v>
      </c>
      <c r="X356" s="5" t="s">
        <v>3269</v>
      </c>
    </row>
    <row r="357" spans="1:24" s="7" customFormat="1" x14ac:dyDescent="0.25">
      <c r="A357" s="4" t="s">
        <v>1225</v>
      </c>
      <c r="B357" s="4" t="s">
        <v>3704</v>
      </c>
      <c r="C357" s="4">
        <v>58</v>
      </c>
      <c r="D357" s="4">
        <v>1.603</v>
      </c>
      <c r="E357" s="4" t="s">
        <v>15</v>
      </c>
      <c r="F357" s="4">
        <v>2.3016999999999999E-2</v>
      </c>
      <c r="G357" s="4" t="s">
        <v>16</v>
      </c>
      <c r="H357" s="5" t="s">
        <v>1226</v>
      </c>
      <c r="I357" s="5" t="s">
        <v>18</v>
      </c>
      <c r="J357" s="5">
        <v>1</v>
      </c>
      <c r="K357" s="5">
        <v>1.38E-11</v>
      </c>
      <c r="L357" s="5">
        <v>121.99</v>
      </c>
      <c r="M357" s="5" t="s">
        <v>751</v>
      </c>
      <c r="N357" s="5">
        <v>3</v>
      </c>
      <c r="O357" s="5">
        <v>0.93883000000000005</v>
      </c>
      <c r="P357" s="5" t="s">
        <v>1877</v>
      </c>
      <c r="Q357" s="5" t="s">
        <v>1928</v>
      </c>
      <c r="R357" s="5" t="s">
        <v>2011</v>
      </c>
      <c r="S357" s="5" t="s">
        <v>2117</v>
      </c>
      <c r="T357" s="5" t="s">
        <v>2346</v>
      </c>
      <c r="U357" s="5" t="s">
        <v>2612</v>
      </c>
      <c r="V357" s="5" t="s">
        <v>2801</v>
      </c>
      <c r="W357" s="5" t="s">
        <v>2990</v>
      </c>
      <c r="X357" s="5" t="s">
        <v>3270</v>
      </c>
    </row>
    <row r="358" spans="1:24" s="7" customFormat="1" x14ac:dyDescent="0.25">
      <c r="A358" s="4" t="s">
        <v>1225</v>
      </c>
      <c r="B358" s="4" t="s">
        <v>3704</v>
      </c>
      <c r="C358" s="4">
        <v>109</v>
      </c>
      <c r="D358" s="4">
        <v>1.4059999999999999</v>
      </c>
      <c r="E358" s="4" t="s">
        <v>15</v>
      </c>
      <c r="F358" s="4">
        <v>1.4981400000000001E-2</v>
      </c>
      <c r="G358" s="4" t="s">
        <v>16</v>
      </c>
      <c r="H358" s="5" t="s">
        <v>1226</v>
      </c>
      <c r="I358" s="5" t="s">
        <v>18</v>
      </c>
      <c r="J358" s="5">
        <v>1</v>
      </c>
      <c r="K358" s="5">
        <v>1.47E-3</v>
      </c>
      <c r="L358" s="5">
        <v>91.852999999999994</v>
      </c>
      <c r="M358" s="5" t="s">
        <v>752</v>
      </c>
      <c r="N358" s="5">
        <v>2</v>
      </c>
      <c r="O358" s="5">
        <v>0.89468000000000003</v>
      </c>
      <c r="P358" s="5" t="s">
        <v>1877</v>
      </c>
      <c r="Q358" s="5" t="s">
        <v>1928</v>
      </c>
      <c r="R358" s="5" t="s">
        <v>2011</v>
      </c>
      <c r="S358" s="5" t="s">
        <v>2117</v>
      </c>
      <c r="T358" s="5" t="s">
        <v>2346</v>
      </c>
      <c r="U358" s="5" t="s">
        <v>2612</v>
      </c>
      <c r="V358" s="5" t="s">
        <v>2801</v>
      </c>
      <c r="W358" s="5" t="s">
        <v>2990</v>
      </c>
      <c r="X358" s="5" t="s">
        <v>3270</v>
      </c>
    </row>
    <row r="359" spans="1:24" s="7" customFormat="1" x14ac:dyDescent="0.25">
      <c r="A359" s="4" t="s">
        <v>1222</v>
      </c>
      <c r="B359" s="4" t="s">
        <v>3703</v>
      </c>
      <c r="C359" s="4">
        <v>379</v>
      </c>
      <c r="D359" s="4">
        <v>3.468</v>
      </c>
      <c r="E359" s="4" t="s">
        <v>15</v>
      </c>
      <c r="F359" s="4">
        <v>5.9815999999999998E-5</v>
      </c>
      <c r="G359" s="4" t="s">
        <v>16</v>
      </c>
      <c r="H359" s="5" t="s">
        <v>1223</v>
      </c>
      <c r="I359" s="5" t="s">
        <v>18</v>
      </c>
      <c r="J359" s="5">
        <v>1</v>
      </c>
      <c r="K359" s="5">
        <v>7.4099999999999999E-3</v>
      </c>
      <c r="L359" s="5">
        <v>49.06</v>
      </c>
      <c r="M359" s="5" t="s">
        <v>755</v>
      </c>
      <c r="N359" s="5">
        <v>2</v>
      </c>
      <c r="O359" s="5">
        <v>-0.53234999999999999</v>
      </c>
      <c r="P359" s="5" t="s">
        <v>1878</v>
      </c>
      <c r="Q359" s="5" t="s">
        <v>1893</v>
      </c>
      <c r="R359" s="5" t="s">
        <v>2012</v>
      </c>
      <c r="S359" s="5" t="s">
        <v>2118</v>
      </c>
      <c r="T359" s="5" t="s">
        <v>2347</v>
      </c>
      <c r="U359" s="5" t="s">
        <v>2613</v>
      </c>
      <c r="V359" s="5" t="s">
        <v>2772</v>
      </c>
      <c r="W359" s="5" t="s">
        <v>2991</v>
      </c>
      <c r="X359" s="5" t="s">
        <v>3271</v>
      </c>
    </row>
    <row r="360" spans="1:24" s="7" customFormat="1" x14ac:dyDescent="0.25">
      <c r="A360" s="4" t="s">
        <v>1220</v>
      </c>
      <c r="B360" s="4" t="s">
        <v>3702</v>
      </c>
      <c r="C360" s="4">
        <v>36</v>
      </c>
      <c r="D360" s="4">
        <v>1.4219999999999999</v>
      </c>
      <c r="E360" s="4" t="s">
        <v>15</v>
      </c>
      <c r="F360" s="4">
        <v>3.6421000000000001E-3</v>
      </c>
      <c r="G360" s="4" t="s">
        <v>16</v>
      </c>
      <c r="H360" s="5" t="s">
        <v>1221</v>
      </c>
      <c r="I360" s="5" t="s">
        <v>18</v>
      </c>
      <c r="J360" s="5">
        <v>1</v>
      </c>
      <c r="K360" s="5">
        <v>7.4900000000000005E-5</v>
      </c>
      <c r="L360" s="5">
        <v>66.245999999999995</v>
      </c>
      <c r="M360" s="5" t="s">
        <v>756</v>
      </c>
      <c r="N360" s="5">
        <v>3</v>
      </c>
      <c r="O360" s="5">
        <v>-0.26711000000000001</v>
      </c>
      <c r="P360" s="5" t="s">
        <v>1878</v>
      </c>
      <c r="Q360" s="5" t="s">
        <v>1893</v>
      </c>
      <c r="R360" s="5" t="s">
        <v>2012</v>
      </c>
      <c r="S360" s="5" t="s">
        <v>2118</v>
      </c>
      <c r="T360" s="5" t="s">
        <v>2347</v>
      </c>
      <c r="U360" s="5" t="s">
        <v>2613</v>
      </c>
      <c r="V360" s="5" t="s">
        <v>2772</v>
      </c>
      <c r="W360" s="5" t="s">
        <v>2991</v>
      </c>
      <c r="X360" s="5" t="s">
        <v>3271</v>
      </c>
    </row>
    <row r="361" spans="1:24" s="7" customFormat="1" x14ac:dyDescent="0.25">
      <c r="A361" s="4" t="s">
        <v>1217</v>
      </c>
      <c r="B361" s="4" t="s">
        <v>3701</v>
      </c>
      <c r="C361" s="4">
        <v>102</v>
      </c>
      <c r="D361" s="4">
        <v>1.649</v>
      </c>
      <c r="E361" s="4" t="s">
        <v>15</v>
      </c>
      <c r="F361" s="4">
        <v>2.6144000000000001E-2</v>
      </c>
      <c r="G361" s="4" t="s">
        <v>16</v>
      </c>
      <c r="H361" s="5" t="s">
        <v>1218</v>
      </c>
      <c r="I361" s="5" t="s">
        <v>18</v>
      </c>
      <c r="J361" s="5">
        <v>1</v>
      </c>
      <c r="K361" s="5">
        <v>6.2100000000000002E-3</v>
      </c>
      <c r="L361" s="5">
        <v>58.603999999999999</v>
      </c>
      <c r="M361" s="5" t="s">
        <v>759</v>
      </c>
      <c r="N361" s="5">
        <v>4</v>
      </c>
      <c r="O361" s="5">
        <v>-0.23755999999999999</v>
      </c>
      <c r="P361" s="5" t="s">
        <v>1876</v>
      </c>
      <c r="Q361" s="5" t="s">
        <v>1908</v>
      </c>
      <c r="R361" s="5" t="s">
        <v>2013</v>
      </c>
      <c r="S361" s="5" t="s">
        <v>2119</v>
      </c>
      <c r="T361" s="5" t="s">
        <v>2348</v>
      </c>
      <c r="U361" s="5" t="s">
        <v>2614</v>
      </c>
      <c r="V361" s="5" t="s">
        <v>2802</v>
      </c>
      <c r="W361" s="5" t="s">
        <v>2992</v>
      </c>
      <c r="X361" s="5" t="s">
        <v>3272</v>
      </c>
    </row>
    <row r="362" spans="1:24" s="7" customFormat="1" x14ac:dyDescent="0.25">
      <c r="A362" s="4" t="s">
        <v>1214</v>
      </c>
      <c r="B362" s="4" t="s">
        <v>3700</v>
      </c>
      <c r="C362" s="4">
        <v>340</v>
      </c>
      <c r="D362" s="4">
        <v>1.9339999999999999</v>
      </c>
      <c r="E362" s="4" t="s">
        <v>15</v>
      </c>
      <c r="F362" s="4">
        <v>1.22422E-2</v>
      </c>
      <c r="G362" s="4" t="s">
        <v>16</v>
      </c>
      <c r="H362" s="5" t="s">
        <v>1215</v>
      </c>
      <c r="I362" s="5" t="s">
        <v>18</v>
      </c>
      <c r="J362" s="5">
        <v>0.999996</v>
      </c>
      <c r="K362" s="5">
        <v>1.5399999999999999E-3</v>
      </c>
      <c r="L362" s="5">
        <v>89.697999999999993</v>
      </c>
      <c r="M362" s="5" t="s">
        <v>760</v>
      </c>
      <c r="N362" s="5">
        <v>4</v>
      </c>
      <c r="O362" s="5">
        <v>0.72053999999999996</v>
      </c>
      <c r="P362" s="5" t="s">
        <v>1876</v>
      </c>
      <c r="Q362" s="5" t="s">
        <v>1908</v>
      </c>
      <c r="R362" s="5" t="s">
        <v>2013</v>
      </c>
      <c r="S362" s="5" t="s">
        <v>2119</v>
      </c>
      <c r="T362" s="5" t="s">
        <v>2348</v>
      </c>
      <c r="U362" s="5" t="s">
        <v>2614</v>
      </c>
      <c r="V362" s="5" t="s">
        <v>2802</v>
      </c>
      <c r="W362" s="5" t="s">
        <v>2992</v>
      </c>
      <c r="X362" s="5" t="s">
        <v>3272</v>
      </c>
    </row>
    <row r="363" spans="1:24" s="7" customFormat="1" x14ac:dyDescent="0.25">
      <c r="A363" s="4" t="s">
        <v>1208</v>
      </c>
      <c r="B363" s="4" t="s">
        <v>3699</v>
      </c>
      <c r="C363" s="4">
        <v>154</v>
      </c>
      <c r="D363" s="4">
        <v>2.0499999999999998</v>
      </c>
      <c r="E363" s="4" t="s">
        <v>15</v>
      </c>
      <c r="F363" s="4">
        <v>1.1861500000000001E-2</v>
      </c>
      <c r="G363" s="4" t="s">
        <v>16</v>
      </c>
      <c r="H363" s="5" t="s">
        <v>1209</v>
      </c>
      <c r="I363" s="5" t="s">
        <v>18</v>
      </c>
      <c r="J363" s="5">
        <v>0.94459499999999996</v>
      </c>
      <c r="K363" s="5">
        <v>3.79E-3</v>
      </c>
      <c r="L363" s="5">
        <v>57.164000000000001</v>
      </c>
      <c r="M363" s="5" t="s">
        <v>761</v>
      </c>
      <c r="N363" s="5">
        <v>3</v>
      </c>
      <c r="O363" s="5">
        <v>0.90751000000000004</v>
      </c>
      <c r="P363" s="5" t="s">
        <v>1876</v>
      </c>
      <c r="Q363" s="5" t="s">
        <v>1908</v>
      </c>
      <c r="R363" s="5" t="s">
        <v>2013</v>
      </c>
      <c r="S363" s="5" t="s">
        <v>2119</v>
      </c>
      <c r="T363" s="5" t="s">
        <v>2348</v>
      </c>
      <c r="U363" s="5" t="s">
        <v>2614</v>
      </c>
      <c r="V363" s="5" t="s">
        <v>2802</v>
      </c>
      <c r="W363" s="5" t="s">
        <v>2992</v>
      </c>
      <c r="X363" s="5" t="s">
        <v>3272</v>
      </c>
    </row>
    <row r="364" spans="1:24" s="7" customFormat="1" x14ac:dyDescent="0.25">
      <c r="A364" s="4" t="s">
        <v>1208</v>
      </c>
      <c r="B364" s="4" t="s">
        <v>3699</v>
      </c>
      <c r="C364" s="4">
        <v>161</v>
      </c>
      <c r="D364" s="4">
        <v>1.647</v>
      </c>
      <c r="E364" s="4" t="s">
        <v>15</v>
      </c>
      <c r="F364" s="4">
        <v>3.2108000000000001E-4</v>
      </c>
      <c r="G364" s="4" t="s">
        <v>16</v>
      </c>
      <c r="H364" s="5" t="s">
        <v>1209</v>
      </c>
      <c r="I364" s="5" t="s">
        <v>18</v>
      </c>
      <c r="J364" s="5">
        <v>1</v>
      </c>
      <c r="K364" s="5">
        <v>1.24E-2</v>
      </c>
      <c r="L364" s="5">
        <v>71.379000000000005</v>
      </c>
      <c r="M364" s="5" t="s">
        <v>764</v>
      </c>
      <c r="N364" s="5">
        <v>2</v>
      </c>
      <c r="O364" s="5">
        <v>-0.6663</v>
      </c>
      <c r="P364" s="5" t="s">
        <v>1878</v>
      </c>
      <c r="Q364" s="5"/>
      <c r="R364" s="5"/>
      <c r="S364" s="5" t="s">
        <v>2052</v>
      </c>
      <c r="T364" s="5" t="s">
        <v>2234</v>
      </c>
      <c r="U364" s="5"/>
      <c r="V364" s="5"/>
      <c r="W364" s="5" t="s">
        <v>2883</v>
      </c>
      <c r="X364" s="5" t="s">
        <v>3163</v>
      </c>
    </row>
    <row r="365" spans="1:24" s="7" customFormat="1" x14ac:dyDescent="0.25">
      <c r="A365" s="4" t="s">
        <v>1208</v>
      </c>
      <c r="B365" s="4" t="s">
        <v>3699</v>
      </c>
      <c r="C365" s="4">
        <v>318</v>
      </c>
      <c r="D365" s="4">
        <v>1.597</v>
      </c>
      <c r="E365" s="4" t="s">
        <v>15</v>
      </c>
      <c r="F365" s="4">
        <v>9.5757000000000004E-4</v>
      </c>
      <c r="G365" s="4" t="s">
        <v>16</v>
      </c>
      <c r="H365" s="5" t="s">
        <v>1209</v>
      </c>
      <c r="I365" s="5" t="s">
        <v>18</v>
      </c>
      <c r="J365" s="5">
        <v>1</v>
      </c>
      <c r="K365" s="5">
        <v>1.4300000000000001E-4</v>
      </c>
      <c r="L365" s="5">
        <v>89.43</v>
      </c>
      <c r="M365" s="5" t="s">
        <v>765</v>
      </c>
      <c r="N365" s="5">
        <v>2</v>
      </c>
      <c r="O365" s="5">
        <v>-0.25045000000000001</v>
      </c>
      <c r="P365" s="5" t="s">
        <v>1878</v>
      </c>
      <c r="Q365" s="5"/>
      <c r="R365" s="5"/>
      <c r="S365" s="5" t="s">
        <v>2052</v>
      </c>
      <c r="T365" s="5" t="s">
        <v>2234</v>
      </c>
      <c r="U365" s="5"/>
      <c r="V365" s="5"/>
      <c r="W365" s="5" t="s">
        <v>2883</v>
      </c>
      <c r="X365" s="5" t="s">
        <v>3163</v>
      </c>
    </row>
    <row r="366" spans="1:24" s="7" customFormat="1" x14ac:dyDescent="0.25">
      <c r="A366" s="4" t="s">
        <v>1208</v>
      </c>
      <c r="B366" s="4" t="s">
        <v>3699</v>
      </c>
      <c r="C366" s="4">
        <v>243</v>
      </c>
      <c r="D366" s="4">
        <v>1.492</v>
      </c>
      <c r="E366" s="4" t="s">
        <v>15</v>
      </c>
      <c r="F366" s="4">
        <v>2.1432000000000001E-3</v>
      </c>
      <c r="G366" s="4" t="s">
        <v>16</v>
      </c>
      <c r="H366" s="5" t="s">
        <v>1209</v>
      </c>
      <c r="I366" s="5" t="s">
        <v>18</v>
      </c>
      <c r="J366" s="5">
        <v>1</v>
      </c>
      <c r="K366" s="5">
        <v>3.1599999999999998E-9</v>
      </c>
      <c r="L366" s="5">
        <v>112.24</v>
      </c>
      <c r="M366" s="5" t="s">
        <v>766</v>
      </c>
      <c r="N366" s="5">
        <v>2</v>
      </c>
      <c r="O366" s="5">
        <v>0.69869999999999999</v>
      </c>
      <c r="P366" s="5" t="s">
        <v>1878</v>
      </c>
      <c r="Q366" s="5"/>
      <c r="R366" s="5"/>
      <c r="S366" s="5" t="s">
        <v>2052</v>
      </c>
      <c r="T366" s="5" t="s">
        <v>2234</v>
      </c>
      <c r="U366" s="5"/>
      <c r="V366" s="5"/>
      <c r="W366" s="5" t="s">
        <v>2883</v>
      </c>
      <c r="X366" s="5" t="s">
        <v>3163</v>
      </c>
    </row>
    <row r="367" spans="1:24" s="7" customFormat="1" x14ac:dyDescent="0.25">
      <c r="A367" s="4" t="s">
        <v>1205</v>
      </c>
      <c r="B367" s="4" t="s">
        <v>3698</v>
      </c>
      <c r="C367" s="4">
        <v>103</v>
      </c>
      <c r="D367" s="4">
        <v>1.395</v>
      </c>
      <c r="E367" s="4" t="s">
        <v>15</v>
      </c>
      <c r="F367" s="4">
        <v>3.0306000000000002E-4</v>
      </c>
      <c r="G367" s="4" t="s">
        <v>16</v>
      </c>
      <c r="H367" s="5" t="s">
        <v>1206</v>
      </c>
      <c r="I367" s="5" t="s">
        <v>18</v>
      </c>
      <c r="J367" s="5">
        <v>1</v>
      </c>
      <c r="K367" s="5">
        <v>4.4900000000000002E-4</v>
      </c>
      <c r="L367" s="5">
        <v>78.813999999999993</v>
      </c>
      <c r="M367" s="5" t="s">
        <v>767</v>
      </c>
      <c r="N367" s="5">
        <v>2</v>
      </c>
      <c r="O367" s="5">
        <v>-0.44769999999999999</v>
      </c>
      <c r="P367" s="5" t="s">
        <v>1878</v>
      </c>
      <c r="Q367" s="5"/>
      <c r="R367" s="5"/>
      <c r="S367" s="5" t="s">
        <v>2052</v>
      </c>
      <c r="T367" s="5" t="s">
        <v>2234</v>
      </c>
      <c r="U367" s="5"/>
      <c r="V367" s="5"/>
      <c r="W367" s="5" t="s">
        <v>2883</v>
      </c>
      <c r="X367" s="5" t="s">
        <v>3163</v>
      </c>
    </row>
    <row r="368" spans="1:24" s="7" customFormat="1" x14ac:dyDescent="0.25">
      <c r="A368" s="4" t="s">
        <v>1200</v>
      </c>
      <c r="B368" s="4" t="s">
        <v>3697</v>
      </c>
      <c r="C368" s="4">
        <v>115</v>
      </c>
      <c r="D368" s="4">
        <v>1.996</v>
      </c>
      <c r="E368" s="4" t="s">
        <v>15</v>
      </c>
      <c r="F368" s="4">
        <v>8.3952000000000002E-3</v>
      </c>
      <c r="G368" s="4" t="s">
        <v>16</v>
      </c>
      <c r="H368" s="5" t="s">
        <v>1201</v>
      </c>
      <c r="I368" s="5" t="s">
        <v>18</v>
      </c>
      <c r="J368" s="5">
        <v>1</v>
      </c>
      <c r="K368" s="5">
        <v>3.5100000000000001E-3</v>
      </c>
      <c r="L368" s="5">
        <v>80.754999999999995</v>
      </c>
      <c r="M368" s="5" t="s">
        <v>768</v>
      </c>
      <c r="N368" s="5">
        <v>2</v>
      </c>
      <c r="O368" s="5">
        <v>-0.40439000000000003</v>
      </c>
      <c r="P368" s="5" t="s">
        <v>1878</v>
      </c>
      <c r="Q368" s="5"/>
      <c r="R368" s="5"/>
      <c r="S368" s="5" t="s">
        <v>2052</v>
      </c>
      <c r="T368" s="5" t="s">
        <v>2234</v>
      </c>
      <c r="U368" s="5"/>
      <c r="V368" s="5"/>
      <c r="W368" s="5" t="s">
        <v>2883</v>
      </c>
      <c r="X368" s="5" t="s">
        <v>3163</v>
      </c>
    </row>
    <row r="369" spans="1:24" s="7" customFormat="1" x14ac:dyDescent="0.25">
      <c r="A369" s="4" t="s">
        <v>1200</v>
      </c>
      <c r="B369" s="4" t="s">
        <v>3697</v>
      </c>
      <c r="C369" s="4">
        <v>62</v>
      </c>
      <c r="D369" s="4">
        <v>1.8720000000000001</v>
      </c>
      <c r="E369" s="4" t="s">
        <v>15</v>
      </c>
      <c r="F369" s="4">
        <v>2.1213E-3</v>
      </c>
      <c r="G369" s="4" t="s">
        <v>16</v>
      </c>
      <c r="H369" s="5" t="s">
        <v>1201</v>
      </c>
      <c r="I369" s="5" t="s">
        <v>18</v>
      </c>
      <c r="J369" s="5">
        <v>1</v>
      </c>
      <c r="K369" s="5">
        <v>1.03E-2</v>
      </c>
      <c r="L369" s="5">
        <v>40.726999999999997</v>
      </c>
      <c r="M369" s="5" t="s">
        <v>771</v>
      </c>
      <c r="N369" s="5">
        <v>2</v>
      </c>
      <c r="O369" s="5">
        <v>0.47233999999999998</v>
      </c>
      <c r="P369" s="5" t="s">
        <v>1877</v>
      </c>
      <c r="Q369" s="5"/>
      <c r="R369" s="5" t="s">
        <v>2012</v>
      </c>
      <c r="S369" s="5"/>
      <c r="T369" s="5" t="s">
        <v>2349</v>
      </c>
      <c r="U369" s="5"/>
      <c r="V369" s="5"/>
      <c r="W369" s="5" t="s">
        <v>2993</v>
      </c>
      <c r="X369" s="5" t="s">
        <v>3273</v>
      </c>
    </row>
    <row r="370" spans="1:24" s="7" customFormat="1" x14ac:dyDescent="0.25">
      <c r="A370" s="4" t="s">
        <v>1200</v>
      </c>
      <c r="B370" s="4" t="s">
        <v>3697</v>
      </c>
      <c r="C370" s="4">
        <v>170</v>
      </c>
      <c r="D370" s="4">
        <v>1.704</v>
      </c>
      <c r="E370" s="4" t="s">
        <v>15</v>
      </c>
      <c r="F370" s="4">
        <v>1.6684899999999999E-2</v>
      </c>
      <c r="G370" s="4" t="s">
        <v>16</v>
      </c>
      <c r="H370" s="5" t="s">
        <v>1201</v>
      </c>
      <c r="I370" s="5" t="s">
        <v>18</v>
      </c>
      <c r="J370" s="5">
        <v>1</v>
      </c>
      <c r="K370" s="5">
        <v>8.8900000000000003E-3</v>
      </c>
      <c r="L370" s="5">
        <v>77.731999999999999</v>
      </c>
      <c r="M370" s="5" t="s">
        <v>772</v>
      </c>
      <c r="N370" s="5">
        <v>2</v>
      </c>
      <c r="O370" s="5">
        <v>0.25751000000000002</v>
      </c>
      <c r="P370" s="5" t="s">
        <v>1877</v>
      </c>
      <c r="Q370" s="5"/>
      <c r="R370" s="5" t="s">
        <v>2012</v>
      </c>
      <c r="S370" s="5"/>
      <c r="T370" s="5" t="s">
        <v>2349</v>
      </c>
      <c r="U370" s="5"/>
      <c r="V370" s="5"/>
      <c r="W370" s="5" t="s">
        <v>2993</v>
      </c>
      <c r="X370" s="5" t="s">
        <v>3273</v>
      </c>
    </row>
    <row r="371" spans="1:24" s="7" customFormat="1" x14ac:dyDescent="0.25">
      <c r="A371" s="4" t="s">
        <v>1197</v>
      </c>
      <c r="B371" s="4" t="s">
        <v>3696</v>
      </c>
      <c r="C371" s="4">
        <v>103</v>
      </c>
      <c r="D371" s="4">
        <v>1.3979999999999999</v>
      </c>
      <c r="E371" s="4" t="s">
        <v>15</v>
      </c>
      <c r="F371" s="4">
        <v>1.22577E-2</v>
      </c>
      <c r="G371" s="4" t="s">
        <v>16</v>
      </c>
      <c r="H371" s="5" t="s">
        <v>1198</v>
      </c>
      <c r="I371" s="5" t="s">
        <v>18</v>
      </c>
      <c r="J371" s="5">
        <v>1</v>
      </c>
      <c r="K371" s="5">
        <v>4.17E-4</v>
      </c>
      <c r="L371" s="5">
        <v>83.947999999999993</v>
      </c>
      <c r="M371" s="5" t="s">
        <v>775</v>
      </c>
      <c r="N371" s="5">
        <v>3</v>
      </c>
      <c r="O371" s="5">
        <v>1.2578</v>
      </c>
      <c r="P371" s="5" t="s">
        <v>1877</v>
      </c>
      <c r="Q371" s="5"/>
      <c r="R371" s="5"/>
      <c r="S371" s="5" t="s">
        <v>2120</v>
      </c>
      <c r="T371" s="5" t="s">
        <v>2350</v>
      </c>
      <c r="U371" s="5" t="s">
        <v>2615</v>
      </c>
      <c r="V371" s="5" t="s">
        <v>2794</v>
      </c>
      <c r="W371" s="5" t="s">
        <v>2994</v>
      </c>
      <c r="X371" s="5" t="s">
        <v>3274</v>
      </c>
    </row>
    <row r="372" spans="1:24" s="7" customFormat="1" x14ac:dyDescent="0.25">
      <c r="A372" s="4" t="s">
        <v>1189</v>
      </c>
      <c r="B372" s="4" t="s">
        <v>3695</v>
      </c>
      <c r="C372" s="4">
        <v>74</v>
      </c>
      <c r="D372" s="4">
        <v>1.964</v>
      </c>
      <c r="E372" s="4" t="s">
        <v>15</v>
      </c>
      <c r="F372" s="4">
        <v>4.2439000000000001E-3</v>
      </c>
      <c r="G372" s="4" t="s">
        <v>16</v>
      </c>
      <c r="H372" s="5" t="s">
        <v>1190</v>
      </c>
      <c r="I372" s="5" t="s">
        <v>18</v>
      </c>
      <c r="J372" s="5">
        <v>1</v>
      </c>
      <c r="K372" s="5">
        <v>6.8399999999999997E-3</v>
      </c>
      <c r="L372" s="5">
        <v>68.656999999999996</v>
      </c>
      <c r="M372" s="5" t="s">
        <v>778</v>
      </c>
      <c r="N372" s="5">
        <v>2</v>
      </c>
      <c r="O372" s="5">
        <v>0.87870999999999999</v>
      </c>
      <c r="P372" s="5" t="s">
        <v>1879</v>
      </c>
      <c r="Q372" s="5" t="s">
        <v>1905</v>
      </c>
      <c r="R372" s="5" t="s">
        <v>1995</v>
      </c>
      <c r="S372" s="5" t="s">
        <v>2088</v>
      </c>
      <c r="T372" s="5" t="s">
        <v>2351</v>
      </c>
      <c r="U372" s="5" t="s">
        <v>2616</v>
      </c>
      <c r="V372" s="5" t="s">
        <v>2756</v>
      </c>
      <c r="W372" s="5" t="s">
        <v>2995</v>
      </c>
      <c r="X372" s="5" t="s">
        <v>3275</v>
      </c>
    </row>
    <row r="373" spans="1:24" s="7" customFormat="1" x14ac:dyDescent="0.25">
      <c r="A373" s="4" t="s">
        <v>1189</v>
      </c>
      <c r="B373" s="4" t="s">
        <v>3695</v>
      </c>
      <c r="C373" s="4">
        <v>68</v>
      </c>
      <c r="D373" s="4">
        <v>1.746</v>
      </c>
      <c r="E373" s="4" t="s">
        <v>15</v>
      </c>
      <c r="F373" s="4">
        <v>5.6793999999999999E-5</v>
      </c>
      <c r="G373" s="4" t="s">
        <v>16</v>
      </c>
      <c r="H373" s="5" t="s">
        <v>1190</v>
      </c>
      <c r="I373" s="5" t="s">
        <v>18</v>
      </c>
      <c r="J373" s="5">
        <v>1</v>
      </c>
      <c r="K373" s="5">
        <v>2.01E-2</v>
      </c>
      <c r="L373" s="5">
        <v>40.767000000000003</v>
      </c>
      <c r="M373" s="5" t="s">
        <v>779</v>
      </c>
      <c r="N373" s="5">
        <v>3</v>
      </c>
      <c r="O373" s="5">
        <v>-1.0436000000000001</v>
      </c>
      <c r="P373" s="5" t="s">
        <v>1879</v>
      </c>
      <c r="Q373" s="5" t="s">
        <v>1905</v>
      </c>
      <c r="R373" s="5" t="s">
        <v>1995</v>
      </c>
      <c r="S373" s="5" t="s">
        <v>2088</v>
      </c>
      <c r="T373" s="5" t="s">
        <v>2351</v>
      </c>
      <c r="U373" s="5" t="s">
        <v>2616</v>
      </c>
      <c r="V373" s="5" t="s">
        <v>2756</v>
      </c>
      <c r="W373" s="5" t="s">
        <v>2995</v>
      </c>
      <c r="X373" s="5" t="s">
        <v>3275</v>
      </c>
    </row>
    <row r="374" spans="1:24" s="7" customFormat="1" x14ac:dyDescent="0.25">
      <c r="A374" s="4" t="s">
        <v>1189</v>
      </c>
      <c r="B374" s="4" t="s">
        <v>3695</v>
      </c>
      <c r="C374" s="4">
        <v>240</v>
      </c>
      <c r="D374" s="4">
        <v>1.661</v>
      </c>
      <c r="E374" s="4" t="s">
        <v>15</v>
      </c>
      <c r="F374" s="4">
        <v>5.7580000000000001E-3</v>
      </c>
      <c r="G374" s="4" t="s">
        <v>16</v>
      </c>
      <c r="H374" s="5" t="s">
        <v>1190</v>
      </c>
      <c r="I374" s="5" t="s">
        <v>18</v>
      </c>
      <c r="J374" s="5">
        <v>1</v>
      </c>
      <c r="K374" s="5">
        <v>8.6799999999999996E-4</v>
      </c>
      <c r="L374" s="5">
        <v>93.373999999999995</v>
      </c>
      <c r="M374" s="5" t="s">
        <v>780</v>
      </c>
      <c r="N374" s="5">
        <v>2</v>
      </c>
      <c r="O374" s="5">
        <v>-0.61060999999999999</v>
      </c>
      <c r="P374" s="5" t="s">
        <v>1879</v>
      </c>
      <c r="Q374" s="5" t="s">
        <v>1905</v>
      </c>
      <c r="R374" s="5" t="s">
        <v>1995</v>
      </c>
      <c r="S374" s="5" t="s">
        <v>2088</v>
      </c>
      <c r="T374" s="5" t="s">
        <v>2351</v>
      </c>
      <c r="U374" s="5" t="s">
        <v>2616</v>
      </c>
      <c r="V374" s="5" t="s">
        <v>2756</v>
      </c>
      <c r="W374" s="5" t="s">
        <v>2995</v>
      </c>
      <c r="X374" s="5" t="s">
        <v>3275</v>
      </c>
    </row>
    <row r="375" spans="1:24" s="7" customFormat="1" x14ac:dyDescent="0.25">
      <c r="A375" s="4" t="s">
        <v>1189</v>
      </c>
      <c r="B375" s="4" t="s">
        <v>3695</v>
      </c>
      <c r="C375" s="4">
        <v>270</v>
      </c>
      <c r="D375" s="4">
        <v>1.655</v>
      </c>
      <c r="E375" s="4" t="s">
        <v>15</v>
      </c>
      <c r="F375" s="4">
        <v>2.9616000000000001E-4</v>
      </c>
      <c r="G375" s="4" t="s">
        <v>16</v>
      </c>
      <c r="H375" s="5" t="s">
        <v>1190</v>
      </c>
      <c r="I375" s="5" t="s">
        <v>18</v>
      </c>
      <c r="J375" s="5">
        <v>1</v>
      </c>
      <c r="K375" s="5">
        <v>6.1000000000000004E-3</v>
      </c>
      <c r="L375" s="5">
        <v>63.216000000000001</v>
      </c>
      <c r="M375" s="5" t="s">
        <v>781</v>
      </c>
      <c r="N375" s="5">
        <v>3</v>
      </c>
      <c r="O375" s="5">
        <v>-3.1956999999999999E-2</v>
      </c>
      <c r="P375" s="5" t="s">
        <v>1879</v>
      </c>
      <c r="Q375" s="5" t="s">
        <v>1905</v>
      </c>
      <c r="R375" s="5" t="s">
        <v>1995</v>
      </c>
      <c r="S375" s="5" t="s">
        <v>2088</v>
      </c>
      <c r="T375" s="5" t="s">
        <v>2351</v>
      </c>
      <c r="U375" s="5" t="s">
        <v>2616</v>
      </c>
      <c r="V375" s="5" t="s">
        <v>2756</v>
      </c>
      <c r="W375" s="5" t="s">
        <v>2995</v>
      </c>
      <c r="X375" s="5" t="s">
        <v>3275</v>
      </c>
    </row>
    <row r="376" spans="1:24" s="7" customFormat="1" x14ac:dyDescent="0.25">
      <c r="A376" s="4" t="s">
        <v>1189</v>
      </c>
      <c r="B376" s="4" t="s">
        <v>3695</v>
      </c>
      <c r="C376" s="4">
        <v>245</v>
      </c>
      <c r="D376" s="4">
        <v>1.601</v>
      </c>
      <c r="E376" s="4" t="s">
        <v>15</v>
      </c>
      <c r="F376" s="4">
        <v>3.8408000000000001E-3</v>
      </c>
      <c r="G376" s="4" t="s">
        <v>16</v>
      </c>
      <c r="H376" s="5" t="s">
        <v>1190</v>
      </c>
      <c r="I376" s="5" t="s">
        <v>18</v>
      </c>
      <c r="J376" s="5">
        <v>1</v>
      </c>
      <c r="K376" s="5">
        <v>2.24E-4</v>
      </c>
      <c r="L376" s="5">
        <v>75.736000000000004</v>
      </c>
      <c r="M376" s="5" t="s">
        <v>784</v>
      </c>
      <c r="N376" s="5">
        <v>4</v>
      </c>
      <c r="O376" s="5">
        <v>-0.29894999999999999</v>
      </c>
      <c r="P376" s="5" t="s">
        <v>1877</v>
      </c>
      <c r="Q376" s="5" t="s">
        <v>1905</v>
      </c>
      <c r="R376" s="5" t="s">
        <v>1995</v>
      </c>
      <c r="S376" s="5" t="s">
        <v>2050</v>
      </c>
      <c r="T376" s="5" t="s">
        <v>2352</v>
      </c>
      <c r="U376" s="5" t="s">
        <v>2617</v>
      </c>
      <c r="V376" s="5" t="s">
        <v>2756</v>
      </c>
      <c r="W376" s="5" t="s">
        <v>2996</v>
      </c>
      <c r="X376" s="5" t="s">
        <v>3276</v>
      </c>
    </row>
    <row r="377" spans="1:24" s="7" customFormat="1" x14ac:dyDescent="0.25">
      <c r="A377" s="4" t="s">
        <v>1189</v>
      </c>
      <c r="B377" s="4" t="s">
        <v>3695</v>
      </c>
      <c r="C377" s="4">
        <v>284</v>
      </c>
      <c r="D377" s="4">
        <v>1.51</v>
      </c>
      <c r="E377" s="4" t="s">
        <v>15</v>
      </c>
      <c r="F377" s="4">
        <v>5.8237000000000002E-3</v>
      </c>
      <c r="G377" s="4" t="s">
        <v>16</v>
      </c>
      <c r="H377" s="5" t="s">
        <v>1190</v>
      </c>
      <c r="I377" s="5" t="s">
        <v>18</v>
      </c>
      <c r="J377" s="5">
        <v>1</v>
      </c>
      <c r="K377" s="5">
        <v>4.2399999999999998E-3</v>
      </c>
      <c r="L377" s="5">
        <v>94.406999999999996</v>
      </c>
      <c r="M377" s="5" t="s">
        <v>785</v>
      </c>
      <c r="N377" s="5">
        <v>2</v>
      </c>
      <c r="O377" s="5">
        <v>-9.1605000000000006E-2</v>
      </c>
      <c r="P377" s="5" t="s">
        <v>1877</v>
      </c>
      <c r="Q377" s="5" t="s">
        <v>1905</v>
      </c>
      <c r="R377" s="5" t="s">
        <v>1995</v>
      </c>
      <c r="S377" s="5" t="s">
        <v>2050</v>
      </c>
      <c r="T377" s="5" t="s">
        <v>2352</v>
      </c>
      <c r="U377" s="5" t="s">
        <v>2617</v>
      </c>
      <c r="V377" s="5" t="s">
        <v>2756</v>
      </c>
      <c r="W377" s="5" t="s">
        <v>2996</v>
      </c>
      <c r="X377" s="5" t="s">
        <v>3276</v>
      </c>
    </row>
    <row r="378" spans="1:24" s="7" customFormat="1" x14ac:dyDescent="0.25">
      <c r="A378" s="4" t="s">
        <v>1184</v>
      </c>
      <c r="B378" s="4" t="s">
        <v>3694</v>
      </c>
      <c r="C378" s="4">
        <v>88</v>
      </c>
      <c r="D378" s="4">
        <v>1.3819999999999999</v>
      </c>
      <c r="E378" s="4" t="s">
        <v>15</v>
      </c>
      <c r="F378" s="4">
        <v>3.2396999999999998E-4</v>
      </c>
      <c r="G378" s="4" t="s">
        <v>16</v>
      </c>
      <c r="H378" s="5" t="s">
        <v>1185</v>
      </c>
      <c r="I378" s="5" t="s">
        <v>18</v>
      </c>
      <c r="J378" s="5">
        <v>1</v>
      </c>
      <c r="K378" s="5">
        <v>3.1100000000000002E-4</v>
      </c>
      <c r="L378" s="5">
        <v>77.061999999999998</v>
      </c>
      <c r="M378" s="5" t="s">
        <v>786</v>
      </c>
      <c r="N378" s="5">
        <v>3</v>
      </c>
      <c r="O378" s="5">
        <v>3.6349</v>
      </c>
      <c r="P378" s="5" t="s">
        <v>1877</v>
      </c>
      <c r="Q378" s="5" t="s">
        <v>1905</v>
      </c>
      <c r="R378" s="5" t="s">
        <v>1995</v>
      </c>
      <c r="S378" s="5" t="s">
        <v>2050</v>
      </c>
      <c r="T378" s="5" t="s">
        <v>2352</v>
      </c>
      <c r="U378" s="5" t="s">
        <v>2617</v>
      </c>
      <c r="V378" s="5" t="s">
        <v>2756</v>
      </c>
      <c r="W378" s="5" t="s">
        <v>2996</v>
      </c>
      <c r="X378" s="5" t="s">
        <v>3276</v>
      </c>
    </row>
    <row r="379" spans="1:24" s="7" customFormat="1" x14ac:dyDescent="0.25">
      <c r="A379" s="4" t="s">
        <v>1184</v>
      </c>
      <c r="B379" s="4" t="s">
        <v>3694</v>
      </c>
      <c r="C379" s="4">
        <v>87</v>
      </c>
      <c r="D379" s="4">
        <v>1.3620000000000001</v>
      </c>
      <c r="E379" s="4" t="s">
        <v>15</v>
      </c>
      <c r="F379" s="4">
        <v>1.98593E-2</v>
      </c>
      <c r="G379" s="4" t="s">
        <v>16</v>
      </c>
      <c r="H379" s="5" t="s">
        <v>1185</v>
      </c>
      <c r="I379" s="5" t="s">
        <v>18</v>
      </c>
      <c r="J379" s="5">
        <v>1</v>
      </c>
      <c r="K379" s="5">
        <v>1.03E-15</v>
      </c>
      <c r="L379" s="5">
        <v>134.75</v>
      </c>
      <c r="M379" s="5" t="s">
        <v>787</v>
      </c>
      <c r="N379" s="5">
        <v>3</v>
      </c>
      <c r="O379" s="5">
        <v>-1.2307999999999999</v>
      </c>
      <c r="P379" s="5" t="s">
        <v>1877</v>
      </c>
      <c r="Q379" s="5" t="s">
        <v>1905</v>
      </c>
      <c r="R379" s="5" t="s">
        <v>1995</v>
      </c>
      <c r="S379" s="5" t="s">
        <v>2050</v>
      </c>
      <c r="T379" s="5" t="s">
        <v>2352</v>
      </c>
      <c r="U379" s="5" t="s">
        <v>2617</v>
      </c>
      <c r="V379" s="5" t="s">
        <v>2756</v>
      </c>
      <c r="W379" s="5" t="s">
        <v>2996</v>
      </c>
      <c r="X379" s="5" t="s">
        <v>3276</v>
      </c>
    </row>
    <row r="380" spans="1:24" s="7" customFormat="1" x14ac:dyDescent="0.25">
      <c r="A380" s="4" t="s">
        <v>1184</v>
      </c>
      <c r="B380" s="4" t="s">
        <v>3694</v>
      </c>
      <c r="C380" s="4">
        <v>15</v>
      </c>
      <c r="D380" s="4">
        <v>1.3480000000000001</v>
      </c>
      <c r="E380" s="4" t="s">
        <v>15</v>
      </c>
      <c r="F380" s="4">
        <v>2.5704000000000001E-2</v>
      </c>
      <c r="G380" s="4" t="s">
        <v>16</v>
      </c>
      <c r="H380" s="5" t="s">
        <v>1185</v>
      </c>
      <c r="I380" s="5" t="s">
        <v>18</v>
      </c>
      <c r="J380" s="5">
        <v>1</v>
      </c>
      <c r="K380" s="5">
        <v>8.2199999999999999E-3</v>
      </c>
      <c r="L380" s="5">
        <v>77.058000000000007</v>
      </c>
      <c r="M380" s="5" t="s">
        <v>788</v>
      </c>
      <c r="N380" s="5">
        <v>3</v>
      </c>
      <c r="O380" s="5">
        <v>0.24590999999999999</v>
      </c>
      <c r="P380" s="5" t="s">
        <v>1877</v>
      </c>
      <c r="Q380" s="5" t="s">
        <v>1905</v>
      </c>
      <c r="R380" s="5" t="s">
        <v>1995</v>
      </c>
      <c r="S380" s="5" t="s">
        <v>2050</v>
      </c>
      <c r="T380" s="5" t="s">
        <v>2352</v>
      </c>
      <c r="U380" s="5" t="s">
        <v>2617</v>
      </c>
      <c r="V380" s="5" t="s">
        <v>2756</v>
      </c>
      <c r="W380" s="5" t="s">
        <v>2996</v>
      </c>
      <c r="X380" s="5" t="s">
        <v>3276</v>
      </c>
    </row>
    <row r="381" spans="1:24" s="7" customFormat="1" x14ac:dyDescent="0.25">
      <c r="A381" s="4" t="s">
        <v>1177</v>
      </c>
      <c r="B381" s="4" t="s">
        <v>3693</v>
      </c>
      <c r="C381" s="4">
        <v>163</v>
      </c>
      <c r="D381" s="4">
        <v>2.4580000000000002</v>
      </c>
      <c r="E381" s="4" t="s">
        <v>15</v>
      </c>
      <c r="F381" s="4">
        <v>3.0201999999999998E-3</v>
      </c>
      <c r="G381" s="4" t="s">
        <v>16</v>
      </c>
      <c r="H381" s="5" t="s">
        <v>1178</v>
      </c>
      <c r="I381" s="5" t="s">
        <v>18</v>
      </c>
      <c r="J381" s="5">
        <v>1</v>
      </c>
      <c r="K381" s="5">
        <v>3.9300000000000003E-3</v>
      </c>
      <c r="L381" s="5">
        <v>51.445</v>
      </c>
      <c r="M381" s="5" t="s">
        <v>789</v>
      </c>
      <c r="N381" s="5">
        <v>3</v>
      </c>
      <c r="O381" s="5">
        <v>0.39955000000000002</v>
      </c>
      <c r="P381" s="5" t="s">
        <v>1877</v>
      </c>
      <c r="Q381" s="5" t="s">
        <v>1905</v>
      </c>
      <c r="R381" s="5" t="s">
        <v>1995</v>
      </c>
      <c r="S381" s="5" t="s">
        <v>2050</v>
      </c>
      <c r="T381" s="5" t="s">
        <v>2352</v>
      </c>
      <c r="U381" s="5" t="s">
        <v>2617</v>
      </c>
      <c r="V381" s="5" t="s">
        <v>2756</v>
      </c>
      <c r="W381" s="5" t="s">
        <v>2996</v>
      </c>
      <c r="X381" s="5" t="s">
        <v>3276</v>
      </c>
    </row>
    <row r="382" spans="1:24" s="7" customFormat="1" x14ac:dyDescent="0.25">
      <c r="A382" s="4" t="s">
        <v>1177</v>
      </c>
      <c r="B382" s="4" t="s">
        <v>3693</v>
      </c>
      <c r="C382" s="4">
        <v>74</v>
      </c>
      <c r="D382" s="4">
        <v>1.58</v>
      </c>
      <c r="E382" s="4" t="s">
        <v>15</v>
      </c>
      <c r="F382" s="4">
        <v>6.0035999999999998E-4</v>
      </c>
      <c r="G382" s="4" t="s">
        <v>16</v>
      </c>
      <c r="H382" s="5" t="s">
        <v>1178</v>
      </c>
      <c r="I382" s="5" t="s">
        <v>18</v>
      </c>
      <c r="J382" s="5">
        <v>1</v>
      </c>
      <c r="K382" s="5">
        <v>5.9299999999999999E-4</v>
      </c>
      <c r="L382" s="5">
        <v>58.246000000000002</v>
      </c>
      <c r="M382" s="5" t="s">
        <v>792</v>
      </c>
      <c r="N382" s="5">
        <v>4</v>
      </c>
      <c r="O382" s="5">
        <v>0.81430999999999998</v>
      </c>
      <c r="P382" s="5" t="s">
        <v>1878</v>
      </c>
      <c r="Q382" s="5" t="s">
        <v>1905</v>
      </c>
      <c r="R382" s="5" t="s">
        <v>1995</v>
      </c>
      <c r="S382" s="5" t="s">
        <v>2050</v>
      </c>
      <c r="T382" s="5" t="s">
        <v>2281</v>
      </c>
      <c r="U382" s="5" t="s">
        <v>2567</v>
      </c>
      <c r="V382" s="5" t="s">
        <v>2756</v>
      </c>
      <c r="W382" s="5" t="s">
        <v>2893</v>
      </c>
      <c r="X382" s="5" t="s">
        <v>3173</v>
      </c>
    </row>
    <row r="383" spans="1:24" s="7" customFormat="1" x14ac:dyDescent="0.25">
      <c r="A383" s="4" t="s">
        <v>1177</v>
      </c>
      <c r="B383" s="4" t="s">
        <v>3693</v>
      </c>
      <c r="C383" s="4">
        <v>41</v>
      </c>
      <c r="D383" s="4">
        <v>1.5</v>
      </c>
      <c r="E383" s="4" t="s">
        <v>15</v>
      </c>
      <c r="F383" s="4">
        <v>2.3078999999999999E-2</v>
      </c>
      <c r="G383" s="4" t="s">
        <v>16</v>
      </c>
      <c r="H383" s="5" t="s">
        <v>1178</v>
      </c>
      <c r="I383" s="5" t="s">
        <v>18</v>
      </c>
      <c r="J383" s="5">
        <v>1</v>
      </c>
      <c r="K383" s="5">
        <v>6.9400000000000006E-5</v>
      </c>
      <c r="L383" s="5">
        <v>97.733999999999995</v>
      </c>
      <c r="M383" s="5" t="s">
        <v>795</v>
      </c>
      <c r="N383" s="5">
        <v>2</v>
      </c>
      <c r="O383" s="5">
        <v>1.3521000000000001</v>
      </c>
      <c r="P383" s="5" t="s">
        <v>1879</v>
      </c>
      <c r="Q383" s="5" t="s">
        <v>1934</v>
      </c>
      <c r="R383" s="5"/>
      <c r="S383" s="5" t="s">
        <v>2121</v>
      </c>
      <c r="T383" s="5"/>
      <c r="U383" s="5"/>
      <c r="V383" s="5"/>
      <c r="W383" s="5" t="s">
        <v>2997</v>
      </c>
      <c r="X383" s="5" t="s">
        <v>3277</v>
      </c>
    </row>
    <row r="384" spans="1:24" s="7" customFormat="1" x14ac:dyDescent="0.25">
      <c r="A384" s="4" t="s">
        <v>1177</v>
      </c>
      <c r="B384" s="4" t="s">
        <v>3693</v>
      </c>
      <c r="C384" s="4">
        <v>31</v>
      </c>
      <c r="D384" s="4">
        <v>1.46</v>
      </c>
      <c r="E384" s="4" t="s">
        <v>15</v>
      </c>
      <c r="F384" s="4">
        <v>3.2824999999999998E-3</v>
      </c>
      <c r="G384" s="4" t="s">
        <v>16</v>
      </c>
      <c r="H384" s="5" t="s">
        <v>1178</v>
      </c>
      <c r="I384" s="5" t="s">
        <v>18</v>
      </c>
      <c r="J384" s="5">
        <v>1</v>
      </c>
      <c r="K384" s="5">
        <v>5.9900000000000003E-4</v>
      </c>
      <c r="L384" s="5">
        <v>55.011000000000003</v>
      </c>
      <c r="M384" s="5" t="s">
        <v>798</v>
      </c>
      <c r="N384" s="5">
        <v>3</v>
      </c>
      <c r="O384" s="5">
        <v>-0.28016000000000002</v>
      </c>
      <c r="P384" s="5" t="s">
        <v>1883</v>
      </c>
      <c r="Q384" s="5" t="s">
        <v>1947</v>
      </c>
      <c r="R384" s="5"/>
      <c r="S384" s="5" t="s">
        <v>2122</v>
      </c>
      <c r="T384" s="5" t="s">
        <v>2353</v>
      </c>
      <c r="U384" s="5" t="s">
        <v>2618</v>
      </c>
      <c r="V384" s="5" t="s">
        <v>2803</v>
      </c>
      <c r="W384" s="5" t="s">
        <v>2998</v>
      </c>
      <c r="X384" s="5" t="s">
        <v>3278</v>
      </c>
    </row>
    <row r="385" spans="1:24" s="7" customFormat="1" x14ac:dyDescent="0.25">
      <c r="A385" s="4" t="s">
        <v>1177</v>
      </c>
      <c r="B385" s="4" t="s">
        <v>3693</v>
      </c>
      <c r="C385" s="4">
        <v>69</v>
      </c>
      <c r="D385" s="4">
        <v>1.4570000000000001</v>
      </c>
      <c r="E385" s="4" t="s">
        <v>15</v>
      </c>
      <c r="F385" s="4">
        <v>4.7563000000000001E-2</v>
      </c>
      <c r="G385" s="4" t="s">
        <v>16</v>
      </c>
      <c r="H385" s="5" t="s">
        <v>1178</v>
      </c>
      <c r="I385" s="5" t="s">
        <v>18</v>
      </c>
      <c r="J385" s="5">
        <v>1</v>
      </c>
      <c r="K385" s="5">
        <v>5.7200000000000001E-5</v>
      </c>
      <c r="L385" s="5">
        <v>91.62</v>
      </c>
      <c r="M385" s="5" t="s">
        <v>799</v>
      </c>
      <c r="N385" s="5">
        <v>3</v>
      </c>
      <c r="O385" s="5">
        <v>-0.68183000000000005</v>
      </c>
      <c r="P385" s="5" t="s">
        <v>1883</v>
      </c>
      <c r="Q385" s="5" t="s">
        <v>1947</v>
      </c>
      <c r="R385" s="5"/>
      <c r="S385" s="5" t="s">
        <v>2122</v>
      </c>
      <c r="T385" s="5" t="s">
        <v>2353</v>
      </c>
      <c r="U385" s="5" t="s">
        <v>2618</v>
      </c>
      <c r="V385" s="5" t="s">
        <v>2803</v>
      </c>
      <c r="W385" s="5" t="s">
        <v>2998</v>
      </c>
      <c r="X385" s="5" t="s">
        <v>3278</v>
      </c>
    </row>
    <row r="386" spans="1:24" s="7" customFormat="1" x14ac:dyDescent="0.25">
      <c r="A386" s="4" t="s">
        <v>1173</v>
      </c>
      <c r="B386" s="4" t="s">
        <v>3692</v>
      </c>
      <c r="C386" s="4">
        <v>311</v>
      </c>
      <c r="D386" s="4">
        <v>1.8640000000000001</v>
      </c>
      <c r="E386" s="4" t="s">
        <v>15</v>
      </c>
      <c r="F386" s="4">
        <v>1.6219100000000001E-3</v>
      </c>
      <c r="G386" s="4" t="s">
        <v>16</v>
      </c>
      <c r="H386" s="5" t="s">
        <v>1174</v>
      </c>
      <c r="I386" s="5" t="s">
        <v>18</v>
      </c>
      <c r="J386" s="5">
        <v>1</v>
      </c>
      <c r="K386" s="5">
        <v>2.8600000000000001E-3</v>
      </c>
      <c r="L386" s="5">
        <v>46.351999999999997</v>
      </c>
      <c r="M386" s="5" t="s">
        <v>802</v>
      </c>
      <c r="N386" s="5">
        <v>3</v>
      </c>
      <c r="O386" s="5">
        <v>-2.0630000000000002</v>
      </c>
      <c r="P386" s="5" t="s">
        <v>1878</v>
      </c>
      <c r="Q386" s="5" t="s">
        <v>1893</v>
      </c>
      <c r="R386" s="5"/>
      <c r="S386" s="5" t="s">
        <v>2123</v>
      </c>
      <c r="T386" s="5" t="s">
        <v>2354</v>
      </c>
      <c r="U386" s="5"/>
      <c r="V386" s="5"/>
      <c r="W386" s="5" t="s">
        <v>2999</v>
      </c>
      <c r="X386" s="5" t="s">
        <v>3279</v>
      </c>
    </row>
    <row r="387" spans="1:24" s="7" customFormat="1" x14ac:dyDescent="0.25">
      <c r="A387" s="4" t="s">
        <v>1173</v>
      </c>
      <c r="B387" s="4" t="s">
        <v>3692</v>
      </c>
      <c r="C387" s="4">
        <v>332</v>
      </c>
      <c r="D387" s="4">
        <v>1.746</v>
      </c>
      <c r="E387" s="4" t="s">
        <v>15</v>
      </c>
      <c r="F387" s="4">
        <v>7.0435999999999997E-3</v>
      </c>
      <c r="G387" s="4" t="s">
        <v>16</v>
      </c>
      <c r="H387" s="5" t="s">
        <v>1174</v>
      </c>
      <c r="I387" s="5" t="s">
        <v>18</v>
      </c>
      <c r="J387" s="5">
        <v>1</v>
      </c>
      <c r="K387" s="5">
        <v>6.2599999999999999E-3</v>
      </c>
      <c r="L387" s="5">
        <v>63.816000000000003</v>
      </c>
      <c r="M387" s="5" t="s">
        <v>805</v>
      </c>
      <c r="N387" s="5">
        <v>3</v>
      </c>
      <c r="O387" s="5">
        <v>-0.36563000000000001</v>
      </c>
      <c r="P387" s="5" t="s">
        <v>1876</v>
      </c>
      <c r="Q387" s="5" t="s">
        <v>1948</v>
      </c>
      <c r="R387" s="5" t="s">
        <v>2004</v>
      </c>
      <c r="S387" s="5" t="s">
        <v>2124</v>
      </c>
      <c r="T387" s="5" t="s">
        <v>2355</v>
      </c>
      <c r="U387" s="5" t="s">
        <v>2619</v>
      </c>
      <c r="V387" s="5" t="s">
        <v>2804</v>
      </c>
      <c r="W387" s="5" t="s">
        <v>3000</v>
      </c>
      <c r="X387" s="5" t="s">
        <v>3280</v>
      </c>
    </row>
    <row r="388" spans="1:24" s="7" customFormat="1" x14ac:dyDescent="0.25">
      <c r="A388" s="4" t="s">
        <v>1170</v>
      </c>
      <c r="B388" s="4" t="s">
        <v>3691</v>
      </c>
      <c r="C388" s="4">
        <v>263</v>
      </c>
      <c r="D388" s="4">
        <v>1.677</v>
      </c>
      <c r="E388" s="4" t="s">
        <v>15</v>
      </c>
      <c r="F388" s="4">
        <v>8.4244999999999997E-3</v>
      </c>
      <c r="G388" s="4" t="s">
        <v>16</v>
      </c>
      <c r="H388" s="5" t="s">
        <v>1171</v>
      </c>
      <c r="I388" s="5" t="s">
        <v>18</v>
      </c>
      <c r="J388" s="5">
        <v>1</v>
      </c>
      <c r="K388" s="5">
        <v>4.0499999999999998E-3</v>
      </c>
      <c r="L388" s="5">
        <v>48.043999999999997</v>
      </c>
      <c r="M388" s="5" t="s">
        <v>806</v>
      </c>
      <c r="N388" s="5">
        <v>2</v>
      </c>
      <c r="O388" s="5">
        <v>-0.40553</v>
      </c>
      <c r="P388" s="5" t="s">
        <v>1876</v>
      </c>
      <c r="Q388" s="5" t="s">
        <v>1948</v>
      </c>
      <c r="R388" s="5" t="s">
        <v>2004</v>
      </c>
      <c r="S388" s="5" t="s">
        <v>2124</v>
      </c>
      <c r="T388" s="5" t="s">
        <v>2355</v>
      </c>
      <c r="U388" s="5" t="s">
        <v>2619</v>
      </c>
      <c r="V388" s="5" t="s">
        <v>2804</v>
      </c>
      <c r="W388" s="5" t="s">
        <v>3000</v>
      </c>
      <c r="X388" s="5" t="s">
        <v>3280</v>
      </c>
    </row>
    <row r="389" spans="1:24" s="7" customFormat="1" x14ac:dyDescent="0.25">
      <c r="A389" s="4" t="s">
        <v>1166</v>
      </c>
      <c r="B389" s="4" t="s">
        <v>3690</v>
      </c>
      <c r="C389" s="4">
        <v>204</v>
      </c>
      <c r="D389" s="4">
        <v>1.482</v>
      </c>
      <c r="E389" s="4" t="s">
        <v>15</v>
      </c>
      <c r="F389" s="4">
        <v>1.3021400000000001E-2</v>
      </c>
      <c r="G389" s="4" t="s">
        <v>16</v>
      </c>
      <c r="H389" s="5" t="s">
        <v>1167</v>
      </c>
      <c r="I389" s="5" t="s">
        <v>18</v>
      </c>
      <c r="J389" s="5">
        <v>1</v>
      </c>
      <c r="K389" s="5">
        <v>1.2799999999999999E-4</v>
      </c>
      <c r="L389" s="5">
        <v>67.415000000000006</v>
      </c>
      <c r="M389" s="5" t="s">
        <v>807</v>
      </c>
      <c r="N389" s="5">
        <v>3</v>
      </c>
      <c r="O389" s="5">
        <v>-0.62205999999999995</v>
      </c>
      <c r="P389" s="5" t="s">
        <v>1876</v>
      </c>
      <c r="Q389" s="5" t="s">
        <v>1948</v>
      </c>
      <c r="R389" s="5" t="s">
        <v>2004</v>
      </c>
      <c r="S389" s="5" t="s">
        <v>2124</v>
      </c>
      <c r="T389" s="5" t="s">
        <v>2355</v>
      </c>
      <c r="U389" s="5" t="s">
        <v>2619</v>
      </c>
      <c r="V389" s="5" t="s">
        <v>2804</v>
      </c>
      <c r="W389" s="5" t="s">
        <v>3000</v>
      </c>
      <c r="X389" s="5" t="s">
        <v>3280</v>
      </c>
    </row>
    <row r="390" spans="1:24" s="7" customFormat="1" x14ac:dyDescent="0.25">
      <c r="A390" s="4" t="s">
        <v>1166</v>
      </c>
      <c r="B390" s="4" t="s">
        <v>3690</v>
      </c>
      <c r="C390" s="4">
        <v>199</v>
      </c>
      <c r="D390" s="4">
        <v>1.306</v>
      </c>
      <c r="E390" s="4" t="s">
        <v>15</v>
      </c>
      <c r="F390" s="4">
        <v>2.7782000000000002E-3</v>
      </c>
      <c r="G390" s="4" t="s">
        <v>16</v>
      </c>
      <c r="H390" s="5" t="s">
        <v>1167</v>
      </c>
      <c r="I390" s="5" t="s">
        <v>18</v>
      </c>
      <c r="J390" s="5">
        <v>1</v>
      </c>
      <c r="K390" s="5">
        <v>4.64E-3</v>
      </c>
      <c r="L390" s="5">
        <v>89.697999999999993</v>
      </c>
      <c r="M390" s="5" t="s">
        <v>808</v>
      </c>
      <c r="N390" s="5">
        <v>2</v>
      </c>
      <c r="O390" s="5">
        <v>-9.2053999999999997E-2</v>
      </c>
      <c r="P390" s="5" t="s">
        <v>1876</v>
      </c>
      <c r="Q390" s="5" t="s">
        <v>1948</v>
      </c>
      <c r="R390" s="5" t="s">
        <v>2004</v>
      </c>
      <c r="S390" s="5" t="s">
        <v>2124</v>
      </c>
      <c r="T390" s="5" t="s">
        <v>2355</v>
      </c>
      <c r="U390" s="5" t="s">
        <v>2619</v>
      </c>
      <c r="V390" s="5" t="s">
        <v>2804</v>
      </c>
      <c r="W390" s="5" t="s">
        <v>3000</v>
      </c>
      <c r="X390" s="5" t="s">
        <v>3280</v>
      </c>
    </row>
    <row r="391" spans="1:24" s="7" customFormat="1" x14ac:dyDescent="0.25">
      <c r="A391" s="4" t="s">
        <v>1161</v>
      </c>
      <c r="B391" s="4" t="s">
        <v>3689</v>
      </c>
      <c r="C391" s="4">
        <v>282</v>
      </c>
      <c r="D391" s="4">
        <v>1.8440000000000001</v>
      </c>
      <c r="E391" s="4" t="s">
        <v>15</v>
      </c>
      <c r="F391" s="4">
        <v>5.5982000000000004E-4</v>
      </c>
      <c r="G391" s="4" t="s">
        <v>16</v>
      </c>
      <c r="H391" s="5" t="s">
        <v>1162</v>
      </c>
      <c r="I391" s="5" t="s">
        <v>18</v>
      </c>
      <c r="J391" s="5">
        <v>1</v>
      </c>
      <c r="K391" s="5">
        <v>2.1399999999999999E-2</v>
      </c>
      <c r="L391" s="5">
        <v>46.334000000000003</v>
      </c>
      <c r="M391" s="5" t="s">
        <v>811</v>
      </c>
      <c r="N391" s="5">
        <v>2</v>
      </c>
      <c r="O391" s="5">
        <v>-1.002</v>
      </c>
      <c r="P391" s="5" t="s">
        <v>1877</v>
      </c>
      <c r="Q391" s="5"/>
      <c r="R391" s="5"/>
      <c r="S391" s="5"/>
      <c r="T391" s="5" t="s">
        <v>2356</v>
      </c>
      <c r="U391" s="5" t="s">
        <v>2620</v>
      </c>
      <c r="V391" s="5" t="s">
        <v>2772</v>
      </c>
      <c r="W391" s="5"/>
      <c r="X391" s="5"/>
    </row>
    <row r="392" spans="1:24" s="7" customFormat="1" x14ac:dyDescent="0.25">
      <c r="A392" s="4" t="s">
        <v>1161</v>
      </c>
      <c r="B392" s="4" t="s">
        <v>3689</v>
      </c>
      <c r="C392" s="4">
        <v>223</v>
      </c>
      <c r="D392" s="4">
        <v>1.726</v>
      </c>
      <c r="E392" s="4" t="s">
        <v>15</v>
      </c>
      <c r="F392" s="4">
        <v>5.8833999999999996E-3</v>
      </c>
      <c r="G392" s="4" t="s">
        <v>16</v>
      </c>
      <c r="H392" s="5" t="s">
        <v>1162</v>
      </c>
      <c r="I392" s="5" t="s">
        <v>18</v>
      </c>
      <c r="J392" s="5">
        <v>1</v>
      </c>
      <c r="K392" s="5">
        <v>3.5899999999999999E-3</v>
      </c>
      <c r="L392" s="5">
        <v>60</v>
      </c>
      <c r="M392" s="5" t="s">
        <v>814</v>
      </c>
      <c r="N392" s="5">
        <v>2</v>
      </c>
      <c r="O392" s="5">
        <v>0.28338000000000002</v>
      </c>
      <c r="P392" s="5" t="s">
        <v>1878</v>
      </c>
      <c r="Q392" s="5" t="s">
        <v>1935</v>
      </c>
      <c r="R392" s="5" t="s">
        <v>2006</v>
      </c>
      <c r="S392" s="5" t="s">
        <v>2094</v>
      </c>
      <c r="T392" s="5" t="s">
        <v>2304</v>
      </c>
      <c r="U392" s="5"/>
      <c r="V392" s="5"/>
      <c r="W392" s="5" t="s">
        <v>2950</v>
      </c>
      <c r="X392" s="5" t="s">
        <v>3230</v>
      </c>
    </row>
    <row r="393" spans="1:24" s="7" customFormat="1" x14ac:dyDescent="0.25">
      <c r="A393" s="4" t="s">
        <v>1161</v>
      </c>
      <c r="B393" s="4" t="s">
        <v>3689</v>
      </c>
      <c r="C393" s="4">
        <v>226</v>
      </c>
      <c r="D393" s="4">
        <v>1.353</v>
      </c>
      <c r="E393" s="4" t="s">
        <v>15</v>
      </c>
      <c r="F393" s="4">
        <v>4.4162999999999997E-3</v>
      </c>
      <c r="G393" s="4" t="s">
        <v>16</v>
      </c>
      <c r="H393" s="5" t="s">
        <v>1162</v>
      </c>
      <c r="I393" s="5" t="s">
        <v>18</v>
      </c>
      <c r="J393" s="5">
        <v>1</v>
      </c>
      <c r="K393" s="5">
        <v>7.1500000000000002E-6</v>
      </c>
      <c r="L393" s="5">
        <v>102.57</v>
      </c>
      <c r="M393" s="5" t="s">
        <v>523</v>
      </c>
      <c r="N393" s="5">
        <v>2</v>
      </c>
      <c r="O393" s="5">
        <v>0.86209999999999998</v>
      </c>
      <c r="P393" s="5" t="s">
        <v>1878</v>
      </c>
      <c r="Q393" s="5" t="s">
        <v>1935</v>
      </c>
      <c r="R393" s="5" t="s">
        <v>2006</v>
      </c>
      <c r="S393" s="5" t="s">
        <v>2094</v>
      </c>
      <c r="T393" s="5" t="s">
        <v>2304</v>
      </c>
      <c r="U393" s="5"/>
      <c r="V393" s="5"/>
      <c r="W393" s="5" t="s">
        <v>2950</v>
      </c>
      <c r="X393" s="5" t="s">
        <v>3230</v>
      </c>
    </row>
    <row r="394" spans="1:24" s="7" customFormat="1" x14ac:dyDescent="0.25">
      <c r="A394" s="4" t="s">
        <v>1159</v>
      </c>
      <c r="B394" s="4" t="s">
        <v>3688</v>
      </c>
      <c r="C394" s="4">
        <v>113</v>
      </c>
      <c r="D394" s="4">
        <v>1.3759999999999999</v>
      </c>
      <c r="E394" s="4" t="s">
        <v>15</v>
      </c>
      <c r="F394" s="4">
        <v>1.09639E-3</v>
      </c>
      <c r="G394" s="4" t="s">
        <v>16</v>
      </c>
      <c r="H394" s="5" t="s">
        <v>791</v>
      </c>
      <c r="I394" s="5" t="s">
        <v>18</v>
      </c>
      <c r="J394" s="5">
        <v>1</v>
      </c>
      <c r="K394" s="5">
        <v>2.2799999999999999E-3</v>
      </c>
      <c r="L394" s="5">
        <v>68.355000000000004</v>
      </c>
      <c r="M394" s="5" t="s">
        <v>815</v>
      </c>
      <c r="N394" s="5">
        <v>2</v>
      </c>
      <c r="O394" s="5">
        <v>-1.1836</v>
      </c>
      <c r="P394" s="5" t="s">
        <v>1878</v>
      </c>
      <c r="Q394" s="5" t="s">
        <v>1935</v>
      </c>
      <c r="R394" s="5" t="s">
        <v>2006</v>
      </c>
      <c r="S394" s="5" t="s">
        <v>2094</v>
      </c>
      <c r="T394" s="5" t="s">
        <v>2304</v>
      </c>
      <c r="U394" s="5"/>
      <c r="V394" s="5"/>
      <c r="W394" s="5" t="s">
        <v>2950</v>
      </c>
      <c r="X394" s="5" t="s">
        <v>3230</v>
      </c>
    </row>
    <row r="395" spans="1:24" s="7" customFormat="1" x14ac:dyDescent="0.25">
      <c r="A395" s="4" t="s">
        <v>1153</v>
      </c>
      <c r="B395" s="4" t="s">
        <v>3687</v>
      </c>
      <c r="C395" s="4">
        <v>189</v>
      </c>
      <c r="D395" s="4">
        <v>1.988</v>
      </c>
      <c r="E395" s="4" t="s">
        <v>15</v>
      </c>
      <c r="F395" s="4">
        <v>4.3213000000000001E-3</v>
      </c>
      <c r="G395" s="4" t="s">
        <v>16</v>
      </c>
      <c r="H395" s="5" t="s">
        <v>1154</v>
      </c>
      <c r="I395" s="5" t="s">
        <v>18</v>
      </c>
      <c r="J395" s="5">
        <v>1</v>
      </c>
      <c r="K395" s="5">
        <v>5.8799999999999998E-4</v>
      </c>
      <c r="L395" s="5">
        <v>83.861999999999995</v>
      </c>
      <c r="M395" s="5" t="s">
        <v>818</v>
      </c>
      <c r="N395" s="5">
        <v>2</v>
      </c>
      <c r="O395" s="5">
        <v>-0.50436999999999999</v>
      </c>
      <c r="P395" s="5" t="s">
        <v>1878</v>
      </c>
      <c r="Q395" s="5" t="s">
        <v>1898</v>
      </c>
      <c r="R395" s="5"/>
      <c r="S395" s="5" t="s">
        <v>2125</v>
      </c>
      <c r="T395" s="5" t="s">
        <v>2357</v>
      </c>
      <c r="U395" s="5" t="s">
        <v>2621</v>
      </c>
      <c r="V395" s="5" t="s">
        <v>2805</v>
      </c>
      <c r="W395" s="5" t="s">
        <v>3001</v>
      </c>
      <c r="X395" s="5" t="s">
        <v>3281</v>
      </c>
    </row>
    <row r="396" spans="1:24" s="7" customFormat="1" x14ac:dyDescent="0.25">
      <c r="A396" s="4" t="s">
        <v>1153</v>
      </c>
      <c r="B396" s="4" t="s">
        <v>3687</v>
      </c>
      <c r="C396" s="4">
        <v>332</v>
      </c>
      <c r="D396" s="4">
        <v>1.4970000000000001</v>
      </c>
      <c r="E396" s="4" t="s">
        <v>15</v>
      </c>
      <c r="F396" s="4">
        <v>1.43943E-4</v>
      </c>
      <c r="G396" s="4" t="s">
        <v>16</v>
      </c>
      <c r="H396" s="5" t="s">
        <v>1154</v>
      </c>
      <c r="I396" s="5" t="s">
        <v>18</v>
      </c>
      <c r="J396" s="5">
        <v>1</v>
      </c>
      <c r="K396" s="5">
        <v>2.2699999999999999E-4</v>
      </c>
      <c r="L396" s="5">
        <v>80.555000000000007</v>
      </c>
      <c r="M396" s="5" t="s">
        <v>819</v>
      </c>
      <c r="N396" s="5">
        <v>3</v>
      </c>
      <c r="O396" s="5">
        <v>-1.0291999999999999</v>
      </c>
      <c r="P396" s="5" t="s">
        <v>1878</v>
      </c>
      <c r="Q396" s="5" t="s">
        <v>1898</v>
      </c>
      <c r="R396" s="5"/>
      <c r="S396" s="5" t="s">
        <v>2125</v>
      </c>
      <c r="T396" s="5" t="s">
        <v>2357</v>
      </c>
      <c r="U396" s="5" t="s">
        <v>2621</v>
      </c>
      <c r="V396" s="5" t="s">
        <v>2805</v>
      </c>
      <c r="W396" s="5" t="s">
        <v>3001</v>
      </c>
      <c r="X396" s="5" t="s">
        <v>3281</v>
      </c>
    </row>
    <row r="397" spans="1:24" s="7" customFormat="1" x14ac:dyDescent="0.25">
      <c r="A397" s="4" t="s">
        <v>1153</v>
      </c>
      <c r="B397" s="4" t="s">
        <v>3687</v>
      </c>
      <c r="C397" s="4">
        <v>247</v>
      </c>
      <c r="D397" s="4">
        <v>1.44</v>
      </c>
      <c r="E397" s="4" t="s">
        <v>15</v>
      </c>
      <c r="F397" s="4">
        <v>2.2577000000000001E-3</v>
      </c>
      <c r="G397" s="4" t="s">
        <v>16</v>
      </c>
      <c r="H397" s="5" t="s">
        <v>1154</v>
      </c>
      <c r="I397" s="5" t="s">
        <v>18</v>
      </c>
      <c r="J397" s="5">
        <v>1</v>
      </c>
      <c r="K397" s="5">
        <v>6.5300000000000002E-3</v>
      </c>
      <c r="L397" s="5">
        <v>67.334000000000003</v>
      </c>
      <c r="M397" s="5" t="s">
        <v>824</v>
      </c>
      <c r="N397" s="5">
        <v>2</v>
      </c>
      <c r="O397" s="5">
        <v>6.7261000000000001E-2</v>
      </c>
      <c r="P397" s="5" t="s">
        <v>1877</v>
      </c>
      <c r="Q397" s="5"/>
      <c r="R397" s="5"/>
      <c r="S397" s="5" t="s">
        <v>2041</v>
      </c>
      <c r="T397" s="5" t="s">
        <v>2269</v>
      </c>
      <c r="U397" s="5" t="s">
        <v>2558</v>
      </c>
      <c r="V397" s="5" t="s">
        <v>2778</v>
      </c>
      <c r="W397" s="5" t="s">
        <v>3003</v>
      </c>
      <c r="X397" s="5" t="s">
        <v>3283</v>
      </c>
    </row>
    <row r="398" spans="1:24" s="7" customFormat="1" x14ac:dyDescent="0.25">
      <c r="A398" s="4" t="s">
        <v>1153</v>
      </c>
      <c r="B398" s="4" t="s">
        <v>3687</v>
      </c>
      <c r="C398" s="4">
        <v>18</v>
      </c>
      <c r="D398" s="4">
        <v>1.399</v>
      </c>
      <c r="E398" s="4" t="s">
        <v>15</v>
      </c>
      <c r="F398" s="4">
        <v>8.0838999999999998E-3</v>
      </c>
      <c r="G398" s="4" t="s">
        <v>16</v>
      </c>
      <c r="H398" s="5" t="s">
        <v>1154</v>
      </c>
      <c r="I398" s="5" t="s">
        <v>18</v>
      </c>
      <c r="J398" s="5">
        <v>1</v>
      </c>
      <c r="K398" s="5">
        <v>1.6000000000000001E-3</v>
      </c>
      <c r="L398" s="5">
        <v>60.255000000000003</v>
      </c>
      <c r="M398" s="5" t="s">
        <v>827</v>
      </c>
      <c r="N398" s="5">
        <v>2</v>
      </c>
      <c r="O398" s="5">
        <v>-0.18864</v>
      </c>
      <c r="P398" s="5" t="s">
        <v>1878</v>
      </c>
      <c r="Q398" s="5" t="s">
        <v>1907</v>
      </c>
      <c r="R398" s="5"/>
      <c r="S398" s="5"/>
      <c r="T398" s="5" t="s">
        <v>2342</v>
      </c>
      <c r="U398" s="5" t="s">
        <v>2608</v>
      </c>
      <c r="V398" s="5" t="s">
        <v>2786</v>
      </c>
      <c r="W398" s="5" t="s">
        <v>3004</v>
      </c>
      <c r="X398" s="5" t="s">
        <v>3284</v>
      </c>
    </row>
    <row r="399" spans="1:24" s="7" customFormat="1" x14ac:dyDescent="0.25">
      <c r="A399" s="4" t="s">
        <v>1149</v>
      </c>
      <c r="B399" s="4" t="s">
        <v>3686</v>
      </c>
      <c r="C399" s="4">
        <v>137</v>
      </c>
      <c r="D399" s="4">
        <v>1.355</v>
      </c>
      <c r="E399" s="4" t="s">
        <v>15</v>
      </c>
      <c r="F399" s="4">
        <v>6.8199999999999997E-3</v>
      </c>
      <c r="G399" s="4" t="s">
        <v>16</v>
      </c>
      <c r="H399" s="5" t="s">
        <v>1150</v>
      </c>
      <c r="I399" s="5" t="s">
        <v>18</v>
      </c>
      <c r="J399" s="5">
        <v>1</v>
      </c>
      <c r="K399" s="5">
        <v>2.5999999999999998E-4</v>
      </c>
      <c r="L399" s="5">
        <v>66.215000000000003</v>
      </c>
      <c r="M399" s="5" t="s">
        <v>830</v>
      </c>
      <c r="N399" s="5">
        <v>3</v>
      </c>
      <c r="O399" s="5">
        <v>-0.19993</v>
      </c>
      <c r="P399" s="5" t="s">
        <v>1877</v>
      </c>
      <c r="Q399" s="5"/>
      <c r="R399" s="5"/>
      <c r="S399" s="5" t="s">
        <v>2126</v>
      </c>
      <c r="T399" s="5" t="s">
        <v>2358</v>
      </c>
      <c r="U399" s="5" t="s">
        <v>2622</v>
      </c>
      <c r="V399" s="5" t="s">
        <v>2806</v>
      </c>
      <c r="W399" s="5" t="s">
        <v>3005</v>
      </c>
      <c r="X399" s="5" t="s">
        <v>3285</v>
      </c>
    </row>
    <row r="400" spans="1:24" s="7" customFormat="1" x14ac:dyDescent="0.25">
      <c r="A400" s="4" t="s">
        <v>1149</v>
      </c>
      <c r="B400" s="4" t="s">
        <v>3686</v>
      </c>
      <c r="C400" s="4">
        <v>58</v>
      </c>
      <c r="D400" s="4">
        <v>1.3260000000000001</v>
      </c>
      <c r="E400" s="4" t="s">
        <v>15</v>
      </c>
      <c r="F400" s="4">
        <v>4.3739000000000001E-4</v>
      </c>
      <c r="G400" s="4" t="s">
        <v>16</v>
      </c>
      <c r="H400" s="5" t="s">
        <v>1150</v>
      </c>
      <c r="I400" s="5" t="s">
        <v>18</v>
      </c>
      <c r="J400" s="5">
        <v>1</v>
      </c>
      <c r="K400" s="5">
        <v>2.0500000000000002E-3</v>
      </c>
      <c r="L400" s="5">
        <v>70.028000000000006</v>
      </c>
      <c r="M400" s="5" t="s">
        <v>831</v>
      </c>
      <c r="N400" s="5">
        <v>2</v>
      </c>
      <c r="O400" s="5">
        <v>0.23196</v>
      </c>
      <c r="P400" s="5" t="s">
        <v>1877</v>
      </c>
      <c r="Q400" s="5"/>
      <c r="R400" s="5"/>
      <c r="S400" s="5" t="s">
        <v>2126</v>
      </c>
      <c r="T400" s="5" t="s">
        <v>2358</v>
      </c>
      <c r="U400" s="5" t="s">
        <v>2622</v>
      </c>
      <c r="V400" s="5" t="s">
        <v>2806</v>
      </c>
      <c r="W400" s="5" t="s">
        <v>3005</v>
      </c>
      <c r="X400" s="5" t="s">
        <v>3285</v>
      </c>
    </row>
    <row r="401" spans="1:24" s="7" customFormat="1" x14ac:dyDescent="0.25">
      <c r="A401" s="4" t="s">
        <v>1145</v>
      </c>
      <c r="B401" s="4" t="s">
        <v>3685</v>
      </c>
      <c r="C401" s="4">
        <v>16</v>
      </c>
      <c r="D401" s="4">
        <v>2.6059999999999999</v>
      </c>
      <c r="E401" s="4" t="s">
        <v>15</v>
      </c>
      <c r="F401" s="4">
        <v>4.0022999999999999E-5</v>
      </c>
      <c r="G401" s="4" t="s">
        <v>16</v>
      </c>
      <c r="H401" s="5" t="s">
        <v>1146</v>
      </c>
      <c r="I401" s="5" t="s">
        <v>18</v>
      </c>
      <c r="J401" s="5">
        <v>1</v>
      </c>
      <c r="K401" s="5">
        <v>2.6499999999999999E-2</v>
      </c>
      <c r="L401" s="5">
        <v>52.936999999999998</v>
      </c>
      <c r="M401" s="5" t="s">
        <v>832</v>
      </c>
      <c r="N401" s="5">
        <v>2</v>
      </c>
      <c r="O401" s="5">
        <v>8.8957999999999995E-2</v>
      </c>
      <c r="P401" s="5" t="s">
        <v>1877</v>
      </c>
      <c r="Q401" s="5"/>
      <c r="R401" s="5"/>
      <c r="S401" s="5" t="s">
        <v>2126</v>
      </c>
      <c r="T401" s="5" t="s">
        <v>2358</v>
      </c>
      <c r="U401" s="5" t="s">
        <v>2622</v>
      </c>
      <c r="V401" s="5" t="s">
        <v>2806</v>
      </c>
      <c r="W401" s="5" t="s">
        <v>3005</v>
      </c>
      <c r="X401" s="5" t="s">
        <v>3285</v>
      </c>
    </row>
    <row r="402" spans="1:24" s="7" customFormat="1" x14ac:dyDescent="0.25">
      <c r="A402" s="4" t="s">
        <v>1145</v>
      </c>
      <c r="B402" s="4" t="s">
        <v>3685</v>
      </c>
      <c r="C402" s="4">
        <v>23</v>
      </c>
      <c r="D402" s="4">
        <v>2.0419999999999998</v>
      </c>
      <c r="E402" s="4" t="s">
        <v>15</v>
      </c>
      <c r="F402" s="4">
        <v>1.7030599999999999E-3</v>
      </c>
      <c r="G402" s="4" t="s">
        <v>16</v>
      </c>
      <c r="H402" s="5" t="s">
        <v>1146</v>
      </c>
      <c r="I402" s="5" t="s">
        <v>18</v>
      </c>
      <c r="J402" s="5">
        <v>1</v>
      </c>
      <c r="K402" s="5">
        <v>3.5599999999999998E-3</v>
      </c>
      <c r="L402" s="5">
        <v>61.78</v>
      </c>
      <c r="M402" s="5" t="s">
        <v>833</v>
      </c>
      <c r="N402" s="5">
        <v>2</v>
      </c>
      <c r="O402" s="5">
        <v>-0.38607000000000002</v>
      </c>
      <c r="P402" s="5" t="s">
        <v>1877</v>
      </c>
      <c r="Q402" s="5"/>
      <c r="R402" s="5"/>
      <c r="S402" s="5" t="s">
        <v>2126</v>
      </c>
      <c r="T402" s="5" t="s">
        <v>2358</v>
      </c>
      <c r="U402" s="5" t="s">
        <v>2622</v>
      </c>
      <c r="V402" s="5" t="s">
        <v>2806</v>
      </c>
      <c r="W402" s="5" t="s">
        <v>3005</v>
      </c>
      <c r="X402" s="5" t="s">
        <v>3285</v>
      </c>
    </row>
    <row r="403" spans="1:24" s="7" customFormat="1" x14ac:dyDescent="0.25">
      <c r="A403" s="4" t="s">
        <v>1141</v>
      </c>
      <c r="B403" s="4" t="s">
        <v>3684</v>
      </c>
      <c r="C403" s="4">
        <v>341</v>
      </c>
      <c r="D403" s="4">
        <v>1.585</v>
      </c>
      <c r="E403" s="4" t="s">
        <v>15</v>
      </c>
      <c r="F403" s="4">
        <v>2.0986999999999998E-3</v>
      </c>
      <c r="G403" s="4" t="s">
        <v>16</v>
      </c>
      <c r="H403" s="5" t="s">
        <v>1142</v>
      </c>
      <c r="I403" s="5" t="s">
        <v>18</v>
      </c>
      <c r="J403" s="5">
        <v>1</v>
      </c>
      <c r="K403" s="5">
        <v>1.11E-2</v>
      </c>
      <c r="L403" s="5">
        <v>71.501000000000005</v>
      </c>
      <c r="M403" s="5" t="s">
        <v>836</v>
      </c>
      <c r="N403" s="5">
        <v>2</v>
      </c>
      <c r="O403" s="5">
        <v>-0.98792999999999997</v>
      </c>
      <c r="P403" s="5" t="s">
        <v>1878</v>
      </c>
      <c r="Q403" s="5" t="s">
        <v>1949</v>
      </c>
      <c r="R403" s="5"/>
      <c r="S403" s="5" t="s">
        <v>2127</v>
      </c>
      <c r="T403" s="5" t="s">
        <v>2359</v>
      </c>
      <c r="U403" s="5" t="s">
        <v>2623</v>
      </c>
      <c r="V403" s="5" t="s">
        <v>2807</v>
      </c>
      <c r="W403" s="5" t="s">
        <v>3006</v>
      </c>
      <c r="X403" s="5" t="s">
        <v>3286</v>
      </c>
    </row>
    <row r="404" spans="1:24" s="7" customFormat="1" x14ac:dyDescent="0.25">
      <c r="A404" s="4" t="s">
        <v>1141</v>
      </c>
      <c r="B404" s="4" t="s">
        <v>3684</v>
      </c>
      <c r="C404" s="4">
        <v>105</v>
      </c>
      <c r="D404" s="4">
        <v>1.3560000000000001</v>
      </c>
      <c r="E404" s="4" t="s">
        <v>15</v>
      </c>
      <c r="F404" s="4">
        <v>1.21785E-2</v>
      </c>
      <c r="G404" s="4" t="s">
        <v>16</v>
      </c>
      <c r="H404" s="5" t="s">
        <v>1142</v>
      </c>
      <c r="I404" s="5" t="s">
        <v>18</v>
      </c>
      <c r="J404" s="5">
        <v>0.99997800000000003</v>
      </c>
      <c r="K404" s="5">
        <v>6.7200000000000003E-3</v>
      </c>
      <c r="L404" s="5">
        <v>51.286000000000001</v>
      </c>
      <c r="M404" s="5" t="s">
        <v>837</v>
      </c>
      <c r="N404" s="5">
        <v>3</v>
      </c>
      <c r="O404" s="5">
        <v>-0.81142000000000003</v>
      </c>
      <c r="P404" s="5" t="s">
        <v>1878</v>
      </c>
      <c r="Q404" s="5" t="s">
        <v>1949</v>
      </c>
      <c r="R404" s="5"/>
      <c r="S404" s="5" t="s">
        <v>2127</v>
      </c>
      <c r="T404" s="5" t="s">
        <v>2359</v>
      </c>
      <c r="U404" s="5" t="s">
        <v>2623</v>
      </c>
      <c r="V404" s="5" t="s">
        <v>2807</v>
      </c>
      <c r="W404" s="5" t="s">
        <v>3006</v>
      </c>
      <c r="X404" s="5" t="s">
        <v>3286</v>
      </c>
    </row>
    <row r="405" spans="1:24" s="7" customFormat="1" x14ac:dyDescent="0.25">
      <c r="A405" s="4" t="s">
        <v>1138</v>
      </c>
      <c r="B405" s="4" t="s">
        <v>3683</v>
      </c>
      <c r="C405" s="4">
        <v>118</v>
      </c>
      <c r="D405" s="4">
        <v>1.6779999999999999</v>
      </c>
      <c r="E405" s="4" t="s">
        <v>15</v>
      </c>
      <c r="F405" s="4">
        <v>1.28623E-2</v>
      </c>
      <c r="G405" s="4" t="s">
        <v>16</v>
      </c>
      <c r="H405" s="5" t="s">
        <v>1139</v>
      </c>
      <c r="I405" s="5" t="s">
        <v>18</v>
      </c>
      <c r="J405" s="5">
        <v>1</v>
      </c>
      <c r="K405" s="5">
        <v>2.7399999999999999E-4</v>
      </c>
      <c r="L405" s="5">
        <v>74.840999999999994</v>
      </c>
      <c r="M405" s="5" t="s">
        <v>838</v>
      </c>
      <c r="N405" s="5">
        <v>3</v>
      </c>
      <c r="O405" s="5">
        <v>-0.51802000000000004</v>
      </c>
      <c r="P405" s="5" t="s">
        <v>1878</v>
      </c>
      <c r="Q405" s="5" t="s">
        <v>1949</v>
      </c>
      <c r="R405" s="5"/>
      <c r="S405" s="5" t="s">
        <v>2127</v>
      </c>
      <c r="T405" s="5" t="s">
        <v>2359</v>
      </c>
      <c r="U405" s="5" t="s">
        <v>2623</v>
      </c>
      <c r="V405" s="5" t="s">
        <v>2807</v>
      </c>
      <c r="W405" s="5" t="s">
        <v>3006</v>
      </c>
      <c r="X405" s="5" t="s">
        <v>3286</v>
      </c>
    </row>
    <row r="406" spans="1:24" s="7" customFormat="1" x14ac:dyDescent="0.25">
      <c r="A406" s="4" t="s">
        <v>1133</v>
      </c>
      <c r="B406" s="4" t="s">
        <v>3682</v>
      </c>
      <c r="C406" s="4">
        <v>63</v>
      </c>
      <c r="D406" s="4">
        <v>1.5940000000000001</v>
      </c>
      <c r="E406" s="4" t="s">
        <v>15</v>
      </c>
      <c r="F406" s="4">
        <v>1.27557E-2</v>
      </c>
      <c r="G406" s="4" t="s">
        <v>16</v>
      </c>
      <c r="H406" s="5" t="s">
        <v>92</v>
      </c>
      <c r="I406" s="5" t="s">
        <v>18</v>
      </c>
      <c r="J406" s="5">
        <v>1</v>
      </c>
      <c r="K406" s="5">
        <v>1.3299999999999999E-2</v>
      </c>
      <c r="L406" s="5">
        <v>69.825000000000003</v>
      </c>
      <c r="M406" s="5" t="s">
        <v>841</v>
      </c>
      <c r="N406" s="5">
        <v>3</v>
      </c>
      <c r="O406" s="5">
        <v>0.18612000000000001</v>
      </c>
      <c r="P406" s="5" t="s">
        <v>1877</v>
      </c>
      <c r="Q406" s="5"/>
      <c r="R406" s="5"/>
      <c r="S406" s="5" t="s">
        <v>2063</v>
      </c>
      <c r="T406" s="5" t="s">
        <v>2360</v>
      </c>
      <c r="U406" s="5" t="s">
        <v>2624</v>
      </c>
      <c r="V406" s="5" t="s">
        <v>2808</v>
      </c>
      <c r="W406" s="5" t="s">
        <v>3007</v>
      </c>
      <c r="X406" s="5" t="s">
        <v>3287</v>
      </c>
    </row>
    <row r="407" spans="1:24" s="7" customFormat="1" x14ac:dyDescent="0.25">
      <c r="A407" s="4" t="s">
        <v>1133</v>
      </c>
      <c r="B407" s="4" t="s">
        <v>3682</v>
      </c>
      <c r="C407" s="4">
        <v>328</v>
      </c>
      <c r="D407" s="4">
        <v>1.419</v>
      </c>
      <c r="E407" s="4" t="s">
        <v>15</v>
      </c>
      <c r="F407" s="4">
        <v>4.7018999999999998E-2</v>
      </c>
      <c r="G407" s="4" t="s">
        <v>16</v>
      </c>
      <c r="H407" s="5" t="s">
        <v>92</v>
      </c>
      <c r="I407" s="5" t="s">
        <v>18</v>
      </c>
      <c r="J407" s="5">
        <v>1</v>
      </c>
      <c r="K407" s="5">
        <v>3.4000000000000001E-6</v>
      </c>
      <c r="L407" s="5">
        <v>111.61</v>
      </c>
      <c r="M407" s="5" t="s">
        <v>844</v>
      </c>
      <c r="N407" s="5">
        <v>3</v>
      </c>
      <c r="O407" s="5">
        <v>-1.1362000000000001</v>
      </c>
      <c r="P407" s="5" t="s">
        <v>1877</v>
      </c>
      <c r="Q407" s="5" t="s">
        <v>1905</v>
      </c>
      <c r="R407" s="5" t="s">
        <v>1995</v>
      </c>
      <c r="S407" s="5" t="s">
        <v>2050</v>
      </c>
      <c r="T407" s="5" t="s">
        <v>2361</v>
      </c>
      <c r="U407" s="5" t="s">
        <v>2625</v>
      </c>
      <c r="V407" s="5" t="s">
        <v>2756</v>
      </c>
      <c r="W407" s="5"/>
      <c r="X407" s="5"/>
    </row>
    <row r="408" spans="1:24" s="7" customFormat="1" x14ac:dyDescent="0.25">
      <c r="A408" s="4" t="s">
        <v>1133</v>
      </c>
      <c r="B408" s="4" t="s">
        <v>3682</v>
      </c>
      <c r="C408" s="4">
        <v>317</v>
      </c>
      <c r="D408" s="4">
        <v>1.3620000000000001</v>
      </c>
      <c r="E408" s="4" t="s">
        <v>15</v>
      </c>
      <c r="F408" s="4">
        <v>1.11769E-2</v>
      </c>
      <c r="G408" s="4" t="s">
        <v>16</v>
      </c>
      <c r="H408" s="5" t="s">
        <v>92</v>
      </c>
      <c r="I408" s="5" t="s">
        <v>18</v>
      </c>
      <c r="J408" s="5">
        <v>1</v>
      </c>
      <c r="K408" s="5">
        <v>3.0699999999999998E-4</v>
      </c>
      <c r="L408" s="5">
        <v>80.69</v>
      </c>
      <c r="M408" s="5" t="s">
        <v>847</v>
      </c>
      <c r="N408" s="5">
        <v>3</v>
      </c>
      <c r="O408" s="5">
        <v>1.7585999999999999</v>
      </c>
      <c r="P408" s="5" t="s">
        <v>1877</v>
      </c>
      <c r="Q408" s="5"/>
      <c r="R408" s="5"/>
      <c r="S408" s="5" t="s">
        <v>2128</v>
      </c>
      <c r="T408" s="5" t="s">
        <v>2362</v>
      </c>
      <c r="U408" s="5"/>
      <c r="V408" s="5"/>
      <c r="W408" s="5" t="s">
        <v>3008</v>
      </c>
      <c r="X408" s="5" t="s">
        <v>3288</v>
      </c>
    </row>
    <row r="409" spans="1:24" s="7" customFormat="1" x14ac:dyDescent="0.25">
      <c r="A409" s="4" t="s">
        <v>1133</v>
      </c>
      <c r="B409" s="4" t="s">
        <v>3682</v>
      </c>
      <c r="C409" s="4">
        <v>330</v>
      </c>
      <c r="D409" s="4">
        <v>1.333</v>
      </c>
      <c r="E409" s="4" t="s">
        <v>15</v>
      </c>
      <c r="F409" s="4">
        <v>1.07779E-2</v>
      </c>
      <c r="G409" s="4" t="s">
        <v>16</v>
      </c>
      <c r="H409" s="5" t="s">
        <v>92</v>
      </c>
      <c r="I409" s="5" t="s">
        <v>18</v>
      </c>
      <c r="J409" s="5">
        <v>1</v>
      </c>
      <c r="K409" s="5">
        <v>3.4400000000000003E-5</v>
      </c>
      <c r="L409" s="5">
        <v>93.096000000000004</v>
      </c>
      <c r="M409" s="5" t="s">
        <v>848</v>
      </c>
      <c r="N409" s="5">
        <v>3</v>
      </c>
      <c r="O409" s="5">
        <v>1.0616000000000001</v>
      </c>
      <c r="P409" s="5" t="s">
        <v>1877</v>
      </c>
      <c r="Q409" s="5"/>
      <c r="R409" s="5"/>
      <c r="S409" s="5" t="s">
        <v>2128</v>
      </c>
      <c r="T409" s="5" t="s">
        <v>2362</v>
      </c>
      <c r="U409" s="5"/>
      <c r="V409" s="5"/>
      <c r="W409" s="5" t="s">
        <v>3008</v>
      </c>
      <c r="X409" s="5" t="s">
        <v>3288</v>
      </c>
    </row>
    <row r="410" spans="1:24" s="7" customFormat="1" x14ac:dyDescent="0.25">
      <c r="A410" s="4" t="s">
        <v>1131</v>
      </c>
      <c r="B410" s="4" t="s">
        <v>3681</v>
      </c>
      <c r="C410" s="4">
        <v>54</v>
      </c>
      <c r="D410" s="4">
        <v>2.0710000000000002</v>
      </c>
      <c r="E410" s="4" t="s">
        <v>15</v>
      </c>
      <c r="F410" s="4">
        <v>1.0210499999999999E-3</v>
      </c>
      <c r="G410" s="4" t="s">
        <v>16</v>
      </c>
      <c r="H410" s="5" t="s">
        <v>17</v>
      </c>
      <c r="I410" s="5" t="s">
        <v>18</v>
      </c>
      <c r="J410" s="5">
        <v>1</v>
      </c>
      <c r="K410" s="5">
        <v>1.43E-2</v>
      </c>
      <c r="L410" s="5">
        <v>54.066000000000003</v>
      </c>
      <c r="M410" s="5" t="s">
        <v>849</v>
      </c>
      <c r="N410" s="5">
        <v>2</v>
      </c>
      <c r="O410" s="5">
        <v>-1.7323999999999999</v>
      </c>
      <c r="P410" s="5" t="s">
        <v>1877</v>
      </c>
      <c r="Q410" s="5"/>
      <c r="R410" s="5"/>
      <c r="S410" s="5" t="s">
        <v>2128</v>
      </c>
      <c r="T410" s="5" t="s">
        <v>2362</v>
      </c>
      <c r="U410" s="5"/>
      <c r="V410" s="5"/>
      <c r="W410" s="5" t="s">
        <v>3008</v>
      </c>
      <c r="X410" s="5" t="s">
        <v>3288</v>
      </c>
    </row>
    <row r="411" spans="1:24" s="7" customFormat="1" x14ac:dyDescent="0.25">
      <c r="A411" s="4" t="s">
        <v>1127</v>
      </c>
      <c r="B411" s="4" t="s">
        <v>3680</v>
      </c>
      <c r="C411" s="4">
        <v>44</v>
      </c>
      <c r="D411" s="4">
        <v>1.784</v>
      </c>
      <c r="E411" s="4" t="s">
        <v>15</v>
      </c>
      <c r="F411" s="4">
        <v>7.3206E-3</v>
      </c>
      <c r="G411" s="4" t="s">
        <v>16</v>
      </c>
      <c r="H411" s="5" t="s">
        <v>1128</v>
      </c>
      <c r="I411" s="5" t="s">
        <v>18</v>
      </c>
      <c r="J411" s="5">
        <v>1</v>
      </c>
      <c r="K411" s="5">
        <v>2.2599999999999999E-2</v>
      </c>
      <c r="L411" s="5">
        <v>45.021999999999998</v>
      </c>
      <c r="M411" s="5" t="s">
        <v>852</v>
      </c>
      <c r="N411" s="5">
        <v>2</v>
      </c>
      <c r="O411" s="5">
        <v>0.25206000000000001</v>
      </c>
      <c r="P411" s="5" t="s">
        <v>1876</v>
      </c>
      <c r="Q411" s="5" t="s">
        <v>1909</v>
      </c>
      <c r="R411" s="5"/>
      <c r="S411" s="5" t="s">
        <v>2129</v>
      </c>
      <c r="T411" s="5" t="s">
        <v>2363</v>
      </c>
      <c r="U411" s="5" t="s">
        <v>2626</v>
      </c>
      <c r="V411" s="5" t="s">
        <v>2809</v>
      </c>
      <c r="W411" s="5" t="s">
        <v>3009</v>
      </c>
      <c r="X411" s="5" t="s">
        <v>3289</v>
      </c>
    </row>
    <row r="412" spans="1:24" s="7" customFormat="1" x14ac:dyDescent="0.25">
      <c r="A412" s="4" t="s">
        <v>1127</v>
      </c>
      <c r="B412" s="4" t="s">
        <v>3680</v>
      </c>
      <c r="C412" s="4">
        <v>50</v>
      </c>
      <c r="D412" s="4">
        <v>1.575</v>
      </c>
      <c r="E412" s="4" t="s">
        <v>15</v>
      </c>
      <c r="F412" s="4">
        <v>3.5243000000000002E-3</v>
      </c>
      <c r="G412" s="4" t="s">
        <v>16</v>
      </c>
      <c r="H412" s="5" t="s">
        <v>1128</v>
      </c>
      <c r="I412" s="5" t="s">
        <v>18</v>
      </c>
      <c r="J412" s="5">
        <v>1</v>
      </c>
      <c r="K412" s="5">
        <v>9.6900000000000003E-4</v>
      </c>
      <c r="L412" s="5">
        <v>58.884999999999998</v>
      </c>
      <c r="M412" s="5" t="s">
        <v>855</v>
      </c>
      <c r="N412" s="5">
        <v>2</v>
      </c>
      <c r="O412" s="5">
        <v>0.16619</v>
      </c>
      <c r="P412" s="5" t="s">
        <v>1877</v>
      </c>
      <c r="Q412" s="5" t="s">
        <v>1905</v>
      </c>
      <c r="R412" s="5" t="s">
        <v>1997</v>
      </c>
      <c r="S412" s="5" t="s">
        <v>2050</v>
      </c>
      <c r="T412" s="5" t="s">
        <v>2364</v>
      </c>
      <c r="U412" s="5" t="s">
        <v>2627</v>
      </c>
      <c r="V412" s="5" t="s">
        <v>2756</v>
      </c>
      <c r="W412" s="5" t="s">
        <v>3010</v>
      </c>
      <c r="X412" s="5" t="s">
        <v>3290</v>
      </c>
    </row>
    <row r="413" spans="1:24" s="7" customFormat="1" x14ac:dyDescent="0.25">
      <c r="A413" s="4" t="s">
        <v>1121</v>
      </c>
      <c r="B413" s="4" t="s">
        <v>3679</v>
      </c>
      <c r="C413" s="4">
        <v>179</v>
      </c>
      <c r="D413" s="4">
        <v>1.8280000000000001</v>
      </c>
      <c r="E413" s="4" t="s">
        <v>15</v>
      </c>
      <c r="F413" s="4">
        <v>2.317E-3</v>
      </c>
      <c r="G413" s="4" t="s">
        <v>16</v>
      </c>
      <c r="H413" s="5" t="s">
        <v>1122</v>
      </c>
      <c r="I413" s="5" t="s">
        <v>18</v>
      </c>
      <c r="J413" s="5">
        <v>1</v>
      </c>
      <c r="K413" s="5">
        <v>1.0800000000000001E-8</v>
      </c>
      <c r="L413" s="5">
        <v>128.38</v>
      </c>
      <c r="M413" s="5" t="s">
        <v>856</v>
      </c>
      <c r="N413" s="5">
        <v>3</v>
      </c>
      <c r="O413" s="5">
        <v>-0.40643000000000001</v>
      </c>
      <c r="P413" s="5" t="s">
        <v>1877</v>
      </c>
      <c r="Q413" s="5" t="s">
        <v>1905</v>
      </c>
      <c r="R413" s="5" t="s">
        <v>1997</v>
      </c>
      <c r="S413" s="5" t="s">
        <v>2050</v>
      </c>
      <c r="T413" s="5" t="s">
        <v>2364</v>
      </c>
      <c r="U413" s="5" t="s">
        <v>2627</v>
      </c>
      <c r="V413" s="5" t="s">
        <v>2756</v>
      </c>
      <c r="W413" s="5" t="s">
        <v>3010</v>
      </c>
      <c r="X413" s="5" t="s">
        <v>3290</v>
      </c>
    </row>
    <row r="414" spans="1:24" s="7" customFormat="1" x14ac:dyDescent="0.25">
      <c r="A414" s="4" t="s">
        <v>1121</v>
      </c>
      <c r="B414" s="4" t="s">
        <v>3679</v>
      </c>
      <c r="C414" s="4">
        <v>25</v>
      </c>
      <c r="D414" s="4">
        <v>1.7749999999999999</v>
      </c>
      <c r="E414" s="4" t="s">
        <v>15</v>
      </c>
      <c r="F414" s="4">
        <v>4.1644000000000003E-5</v>
      </c>
      <c r="G414" s="4" t="s">
        <v>16</v>
      </c>
      <c r="H414" s="5" t="s">
        <v>1122</v>
      </c>
      <c r="I414" s="5" t="s">
        <v>18</v>
      </c>
      <c r="J414" s="5">
        <v>1</v>
      </c>
      <c r="K414" s="5">
        <v>5.5999999999999999E-3</v>
      </c>
      <c r="L414" s="5">
        <v>87.475999999999999</v>
      </c>
      <c r="M414" s="5" t="s">
        <v>857</v>
      </c>
      <c r="N414" s="5">
        <v>2</v>
      </c>
      <c r="O414" s="5">
        <v>-0.36171999999999999</v>
      </c>
      <c r="P414" s="5" t="s">
        <v>1877</v>
      </c>
      <c r="Q414" s="5" t="s">
        <v>1905</v>
      </c>
      <c r="R414" s="5" t="s">
        <v>1997</v>
      </c>
      <c r="S414" s="5" t="s">
        <v>2050</v>
      </c>
      <c r="T414" s="5" t="s">
        <v>2364</v>
      </c>
      <c r="U414" s="5" t="s">
        <v>2627</v>
      </c>
      <c r="V414" s="5" t="s">
        <v>2756</v>
      </c>
      <c r="W414" s="5" t="s">
        <v>3010</v>
      </c>
      <c r="X414" s="5" t="s">
        <v>3290</v>
      </c>
    </row>
    <row r="415" spans="1:24" s="7" customFormat="1" x14ac:dyDescent="0.25">
      <c r="A415" s="4" t="s">
        <v>1121</v>
      </c>
      <c r="B415" s="4" t="s">
        <v>3679</v>
      </c>
      <c r="C415" s="4">
        <v>32</v>
      </c>
      <c r="D415" s="4">
        <v>1.6459999999999999</v>
      </c>
      <c r="E415" s="4" t="s">
        <v>15</v>
      </c>
      <c r="F415" s="4">
        <v>4.3962000000000003E-3</v>
      </c>
      <c r="G415" s="4" t="s">
        <v>16</v>
      </c>
      <c r="H415" s="5" t="s">
        <v>1122</v>
      </c>
      <c r="I415" s="5" t="s">
        <v>18</v>
      </c>
      <c r="J415" s="5">
        <v>1</v>
      </c>
      <c r="K415" s="5">
        <v>8.8999999999999999E-3</v>
      </c>
      <c r="L415" s="5">
        <v>61.691000000000003</v>
      </c>
      <c r="M415" s="5" t="s">
        <v>860</v>
      </c>
      <c r="N415" s="5">
        <v>2</v>
      </c>
      <c r="O415" s="5">
        <v>0.14496000000000001</v>
      </c>
      <c r="P415" s="5" t="s">
        <v>1877</v>
      </c>
      <c r="Q415" s="5" t="s">
        <v>1917</v>
      </c>
      <c r="R415" s="5" t="s">
        <v>2014</v>
      </c>
      <c r="S415" s="5" t="s">
        <v>2031</v>
      </c>
      <c r="T415" s="5" t="s">
        <v>2365</v>
      </c>
      <c r="U415" s="5" t="s">
        <v>2628</v>
      </c>
      <c r="V415" s="5" t="s">
        <v>2751</v>
      </c>
      <c r="W415" s="5"/>
      <c r="X415" s="5"/>
    </row>
    <row r="416" spans="1:24" s="7" customFormat="1" x14ac:dyDescent="0.25">
      <c r="A416" s="4" t="s">
        <v>1121</v>
      </c>
      <c r="B416" s="4" t="s">
        <v>3679</v>
      </c>
      <c r="C416" s="4">
        <v>219</v>
      </c>
      <c r="D416" s="4">
        <v>1.4690000000000001</v>
      </c>
      <c r="E416" s="4" t="s">
        <v>15</v>
      </c>
      <c r="F416" s="4">
        <v>5.2405999999999998E-3</v>
      </c>
      <c r="G416" s="4" t="s">
        <v>16</v>
      </c>
      <c r="H416" s="5" t="s">
        <v>1122</v>
      </c>
      <c r="I416" s="5" t="s">
        <v>18</v>
      </c>
      <c r="J416" s="5">
        <v>1</v>
      </c>
      <c r="K416" s="5">
        <v>1.41E-2</v>
      </c>
      <c r="L416" s="5">
        <v>52.548999999999999</v>
      </c>
      <c r="M416" s="5" t="s">
        <v>863</v>
      </c>
      <c r="N416" s="5">
        <v>2</v>
      </c>
      <c r="O416" s="5">
        <v>1.0459000000000001</v>
      </c>
      <c r="P416" s="5" t="s">
        <v>1883</v>
      </c>
      <c r="Q416" s="5"/>
      <c r="R416" s="5"/>
      <c r="S416" s="5"/>
      <c r="T416" s="5"/>
      <c r="U416" s="5"/>
      <c r="V416" s="5"/>
      <c r="W416" s="5"/>
      <c r="X416" s="5"/>
    </row>
    <row r="417" spans="1:24" s="7" customFormat="1" x14ac:dyDescent="0.25">
      <c r="A417" s="4" t="s">
        <v>1121</v>
      </c>
      <c r="B417" s="4" t="s">
        <v>3679</v>
      </c>
      <c r="C417" s="4">
        <v>211</v>
      </c>
      <c r="D417" s="4">
        <v>1.4</v>
      </c>
      <c r="E417" s="4" t="s">
        <v>15</v>
      </c>
      <c r="F417" s="4">
        <v>2.2942000000000001E-2</v>
      </c>
      <c r="G417" s="4" t="s">
        <v>16</v>
      </c>
      <c r="H417" s="5" t="s">
        <v>1122</v>
      </c>
      <c r="I417" s="5" t="s">
        <v>18</v>
      </c>
      <c r="J417" s="5">
        <v>1</v>
      </c>
      <c r="K417" s="5">
        <v>4.0099999999999999E-5</v>
      </c>
      <c r="L417" s="5">
        <v>115.71</v>
      </c>
      <c r="M417" s="5" t="s">
        <v>866</v>
      </c>
      <c r="N417" s="5">
        <v>2</v>
      </c>
      <c r="O417" s="5">
        <v>-0.19930999999999999</v>
      </c>
      <c r="P417" s="5" t="s">
        <v>1877</v>
      </c>
      <c r="Q417" s="5"/>
      <c r="R417" s="5"/>
      <c r="S417" s="5"/>
      <c r="T417" s="5" t="s">
        <v>2366</v>
      </c>
      <c r="U417" s="5" t="s">
        <v>2629</v>
      </c>
      <c r="V417" s="5" t="s">
        <v>2748</v>
      </c>
      <c r="W417" s="5" t="s">
        <v>3011</v>
      </c>
      <c r="X417" s="5" t="s">
        <v>3291</v>
      </c>
    </row>
    <row r="418" spans="1:24" s="7" customFormat="1" x14ac:dyDescent="0.25">
      <c r="A418" s="4" t="s">
        <v>1115</v>
      </c>
      <c r="B418" s="4" t="s">
        <v>3678</v>
      </c>
      <c r="C418" s="4">
        <v>253</v>
      </c>
      <c r="D418" s="4">
        <v>1.538</v>
      </c>
      <c r="E418" s="4" t="s">
        <v>15</v>
      </c>
      <c r="F418" s="4">
        <v>5.5802E-4</v>
      </c>
      <c r="G418" s="4" t="s">
        <v>16</v>
      </c>
      <c r="H418" s="5" t="s">
        <v>1116</v>
      </c>
      <c r="I418" s="5" t="s">
        <v>18</v>
      </c>
      <c r="J418" s="5">
        <v>1</v>
      </c>
      <c r="K418" s="5">
        <v>8.5400000000000007E-3</v>
      </c>
      <c r="L418" s="5">
        <v>72.138000000000005</v>
      </c>
      <c r="M418" s="5" t="s">
        <v>867</v>
      </c>
      <c r="N418" s="5">
        <v>3</v>
      </c>
      <c r="O418" s="5">
        <v>-0.23832</v>
      </c>
      <c r="P418" s="5" t="s">
        <v>1877</v>
      </c>
      <c r="Q418" s="5"/>
      <c r="R418" s="5"/>
      <c r="S418" s="5"/>
      <c r="T418" s="5" t="s">
        <v>2366</v>
      </c>
      <c r="U418" s="5" t="s">
        <v>2629</v>
      </c>
      <c r="V418" s="5" t="s">
        <v>2748</v>
      </c>
      <c r="W418" s="5" t="s">
        <v>3011</v>
      </c>
      <c r="X418" s="5" t="s">
        <v>3291</v>
      </c>
    </row>
    <row r="419" spans="1:24" s="7" customFormat="1" x14ac:dyDescent="0.25">
      <c r="A419" s="4" t="s">
        <v>1115</v>
      </c>
      <c r="B419" s="4" t="s">
        <v>3678</v>
      </c>
      <c r="C419" s="4">
        <v>296</v>
      </c>
      <c r="D419" s="4">
        <v>1.5209999999999999</v>
      </c>
      <c r="E419" s="4" t="s">
        <v>15</v>
      </c>
      <c r="F419" s="4">
        <v>2.0236000000000001E-2</v>
      </c>
      <c r="G419" s="4" t="s">
        <v>16</v>
      </c>
      <c r="H419" s="5" t="s">
        <v>1116</v>
      </c>
      <c r="I419" s="5" t="s">
        <v>18</v>
      </c>
      <c r="J419" s="5">
        <v>1</v>
      </c>
      <c r="K419" s="5">
        <v>3.64E-3</v>
      </c>
      <c r="L419" s="5">
        <v>69.825000000000003</v>
      </c>
      <c r="M419" s="5" t="s">
        <v>868</v>
      </c>
      <c r="N419" s="5">
        <v>3</v>
      </c>
      <c r="O419" s="5">
        <v>0.27787000000000001</v>
      </c>
      <c r="P419" s="5" t="s">
        <v>1877</v>
      </c>
      <c r="Q419" s="5"/>
      <c r="R419" s="5"/>
      <c r="S419" s="5"/>
      <c r="T419" s="5" t="s">
        <v>2366</v>
      </c>
      <c r="U419" s="5" t="s">
        <v>2629</v>
      </c>
      <c r="V419" s="5" t="s">
        <v>2748</v>
      </c>
      <c r="W419" s="5" t="s">
        <v>3011</v>
      </c>
      <c r="X419" s="5" t="s">
        <v>3291</v>
      </c>
    </row>
    <row r="420" spans="1:24" s="7" customFormat="1" x14ac:dyDescent="0.25">
      <c r="A420" s="4" t="s">
        <v>1115</v>
      </c>
      <c r="B420" s="4" t="s">
        <v>3678</v>
      </c>
      <c r="C420" s="4">
        <v>314</v>
      </c>
      <c r="D420" s="4">
        <v>1.478</v>
      </c>
      <c r="E420" s="4" t="s">
        <v>15</v>
      </c>
      <c r="F420" s="4">
        <v>4.1158000000000002E-3</v>
      </c>
      <c r="G420" s="4" t="s">
        <v>16</v>
      </c>
      <c r="H420" s="5" t="s">
        <v>1116</v>
      </c>
      <c r="I420" s="5" t="s">
        <v>18</v>
      </c>
      <c r="J420" s="5">
        <v>1</v>
      </c>
      <c r="K420" s="5">
        <v>8.0000000000000002E-3</v>
      </c>
      <c r="L420" s="5">
        <v>77.748000000000005</v>
      </c>
      <c r="M420" s="5" t="s">
        <v>870</v>
      </c>
      <c r="N420" s="5">
        <v>2</v>
      </c>
      <c r="O420" s="5">
        <v>-0.20135</v>
      </c>
      <c r="P420" s="5" t="s">
        <v>1878</v>
      </c>
      <c r="Q420" s="5"/>
      <c r="R420" s="5"/>
      <c r="S420" s="5"/>
      <c r="T420" s="5" t="s">
        <v>2366</v>
      </c>
      <c r="U420" s="5" t="s">
        <v>2629</v>
      </c>
      <c r="V420" s="5" t="s">
        <v>2748</v>
      </c>
      <c r="W420" s="5" t="s">
        <v>3011</v>
      </c>
      <c r="X420" s="5" t="s">
        <v>3291</v>
      </c>
    </row>
    <row r="421" spans="1:24" s="7" customFormat="1" x14ac:dyDescent="0.25">
      <c r="A421" s="4" t="s">
        <v>1115</v>
      </c>
      <c r="B421" s="4" t="s">
        <v>3678</v>
      </c>
      <c r="C421" s="4">
        <v>111</v>
      </c>
      <c r="D421" s="4">
        <v>1.357</v>
      </c>
      <c r="E421" s="4" t="s">
        <v>15</v>
      </c>
      <c r="F421" s="4">
        <v>1.1596E-2</v>
      </c>
      <c r="G421" s="4" t="s">
        <v>16</v>
      </c>
      <c r="H421" s="5" t="s">
        <v>1116</v>
      </c>
      <c r="I421" s="5" t="s">
        <v>18</v>
      </c>
      <c r="J421" s="5">
        <v>1</v>
      </c>
      <c r="K421" s="5">
        <v>2.41E-4</v>
      </c>
      <c r="L421" s="5">
        <v>75.763999999999996</v>
      </c>
      <c r="M421" s="5" t="s">
        <v>873</v>
      </c>
      <c r="N421" s="5">
        <v>2</v>
      </c>
      <c r="O421" s="5">
        <v>-0.43454999999999999</v>
      </c>
      <c r="P421" s="5" t="s">
        <v>1888</v>
      </c>
      <c r="Q421" s="5" t="s">
        <v>1895</v>
      </c>
      <c r="R421" s="5"/>
      <c r="S421" s="5" t="s">
        <v>2037</v>
      </c>
      <c r="T421" s="5" t="s">
        <v>2343</v>
      </c>
      <c r="U421" s="5" t="s">
        <v>2609</v>
      </c>
      <c r="V421" s="5" t="s">
        <v>2799</v>
      </c>
      <c r="W421" s="5" t="s">
        <v>2987</v>
      </c>
      <c r="X421" s="5" t="s">
        <v>3267</v>
      </c>
    </row>
    <row r="422" spans="1:24" s="7" customFormat="1" x14ac:dyDescent="0.25">
      <c r="A422" s="4" t="s">
        <v>1112</v>
      </c>
      <c r="B422" s="4" t="s">
        <v>3677</v>
      </c>
      <c r="C422" s="4">
        <v>301</v>
      </c>
      <c r="D422" s="4">
        <v>1.611</v>
      </c>
      <c r="E422" s="4" t="s">
        <v>15</v>
      </c>
      <c r="F422" s="4">
        <v>1.4575299999999999E-2</v>
      </c>
      <c r="G422" s="4" t="s">
        <v>16</v>
      </c>
      <c r="H422" s="5" t="s">
        <v>1113</v>
      </c>
      <c r="I422" s="5" t="s">
        <v>18</v>
      </c>
      <c r="J422" s="5">
        <v>1</v>
      </c>
      <c r="K422" s="5">
        <v>2.32E-3</v>
      </c>
      <c r="L422" s="5">
        <v>83.947999999999993</v>
      </c>
      <c r="M422" s="5" t="s">
        <v>875</v>
      </c>
      <c r="N422" s="5">
        <v>4</v>
      </c>
      <c r="O422" s="5">
        <v>-0.15581</v>
      </c>
      <c r="P422" s="5" t="s">
        <v>1877</v>
      </c>
      <c r="Q422" s="5" t="s">
        <v>1912</v>
      </c>
      <c r="R422" s="5"/>
      <c r="S422" s="5"/>
      <c r="T422" s="5" t="s">
        <v>2257</v>
      </c>
      <c r="U422" s="5"/>
      <c r="V422" s="5"/>
      <c r="W422" s="5" t="s">
        <v>2907</v>
      </c>
      <c r="X422" s="5" t="s">
        <v>3187</v>
      </c>
    </row>
    <row r="423" spans="1:24" s="7" customFormat="1" x14ac:dyDescent="0.25">
      <c r="A423" s="4" t="s">
        <v>1109</v>
      </c>
      <c r="B423" s="4" t="s">
        <v>3676</v>
      </c>
      <c r="C423" s="4">
        <v>37</v>
      </c>
      <c r="D423" s="4">
        <v>1.6359999999999999</v>
      </c>
      <c r="E423" s="4" t="s">
        <v>15</v>
      </c>
      <c r="F423" s="4">
        <v>3.1830999999999999E-3</v>
      </c>
      <c r="G423" s="4" t="s">
        <v>16</v>
      </c>
      <c r="H423" s="5" t="s">
        <v>1110</v>
      </c>
      <c r="I423" s="5" t="s">
        <v>18</v>
      </c>
      <c r="J423" s="5">
        <v>1</v>
      </c>
      <c r="K423" s="5">
        <v>1.23E-3</v>
      </c>
      <c r="L423" s="5">
        <v>76.227999999999994</v>
      </c>
      <c r="M423" s="5" t="s">
        <v>876</v>
      </c>
      <c r="N423" s="5">
        <v>3</v>
      </c>
      <c r="O423" s="5">
        <v>-1.1617999999999999</v>
      </c>
      <c r="P423" s="5" t="s">
        <v>1877</v>
      </c>
      <c r="Q423" s="5" t="s">
        <v>1912</v>
      </c>
      <c r="R423" s="5"/>
      <c r="S423" s="5"/>
      <c r="T423" s="5" t="s">
        <v>2257</v>
      </c>
      <c r="U423" s="5"/>
      <c r="V423" s="5"/>
      <c r="W423" s="5" t="s">
        <v>2907</v>
      </c>
      <c r="X423" s="5" t="s">
        <v>3187</v>
      </c>
    </row>
    <row r="424" spans="1:24" s="7" customFormat="1" x14ac:dyDescent="0.25">
      <c r="A424" s="4" t="s">
        <v>1103</v>
      </c>
      <c r="B424" s="4" t="s">
        <v>3675</v>
      </c>
      <c r="C424" s="4">
        <v>28</v>
      </c>
      <c r="D424" s="4">
        <v>2.339</v>
      </c>
      <c r="E424" s="4" t="s">
        <v>15</v>
      </c>
      <c r="F424" s="4">
        <v>5.3622999999999995E-4</v>
      </c>
      <c r="G424" s="4" t="s">
        <v>16</v>
      </c>
      <c r="H424" s="5" t="s">
        <v>1104</v>
      </c>
      <c r="I424" s="5" t="s">
        <v>18</v>
      </c>
      <c r="J424" s="5">
        <v>1</v>
      </c>
      <c r="K424" s="5">
        <v>5.3200000000000003E-4</v>
      </c>
      <c r="L424" s="5">
        <v>67.703999999999994</v>
      </c>
      <c r="M424" s="5" t="s">
        <v>879</v>
      </c>
      <c r="N424" s="5">
        <v>3</v>
      </c>
      <c r="O424" s="5">
        <v>-9.1896000000000005E-2</v>
      </c>
      <c r="P424" s="5" t="s">
        <v>1877</v>
      </c>
      <c r="Q424" s="5"/>
      <c r="R424" s="5"/>
      <c r="S424" s="5" t="s">
        <v>2130</v>
      </c>
      <c r="T424" s="5" t="s">
        <v>2367</v>
      </c>
      <c r="U424" s="5" t="s">
        <v>2630</v>
      </c>
      <c r="V424" s="5" t="s">
        <v>2810</v>
      </c>
      <c r="W424" s="5" t="s">
        <v>3012</v>
      </c>
      <c r="X424" s="5" t="s">
        <v>3292</v>
      </c>
    </row>
    <row r="425" spans="1:24" s="7" customFormat="1" x14ac:dyDescent="0.25">
      <c r="A425" s="4" t="s">
        <v>1103</v>
      </c>
      <c r="B425" s="4" t="s">
        <v>3675</v>
      </c>
      <c r="C425" s="4">
        <v>219</v>
      </c>
      <c r="D425" s="4">
        <v>1.7050000000000001</v>
      </c>
      <c r="E425" s="4" t="s">
        <v>15</v>
      </c>
      <c r="F425" s="4">
        <v>3.1615000000000001E-4</v>
      </c>
      <c r="G425" s="4" t="s">
        <v>16</v>
      </c>
      <c r="H425" s="5" t="s">
        <v>1104</v>
      </c>
      <c r="I425" s="5" t="s">
        <v>18</v>
      </c>
      <c r="J425" s="5">
        <v>1</v>
      </c>
      <c r="K425" s="5">
        <v>1.01E-4</v>
      </c>
      <c r="L425" s="5">
        <v>85.355000000000004</v>
      </c>
      <c r="M425" s="5" t="s">
        <v>882</v>
      </c>
      <c r="N425" s="5">
        <v>3</v>
      </c>
      <c r="O425" s="5">
        <v>0.25197999999999998</v>
      </c>
      <c r="P425" s="5" t="s">
        <v>1877</v>
      </c>
      <c r="Q425" s="5" t="s">
        <v>1905</v>
      </c>
      <c r="R425" s="5" t="s">
        <v>1995</v>
      </c>
      <c r="S425" s="5" t="s">
        <v>2050</v>
      </c>
      <c r="T425" s="5" t="s">
        <v>2368</v>
      </c>
      <c r="U425" s="5" t="s">
        <v>2631</v>
      </c>
      <c r="V425" s="5" t="s">
        <v>2756</v>
      </c>
      <c r="W425" s="5"/>
      <c r="X425" s="5"/>
    </row>
    <row r="426" spans="1:24" s="7" customFormat="1" x14ac:dyDescent="0.25">
      <c r="A426" s="4" t="s">
        <v>1103</v>
      </c>
      <c r="B426" s="4" t="s">
        <v>3675</v>
      </c>
      <c r="C426" s="4">
        <v>254</v>
      </c>
      <c r="D426" s="4">
        <v>1.575</v>
      </c>
      <c r="E426" s="4" t="s">
        <v>15</v>
      </c>
      <c r="F426" s="4">
        <v>1.30578E-2</v>
      </c>
      <c r="G426" s="4" t="s">
        <v>16</v>
      </c>
      <c r="H426" s="5" t="s">
        <v>1104</v>
      </c>
      <c r="I426" s="5" t="s">
        <v>18</v>
      </c>
      <c r="J426" s="5">
        <v>1</v>
      </c>
      <c r="K426" s="5">
        <v>9.8899999999999995E-3</v>
      </c>
      <c r="L426" s="5">
        <v>61.691000000000003</v>
      </c>
      <c r="M426" s="5" t="s">
        <v>883</v>
      </c>
      <c r="N426" s="5">
        <v>2</v>
      </c>
      <c r="O426" s="5">
        <v>1.5368999999999999</v>
      </c>
      <c r="P426" s="5" t="s">
        <v>1877</v>
      </c>
      <c r="Q426" s="5" t="s">
        <v>1905</v>
      </c>
      <c r="R426" s="5" t="s">
        <v>1995</v>
      </c>
      <c r="S426" s="5" t="s">
        <v>2050</v>
      </c>
      <c r="T426" s="5" t="s">
        <v>2368</v>
      </c>
      <c r="U426" s="5" t="s">
        <v>2631</v>
      </c>
      <c r="V426" s="5" t="s">
        <v>2756</v>
      </c>
      <c r="W426" s="5"/>
      <c r="X426" s="5"/>
    </row>
    <row r="427" spans="1:24" s="7" customFormat="1" x14ac:dyDescent="0.25">
      <c r="A427" s="4" t="s">
        <v>1103</v>
      </c>
      <c r="B427" s="4" t="s">
        <v>3675</v>
      </c>
      <c r="C427" s="4">
        <v>40</v>
      </c>
      <c r="D427" s="4">
        <v>1.5049999999999999</v>
      </c>
      <c r="E427" s="4" t="s">
        <v>15</v>
      </c>
      <c r="F427" s="4">
        <v>1.7479999999999999E-2</v>
      </c>
      <c r="G427" s="4" t="s">
        <v>16</v>
      </c>
      <c r="H427" s="5" t="s">
        <v>1104</v>
      </c>
      <c r="I427" s="5" t="s">
        <v>18</v>
      </c>
      <c r="J427" s="5">
        <v>1</v>
      </c>
      <c r="K427" s="5">
        <v>4.4400000000000004E-3</v>
      </c>
      <c r="L427" s="5">
        <v>70.747</v>
      </c>
      <c r="M427" s="5" t="s">
        <v>886</v>
      </c>
      <c r="N427" s="5">
        <v>3</v>
      </c>
      <c r="O427" s="5">
        <v>-1.0599000000000001</v>
      </c>
      <c r="P427" s="5" t="s">
        <v>1877</v>
      </c>
      <c r="Q427" s="5" t="s">
        <v>1950</v>
      </c>
      <c r="R427" s="5" t="s">
        <v>2003</v>
      </c>
      <c r="S427" s="5" t="s">
        <v>2126</v>
      </c>
      <c r="T427" s="5" t="s">
        <v>2369</v>
      </c>
      <c r="U427" s="5" t="s">
        <v>2632</v>
      </c>
      <c r="V427" s="5" t="s">
        <v>2749</v>
      </c>
      <c r="W427" s="5" t="s">
        <v>3013</v>
      </c>
      <c r="X427" s="5" t="s">
        <v>3293</v>
      </c>
    </row>
    <row r="428" spans="1:24" s="7" customFormat="1" x14ac:dyDescent="0.25">
      <c r="A428" s="4" t="s">
        <v>1099</v>
      </c>
      <c r="B428" s="4" t="s">
        <v>3674</v>
      </c>
      <c r="C428" s="4">
        <v>212</v>
      </c>
      <c r="D428" s="4">
        <v>1.925</v>
      </c>
      <c r="E428" s="4" t="s">
        <v>15</v>
      </c>
      <c r="F428" s="4">
        <v>2.8317000000000001E-4</v>
      </c>
      <c r="G428" s="4" t="s">
        <v>16</v>
      </c>
      <c r="H428" s="5" t="s">
        <v>1100</v>
      </c>
      <c r="I428" s="5" t="s">
        <v>889</v>
      </c>
      <c r="J428" s="5">
        <v>1</v>
      </c>
      <c r="K428" s="5">
        <v>1.6200000000000001E-4</v>
      </c>
      <c r="L428" s="5">
        <v>65.218999999999994</v>
      </c>
      <c r="M428" s="5" t="s">
        <v>890</v>
      </c>
      <c r="N428" s="5">
        <v>3</v>
      </c>
      <c r="O428" s="5">
        <v>0.91193000000000002</v>
      </c>
      <c r="P428" s="5" t="s">
        <v>1877</v>
      </c>
      <c r="Q428" s="5" t="s">
        <v>1945</v>
      </c>
      <c r="R428" s="5"/>
      <c r="S428" s="5"/>
      <c r="T428" s="5"/>
      <c r="U428" s="5"/>
      <c r="V428" s="5"/>
      <c r="W428" s="5" t="s">
        <v>3014</v>
      </c>
      <c r="X428" s="5" t="s">
        <v>3294</v>
      </c>
    </row>
    <row r="429" spans="1:24" s="7" customFormat="1" x14ac:dyDescent="0.25">
      <c r="A429" s="4" t="s">
        <v>1099</v>
      </c>
      <c r="B429" s="4" t="s">
        <v>3674</v>
      </c>
      <c r="C429" s="4">
        <v>207</v>
      </c>
      <c r="D429" s="4">
        <v>1.8979999999999999</v>
      </c>
      <c r="E429" s="4" t="s">
        <v>15</v>
      </c>
      <c r="F429" s="4">
        <v>2.4954999999999999E-3</v>
      </c>
      <c r="G429" s="4" t="s">
        <v>16</v>
      </c>
      <c r="H429" s="5" t="s">
        <v>1100</v>
      </c>
      <c r="I429" s="5" t="s">
        <v>889</v>
      </c>
      <c r="J429" s="5">
        <v>1</v>
      </c>
      <c r="K429" s="5">
        <v>4.4400000000000004E-3</v>
      </c>
      <c r="L429" s="5">
        <v>93.373999999999995</v>
      </c>
      <c r="M429" s="5" t="s">
        <v>891</v>
      </c>
      <c r="N429" s="5">
        <v>2</v>
      </c>
      <c r="O429" s="5">
        <v>1.3447</v>
      </c>
      <c r="P429" s="5" t="s">
        <v>1877</v>
      </c>
      <c r="Q429" s="5" t="s">
        <v>1945</v>
      </c>
      <c r="R429" s="5"/>
      <c r="S429" s="5"/>
      <c r="T429" s="5"/>
      <c r="U429" s="5"/>
      <c r="V429" s="5"/>
      <c r="W429" s="5" t="s">
        <v>3014</v>
      </c>
      <c r="X429" s="5" t="s">
        <v>3294</v>
      </c>
    </row>
    <row r="430" spans="1:24" s="7" customFormat="1" x14ac:dyDescent="0.25">
      <c r="A430" s="4" t="s">
        <v>1082</v>
      </c>
      <c r="B430" s="4" t="s">
        <v>3673</v>
      </c>
      <c r="C430" s="4">
        <v>268</v>
      </c>
      <c r="D430" s="4">
        <v>1.8280000000000001</v>
      </c>
      <c r="E430" s="4" t="s">
        <v>15</v>
      </c>
      <c r="F430" s="4">
        <v>2.2526000000000001E-5</v>
      </c>
      <c r="G430" s="4" t="s">
        <v>16</v>
      </c>
      <c r="H430" s="5" t="s">
        <v>1083</v>
      </c>
      <c r="I430" s="5" t="s">
        <v>889</v>
      </c>
      <c r="J430" s="5">
        <v>1</v>
      </c>
      <c r="K430" s="5">
        <v>5.6899999999999998E-15</v>
      </c>
      <c r="L430" s="5">
        <v>119.47</v>
      </c>
      <c r="M430" s="5" t="s">
        <v>892</v>
      </c>
      <c r="N430" s="5">
        <v>3</v>
      </c>
      <c r="O430" s="5">
        <v>-1.0296000000000001</v>
      </c>
      <c r="P430" s="5" t="s">
        <v>1877</v>
      </c>
      <c r="Q430" s="5" t="s">
        <v>1945</v>
      </c>
      <c r="R430" s="5"/>
      <c r="S430" s="5"/>
      <c r="T430" s="5"/>
      <c r="U430" s="5"/>
      <c r="V430" s="5"/>
      <c r="W430" s="5" t="s">
        <v>3014</v>
      </c>
      <c r="X430" s="5" t="s">
        <v>3294</v>
      </c>
    </row>
    <row r="431" spans="1:24" s="7" customFormat="1" x14ac:dyDescent="0.25">
      <c r="A431" s="4" t="s">
        <v>1082</v>
      </c>
      <c r="B431" s="4" t="s">
        <v>3673</v>
      </c>
      <c r="C431" s="4">
        <v>408</v>
      </c>
      <c r="D431" s="4">
        <v>1.6859999999999999</v>
      </c>
      <c r="E431" s="4" t="s">
        <v>15</v>
      </c>
      <c r="F431" s="4">
        <v>1.8768400000000001E-3</v>
      </c>
      <c r="G431" s="4" t="s">
        <v>16</v>
      </c>
      <c r="H431" s="5" t="s">
        <v>1083</v>
      </c>
      <c r="I431" s="5" t="s">
        <v>889</v>
      </c>
      <c r="J431" s="5">
        <v>1</v>
      </c>
      <c r="K431" s="5">
        <v>1.15E-8</v>
      </c>
      <c r="L431" s="5">
        <v>116.24</v>
      </c>
      <c r="M431" s="5" t="s">
        <v>893</v>
      </c>
      <c r="N431" s="5">
        <v>3</v>
      </c>
      <c r="O431" s="5">
        <v>-1.0555000000000001</v>
      </c>
      <c r="P431" s="5" t="s">
        <v>1877</v>
      </c>
      <c r="Q431" s="5" t="s">
        <v>1945</v>
      </c>
      <c r="R431" s="5"/>
      <c r="S431" s="5"/>
      <c r="T431" s="5"/>
      <c r="U431" s="5"/>
      <c r="V431" s="5"/>
      <c r="W431" s="5" t="s">
        <v>3014</v>
      </c>
      <c r="X431" s="5" t="s">
        <v>3294</v>
      </c>
    </row>
    <row r="432" spans="1:24" s="7" customFormat="1" x14ac:dyDescent="0.25">
      <c r="A432" s="4" t="s">
        <v>1082</v>
      </c>
      <c r="B432" s="4" t="s">
        <v>3673</v>
      </c>
      <c r="C432" s="4">
        <v>571</v>
      </c>
      <c r="D432" s="4">
        <v>1.6539999999999999</v>
      </c>
      <c r="E432" s="4" t="s">
        <v>15</v>
      </c>
      <c r="F432" s="4">
        <v>8.1545999999999995E-5</v>
      </c>
      <c r="G432" s="4" t="s">
        <v>16</v>
      </c>
      <c r="H432" s="5" t="s">
        <v>1083</v>
      </c>
      <c r="I432" s="5" t="s">
        <v>18</v>
      </c>
      <c r="J432" s="5">
        <v>1</v>
      </c>
      <c r="K432" s="5">
        <v>5.6599999999999996E-7</v>
      </c>
      <c r="L432" s="5">
        <v>101.3</v>
      </c>
      <c r="M432" s="5" t="s">
        <v>896</v>
      </c>
      <c r="N432" s="5">
        <v>3</v>
      </c>
      <c r="O432" s="5">
        <v>0.65205999999999997</v>
      </c>
      <c r="P432" s="5" t="s">
        <v>1877</v>
      </c>
      <c r="Q432" s="5" t="s">
        <v>1945</v>
      </c>
      <c r="R432" s="5"/>
      <c r="S432" s="5"/>
      <c r="T432" s="5"/>
      <c r="U432" s="5"/>
      <c r="V432" s="5"/>
      <c r="W432" s="5" t="s">
        <v>2978</v>
      </c>
      <c r="X432" s="5" t="s">
        <v>3258</v>
      </c>
    </row>
    <row r="433" spans="1:24" s="7" customFormat="1" x14ac:dyDescent="0.25">
      <c r="A433" s="4" t="s">
        <v>1082</v>
      </c>
      <c r="B433" s="4" t="s">
        <v>3673</v>
      </c>
      <c r="C433" s="4">
        <v>260</v>
      </c>
      <c r="D433" s="4">
        <v>1.6519999999999999</v>
      </c>
      <c r="E433" s="4" t="s">
        <v>15</v>
      </c>
      <c r="F433" s="4">
        <v>2.1952000000000001E-4</v>
      </c>
      <c r="G433" s="4" t="s">
        <v>16</v>
      </c>
      <c r="H433" s="5" t="s">
        <v>1083</v>
      </c>
      <c r="I433" s="5" t="s">
        <v>18</v>
      </c>
      <c r="J433" s="5">
        <v>1</v>
      </c>
      <c r="K433" s="5">
        <v>1.01E-4</v>
      </c>
      <c r="L433" s="5">
        <v>86.772000000000006</v>
      </c>
      <c r="M433" s="5" t="s">
        <v>897</v>
      </c>
      <c r="N433" s="5">
        <v>2</v>
      </c>
      <c r="O433" s="5">
        <v>0.32604</v>
      </c>
      <c r="P433" s="5" t="s">
        <v>1877</v>
      </c>
      <c r="Q433" s="5" t="s">
        <v>1945</v>
      </c>
      <c r="R433" s="5"/>
      <c r="S433" s="5"/>
      <c r="T433" s="5"/>
      <c r="U433" s="5"/>
      <c r="V433" s="5"/>
      <c r="W433" s="5" t="s">
        <v>2978</v>
      </c>
      <c r="X433" s="5" t="s">
        <v>3258</v>
      </c>
    </row>
    <row r="434" spans="1:24" s="7" customFormat="1" x14ac:dyDescent="0.25">
      <c r="A434" s="4" t="s">
        <v>1082</v>
      </c>
      <c r="B434" s="4" t="s">
        <v>3673</v>
      </c>
      <c r="C434" s="4">
        <v>293</v>
      </c>
      <c r="D434" s="4">
        <v>1.6419999999999999</v>
      </c>
      <c r="E434" s="4" t="s">
        <v>15</v>
      </c>
      <c r="F434" s="4">
        <v>3.5902999999999998E-5</v>
      </c>
      <c r="G434" s="4" t="s">
        <v>16</v>
      </c>
      <c r="H434" s="5" t="s">
        <v>1083</v>
      </c>
      <c r="I434" s="5" t="s">
        <v>18</v>
      </c>
      <c r="J434" s="5">
        <v>1</v>
      </c>
      <c r="K434" s="5">
        <v>1.45E-4</v>
      </c>
      <c r="L434" s="5">
        <v>68.283000000000001</v>
      </c>
      <c r="M434" s="5" t="s">
        <v>900</v>
      </c>
      <c r="N434" s="5">
        <v>3</v>
      </c>
      <c r="O434" s="5">
        <v>0.27805000000000002</v>
      </c>
      <c r="P434" s="5" t="s">
        <v>1877</v>
      </c>
      <c r="Q434" s="5"/>
      <c r="R434" s="5"/>
      <c r="S434" s="5"/>
      <c r="T434" s="5"/>
      <c r="U434" s="5"/>
      <c r="V434" s="5"/>
      <c r="W434" s="5" t="s">
        <v>3015</v>
      </c>
      <c r="X434" s="5" t="s">
        <v>3295</v>
      </c>
    </row>
    <row r="435" spans="1:24" s="7" customFormat="1" x14ac:dyDescent="0.25">
      <c r="A435" s="4" t="s">
        <v>1082</v>
      </c>
      <c r="B435" s="4" t="s">
        <v>3673</v>
      </c>
      <c r="C435" s="4">
        <v>579</v>
      </c>
      <c r="D435" s="4">
        <v>1.619</v>
      </c>
      <c r="E435" s="4" t="s">
        <v>15</v>
      </c>
      <c r="F435" s="4">
        <v>6.3752000000000004E-4</v>
      </c>
      <c r="G435" s="4" t="s">
        <v>16</v>
      </c>
      <c r="H435" s="5" t="s">
        <v>1083</v>
      </c>
      <c r="I435" s="5" t="s">
        <v>18</v>
      </c>
      <c r="J435" s="5">
        <v>1</v>
      </c>
      <c r="K435" s="5">
        <v>3.1399999999999999E-12</v>
      </c>
      <c r="L435" s="5">
        <v>99.406999999999996</v>
      </c>
      <c r="M435" s="5" t="s">
        <v>901</v>
      </c>
      <c r="N435" s="5">
        <v>3</v>
      </c>
      <c r="O435" s="5">
        <v>-7.8744999999999996E-2</v>
      </c>
      <c r="P435" s="5" t="s">
        <v>1877</v>
      </c>
      <c r="Q435" s="5"/>
      <c r="R435" s="5"/>
      <c r="S435" s="5"/>
      <c r="T435" s="5"/>
      <c r="U435" s="5"/>
      <c r="V435" s="5"/>
      <c r="W435" s="5" t="s">
        <v>3015</v>
      </c>
      <c r="X435" s="5" t="s">
        <v>3295</v>
      </c>
    </row>
    <row r="436" spans="1:24" s="7" customFormat="1" x14ac:dyDescent="0.25">
      <c r="A436" s="4" t="s">
        <v>1082</v>
      </c>
      <c r="B436" s="4" t="s">
        <v>3673</v>
      </c>
      <c r="C436" s="4">
        <v>438</v>
      </c>
      <c r="D436" s="4">
        <v>1.617</v>
      </c>
      <c r="E436" s="4" t="s">
        <v>15</v>
      </c>
      <c r="F436" s="4">
        <v>8.2454999999999996E-4</v>
      </c>
      <c r="G436" s="4" t="s">
        <v>16</v>
      </c>
      <c r="H436" s="5" t="s">
        <v>1083</v>
      </c>
      <c r="I436" s="5" t="s">
        <v>18</v>
      </c>
      <c r="J436" s="5">
        <v>1</v>
      </c>
      <c r="K436" s="5">
        <v>6.1199999999999995E-10</v>
      </c>
      <c r="L436" s="5">
        <v>102.57</v>
      </c>
      <c r="M436" s="5" t="s">
        <v>904</v>
      </c>
      <c r="N436" s="5">
        <v>4</v>
      </c>
      <c r="O436" s="5">
        <v>-0.52610000000000001</v>
      </c>
      <c r="P436" s="5" t="s">
        <v>1877</v>
      </c>
      <c r="Q436" s="5" t="s">
        <v>1951</v>
      </c>
      <c r="R436" s="5"/>
      <c r="S436" s="5" t="s">
        <v>2131</v>
      </c>
      <c r="T436" s="5" t="s">
        <v>2370</v>
      </c>
      <c r="U436" s="5" t="s">
        <v>2633</v>
      </c>
      <c r="V436" s="5" t="s">
        <v>2811</v>
      </c>
      <c r="W436" s="5" t="s">
        <v>3016</v>
      </c>
      <c r="X436" s="5" t="s">
        <v>3296</v>
      </c>
    </row>
    <row r="437" spans="1:24" s="7" customFormat="1" x14ac:dyDescent="0.25">
      <c r="A437" s="4" t="s">
        <v>1082</v>
      </c>
      <c r="B437" s="4" t="s">
        <v>3673</v>
      </c>
      <c r="C437" s="4">
        <v>427</v>
      </c>
      <c r="D437" s="4">
        <v>1.5860000000000001</v>
      </c>
      <c r="E437" s="4" t="s">
        <v>15</v>
      </c>
      <c r="F437" s="4">
        <v>8.6417000000000004E-3</v>
      </c>
      <c r="G437" s="4" t="s">
        <v>16</v>
      </c>
      <c r="H437" s="5" t="s">
        <v>1083</v>
      </c>
      <c r="I437" s="5" t="s">
        <v>18</v>
      </c>
      <c r="J437" s="5">
        <v>1</v>
      </c>
      <c r="K437" s="5">
        <v>2.63E-4</v>
      </c>
      <c r="L437" s="5">
        <v>67.233999999999995</v>
      </c>
      <c r="M437" s="5" t="s">
        <v>907</v>
      </c>
      <c r="N437" s="5">
        <v>3</v>
      </c>
      <c r="O437" s="5">
        <v>1.2061999999999999</v>
      </c>
      <c r="P437" s="5" t="s">
        <v>1877</v>
      </c>
      <c r="Q437" s="5"/>
      <c r="R437" s="5"/>
      <c r="S437" s="5" t="s">
        <v>2044</v>
      </c>
      <c r="T437" s="5"/>
      <c r="U437" s="5"/>
      <c r="V437" s="5"/>
      <c r="W437" s="5" t="s">
        <v>2868</v>
      </c>
      <c r="X437" s="5" t="s">
        <v>3148</v>
      </c>
    </row>
    <row r="438" spans="1:24" s="7" customFormat="1" x14ac:dyDescent="0.25">
      <c r="A438" s="4" t="s">
        <v>1082</v>
      </c>
      <c r="B438" s="4" t="s">
        <v>3673</v>
      </c>
      <c r="C438" s="4">
        <v>3</v>
      </c>
      <c r="D438" s="4">
        <v>1.528</v>
      </c>
      <c r="E438" s="4" t="s">
        <v>15</v>
      </c>
      <c r="F438" s="4">
        <v>1.8021300000000001E-2</v>
      </c>
      <c r="G438" s="4" t="s">
        <v>16</v>
      </c>
      <c r="H438" s="5" t="s">
        <v>1083</v>
      </c>
      <c r="I438" s="5" t="s">
        <v>18</v>
      </c>
      <c r="J438" s="5">
        <v>1</v>
      </c>
      <c r="K438" s="5">
        <v>9.9700000000000006E-4</v>
      </c>
      <c r="L438" s="5">
        <v>97.798000000000002</v>
      </c>
      <c r="M438" s="5" t="s">
        <v>910</v>
      </c>
      <c r="N438" s="5">
        <v>2</v>
      </c>
      <c r="O438" s="5">
        <v>0.71496000000000004</v>
      </c>
      <c r="P438" s="5" t="s">
        <v>1884</v>
      </c>
      <c r="Q438" s="5" t="s">
        <v>1952</v>
      </c>
      <c r="R438" s="5"/>
      <c r="S438" s="5" t="s">
        <v>2132</v>
      </c>
      <c r="T438" s="5" t="s">
        <v>2371</v>
      </c>
      <c r="U438" s="5" t="s">
        <v>2634</v>
      </c>
      <c r="V438" s="5" t="s">
        <v>2812</v>
      </c>
      <c r="W438" s="5"/>
      <c r="X438" s="5"/>
    </row>
    <row r="439" spans="1:24" s="7" customFormat="1" x14ac:dyDescent="0.25">
      <c r="A439" s="4" t="s">
        <v>1082</v>
      </c>
      <c r="B439" s="4" t="s">
        <v>3673</v>
      </c>
      <c r="C439" s="4">
        <v>389</v>
      </c>
      <c r="D439" s="4">
        <v>1.514</v>
      </c>
      <c r="E439" s="4" t="s">
        <v>15</v>
      </c>
      <c r="F439" s="4">
        <v>5.0482999999999995E-4</v>
      </c>
      <c r="G439" s="4" t="s">
        <v>16</v>
      </c>
      <c r="H439" s="5" t="s">
        <v>1083</v>
      </c>
      <c r="I439" s="5" t="s">
        <v>18</v>
      </c>
      <c r="J439" s="5">
        <v>1</v>
      </c>
      <c r="K439" s="5">
        <v>2.2100000000000001E-4</v>
      </c>
      <c r="L439" s="5">
        <v>91.549000000000007</v>
      </c>
      <c r="M439" s="5" t="s">
        <v>911</v>
      </c>
      <c r="N439" s="5">
        <v>2</v>
      </c>
      <c r="O439" s="5">
        <v>0.33443000000000001</v>
      </c>
      <c r="P439" s="5" t="s">
        <v>1884</v>
      </c>
      <c r="Q439" s="5" t="s">
        <v>1952</v>
      </c>
      <c r="R439" s="5"/>
      <c r="S439" s="5" t="s">
        <v>2132</v>
      </c>
      <c r="T439" s="5" t="s">
        <v>2371</v>
      </c>
      <c r="U439" s="5" t="s">
        <v>2634</v>
      </c>
      <c r="V439" s="5" t="s">
        <v>2812</v>
      </c>
      <c r="W439" s="5"/>
      <c r="X439" s="5"/>
    </row>
    <row r="440" spans="1:24" s="7" customFormat="1" x14ac:dyDescent="0.25">
      <c r="A440" s="4" t="s">
        <v>1082</v>
      </c>
      <c r="B440" s="4" t="s">
        <v>3673</v>
      </c>
      <c r="C440" s="4">
        <v>471</v>
      </c>
      <c r="D440" s="4">
        <v>1.4630000000000001</v>
      </c>
      <c r="E440" s="4" t="s">
        <v>15</v>
      </c>
      <c r="F440" s="4">
        <v>1.40359E-4</v>
      </c>
      <c r="G440" s="4" t="s">
        <v>16</v>
      </c>
      <c r="H440" s="5" t="s">
        <v>1083</v>
      </c>
      <c r="I440" s="5" t="s">
        <v>18</v>
      </c>
      <c r="J440" s="5">
        <v>1</v>
      </c>
      <c r="K440" s="5">
        <v>3.3500000000000001E-5</v>
      </c>
      <c r="L440" s="5">
        <v>94.465000000000003</v>
      </c>
      <c r="M440" s="5" t="s">
        <v>914</v>
      </c>
      <c r="N440" s="5">
        <v>3</v>
      </c>
      <c r="O440" s="5">
        <v>0.35271000000000002</v>
      </c>
      <c r="P440" s="5" t="s">
        <v>1877</v>
      </c>
      <c r="Q440" s="5" t="s">
        <v>1894</v>
      </c>
      <c r="R440" s="5" t="s">
        <v>2015</v>
      </c>
      <c r="S440" s="5" t="s">
        <v>2133</v>
      </c>
      <c r="T440" s="5" t="s">
        <v>2372</v>
      </c>
      <c r="U440" s="5" t="s">
        <v>2635</v>
      </c>
      <c r="V440" s="5" t="s">
        <v>2813</v>
      </c>
      <c r="W440" s="5" t="s">
        <v>3017</v>
      </c>
      <c r="X440" s="5" t="s">
        <v>3297</v>
      </c>
    </row>
    <row r="441" spans="1:24" s="7" customFormat="1" x14ac:dyDescent="0.25">
      <c r="A441" s="4" t="s">
        <v>1082</v>
      </c>
      <c r="B441" s="4" t="s">
        <v>3673</v>
      </c>
      <c r="C441" s="4">
        <v>310</v>
      </c>
      <c r="D441" s="4">
        <v>1.421</v>
      </c>
      <c r="E441" s="4" t="s">
        <v>15</v>
      </c>
      <c r="F441" s="4">
        <v>3.3211999999999998E-3</v>
      </c>
      <c r="G441" s="4" t="s">
        <v>16</v>
      </c>
      <c r="H441" s="5" t="s">
        <v>1083</v>
      </c>
      <c r="I441" s="5" t="s">
        <v>18</v>
      </c>
      <c r="J441" s="5">
        <v>1</v>
      </c>
      <c r="K441" s="5">
        <v>2.6200000000000001E-2</v>
      </c>
      <c r="L441" s="5">
        <v>50.631999999999998</v>
      </c>
      <c r="M441" s="5" t="s">
        <v>915</v>
      </c>
      <c r="N441" s="5">
        <v>2</v>
      </c>
      <c r="O441" s="5">
        <v>-0.43645</v>
      </c>
      <c r="P441" s="5" t="s">
        <v>1877</v>
      </c>
      <c r="Q441" s="5" t="s">
        <v>1894</v>
      </c>
      <c r="R441" s="5" t="s">
        <v>2015</v>
      </c>
      <c r="S441" s="5" t="s">
        <v>2133</v>
      </c>
      <c r="T441" s="5" t="s">
        <v>2372</v>
      </c>
      <c r="U441" s="5" t="s">
        <v>2635</v>
      </c>
      <c r="V441" s="5" t="s">
        <v>2813</v>
      </c>
      <c r="W441" s="5" t="s">
        <v>3017</v>
      </c>
      <c r="X441" s="5" t="s">
        <v>3297</v>
      </c>
    </row>
    <row r="442" spans="1:24" s="7" customFormat="1" x14ac:dyDescent="0.25">
      <c r="A442" s="4" t="s">
        <v>1082</v>
      </c>
      <c r="B442" s="4" t="s">
        <v>3673</v>
      </c>
      <c r="C442" s="4">
        <v>232</v>
      </c>
      <c r="D442" s="4">
        <v>1.409</v>
      </c>
      <c r="E442" s="4" t="s">
        <v>15</v>
      </c>
      <c r="F442" s="4">
        <v>1.6375899999999999E-2</v>
      </c>
      <c r="G442" s="4" t="s">
        <v>16</v>
      </c>
      <c r="H442" s="5" t="s">
        <v>1083</v>
      </c>
      <c r="I442" s="5" t="s">
        <v>18</v>
      </c>
      <c r="J442" s="5">
        <v>1</v>
      </c>
      <c r="K442" s="5">
        <v>1.2999999999999999E-3</v>
      </c>
      <c r="L442" s="5">
        <v>90.15</v>
      </c>
      <c r="M442" s="5" t="s">
        <v>918</v>
      </c>
      <c r="N442" s="5">
        <v>3</v>
      </c>
      <c r="O442" s="5">
        <v>0.75104000000000004</v>
      </c>
      <c r="P442" s="5" t="s">
        <v>1878</v>
      </c>
      <c r="Q442" s="5" t="s">
        <v>1953</v>
      </c>
      <c r="R442" s="5"/>
      <c r="S442" s="5" t="s">
        <v>2134</v>
      </c>
      <c r="T442" s="5" t="s">
        <v>2373</v>
      </c>
      <c r="U442" s="5" t="s">
        <v>2636</v>
      </c>
      <c r="V442" s="5" t="s">
        <v>2794</v>
      </c>
      <c r="W442" s="5" t="s">
        <v>3018</v>
      </c>
      <c r="X442" s="5" t="s">
        <v>3298</v>
      </c>
    </row>
    <row r="443" spans="1:24" s="7" customFormat="1" x14ac:dyDescent="0.25">
      <c r="A443" s="4" t="s">
        <v>1082</v>
      </c>
      <c r="B443" s="4" t="s">
        <v>3673</v>
      </c>
      <c r="C443" s="4">
        <v>583</v>
      </c>
      <c r="D443" s="4">
        <v>1.371</v>
      </c>
      <c r="E443" s="4" t="s">
        <v>15</v>
      </c>
      <c r="F443" s="4">
        <v>2.5059000000000001E-2</v>
      </c>
      <c r="G443" s="4" t="s">
        <v>16</v>
      </c>
      <c r="H443" s="5" t="s">
        <v>1083</v>
      </c>
      <c r="I443" s="5" t="s">
        <v>18</v>
      </c>
      <c r="J443" s="5">
        <v>1</v>
      </c>
      <c r="K443" s="5">
        <v>3.96E-5</v>
      </c>
      <c r="L443" s="5">
        <v>72.358999999999995</v>
      </c>
      <c r="M443" s="5" t="s">
        <v>921</v>
      </c>
      <c r="N443" s="5">
        <v>3</v>
      </c>
      <c r="O443" s="5">
        <v>-0.24002999999999999</v>
      </c>
      <c r="P443" s="5" t="s">
        <v>1877</v>
      </c>
      <c r="Q443" s="5"/>
      <c r="R443" s="5"/>
      <c r="S443" s="5"/>
      <c r="T443" s="5" t="s">
        <v>2267</v>
      </c>
      <c r="U443" s="5" t="s">
        <v>2556</v>
      </c>
      <c r="V443" s="5" t="s">
        <v>2776</v>
      </c>
      <c r="W443" s="5" t="s">
        <v>2874</v>
      </c>
      <c r="X443" s="5" t="s">
        <v>3154</v>
      </c>
    </row>
    <row r="444" spans="1:24" s="7" customFormat="1" x14ac:dyDescent="0.25">
      <c r="A444" s="4" t="s">
        <v>1082</v>
      </c>
      <c r="B444" s="4" t="s">
        <v>3673</v>
      </c>
      <c r="C444" s="4">
        <v>509</v>
      </c>
      <c r="D444" s="4">
        <v>1.363</v>
      </c>
      <c r="E444" s="4" t="s">
        <v>15</v>
      </c>
      <c r="F444" s="4">
        <v>2.8836000000000001E-3</v>
      </c>
      <c r="G444" s="4" t="s">
        <v>16</v>
      </c>
      <c r="H444" s="5" t="s">
        <v>1083</v>
      </c>
      <c r="I444" s="5" t="s">
        <v>18</v>
      </c>
      <c r="J444" s="5">
        <v>1</v>
      </c>
      <c r="K444" s="5">
        <v>6.5199999999999998E-3</v>
      </c>
      <c r="L444" s="5">
        <v>82.451999999999998</v>
      </c>
      <c r="M444" s="5" t="s">
        <v>922</v>
      </c>
      <c r="N444" s="5">
        <v>2</v>
      </c>
      <c r="O444" s="5">
        <v>-0.37586999999999998</v>
      </c>
      <c r="P444" s="5" t="s">
        <v>1877</v>
      </c>
      <c r="Q444" s="5"/>
      <c r="R444" s="5"/>
      <c r="S444" s="5"/>
      <c r="T444" s="5" t="s">
        <v>2267</v>
      </c>
      <c r="U444" s="5" t="s">
        <v>2556</v>
      </c>
      <c r="V444" s="5" t="s">
        <v>2776</v>
      </c>
      <c r="W444" s="5" t="s">
        <v>2874</v>
      </c>
      <c r="X444" s="5" t="s">
        <v>3154</v>
      </c>
    </row>
    <row r="445" spans="1:24" s="7" customFormat="1" x14ac:dyDescent="0.25">
      <c r="A445" s="4" t="s">
        <v>1079</v>
      </c>
      <c r="B445" s="4" t="s">
        <v>3672</v>
      </c>
      <c r="C445" s="4">
        <v>147</v>
      </c>
      <c r="D445" s="4">
        <v>1.6579999999999999</v>
      </c>
      <c r="E445" s="4" t="s">
        <v>15</v>
      </c>
      <c r="F445" s="4">
        <v>2.1009000000000002E-3</v>
      </c>
      <c r="G445" s="4" t="s">
        <v>16</v>
      </c>
      <c r="H445" s="5" t="s">
        <v>1080</v>
      </c>
      <c r="I445" s="5" t="s">
        <v>18</v>
      </c>
      <c r="J445" s="5">
        <v>1</v>
      </c>
      <c r="K445" s="5">
        <v>8.8900000000000003E-3</v>
      </c>
      <c r="L445" s="5">
        <v>77.731999999999999</v>
      </c>
      <c r="M445" s="5" t="s">
        <v>924</v>
      </c>
      <c r="N445" s="5">
        <v>2</v>
      </c>
      <c r="O445" s="5">
        <v>1.7153</v>
      </c>
      <c r="P445" s="5" t="s">
        <v>1877</v>
      </c>
      <c r="Q445" s="5" t="s">
        <v>1923</v>
      </c>
      <c r="R445" s="5"/>
      <c r="S445" s="5" t="s">
        <v>2078</v>
      </c>
      <c r="T445" s="5" t="s">
        <v>2275</v>
      </c>
      <c r="U445" s="5" t="s">
        <v>2563</v>
      </c>
      <c r="V445" s="5" t="s">
        <v>2781</v>
      </c>
      <c r="W445" s="5" t="s">
        <v>2927</v>
      </c>
      <c r="X445" s="5" t="s">
        <v>3207</v>
      </c>
    </row>
    <row r="446" spans="1:24" s="7" customFormat="1" x14ac:dyDescent="0.25">
      <c r="A446" s="4" t="s">
        <v>1075</v>
      </c>
      <c r="B446" s="4" t="s">
        <v>3671</v>
      </c>
      <c r="C446" s="4">
        <v>24</v>
      </c>
      <c r="D446" s="4">
        <v>1.371</v>
      </c>
      <c r="E446" s="4" t="s">
        <v>15</v>
      </c>
      <c r="F446" s="4">
        <v>1.9976999999999998E-3</v>
      </c>
      <c r="G446" s="4" t="s">
        <v>16</v>
      </c>
      <c r="H446" s="5" t="s">
        <v>1076</v>
      </c>
      <c r="I446" s="5" t="s">
        <v>18</v>
      </c>
      <c r="J446" s="5">
        <v>1</v>
      </c>
      <c r="K446" s="5">
        <v>5.3600000000000002E-4</v>
      </c>
      <c r="L446" s="5">
        <v>84.478999999999999</v>
      </c>
      <c r="M446" s="5" t="s">
        <v>925</v>
      </c>
      <c r="N446" s="5">
        <v>2</v>
      </c>
      <c r="O446" s="5">
        <v>-0.42198999999999998</v>
      </c>
      <c r="P446" s="5" t="s">
        <v>1877</v>
      </c>
      <c r="Q446" s="5" t="s">
        <v>1923</v>
      </c>
      <c r="R446" s="5"/>
      <c r="S446" s="5" t="s">
        <v>2078</v>
      </c>
      <c r="T446" s="5" t="s">
        <v>2275</v>
      </c>
      <c r="U446" s="5" t="s">
        <v>2563</v>
      </c>
      <c r="V446" s="5" t="s">
        <v>2781</v>
      </c>
      <c r="W446" s="5" t="s">
        <v>2927</v>
      </c>
      <c r="X446" s="5" t="s">
        <v>3207</v>
      </c>
    </row>
    <row r="447" spans="1:24" s="7" customFormat="1" x14ac:dyDescent="0.25">
      <c r="A447" s="4" t="s">
        <v>1075</v>
      </c>
      <c r="B447" s="4" t="s">
        <v>3671</v>
      </c>
      <c r="C447" s="4">
        <v>39</v>
      </c>
      <c r="D447" s="4">
        <v>1.3160000000000001</v>
      </c>
      <c r="E447" s="4" t="s">
        <v>15</v>
      </c>
      <c r="F447" s="4">
        <v>2.7176000000000001E-3</v>
      </c>
      <c r="G447" s="4" t="s">
        <v>16</v>
      </c>
      <c r="H447" s="5" t="s">
        <v>1076</v>
      </c>
      <c r="I447" s="5" t="s">
        <v>18</v>
      </c>
      <c r="J447" s="5">
        <v>1</v>
      </c>
      <c r="K447" s="5">
        <v>6.78E-4</v>
      </c>
      <c r="L447" s="5">
        <v>101.65</v>
      </c>
      <c r="M447" s="5" t="s">
        <v>926</v>
      </c>
      <c r="N447" s="5">
        <v>3</v>
      </c>
      <c r="O447" s="5">
        <v>0.24260000000000001</v>
      </c>
      <c r="P447" s="5" t="s">
        <v>1877</v>
      </c>
      <c r="Q447" s="5" t="s">
        <v>1923</v>
      </c>
      <c r="R447" s="5"/>
      <c r="S447" s="5" t="s">
        <v>2078</v>
      </c>
      <c r="T447" s="5" t="s">
        <v>2275</v>
      </c>
      <c r="U447" s="5" t="s">
        <v>2563</v>
      </c>
      <c r="V447" s="5" t="s">
        <v>2781</v>
      </c>
      <c r="W447" s="5" t="s">
        <v>2927</v>
      </c>
      <c r="X447" s="5" t="s">
        <v>3207</v>
      </c>
    </row>
    <row r="448" spans="1:24" s="7" customFormat="1" x14ac:dyDescent="0.25">
      <c r="A448" s="4" t="s">
        <v>1072</v>
      </c>
      <c r="B448" s="4" t="s">
        <v>3670</v>
      </c>
      <c r="C448" s="4">
        <v>195</v>
      </c>
      <c r="D448" s="4">
        <v>1.399</v>
      </c>
      <c r="E448" s="4" t="s">
        <v>15</v>
      </c>
      <c r="F448" s="4">
        <v>1.19595E-2</v>
      </c>
      <c r="G448" s="4" t="s">
        <v>16</v>
      </c>
      <c r="H448" s="5" t="s">
        <v>1073</v>
      </c>
      <c r="I448" s="5" t="s">
        <v>18</v>
      </c>
      <c r="J448" s="5">
        <v>1</v>
      </c>
      <c r="K448" s="5">
        <v>1.8200000000000001E-4</v>
      </c>
      <c r="L448" s="5">
        <v>81.334999999999994</v>
      </c>
      <c r="M448" s="5" t="s">
        <v>927</v>
      </c>
      <c r="N448" s="5">
        <v>2</v>
      </c>
      <c r="O448" s="5">
        <v>-0.88917999999999997</v>
      </c>
      <c r="P448" s="5" t="s">
        <v>1877</v>
      </c>
      <c r="Q448" s="5" t="s">
        <v>1923</v>
      </c>
      <c r="R448" s="5"/>
      <c r="S448" s="5" t="s">
        <v>2078</v>
      </c>
      <c r="T448" s="5" t="s">
        <v>2275</v>
      </c>
      <c r="U448" s="5" t="s">
        <v>2563</v>
      </c>
      <c r="V448" s="5" t="s">
        <v>2781</v>
      </c>
      <c r="W448" s="5" t="s">
        <v>2927</v>
      </c>
      <c r="X448" s="5" t="s">
        <v>3207</v>
      </c>
    </row>
    <row r="449" spans="1:24" s="7" customFormat="1" x14ac:dyDescent="0.25">
      <c r="A449" s="4" t="s">
        <v>1066</v>
      </c>
      <c r="B449" s="4" t="s">
        <v>3669</v>
      </c>
      <c r="C449" s="4">
        <v>166</v>
      </c>
      <c r="D449" s="4">
        <v>1.6359999999999999</v>
      </c>
      <c r="E449" s="4" t="s">
        <v>15</v>
      </c>
      <c r="F449" s="4">
        <v>5.9760000000000004E-3</v>
      </c>
      <c r="G449" s="4" t="s">
        <v>16</v>
      </c>
      <c r="H449" s="5" t="s">
        <v>1067</v>
      </c>
      <c r="I449" s="5" t="s">
        <v>18</v>
      </c>
      <c r="J449" s="5">
        <v>1</v>
      </c>
      <c r="K449" s="5">
        <v>3.9499999999999998E-25</v>
      </c>
      <c r="L449" s="5">
        <v>152.16</v>
      </c>
      <c r="M449" s="5" t="s">
        <v>928</v>
      </c>
      <c r="N449" s="5">
        <v>3</v>
      </c>
      <c r="O449" s="5">
        <v>-1.3688</v>
      </c>
      <c r="P449" s="5" t="s">
        <v>1877</v>
      </c>
      <c r="Q449" s="5" t="s">
        <v>1923</v>
      </c>
      <c r="R449" s="5"/>
      <c r="S449" s="5" t="s">
        <v>2078</v>
      </c>
      <c r="T449" s="5" t="s">
        <v>2275</v>
      </c>
      <c r="U449" s="5" t="s">
        <v>2563</v>
      </c>
      <c r="V449" s="5" t="s">
        <v>2781</v>
      </c>
      <c r="W449" s="5" t="s">
        <v>2927</v>
      </c>
      <c r="X449" s="5" t="s">
        <v>3207</v>
      </c>
    </row>
    <row r="450" spans="1:24" s="7" customFormat="1" x14ac:dyDescent="0.25">
      <c r="A450" s="4" t="s">
        <v>1066</v>
      </c>
      <c r="B450" s="4" t="s">
        <v>3669</v>
      </c>
      <c r="C450" s="4">
        <v>170</v>
      </c>
      <c r="D450" s="4">
        <v>1.419</v>
      </c>
      <c r="E450" s="4" t="s">
        <v>15</v>
      </c>
      <c r="F450" s="4">
        <v>3.9751999999999999E-3</v>
      </c>
      <c r="G450" s="4" t="s">
        <v>16</v>
      </c>
      <c r="H450" s="5" t="s">
        <v>1067</v>
      </c>
      <c r="I450" s="5" t="s">
        <v>18</v>
      </c>
      <c r="J450" s="5">
        <v>1</v>
      </c>
      <c r="K450" s="5">
        <v>1.3600000000000001E-3</v>
      </c>
      <c r="L450" s="5">
        <v>62.694000000000003</v>
      </c>
      <c r="M450" s="5" t="s">
        <v>929</v>
      </c>
      <c r="N450" s="5">
        <v>2</v>
      </c>
      <c r="O450" s="5">
        <v>-0.83372999999999997</v>
      </c>
      <c r="P450" s="5" t="s">
        <v>1877</v>
      </c>
      <c r="Q450" s="5" t="s">
        <v>1923</v>
      </c>
      <c r="R450" s="5"/>
      <c r="S450" s="5" t="s">
        <v>2078</v>
      </c>
      <c r="T450" s="5" t="s">
        <v>2275</v>
      </c>
      <c r="U450" s="5" t="s">
        <v>2563</v>
      </c>
      <c r="V450" s="5" t="s">
        <v>2781</v>
      </c>
      <c r="W450" s="5" t="s">
        <v>2927</v>
      </c>
      <c r="X450" s="5" t="s">
        <v>3207</v>
      </c>
    </row>
    <row r="451" spans="1:24" s="7" customFormat="1" x14ac:dyDescent="0.25">
      <c r="A451" s="4" t="s">
        <v>1066</v>
      </c>
      <c r="B451" s="4" t="s">
        <v>3669</v>
      </c>
      <c r="C451" s="4">
        <v>97</v>
      </c>
      <c r="D451" s="4">
        <v>1.3959999999999999</v>
      </c>
      <c r="E451" s="4" t="s">
        <v>15</v>
      </c>
      <c r="F451" s="4">
        <v>4.4952999999999998E-3</v>
      </c>
      <c r="G451" s="4" t="s">
        <v>16</v>
      </c>
      <c r="H451" s="5" t="s">
        <v>1067</v>
      </c>
      <c r="I451" s="5" t="s">
        <v>18</v>
      </c>
      <c r="J451" s="5">
        <v>1</v>
      </c>
      <c r="K451" s="5">
        <v>5.8500000000000002E-3</v>
      </c>
      <c r="L451" s="5">
        <v>84.567999999999998</v>
      </c>
      <c r="M451" s="5" t="s">
        <v>930</v>
      </c>
      <c r="N451" s="5">
        <v>2</v>
      </c>
      <c r="O451" s="5">
        <v>0.23580999999999999</v>
      </c>
      <c r="P451" s="5" t="s">
        <v>1877</v>
      </c>
      <c r="Q451" s="5" t="s">
        <v>1923</v>
      </c>
      <c r="R451" s="5"/>
      <c r="S451" s="5" t="s">
        <v>2078</v>
      </c>
      <c r="T451" s="5" t="s">
        <v>2275</v>
      </c>
      <c r="U451" s="5" t="s">
        <v>2563</v>
      </c>
      <c r="V451" s="5" t="s">
        <v>2781</v>
      </c>
      <c r="W451" s="5" t="s">
        <v>2927</v>
      </c>
      <c r="X451" s="5" t="s">
        <v>3207</v>
      </c>
    </row>
    <row r="452" spans="1:24" s="7" customFormat="1" x14ac:dyDescent="0.25">
      <c r="A452" s="4" t="s">
        <v>1066</v>
      </c>
      <c r="B452" s="4" t="s">
        <v>3669</v>
      </c>
      <c r="C452" s="4">
        <v>128</v>
      </c>
      <c r="D452" s="4">
        <v>1.341</v>
      </c>
      <c r="E452" s="4" t="s">
        <v>15</v>
      </c>
      <c r="F452" s="4">
        <v>3.9807999999999998E-4</v>
      </c>
      <c r="G452" s="4" t="s">
        <v>16</v>
      </c>
      <c r="H452" s="5" t="s">
        <v>1067</v>
      </c>
      <c r="I452" s="5" t="s">
        <v>18</v>
      </c>
      <c r="J452" s="5">
        <v>1</v>
      </c>
      <c r="K452" s="5">
        <v>5.7499999999999995E-14</v>
      </c>
      <c r="L452" s="5">
        <v>126.63</v>
      </c>
      <c r="M452" s="5" t="s">
        <v>933</v>
      </c>
      <c r="N452" s="5">
        <v>3</v>
      </c>
      <c r="O452" s="5">
        <v>-1.0348999999999999</v>
      </c>
      <c r="P452" s="5" t="s">
        <v>1878</v>
      </c>
      <c r="Q452" s="5" t="s">
        <v>1954</v>
      </c>
      <c r="R452" s="5"/>
      <c r="S452" s="5" t="s">
        <v>2135</v>
      </c>
      <c r="T452" s="5" t="s">
        <v>2374</v>
      </c>
      <c r="U452" s="5"/>
      <c r="V452" s="5"/>
      <c r="W452" s="5" t="s">
        <v>3019</v>
      </c>
      <c r="X452" s="5" t="s">
        <v>3299</v>
      </c>
    </row>
    <row r="453" spans="1:24" s="7" customFormat="1" x14ac:dyDescent="0.25">
      <c r="A453" s="4" t="s">
        <v>1063</v>
      </c>
      <c r="B453" s="4" t="s">
        <v>3668</v>
      </c>
      <c r="C453" s="4">
        <v>5</v>
      </c>
      <c r="D453" s="4">
        <v>1.516</v>
      </c>
      <c r="E453" s="4" t="s">
        <v>15</v>
      </c>
      <c r="F453" s="4">
        <v>3.2233000000000001E-3</v>
      </c>
      <c r="G453" s="4" t="s">
        <v>16</v>
      </c>
      <c r="H453" s="5" t="s">
        <v>1064</v>
      </c>
      <c r="I453" s="5" t="s">
        <v>18</v>
      </c>
      <c r="J453" s="5">
        <v>1</v>
      </c>
      <c r="K453" s="5">
        <v>2.2499999999999998E-3</v>
      </c>
      <c r="L453" s="5">
        <v>85.355000000000004</v>
      </c>
      <c r="M453" s="5" t="s">
        <v>936</v>
      </c>
      <c r="N453" s="5">
        <v>2</v>
      </c>
      <c r="O453" s="5">
        <v>-0.72562000000000004</v>
      </c>
      <c r="P453" s="5" t="s">
        <v>1877</v>
      </c>
      <c r="Q453" s="5" t="s">
        <v>1955</v>
      </c>
      <c r="R453" s="5"/>
      <c r="S453" s="5" t="s">
        <v>2136</v>
      </c>
      <c r="T453" s="5" t="s">
        <v>2375</v>
      </c>
      <c r="U453" s="5" t="s">
        <v>2637</v>
      </c>
      <c r="V453" s="5" t="s">
        <v>2814</v>
      </c>
      <c r="W453" s="5" t="s">
        <v>3020</v>
      </c>
      <c r="X453" s="5" t="s">
        <v>3300</v>
      </c>
    </row>
    <row r="454" spans="1:24" s="7" customFormat="1" x14ac:dyDescent="0.25">
      <c r="A454" s="4" t="s">
        <v>1060</v>
      </c>
      <c r="B454" s="4" t="s">
        <v>3667</v>
      </c>
      <c r="C454" s="4">
        <v>95</v>
      </c>
      <c r="D454" s="4">
        <v>1.57</v>
      </c>
      <c r="E454" s="4" t="s">
        <v>15</v>
      </c>
      <c r="F454" s="4">
        <v>1.05392E-2</v>
      </c>
      <c r="G454" s="4" t="s">
        <v>16</v>
      </c>
      <c r="H454" s="5" t="s">
        <v>1061</v>
      </c>
      <c r="I454" s="5" t="s">
        <v>18</v>
      </c>
      <c r="J454" s="5">
        <v>1</v>
      </c>
      <c r="K454" s="5">
        <v>9.5200000000000007E-3</v>
      </c>
      <c r="L454" s="5">
        <v>47.302</v>
      </c>
      <c r="M454" s="5" t="s">
        <v>937</v>
      </c>
      <c r="N454" s="5">
        <v>3</v>
      </c>
      <c r="O454" s="5">
        <v>1.0980000000000001</v>
      </c>
      <c r="P454" s="5" t="s">
        <v>1877</v>
      </c>
      <c r="Q454" s="5" t="s">
        <v>1955</v>
      </c>
      <c r="R454" s="5"/>
      <c r="S454" s="5" t="s">
        <v>2136</v>
      </c>
      <c r="T454" s="5" t="s">
        <v>2375</v>
      </c>
      <c r="U454" s="5" t="s">
        <v>2637</v>
      </c>
      <c r="V454" s="5" t="s">
        <v>2814</v>
      </c>
      <c r="W454" s="5" t="s">
        <v>3020</v>
      </c>
      <c r="X454" s="5" t="s">
        <v>3300</v>
      </c>
    </row>
    <row r="455" spans="1:24" s="7" customFormat="1" x14ac:dyDescent="0.25">
      <c r="A455" s="4" t="s">
        <v>1057</v>
      </c>
      <c r="B455" s="4" t="s">
        <v>3666</v>
      </c>
      <c r="C455" s="4">
        <v>12</v>
      </c>
      <c r="D455" s="4">
        <v>1.55</v>
      </c>
      <c r="E455" s="4" t="s">
        <v>15</v>
      </c>
      <c r="F455" s="4">
        <v>8.7525000000000005E-4</v>
      </c>
      <c r="G455" s="4" t="s">
        <v>16</v>
      </c>
      <c r="H455" s="5" t="s">
        <v>1058</v>
      </c>
      <c r="I455" s="5" t="s">
        <v>18</v>
      </c>
      <c r="J455" s="5">
        <v>1</v>
      </c>
      <c r="K455" s="5">
        <v>2.43E-6</v>
      </c>
      <c r="L455" s="5">
        <v>99.927000000000007</v>
      </c>
      <c r="M455" s="5" t="s">
        <v>940</v>
      </c>
      <c r="N455" s="5">
        <v>3</v>
      </c>
      <c r="O455" s="5">
        <v>-0.84994000000000003</v>
      </c>
      <c r="P455" s="5" t="s">
        <v>1879</v>
      </c>
      <c r="Q455" s="5"/>
      <c r="R455" s="5"/>
      <c r="S455" s="5" t="s">
        <v>2080</v>
      </c>
      <c r="T455" s="5"/>
      <c r="U455" s="5"/>
      <c r="V455" s="5"/>
      <c r="W455" s="5" t="s">
        <v>2931</v>
      </c>
      <c r="X455" s="5" t="s">
        <v>3211</v>
      </c>
    </row>
    <row r="456" spans="1:24" s="7" customFormat="1" x14ac:dyDescent="0.25">
      <c r="A456" s="4" t="s">
        <v>1054</v>
      </c>
      <c r="B456" s="4" t="s">
        <v>3665</v>
      </c>
      <c r="C456" s="4">
        <v>122</v>
      </c>
      <c r="D456" s="4">
        <v>1.375</v>
      </c>
      <c r="E456" s="4" t="s">
        <v>15</v>
      </c>
      <c r="F456" s="4">
        <v>2.8221E-2</v>
      </c>
      <c r="G456" s="4" t="s">
        <v>16</v>
      </c>
      <c r="H456" s="5" t="s">
        <v>1055</v>
      </c>
      <c r="I456" s="5" t="s">
        <v>18</v>
      </c>
      <c r="J456" s="5">
        <v>1</v>
      </c>
      <c r="K456" s="5">
        <v>8.7299999999999999E-3</v>
      </c>
      <c r="L456" s="5">
        <v>63.816000000000003</v>
      </c>
      <c r="M456" s="5" t="s">
        <v>943</v>
      </c>
      <c r="N456" s="5">
        <v>2</v>
      </c>
      <c r="O456" s="5">
        <v>1.3382000000000001</v>
      </c>
      <c r="P456" s="5" t="s">
        <v>1877</v>
      </c>
      <c r="Q456" s="5" t="s">
        <v>1907</v>
      </c>
      <c r="R456" s="5"/>
      <c r="S456" s="5" t="s">
        <v>2053</v>
      </c>
      <c r="T456" s="5" t="s">
        <v>2376</v>
      </c>
      <c r="U456" s="5" t="s">
        <v>2638</v>
      </c>
      <c r="V456" s="5" t="s">
        <v>2815</v>
      </c>
      <c r="W456" s="5"/>
      <c r="X456" s="5"/>
    </row>
    <row r="457" spans="1:24" s="7" customFormat="1" x14ac:dyDescent="0.25">
      <c r="A457" s="4" t="s">
        <v>1044</v>
      </c>
      <c r="B457" s="4" t="s">
        <v>3664</v>
      </c>
      <c r="C457" s="4">
        <v>307</v>
      </c>
      <c r="D457" s="4">
        <v>2.5169999999999999</v>
      </c>
      <c r="E457" s="4" t="s">
        <v>15</v>
      </c>
      <c r="F457" s="4">
        <v>4.3446999999999999E-5</v>
      </c>
      <c r="G457" s="4" t="s">
        <v>16</v>
      </c>
      <c r="H457" s="5" t="s">
        <v>350</v>
      </c>
      <c r="I457" s="5" t="s">
        <v>18</v>
      </c>
      <c r="J457" s="5">
        <v>1</v>
      </c>
      <c r="K457" s="5">
        <v>7.1400000000000001E-4</v>
      </c>
      <c r="L457" s="5">
        <v>57.094999999999999</v>
      </c>
      <c r="M457" s="5" t="s">
        <v>945</v>
      </c>
      <c r="N457" s="5">
        <v>3</v>
      </c>
      <c r="O457" s="5">
        <v>0.77532000000000001</v>
      </c>
      <c r="P457" s="5" t="s">
        <v>1877</v>
      </c>
      <c r="Q457" s="5" t="s">
        <v>1902</v>
      </c>
      <c r="R457" s="5"/>
      <c r="S457" s="5" t="s">
        <v>2047</v>
      </c>
      <c r="T457" s="5" t="s">
        <v>2224</v>
      </c>
      <c r="U457" s="5" t="s">
        <v>2520</v>
      </c>
      <c r="V457" s="5" t="s">
        <v>2754</v>
      </c>
      <c r="W457" s="5" t="s">
        <v>2873</v>
      </c>
      <c r="X457" s="5" t="s">
        <v>3153</v>
      </c>
    </row>
    <row r="458" spans="1:24" s="7" customFormat="1" x14ac:dyDescent="0.25">
      <c r="A458" s="4" t="s">
        <v>1044</v>
      </c>
      <c r="B458" s="4" t="s">
        <v>3664</v>
      </c>
      <c r="C458" s="4">
        <v>336</v>
      </c>
      <c r="D458" s="4">
        <v>2.4950000000000001</v>
      </c>
      <c r="E458" s="4" t="s">
        <v>15</v>
      </c>
      <c r="F458" s="4">
        <v>4.4051000000000002E-4</v>
      </c>
      <c r="G458" s="4" t="s">
        <v>16</v>
      </c>
      <c r="H458" s="5" t="s">
        <v>350</v>
      </c>
      <c r="I458" s="5" t="s">
        <v>18</v>
      </c>
      <c r="J458" s="5">
        <v>1</v>
      </c>
      <c r="K458" s="5">
        <v>2.0100000000000001E-8</v>
      </c>
      <c r="L458" s="5">
        <v>112.44</v>
      </c>
      <c r="M458" s="5" t="s">
        <v>948</v>
      </c>
      <c r="N458" s="5">
        <v>3</v>
      </c>
      <c r="O458" s="5">
        <v>-0.28667999999999999</v>
      </c>
      <c r="P458" s="5" t="s">
        <v>1877</v>
      </c>
      <c r="Q458" s="5" t="s">
        <v>1905</v>
      </c>
      <c r="R458" s="5" t="s">
        <v>2000</v>
      </c>
      <c r="S458" s="5" t="s">
        <v>2050</v>
      </c>
      <c r="T458" s="5" t="s">
        <v>2377</v>
      </c>
      <c r="U458" s="5" t="s">
        <v>2639</v>
      </c>
      <c r="V458" s="5" t="s">
        <v>2756</v>
      </c>
      <c r="W458" s="5"/>
      <c r="X458" s="5"/>
    </row>
    <row r="459" spans="1:24" s="7" customFormat="1" x14ac:dyDescent="0.25">
      <c r="A459" s="4" t="s">
        <v>1044</v>
      </c>
      <c r="B459" s="4" t="s">
        <v>3664</v>
      </c>
      <c r="C459" s="4">
        <v>121</v>
      </c>
      <c r="D459" s="4">
        <v>2.1779999999999999</v>
      </c>
      <c r="E459" s="4" t="s">
        <v>15</v>
      </c>
      <c r="F459" s="4">
        <v>6.2458000000000001E-4</v>
      </c>
      <c r="G459" s="4" t="s">
        <v>16</v>
      </c>
      <c r="H459" s="5" t="s">
        <v>350</v>
      </c>
      <c r="I459" s="5" t="s">
        <v>18</v>
      </c>
      <c r="J459" s="5">
        <v>1</v>
      </c>
      <c r="K459" s="5">
        <v>9.5600000000000008E-3</v>
      </c>
      <c r="L459" s="5">
        <v>67.334000000000003</v>
      </c>
      <c r="M459" s="5" t="s">
        <v>949</v>
      </c>
      <c r="N459" s="5">
        <v>2</v>
      </c>
      <c r="O459" s="5">
        <v>-1.2144999999999999</v>
      </c>
      <c r="P459" s="5" t="s">
        <v>1877</v>
      </c>
      <c r="Q459" s="5" t="s">
        <v>1905</v>
      </c>
      <c r="R459" s="5" t="s">
        <v>2000</v>
      </c>
      <c r="S459" s="5" t="s">
        <v>2050</v>
      </c>
      <c r="T459" s="5" t="s">
        <v>2377</v>
      </c>
      <c r="U459" s="5" t="s">
        <v>2639</v>
      </c>
      <c r="V459" s="5" t="s">
        <v>2756</v>
      </c>
      <c r="W459" s="5"/>
      <c r="X459" s="5"/>
    </row>
    <row r="460" spans="1:24" s="7" customFormat="1" x14ac:dyDescent="0.25">
      <c r="A460" s="4" t="s">
        <v>1044</v>
      </c>
      <c r="B460" s="4" t="s">
        <v>3664</v>
      </c>
      <c r="C460" s="4">
        <v>454</v>
      </c>
      <c r="D460" s="4">
        <v>2.1760000000000002</v>
      </c>
      <c r="E460" s="4" t="s">
        <v>15</v>
      </c>
      <c r="F460" s="4">
        <v>6.9444999999999997E-7</v>
      </c>
      <c r="G460" s="4" t="s">
        <v>16</v>
      </c>
      <c r="H460" s="5" t="s">
        <v>350</v>
      </c>
      <c r="I460" s="5" t="s">
        <v>18</v>
      </c>
      <c r="J460" s="5">
        <v>1</v>
      </c>
      <c r="K460" s="5">
        <v>2.41E-2</v>
      </c>
      <c r="L460" s="5">
        <v>52.716000000000001</v>
      </c>
      <c r="M460" s="5" t="s">
        <v>952</v>
      </c>
      <c r="N460" s="5">
        <v>2</v>
      </c>
      <c r="O460" s="5">
        <v>-7.1183999999999997E-2</v>
      </c>
      <c r="P460" s="5" t="s">
        <v>1877</v>
      </c>
      <c r="Q460" s="5" t="s">
        <v>1901</v>
      </c>
      <c r="R460" s="5"/>
      <c r="S460" s="5" t="s">
        <v>2137</v>
      </c>
      <c r="T460" s="5"/>
      <c r="U460" s="5"/>
      <c r="V460" s="5"/>
      <c r="W460" s="5" t="s">
        <v>3021</v>
      </c>
      <c r="X460" s="5" t="s">
        <v>3301</v>
      </c>
    </row>
    <row r="461" spans="1:24" s="7" customFormat="1" x14ac:dyDescent="0.25">
      <c r="A461" s="4" t="s">
        <v>1044</v>
      </c>
      <c r="B461" s="4" t="s">
        <v>3664</v>
      </c>
      <c r="C461" s="4">
        <v>118</v>
      </c>
      <c r="D461" s="4">
        <v>2.1070000000000002</v>
      </c>
      <c r="E461" s="4" t="s">
        <v>15</v>
      </c>
      <c r="F461" s="4">
        <v>7.5139E-5</v>
      </c>
      <c r="G461" s="4" t="s">
        <v>16</v>
      </c>
      <c r="H461" s="5" t="s">
        <v>350</v>
      </c>
      <c r="I461" s="5" t="s">
        <v>18</v>
      </c>
      <c r="J461" s="5">
        <v>1</v>
      </c>
      <c r="K461" s="5">
        <v>5.0600000000000003E-3</v>
      </c>
      <c r="L461" s="5">
        <v>87.322999999999993</v>
      </c>
      <c r="M461" s="5" t="s">
        <v>959</v>
      </c>
      <c r="N461" s="5">
        <v>2</v>
      </c>
      <c r="O461" s="5">
        <v>-0.57501000000000002</v>
      </c>
      <c r="P461" s="5" t="s">
        <v>1878</v>
      </c>
      <c r="Q461" s="5" t="s">
        <v>1951</v>
      </c>
      <c r="R461" s="5"/>
      <c r="S461" s="5" t="s">
        <v>2131</v>
      </c>
      <c r="T461" s="5" t="s">
        <v>2370</v>
      </c>
      <c r="U461" s="5" t="s">
        <v>2633</v>
      </c>
      <c r="V461" s="5" t="s">
        <v>2811</v>
      </c>
      <c r="W461" s="5" t="s">
        <v>3016</v>
      </c>
      <c r="X461" s="5" t="s">
        <v>3296</v>
      </c>
    </row>
    <row r="462" spans="1:24" s="7" customFormat="1" x14ac:dyDescent="0.25">
      <c r="A462" s="4" t="s">
        <v>1044</v>
      </c>
      <c r="B462" s="4" t="s">
        <v>3664</v>
      </c>
      <c r="C462" s="4">
        <v>325</v>
      </c>
      <c r="D462" s="4">
        <v>1.8260000000000001</v>
      </c>
      <c r="E462" s="4" t="s">
        <v>15</v>
      </c>
      <c r="F462" s="4">
        <v>2.8038999999999998E-3</v>
      </c>
      <c r="G462" s="4" t="s">
        <v>16</v>
      </c>
      <c r="H462" s="5" t="s">
        <v>350</v>
      </c>
      <c r="I462" s="5" t="s">
        <v>18</v>
      </c>
      <c r="J462" s="5">
        <v>1</v>
      </c>
      <c r="K462" s="5">
        <v>2.3099999999999999E-7</v>
      </c>
      <c r="L462" s="5">
        <v>97.501999999999995</v>
      </c>
      <c r="M462" s="5" t="s">
        <v>962</v>
      </c>
      <c r="N462" s="5">
        <v>3</v>
      </c>
      <c r="O462" s="5">
        <v>1.458</v>
      </c>
      <c r="P462" s="5" t="s">
        <v>1879</v>
      </c>
      <c r="Q462" s="5"/>
      <c r="R462" s="5"/>
      <c r="S462" s="5"/>
      <c r="T462" s="5" t="s">
        <v>2379</v>
      </c>
      <c r="U462" s="5" t="s">
        <v>2641</v>
      </c>
      <c r="V462" s="5" t="s">
        <v>2756</v>
      </c>
      <c r="W462" s="5" t="s">
        <v>2946</v>
      </c>
      <c r="X462" s="5" t="s">
        <v>3226</v>
      </c>
    </row>
    <row r="463" spans="1:24" s="7" customFormat="1" x14ac:dyDescent="0.25">
      <c r="A463" s="4" t="s">
        <v>1044</v>
      </c>
      <c r="B463" s="4" t="s">
        <v>3664</v>
      </c>
      <c r="C463" s="4">
        <v>351</v>
      </c>
      <c r="D463" s="4">
        <v>1.732</v>
      </c>
      <c r="E463" s="4" t="s">
        <v>15</v>
      </c>
      <c r="F463" s="4">
        <v>1.13575E-3</v>
      </c>
      <c r="G463" s="4" t="s">
        <v>16</v>
      </c>
      <c r="H463" s="5" t="s">
        <v>350</v>
      </c>
      <c r="I463" s="5" t="s">
        <v>18</v>
      </c>
      <c r="J463" s="5">
        <v>0.99626300000000001</v>
      </c>
      <c r="K463" s="5">
        <v>3.0200000000000001E-3</v>
      </c>
      <c r="L463" s="5">
        <v>51.03</v>
      </c>
      <c r="M463" s="5" t="s">
        <v>963</v>
      </c>
      <c r="N463" s="5">
        <v>3</v>
      </c>
      <c r="O463" s="5">
        <v>-0.18173</v>
      </c>
      <c r="P463" s="5" t="s">
        <v>1879</v>
      </c>
      <c r="Q463" s="5"/>
      <c r="R463" s="5"/>
      <c r="S463" s="5"/>
      <c r="T463" s="5" t="s">
        <v>2379</v>
      </c>
      <c r="U463" s="5" t="s">
        <v>2641</v>
      </c>
      <c r="V463" s="5" t="s">
        <v>2756</v>
      </c>
      <c r="W463" s="5" t="s">
        <v>2946</v>
      </c>
      <c r="X463" s="5" t="s">
        <v>3226</v>
      </c>
    </row>
    <row r="464" spans="1:24" s="7" customFormat="1" x14ac:dyDescent="0.25">
      <c r="A464" s="4" t="s">
        <v>1044</v>
      </c>
      <c r="B464" s="4" t="s">
        <v>3664</v>
      </c>
      <c r="C464" s="4">
        <v>186</v>
      </c>
      <c r="D464" s="4">
        <v>1.7050000000000001</v>
      </c>
      <c r="E464" s="4" t="s">
        <v>15</v>
      </c>
      <c r="F464" s="4">
        <v>1.0837599999999999E-2</v>
      </c>
      <c r="G464" s="4" t="s">
        <v>16</v>
      </c>
      <c r="H464" s="5" t="s">
        <v>350</v>
      </c>
      <c r="I464" s="5" t="s">
        <v>18</v>
      </c>
      <c r="J464" s="5">
        <v>1</v>
      </c>
      <c r="K464" s="5">
        <v>2.1100000000000001E-4</v>
      </c>
      <c r="L464" s="5">
        <v>91.960999999999999</v>
      </c>
      <c r="M464" s="5" t="s">
        <v>966</v>
      </c>
      <c r="N464" s="5">
        <v>3</v>
      </c>
      <c r="O464" s="5">
        <v>0.18443000000000001</v>
      </c>
      <c r="P464" s="5" t="s">
        <v>1877</v>
      </c>
      <c r="Q464" s="5" t="s">
        <v>1905</v>
      </c>
      <c r="R464" s="5" t="s">
        <v>2016</v>
      </c>
      <c r="S464" s="5" t="s">
        <v>2054</v>
      </c>
      <c r="T464" s="5" t="s">
        <v>2380</v>
      </c>
      <c r="U464" s="5" t="s">
        <v>2642</v>
      </c>
      <c r="V464" s="5" t="s">
        <v>2756</v>
      </c>
      <c r="W464" s="5" t="s">
        <v>3023</v>
      </c>
      <c r="X464" s="5" t="s">
        <v>3303</v>
      </c>
    </row>
    <row r="465" spans="1:24" s="7" customFormat="1" x14ac:dyDescent="0.25">
      <c r="A465" s="4" t="s">
        <v>1044</v>
      </c>
      <c r="B465" s="4" t="s">
        <v>3664</v>
      </c>
      <c r="C465" s="4">
        <v>139</v>
      </c>
      <c r="D465" s="4">
        <v>1.536</v>
      </c>
      <c r="E465" s="4" t="s">
        <v>15</v>
      </c>
      <c r="F465" s="4">
        <v>4.4172999999999999E-4</v>
      </c>
      <c r="G465" s="4" t="s">
        <v>16</v>
      </c>
      <c r="H465" s="5" t="s">
        <v>350</v>
      </c>
      <c r="I465" s="5" t="s">
        <v>18</v>
      </c>
      <c r="J465" s="5">
        <v>1</v>
      </c>
      <c r="K465" s="5">
        <v>3.9199999999999999E-10</v>
      </c>
      <c r="L465" s="5">
        <v>108.18</v>
      </c>
      <c r="M465" s="5" t="s">
        <v>967</v>
      </c>
      <c r="N465" s="5">
        <v>3</v>
      </c>
      <c r="O465" s="5">
        <v>-0.72994999999999999</v>
      </c>
      <c r="P465" s="5" t="s">
        <v>1877</v>
      </c>
      <c r="Q465" s="5" t="s">
        <v>1905</v>
      </c>
      <c r="R465" s="5" t="s">
        <v>2016</v>
      </c>
      <c r="S465" s="5" t="s">
        <v>2054</v>
      </c>
      <c r="T465" s="5" t="s">
        <v>2380</v>
      </c>
      <c r="U465" s="5" t="s">
        <v>2642</v>
      </c>
      <c r="V465" s="5" t="s">
        <v>2756</v>
      </c>
      <c r="W465" s="5" t="s">
        <v>3023</v>
      </c>
      <c r="X465" s="5" t="s">
        <v>3303</v>
      </c>
    </row>
    <row r="466" spans="1:24" s="7" customFormat="1" x14ac:dyDescent="0.25">
      <c r="A466" s="4" t="s">
        <v>1044</v>
      </c>
      <c r="B466" s="4" t="s">
        <v>3664</v>
      </c>
      <c r="C466" s="4">
        <v>132</v>
      </c>
      <c r="D466" s="4">
        <v>1.5249999999999999</v>
      </c>
      <c r="E466" s="4" t="s">
        <v>15</v>
      </c>
      <c r="F466" s="4">
        <v>1.48594E-2</v>
      </c>
      <c r="G466" s="4" t="s">
        <v>16</v>
      </c>
      <c r="H466" s="5" t="s">
        <v>350</v>
      </c>
      <c r="I466" s="5" t="s">
        <v>18</v>
      </c>
      <c r="J466" s="5">
        <v>1</v>
      </c>
      <c r="K466" s="5">
        <v>1.6400000000000001E-8</v>
      </c>
      <c r="L466" s="5">
        <v>114.7</v>
      </c>
      <c r="M466" s="5" t="s">
        <v>968</v>
      </c>
      <c r="N466" s="5">
        <v>3</v>
      </c>
      <c r="O466" s="5">
        <v>-0.70406000000000002</v>
      </c>
      <c r="P466" s="5" t="s">
        <v>1877</v>
      </c>
      <c r="Q466" s="5" t="s">
        <v>1905</v>
      </c>
      <c r="R466" s="5" t="s">
        <v>2016</v>
      </c>
      <c r="S466" s="5" t="s">
        <v>2054</v>
      </c>
      <c r="T466" s="5" t="s">
        <v>2380</v>
      </c>
      <c r="U466" s="5" t="s">
        <v>2642</v>
      </c>
      <c r="V466" s="5" t="s">
        <v>2756</v>
      </c>
      <c r="W466" s="5" t="s">
        <v>3023</v>
      </c>
      <c r="X466" s="5" t="s">
        <v>3303</v>
      </c>
    </row>
    <row r="467" spans="1:24" s="7" customFormat="1" x14ac:dyDescent="0.25">
      <c r="A467" s="4" t="s">
        <v>1041</v>
      </c>
      <c r="B467" s="4" t="s">
        <v>3663</v>
      </c>
      <c r="C467" s="4">
        <v>31</v>
      </c>
      <c r="D467" s="4">
        <v>1.958</v>
      </c>
      <c r="E467" s="4" t="s">
        <v>15</v>
      </c>
      <c r="F467" s="4">
        <v>6.1003999999999997E-3</v>
      </c>
      <c r="G467" s="4" t="s">
        <v>16</v>
      </c>
      <c r="H467" s="5" t="s">
        <v>1042</v>
      </c>
      <c r="I467" s="5" t="s">
        <v>18</v>
      </c>
      <c r="J467" s="5">
        <v>1</v>
      </c>
      <c r="K467" s="5">
        <v>1.4999999999999999E-2</v>
      </c>
      <c r="L467" s="5">
        <v>64.566999999999993</v>
      </c>
      <c r="M467" s="5" t="s">
        <v>969</v>
      </c>
      <c r="N467" s="5">
        <v>2</v>
      </c>
      <c r="O467" s="5">
        <v>-2.2395</v>
      </c>
      <c r="P467" s="5" t="s">
        <v>1877</v>
      </c>
      <c r="Q467" s="5" t="s">
        <v>1905</v>
      </c>
      <c r="R467" s="5" t="s">
        <v>2016</v>
      </c>
      <c r="S467" s="5" t="s">
        <v>2054</v>
      </c>
      <c r="T467" s="5" t="s">
        <v>2380</v>
      </c>
      <c r="U467" s="5" t="s">
        <v>2642</v>
      </c>
      <c r="V467" s="5" t="s">
        <v>2756</v>
      </c>
      <c r="W467" s="5" t="s">
        <v>3023</v>
      </c>
      <c r="X467" s="5" t="s">
        <v>3303</v>
      </c>
    </row>
    <row r="468" spans="1:24" s="7" customFormat="1" x14ac:dyDescent="0.25">
      <c r="A468" s="4" t="s">
        <v>1037</v>
      </c>
      <c r="B468" s="4" t="s">
        <v>3662</v>
      </c>
      <c r="C468" s="4">
        <v>207</v>
      </c>
      <c r="D468" s="4">
        <v>1.4850000000000001</v>
      </c>
      <c r="E468" s="4" t="s">
        <v>15</v>
      </c>
      <c r="F468" s="4">
        <v>6.6448999999999996E-3</v>
      </c>
      <c r="G468" s="4" t="s">
        <v>16</v>
      </c>
      <c r="H468" s="5" t="s">
        <v>1038</v>
      </c>
      <c r="I468" s="5" t="s">
        <v>18</v>
      </c>
      <c r="J468" s="5">
        <v>1</v>
      </c>
      <c r="K468" s="5">
        <v>2.7699999999999999E-2</v>
      </c>
      <c r="L468" s="5">
        <v>51.863999999999997</v>
      </c>
      <c r="M468" s="5" t="s">
        <v>972</v>
      </c>
      <c r="N468" s="5">
        <v>2</v>
      </c>
      <c r="O468" s="5">
        <v>-0.49813000000000002</v>
      </c>
      <c r="P468" s="5" t="s">
        <v>1879</v>
      </c>
      <c r="Q468" s="5" t="s">
        <v>1957</v>
      </c>
      <c r="R468" s="5"/>
      <c r="S468" s="5" t="s">
        <v>2139</v>
      </c>
      <c r="T468" s="5" t="s">
        <v>2381</v>
      </c>
      <c r="U468" s="5"/>
      <c r="V468" s="5"/>
      <c r="W468" s="5" t="s">
        <v>3024</v>
      </c>
      <c r="X468" s="5" t="s">
        <v>3304</v>
      </c>
    </row>
    <row r="469" spans="1:24" s="7" customFormat="1" x14ac:dyDescent="0.25">
      <c r="A469" s="4" t="s">
        <v>1037</v>
      </c>
      <c r="B469" s="4" t="s">
        <v>3662</v>
      </c>
      <c r="C469" s="4">
        <v>19</v>
      </c>
      <c r="D469" s="4">
        <v>1.3720000000000001</v>
      </c>
      <c r="E469" s="4" t="s">
        <v>15</v>
      </c>
      <c r="F469" s="4">
        <v>4.6519999999999999E-2</v>
      </c>
      <c r="G469" s="4" t="s">
        <v>16</v>
      </c>
      <c r="H469" s="5" t="s">
        <v>1038</v>
      </c>
      <c r="I469" s="5" t="s">
        <v>18</v>
      </c>
      <c r="J469" s="5">
        <v>1</v>
      </c>
      <c r="K469" s="5">
        <v>1.13E-6</v>
      </c>
      <c r="L469" s="5">
        <v>97.45</v>
      </c>
      <c r="M469" s="5" t="s">
        <v>977</v>
      </c>
      <c r="N469" s="5">
        <v>3</v>
      </c>
      <c r="O469" s="5">
        <v>0.29350999999999999</v>
      </c>
      <c r="P469" s="5" t="s">
        <v>1877</v>
      </c>
      <c r="Q469" s="5"/>
      <c r="R469" s="5"/>
      <c r="S469" s="5" t="s">
        <v>2140</v>
      </c>
      <c r="T469" s="5"/>
      <c r="U469" s="5"/>
      <c r="V469" s="5"/>
      <c r="W469" s="5" t="s">
        <v>2954</v>
      </c>
      <c r="X469" s="5" t="s">
        <v>3234</v>
      </c>
    </row>
    <row r="470" spans="1:24" s="7" customFormat="1" x14ac:dyDescent="0.25">
      <c r="A470" s="4" t="s">
        <v>1034</v>
      </c>
      <c r="B470" s="4" t="s">
        <v>3661</v>
      </c>
      <c r="C470" s="4">
        <v>61</v>
      </c>
      <c r="D470" s="4">
        <v>1.45</v>
      </c>
      <c r="E470" s="4" t="s">
        <v>15</v>
      </c>
      <c r="F470" s="4">
        <v>1.03415E-2</v>
      </c>
      <c r="G470" s="4" t="s">
        <v>16</v>
      </c>
      <c r="H470" s="5" t="s">
        <v>1035</v>
      </c>
      <c r="I470" s="5" t="s">
        <v>18</v>
      </c>
      <c r="J470" s="5">
        <v>1</v>
      </c>
      <c r="K470" s="5">
        <v>5.8199999999999998E-18</v>
      </c>
      <c r="L470" s="5">
        <v>137.32</v>
      </c>
      <c r="M470" s="5" t="s">
        <v>980</v>
      </c>
      <c r="N470" s="5">
        <v>3</v>
      </c>
      <c r="O470" s="5">
        <v>-0.52988000000000002</v>
      </c>
      <c r="P470" s="5" t="s">
        <v>1877</v>
      </c>
      <c r="Q470" s="5" t="s">
        <v>1958</v>
      </c>
      <c r="R470" s="5"/>
      <c r="S470" s="5" t="s">
        <v>2141</v>
      </c>
      <c r="T470" s="5" t="s">
        <v>2382</v>
      </c>
      <c r="U470" s="5" t="s">
        <v>2643</v>
      </c>
      <c r="V470" s="5" t="s">
        <v>2817</v>
      </c>
      <c r="W470" s="5" t="s">
        <v>3025</v>
      </c>
      <c r="X470" s="5" t="s">
        <v>3305</v>
      </c>
    </row>
    <row r="471" spans="1:24" s="7" customFormat="1" x14ac:dyDescent="0.25">
      <c r="A471" s="4" t="s">
        <v>1026</v>
      </c>
      <c r="B471" s="4" t="s">
        <v>3660</v>
      </c>
      <c r="C471" s="4">
        <v>128</v>
      </c>
      <c r="D471" s="4">
        <v>2.3580000000000001</v>
      </c>
      <c r="E471" s="4" t="s">
        <v>15</v>
      </c>
      <c r="F471" s="4">
        <v>1.7095599999999999E-5</v>
      </c>
      <c r="G471" s="4" t="s">
        <v>16</v>
      </c>
      <c r="H471" s="5" t="s">
        <v>1027</v>
      </c>
      <c r="I471" s="5" t="s">
        <v>18</v>
      </c>
      <c r="J471" s="5">
        <v>1</v>
      </c>
      <c r="K471" s="5">
        <v>8.4600000000000003E-7</v>
      </c>
      <c r="L471" s="5">
        <v>127.12</v>
      </c>
      <c r="M471" s="5" t="s">
        <v>981</v>
      </c>
      <c r="N471" s="5">
        <v>2</v>
      </c>
      <c r="O471" s="5">
        <v>0.51007000000000002</v>
      </c>
      <c r="P471" s="5" t="s">
        <v>1877</v>
      </c>
      <c r="Q471" s="5" t="s">
        <v>1958</v>
      </c>
      <c r="R471" s="5"/>
      <c r="S471" s="5" t="s">
        <v>2141</v>
      </c>
      <c r="T471" s="5" t="s">
        <v>2382</v>
      </c>
      <c r="U471" s="5" t="s">
        <v>2643</v>
      </c>
      <c r="V471" s="5" t="s">
        <v>2817</v>
      </c>
      <c r="W471" s="5" t="s">
        <v>3025</v>
      </c>
      <c r="X471" s="5" t="s">
        <v>3305</v>
      </c>
    </row>
    <row r="472" spans="1:24" s="7" customFormat="1" x14ac:dyDescent="0.25">
      <c r="A472" s="4" t="s">
        <v>1026</v>
      </c>
      <c r="B472" s="4" t="s">
        <v>3660</v>
      </c>
      <c r="C472" s="4">
        <v>291</v>
      </c>
      <c r="D472" s="4">
        <v>2.0790000000000002</v>
      </c>
      <c r="E472" s="4" t="s">
        <v>15</v>
      </c>
      <c r="F472" s="4">
        <v>3.6055000000000001E-4</v>
      </c>
      <c r="G472" s="4" t="s">
        <v>16</v>
      </c>
      <c r="H472" s="5" t="s">
        <v>1027</v>
      </c>
      <c r="I472" s="5" t="s">
        <v>18</v>
      </c>
      <c r="J472" s="5">
        <v>1</v>
      </c>
      <c r="K472" s="5">
        <v>2.57E-6</v>
      </c>
      <c r="L472" s="5">
        <v>91.656999999999996</v>
      </c>
      <c r="M472" s="5" t="s">
        <v>982</v>
      </c>
      <c r="N472" s="5">
        <v>3</v>
      </c>
      <c r="O472" s="5">
        <v>0.73863999999999996</v>
      </c>
      <c r="P472" s="5" t="s">
        <v>1877</v>
      </c>
      <c r="Q472" s="5" t="s">
        <v>1958</v>
      </c>
      <c r="R472" s="5"/>
      <c r="S472" s="5" t="s">
        <v>2141</v>
      </c>
      <c r="T472" s="5" t="s">
        <v>2382</v>
      </c>
      <c r="U472" s="5" t="s">
        <v>2643</v>
      </c>
      <c r="V472" s="5" t="s">
        <v>2817</v>
      </c>
      <c r="W472" s="5" t="s">
        <v>3025</v>
      </c>
      <c r="X472" s="5" t="s">
        <v>3305</v>
      </c>
    </row>
    <row r="473" spans="1:24" s="7" customFormat="1" x14ac:dyDescent="0.25">
      <c r="A473" s="4" t="s">
        <v>1026</v>
      </c>
      <c r="B473" s="4" t="s">
        <v>3660</v>
      </c>
      <c r="C473" s="4">
        <v>61</v>
      </c>
      <c r="D473" s="4">
        <v>1.85</v>
      </c>
      <c r="E473" s="4" t="s">
        <v>15</v>
      </c>
      <c r="F473" s="4">
        <v>6.1390999999999998E-3</v>
      </c>
      <c r="G473" s="4" t="s">
        <v>16</v>
      </c>
      <c r="H473" s="5" t="s">
        <v>1027</v>
      </c>
      <c r="I473" s="5" t="s">
        <v>18</v>
      </c>
      <c r="J473" s="5">
        <v>1</v>
      </c>
      <c r="K473" s="5">
        <v>1.23E-3</v>
      </c>
      <c r="L473" s="5">
        <v>76.227999999999994</v>
      </c>
      <c r="M473" s="5" t="s">
        <v>983</v>
      </c>
      <c r="N473" s="5">
        <v>2</v>
      </c>
      <c r="O473" s="5">
        <v>0.49012</v>
      </c>
      <c r="P473" s="5" t="s">
        <v>1877</v>
      </c>
      <c r="Q473" s="5" t="s">
        <v>1958</v>
      </c>
      <c r="R473" s="5"/>
      <c r="S473" s="5" t="s">
        <v>2141</v>
      </c>
      <c r="T473" s="5" t="s">
        <v>2382</v>
      </c>
      <c r="U473" s="5" t="s">
        <v>2643</v>
      </c>
      <c r="V473" s="5" t="s">
        <v>2817</v>
      </c>
      <c r="W473" s="5" t="s">
        <v>3025</v>
      </c>
      <c r="X473" s="5" t="s">
        <v>3305</v>
      </c>
    </row>
    <row r="474" spans="1:24" s="7" customFormat="1" x14ac:dyDescent="0.25">
      <c r="A474" s="4" t="s">
        <v>1026</v>
      </c>
      <c r="B474" s="4" t="s">
        <v>3660</v>
      </c>
      <c r="C474" s="4">
        <v>366</v>
      </c>
      <c r="D474" s="4">
        <v>1.81</v>
      </c>
      <c r="E474" s="4" t="s">
        <v>15</v>
      </c>
      <c r="F474" s="4">
        <v>1.02107E-3</v>
      </c>
      <c r="G474" s="4" t="s">
        <v>16</v>
      </c>
      <c r="H474" s="5" t="s">
        <v>1027</v>
      </c>
      <c r="I474" s="5" t="s">
        <v>18</v>
      </c>
      <c r="J474" s="5">
        <v>0.98539900000000002</v>
      </c>
      <c r="K474" s="5">
        <v>7.3399999999999995E-4</v>
      </c>
      <c r="L474" s="5">
        <v>66.004000000000005</v>
      </c>
      <c r="M474" s="5" t="s">
        <v>984</v>
      </c>
      <c r="N474" s="5">
        <v>3</v>
      </c>
      <c r="O474" s="5">
        <v>0.26156000000000001</v>
      </c>
      <c r="P474" s="5" t="s">
        <v>1877</v>
      </c>
      <c r="Q474" s="5" t="s">
        <v>1958</v>
      </c>
      <c r="R474" s="5"/>
      <c r="S474" s="5" t="s">
        <v>2141</v>
      </c>
      <c r="T474" s="5" t="s">
        <v>2382</v>
      </c>
      <c r="U474" s="5" t="s">
        <v>2643</v>
      </c>
      <c r="V474" s="5" t="s">
        <v>2817</v>
      </c>
      <c r="W474" s="5" t="s">
        <v>3025</v>
      </c>
      <c r="X474" s="5" t="s">
        <v>3305</v>
      </c>
    </row>
    <row r="475" spans="1:24" s="7" customFormat="1" x14ac:dyDescent="0.25">
      <c r="A475" s="4" t="s">
        <v>1026</v>
      </c>
      <c r="B475" s="4" t="s">
        <v>3660</v>
      </c>
      <c r="C475" s="4">
        <v>359</v>
      </c>
      <c r="D475" s="4">
        <v>1.758</v>
      </c>
      <c r="E475" s="4" t="s">
        <v>15</v>
      </c>
      <c r="F475" s="4">
        <v>8.6341E-4</v>
      </c>
      <c r="G475" s="4" t="s">
        <v>16</v>
      </c>
      <c r="H475" s="5" t="s">
        <v>1027</v>
      </c>
      <c r="I475" s="5" t="s">
        <v>18</v>
      </c>
      <c r="J475" s="5">
        <v>1</v>
      </c>
      <c r="K475" s="5">
        <v>1.4800000000000001E-2</v>
      </c>
      <c r="L475" s="5">
        <v>42.975999999999999</v>
      </c>
      <c r="M475" s="5" t="s">
        <v>986</v>
      </c>
      <c r="N475" s="5">
        <v>3</v>
      </c>
      <c r="O475" s="5">
        <v>9.9002000000000007E-2</v>
      </c>
      <c r="P475" s="5" t="s">
        <v>1877</v>
      </c>
      <c r="Q475" s="5"/>
      <c r="R475" s="5"/>
      <c r="S475" s="5" t="s">
        <v>2142</v>
      </c>
      <c r="T475" s="5" t="s">
        <v>2358</v>
      </c>
      <c r="U475" s="5" t="s">
        <v>2622</v>
      </c>
      <c r="V475" s="5" t="s">
        <v>2806</v>
      </c>
      <c r="W475" s="5" t="s">
        <v>3026</v>
      </c>
      <c r="X475" s="5" t="s">
        <v>3306</v>
      </c>
    </row>
    <row r="476" spans="1:24" s="7" customFormat="1" x14ac:dyDescent="0.25">
      <c r="A476" s="4" t="s">
        <v>1026</v>
      </c>
      <c r="B476" s="4" t="s">
        <v>3660</v>
      </c>
      <c r="C476" s="4">
        <v>301</v>
      </c>
      <c r="D476" s="4">
        <v>1.56</v>
      </c>
      <c r="E476" s="4" t="s">
        <v>15</v>
      </c>
      <c r="F476" s="4">
        <v>2.6261E-2</v>
      </c>
      <c r="G476" s="4" t="s">
        <v>16</v>
      </c>
      <c r="H476" s="5" t="s">
        <v>1027</v>
      </c>
      <c r="I476" s="5" t="s">
        <v>18</v>
      </c>
      <c r="J476" s="5">
        <v>1</v>
      </c>
      <c r="K476" s="5">
        <v>2.6499999999999999E-2</v>
      </c>
      <c r="L476" s="5">
        <v>52.936999999999998</v>
      </c>
      <c r="M476" s="5" t="s">
        <v>989</v>
      </c>
      <c r="N476" s="5">
        <v>2</v>
      </c>
      <c r="O476" s="5">
        <v>3.3799999999999997E-2</v>
      </c>
      <c r="P476" s="5" t="s">
        <v>1877</v>
      </c>
      <c r="Q476" s="5"/>
      <c r="R476" s="5"/>
      <c r="S476" s="5" t="s">
        <v>2143</v>
      </c>
      <c r="T476" s="5" t="s">
        <v>2383</v>
      </c>
      <c r="U476" s="5" t="s">
        <v>2644</v>
      </c>
      <c r="V476" s="5" t="s">
        <v>2818</v>
      </c>
      <c r="W476" s="5" t="s">
        <v>3027</v>
      </c>
      <c r="X476" s="5" t="s">
        <v>3307</v>
      </c>
    </row>
    <row r="477" spans="1:24" s="7" customFormat="1" x14ac:dyDescent="0.25">
      <c r="A477" s="4" t="s">
        <v>1023</v>
      </c>
      <c r="B477" s="4" t="s">
        <v>3659</v>
      </c>
      <c r="C477" s="4">
        <v>530</v>
      </c>
      <c r="D477" s="4">
        <v>2.359</v>
      </c>
      <c r="E477" s="4" t="s">
        <v>15</v>
      </c>
      <c r="F477" s="4">
        <v>4.4787999999999999E-5</v>
      </c>
      <c r="G477" s="4" t="s">
        <v>16</v>
      </c>
      <c r="H477" s="5" t="s">
        <v>1024</v>
      </c>
      <c r="I477" s="5" t="s">
        <v>18</v>
      </c>
      <c r="J477" s="5">
        <v>1</v>
      </c>
      <c r="K477" s="5">
        <v>6.5300000000000002E-3</v>
      </c>
      <c r="L477" s="5">
        <v>67.334000000000003</v>
      </c>
      <c r="M477" s="5" t="s">
        <v>990</v>
      </c>
      <c r="N477" s="5">
        <v>2</v>
      </c>
      <c r="O477" s="5">
        <v>-0.13328999999999999</v>
      </c>
      <c r="P477" s="5" t="s">
        <v>1877</v>
      </c>
      <c r="Q477" s="5"/>
      <c r="R477" s="5"/>
      <c r="S477" s="5" t="s">
        <v>2143</v>
      </c>
      <c r="T477" s="5" t="s">
        <v>2383</v>
      </c>
      <c r="U477" s="5" t="s">
        <v>2644</v>
      </c>
      <c r="V477" s="5" t="s">
        <v>2818</v>
      </c>
      <c r="W477" s="5" t="s">
        <v>3027</v>
      </c>
      <c r="X477" s="5" t="s">
        <v>3307</v>
      </c>
    </row>
    <row r="478" spans="1:24" s="7" customFormat="1" x14ac:dyDescent="0.25">
      <c r="A478" s="4" t="s">
        <v>1020</v>
      </c>
      <c r="B478" s="4" t="s">
        <v>3658</v>
      </c>
      <c r="C478" s="4">
        <v>298</v>
      </c>
      <c r="D478" s="4">
        <v>1.6060000000000001</v>
      </c>
      <c r="E478" s="4" t="s">
        <v>15</v>
      </c>
      <c r="F478" s="4">
        <v>9.8551999999999997E-3</v>
      </c>
      <c r="G478" s="4" t="s">
        <v>16</v>
      </c>
      <c r="H478" s="5" t="s">
        <v>1021</v>
      </c>
      <c r="I478" s="5" t="s">
        <v>18</v>
      </c>
      <c r="J478" s="5">
        <v>1</v>
      </c>
      <c r="K478" s="5">
        <v>1.1800000000000001E-3</v>
      </c>
      <c r="L478" s="5">
        <v>45.872999999999998</v>
      </c>
      <c r="M478" s="5" t="s">
        <v>993</v>
      </c>
      <c r="N478" s="5">
        <v>3</v>
      </c>
      <c r="O478" s="5">
        <v>-0.56886000000000003</v>
      </c>
      <c r="P478" s="5" t="s">
        <v>1877</v>
      </c>
      <c r="Q478" s="5" t="s">
        <v>1959</v>
      </c>
      <c r="R478" s="5" t="s">
        <v>2003</v>
      </c>
      <c r="S478" s="5" t="s">
        <v>2144</v>
      </c>
      <c r="T478" s="5" t="s">
        <v>2384</v>
      </c>
      <c r="U478" s="5" t="s">
        <v>2645</v>
      </c>
      <c r="V478" s="5" t="s">
        <v>2764</v>
      </c>
      <c r="W478" s="5" t="s">
        <v>3028</v>
      </c>
      <c r="X478" s="5" t="s">
        <v>3308</v>
      </c>
    </row>
    <row r="479" spans="1:24" s="7" customFormat="1" x14ac:dyDescent="0.25">
      <c r="A479" s="4" t="s">
        <v>1017</v>
      </c>
      <c r="B479" s="4" t="s">
        <v>3657</v>
      </c>
      <c r="C479" s="4">
        <v>142</v>
      </c>
      <c r="D479" s="4">
        <v>1.3109999999999999</v>
      </c>
      <c r="E479" s="4" t="s">
        <v>15</v>
      </c>
      <c r="F479" s="4">
        <v>7.0648999999999998E-3</v>
      </c>
      <c r="G479" s="4" t="s">
        <v>16</v>
      </c>
      <c r="H479" s="5" t="s">
        <v>1018</v>
      </c>
      <c r="I479" s="5" t="s">
        <v>18</v>
      </c>
      <c r="J479" s="5">
        <v>1</v>
      </c>
      <c r="K479" s="5">
        <v>5.1E-5</v>
      </c>
      <c r="L479" s="5">
        <v>100.88</v>
      </c>
      <c r="M479" s="5" t="s">
        <v>996</v>
      </c>
      <c r="N479" s="5">
        <v>2</v>
      </c>
      <c r="O479" s="5">
        <v>-0.79747999999999997</v>
      </c>
      <c r="P479" s="5" t="s">
        <v>1887</v>
      </c>
      <c r="Q479" s="5" t="s">
        <v>1905</v>
      </c>
      <c r="R479" s="5" t="s">
        <v>1995</v>
      </c>
      <c r="S479" s="5" t="s">
        <v>2050</v>
      </c>
      <c r="T479" s="5" t="s">
        <v>2385</v>
      </c>
      <c r="U479" s="5" t="s">
        <v>2646</v>
      </c>
      <c r="V479" s="5" t="s">
        <v>2756</v>
      </c>
      <c r="W479" s="5" t="s">
        <v>3029</v>
      </c>
      <c r="X479" s="5" t="s">
        <v>3309</v>
      </c>
    </row>
    <row r="480" spans="1:24" s="7" customFormat="1" x14ac:dyDescent="0.25">
      <c r="A480" s="4" t="s">
        <v>1014</v>
      </c>
      <c r="B480" s="4" t="s">
        <v>3656</v>
      </c>
      <c r="C480" s="4">
        <v>79</v>
      </c>
      <c r="D480" s="4">
        <v>1.464</v>
      </c>
      <c r="E480" s="4" t="s">
        <v>15</v>
      </c>
      <c r="F480" s="4">
        <v>6.0201999999999999E-3</v>
      </c>
      <c r="G480" s="4" t="s">
        <v>16</v>
      </c>
      <c r="H480" s="5" t="s">
        <v>1015</v>
      </c>
      <c r="I480" s="5" t="s">
        <v>18</v>
      </c>
      <c r="J480" s="5">
        <v>1</v>
      </c>
      <c r="K480" s="5">
        <v>1.0500000000000001E-2</v>
      </c>
      <c r="L480" s="5">
        <v>58.433</v>
      </c>
      <c r="M480" s="5" t="s">
        <v>997</v>
      </c>
      <c r="N480" s="5">
        <v>2</v>
      </c>
      <c r="O480" s="5">
        <v>2.2774000000000001</v>
      </c>
      <c r="P480" s="5" t="s">
        <v>1887</v>
      </c>
      <c r="Q480" s="5" t="s">
        <v>1905</v>
      </c>
      <c r="R480" s="5" t="s">
        <v>1995</v>
      </c>
      <c r="S480" s="5" t="s">
        <v>2050</v>
      </c>
      <c r="T480" s="5" t="s">
        <v>2385</v>
      </c>
      <c r="U480" s="5" t="s">
        <v>2646</v>
      </c>
      <c r="V480" s="5" t="s">
        <v>2756</v>
      </c>
      <c r="W480" s="5" t="s">
        <v>3029</v>
      </c>
      <c r="X480" s="5" t="s">
        <v>3309</v>
      </c>
    </row>
    <row r="481" spans="1:24" s="7" customFormat="1" x14ac:dyDescent="0.25">
      <c r="A481" s="4" t="s">
        <v>1010</v>
      </c>
      <c r="B481" s="4" t="s">
        <v>3655</v>
      </c>
      <c r="C481" s="4">
        <v>44</v>
      </c>
      <c r="D481" s="4">
        <v>2.3759999999999999</v>
      </c>
      <c r="E481" s="4" t="s">
        <v>15</v>
      </c>
      <c r="F481" s="4">
        <v>2.7023999999999999E-2</v>
      </c>
      <c r="G481" s="4" t="s">
        <v>16</v>
      </c>
      <c r="H481" s="5" t="s">
        <v>1011</v>
      </c>
      <c r="I481" s="5" t="s">
        <v>18</v>
      </c>
      <c r="J481" s="5">
        <v>1</v>
      </c>
      <c r="K481" s="5">
        <v>6.8300000000000007E-5</v>
      </c>
      <c r="L481" s="5">
        <v>85.468999999999994</v>
      </c>
      <c r="M481" s="5" t="s">
        <v>998</v>
      </c>
      <c r="N481" s="5">
        <v>3</v>
      </c>
      <c r="O481" s="5">
        <v>-0.16331999999999999</v>
      </c>
      <c r="P481" s="5" t="s">
        <v>1887</v>
      </c>
      <c r="Q481" s="5" t="s">
        <v>1905</v>
      </c>
      <c r="R481" s="5" t="s">
        <v>1995</v>
      </c>
      <c r="S481" s="5" t="s">
        <v>2050</v>
      </c>
      <c r="T481" s="5" t="s">
        <v>2385</v>
      </c>
      <c r="U481" s="5" t="s">
        <v>2646</v>
      </c>
      <c r="V481" s="5" t="s">
        <v>2756</v>
      </c>
      <c r="W481" s="5" t="s">
        <v>3029</v>
      </c>
      <c r="X481" s="5" t="s">
        <v>3309</v>
      </c>
    </row>
    <row r="482" spans="1:24" s="7" customFormat="1" x14ac:dyDescent="0.25">
      <c r="A482" s="4" t="s">
        <v>1010</v>
      </c>
      <c r="B482" s="4" t="s">
        <v>3655</v>
      </c>
      <c r="C482" s="4">
        <v>39</v>
      </c>
      <c r="D482" s="4">
        <v>1.9530000000000001</v>
      </c>
      <c r="E482" s="4" t="s">
        <v>15</v>
      </c>
      <c r="F482" s="4">
        <v>2.6614999999999998E-3</v>
      </c>
      <c r="G482" s="4" t="s">
        <v>16</v>
      </c>
      <c r="H482" s="5" t="s">
        <v>1011</v>
      </c>
      <c r="I482" s="5" t="s">
        <v>18</v>
      </c>
      <c r="J482" s="5">
        <v>1</v>
      </c>
      <c r="K482" s="5">
        <v>7.6499999999999997E-3</v>
      </c>
      <c r="L482" s="5">
        <v>81.296000000000006</v>
      </c>
      <c r="M482" s="5" t="s">
        <v>999</v>
      </c>
      <c r="N482" s="5">
        <v>2</v>
      </c>
      <c r="O482" s="5">
        <v>-0.24209</v>
      </c>
      <c r="P482" s="5" t="s">
        <v>1887</v>
      </c>
      <c r="Q482" s="5" t="s">
        <v>1905</v>
      </c>
      <c r="R482" s="5" t="s">
        <v>1995</v>
      </c>
      <c r="S482" s="5" t="s">
        <v>2050</v>
      </c>
      <c r="T482" s="5" t="s">
        <v>2385</v>
      </c>
      <c r="U482" s="5" t="s">
        <v>2646</v>
      </c>
      <c r="V482" s="5" t="s">
        <v>2756</v>
      </c>
      <c r="W482" s="5" t="s">
        <v>3029</v>
      </c>
      <c r="X482" s="5" t="s">
        <v>3309</v>
      </c>
    </row>
    <row r="483" spans="1:24" s="7" customFormat="1" x14ac:dyDescent="0.25">
      <c r="A483" s="4" t="s">
        <v>1001</v>
      </c>
      <c r="B483" s="4" t="s">
        <v>3654</v>
      </c>
      <c r="C483" s="4">
        <v>326</v>
      </c>
      <c r="D483" s="4">
        <v>1.976</v>
      </c>
      <c r="E483" s="4" t="s">
        <v>15</v>
      </c>
      <c r="F483" s="4">
        <v>4.4482000000000001E-4</v>
      </c>
      <c r="G483" s="4" t="s">
        <v>16</v>
      </c>
      <c r="H483" s="5" t="s">
        <v>1002</v>
      </c>
      <c r="I483" s="5" t="s">
        <v>18</v>
      </c>
      <c r="J483" s="5">
        <v>1</v>
      </c>
      <c r="K483" s="5">
        <v>3.6300000000000001E-7</v>
      </c>
      <c r="L483" s="5">
        <v>112.83</v>
      </c>
      <c r="M483" s="5" t="s">
        <v>1000</v>
      </c>
      <c r="N483" s="5">
        <v>3</v>
      </c>
      <c r="O483" s="5">
        <v>1.1133999999999999</v>
      </c>
      <c r="P483" s="5" t="s">
        <v>1887</v>
      </c>
      <c r="Q483" s="5" t="s">
        <v>1905</v>
      </c>
      <c r="R483" s="5" t="s">
        <v>1995</v>
      </c>
      <c r="S483" s="5" t="s">
        <v>2050</v>
      </c>
      <c r="T483" s="5" t="s">
        <v>2385</v>
      </c>
      <c r="U483" s="5" t="s">
        <v>2646</v>
      </c>
      <c r="V483" s="5" t="s">
        <v>2756</v>
      </c>
      <c r="W483" s="5" t="s">
        <v>3029</v>
      </c>
      <c r="X483" s="5" t="s">
        <v>3309</v>
      </c>
    </row>
    <row r="484" spans="1:24" s="7" customFormat="1" x14ac:dyDescent="0.25">
      <c r="A484" s="4" t="s">
        <v>1001</v>
      </c>
      <c r="B484" s="4" t="s">
        <v>3654</v>
      </c>
      <c r="C484" s="4">
        <v>314</v>
      </c>
      <c r="D484" s="4">
        <v>1.839</v>
      </c>
      <c r="E484" s="4" t="s">
        <v>15</v>
      </c>
      <c r="F484" s="4">
        <v>2.3002999999999999E-3</v>
      </c>
      <c r="G484" s="4" t="s">
        <v>16</v>
      </c>
      <c r="H484" s="5" t="s">
        <v>1002</v>
      </c>
      <c r="I484" s="5" t="s">
        <v>18</v>
      </c>
      <c r="J484" s="5">
        <v>1</v>
      </c>
      <c r="K484" s="5">
        <v>1.8000000000000001E-4</v>
      </c>
      <c r="L484" s="5">
        <v>71.879000000000005</v>
      </c>
      <c r="M484" s="5" t="s">
        <v>1003</v>
      </c>
      <c r="N484" s="5">
        <v>3</v>
      </c>
      <c r="O484" s="5">
        <v>2.4702999999999999</v>
      </c>
      <c r="P484" s="5" t="s">
        <v>1877</v>
      </c>
      <c r="Q484" s="5" t="s">
        <v>1960</v>
      </c>
      <c r="R484" s="5"/>
      <c r="S484" s="5" t="s">
        <v>2145</v>
      </c>
      <c r="T484" s="5" t="s">
        <v>2386</v>
      </c>
      <c r="U484" s="5" t="s">
        <v>2647</v>
      </c>
      <c r="V484" s="5" t="s">
        <v>2819</v>
      </c>
      <c r="W484" s="5" t="s">
        <v>2965</v>
      </c>
      <c r="X484" s="5" t="s">
        <v>3245</v>
      </c>
    </row>
    <row r="485" spans="1:24" s="7" customFormat="1" x14ac:dyDescent="0.25">
      <c r="A485" s="4" t="s">
        <v>1001</v>
      </c>
      <c r="B485" s="4" t="s">
        <v>3654</v>
      </c>
      <c r="C485" s="4">
        <v>89</v>
      </c>
      <c r="D485" s="4">
        <v>1.804</v>
      </c>
      <c r="E485" s="4" t="s">
        <v>15</v>
      </c>
      <c r="F485" s="4">
        <v>1.6041600000000001E-3</v>
      </c>
      <c r="G485" s="4" t="s">
        <v>16</v>
      </c>
      <c r="H485" s="5" t="s">
        <v>1002</v>
      </c>
      <c r="I485" s="5" t="s">
        <v>18</v>
      </c>
      <c r="J485" s="5">
        <v>1</v>
      </c>
      <c r="K485" s="5">
        <v>9.8900000000000008E-4</v>
      </c>
      <c r="L485" s="5">
        <v>49.594999999999999</v>
      </c>
      <c r="M485" s="5" t="s">
        <v>1004</v>
      </c>
      <c r="N485" s="5">
        <v>3</v>
      </c>
      <c r="O485" s="5">
        <v>8.1812999999999997E-2</v>
      </c>
      <c r="P485" s="5" t="s">
        <v>1877</v>
      </c>
      <c r="Q485" s="5" t="s">
        <v>1960</v>
      </c>
      <c r="R485" s="5"/>
      <c r="S485" s="5" t="s">
        <v>2145</v>
      </c>
      <c r="T485" s="5" t="s">
        <v>2386</v>
      </c>
      <c r="U485" s="5" t="s">
        <v>2647</v>
      </c>
      <c r="V485" s="5" t="s">
        <v>2819</v>
      </c>
      <c r="W485" s="5" t="s">
        <v>2965</v>
      </c>
      <c r="X485" s="5" t="s">
        <v>3245</v>
      </c>
    </row>
    <row r="486" spans="1:24" s="7" customFormat="1" x14ac:dyDescent="0.25">
      <c r="A486" s="4" t="s">
        <v>1001</v>
      </c>
      <c r="B486" s="4" t="s">
        <v>3654</v>
      </c>
      <c r="C486" s="4">
        <v>104</v>
      </c>
      <c r="D486" s="4">
        <v>1.6830000000000001</v>
      </c>
      <c r="E486" s="4" t="s">
        <v>15</v>
      </c>
      <c r="F486" s="4">
        <v>4.4781000000000001E-2</v>
      </c>
      <c r="G486" s="4" t="s">
        <v>16</v>
      </c>
      <c r="H486" s="5" t="s">
        <v>1002</v>
      </c>
      <c r="I486" s="5" t="s">
        <v>18</v>
      </c>
      <c r="J486" s="5">
        <v>1</v>
      </c>
      <c r="K486" s="5">
        <v>7.08E-5</v>
      </c>
      <c r="L486" s="5">
        <v>92.19</v>
      </c>
      <c r="M486" s="5" t="s">
        <v>1005</v>
      </c>
      <c r="N486" s="5">
        <v>2</v>
      </c>
      <c r="O486" s="5">
        <v>-1.5744</v>
      </c>
      <c r="P486" s="5" t="s">
        <v>1877</v>
      </c>
      <c r="Q486" s="5" t="s">
        <v>1960</v>
      </c>
      <c r="R486" s="5"/>
      <c r="S486" s="5" t="s">
        <v>2145</v>
      </c>
      <c r="T486" s="5" t="s">
        <v>2386</v>
      </c>
      <c r="U486" s="5" t="s">
        <v>2647</v>
      </c>
      <c r="V486" s="5" t="s">
        <v>2819</v>
      </c>
      <c r="W486" s="5" t="s">
        <v>2965</v>
      </c>
      <c r="X486" s="5" t="s">
        <v>3245</v>
      </c>
    </row>
    <row r="487" spans="1:24" s="7" customFormat="1" x14ac:dyDescent="0.25">
      <c r="A487" s="4" t="s">
        <v>1001</v>
      </c>
      <c r="B487" s="4" t="s">
        <v>3654</v>
      </c>
      <c r="C487" s="4">
        <v>122</v>
      </c>
      <c r="D487" s="4">
        <v>1.5469999999999999</v>
      </c>
      <c r="E487" s="4" t="s">
        <v>15</v>
      </c>
      <c r="F487" s="4">
        <v>4.7241999999999996E-3</v>
      </c>
      <c r="G487" s="4" t="s">
        <v>16</v>
      </c>
      <c r="H487" s="5" t="s">
        <v>1002</v>
      </c>
      <c r="I487" s="5" t="s">
        <v>18</v>
      </c>
      <c r="J487" s="5">
        <v>1</v>
      </c>
      <c r="K487" s="5">
        <v>1.49E-3</v>
      </c>
      <c r="L487" s="5">
        <v>69.825000000000003</v>
      </c>
      <c r="M487" s="5" t="s">
        <v>1006</v>
      </c>
      <c r="N487" s="5">
        <v>3</v>
      </c>
      <c r="O487" s="5">
        <v>-0.14244000000000001</v>
      </c>
      <c r="P487" s="5" t="s">
        <v>1877</v>
      </c>
      <c r="Q487" s="5" t="s">
        <v>1960</v>
      </c>
      <c r="R487" s="5"/>
      <c r="S487" s="5" t="s">
        <v>2145</v>
      </c>
      <c r="T487" s="5" t="s">
        <v>2386</v>
      </c>
      <c r="U487" s="5" t="s">
        <v>2647</v>
      </c>
      <c r="V487" s="5" t="s">
        <v>2819</v>
      </c>
      <c r="W487" s="5" t="s">
        <v>2965</v>
      </c>
      <c r="X487" s="5" t="s">
        <v>3245</v>
      </c>
    </row>
    <row r="488" spans="1:24" s="7" customFormat="1" x14ac:dyDescent="0.25">
      <c r="A488" s="4" t="s">
        <v>1001</v>
      </c>
      <c r="B488" s="4" t="s">
        <v>3654</v>
      </c>
      <c r="C488" s="4">
        <v>102</v>
      </c>
      <c r="D488" s="4">
        <v>1.4330000000000001</v>
      </c>
      <c r="E488" s="4" t="s">
        <v>15</v>
      </c>
      <c r="F488" s="4">
        <v>7.0356000000000004E-3</v>
      </c>
      <c r="G488" s="4" t="s">
        <v>16</v>
      </c>
      <c r="H488" s="5" t="s">
        <v>1002</v>
      </c>
      <c r="I488" s="5" t="s">
        <v>18</v>
      </c>
      <c r="J488" s="5">
        <v>1</v>
      </c>
      <c r="K488" s="5">
        <v>2.5099999999999998E-4</v>
      </c>
      <c r="L488" s="5">
        <v>71.268000000000001</v>
      </c>
      <c r="M488" s="5" t="s">
        <v>1007</v>
      </c>
      <c r="N488" s="5">
        <v>3</v>
      </c>
      <c r="O488" s="5">
        <v>-1.4666999999999999</v>
      </c>
      <c r="P488" s="5" t="s">
        <v>1877</v>
      </c>
      <c r="Q488" s="5" t="s">
        <v>1960</v>
      </c>
      <c r="R488" s="5"/>
      <c r="S488" s="5" t="s">
        <v>2145</v>
      </c>
      <c r="T488" s="5" t="s">
        <v>2386</v>
      </c>
      <c r="U488" s="5" t="s">
        <v>2647</v>
      </c>
      <c r="V488" s="5" t="s">
        <v>2819</v>
      </c>
      <c r="W488" s="5" t="s">
        <v>2965</v>
      </c>
      <c r="X488" s="5" t="s">
        <v>3245</v>
      </c>
    </row>
    <row r="489" spans="1:24" s="7" customFormat="1" x14ac:dyDescent="0.25">
      <c r="A489" s="4" t="s">
        <v>1001</v>
      </c>
      <c r="B489" s="4" t="s">
        <v>3654</v>
      </c>
      <c r="C489" s="4">
        <v>60</v>
      </c>
      <c r="D489" s="4">
        <v>1.3620000000000001</v>
      </c>
      <c r="E489" s="4" t="s">
        <v>15</v>
      </c>
      <c r="F489" s="4">
        <v>4.0640000000000003E-2</v>
      </c>
      <c r="G489" s="4" t="s">
        <v>16</v>
      </c>
      <c r="H489" s="5" t="s">
        <v>1002</v>
      </c>
      <c r="I489" s="5" t="s">
        <v>18</v>
      </c>
      <c r="J489" s="5">
        <v>1</v>
      </c>
      <c r="K489" s="5">
        <v>3.0599999999999999E-12</v>
      </c>
      <c r="L489" s="5">
        <v>119.92</v>
      </c>
      <c r="M489" s="5" t="s">
        <v>1008</v>
      </c>
      <c r="N489" s="5">
        <v>4</v>
      </c>
      <c r="O489" s="5">
        <v>-0.20286999999999999</v>
      </c>
      <c r="P489" s="5" t="s">
        <v>1877</v>
      </c>
      <c r="Q489" s="5" t="s">
        <v>1960</v>
      </c>
      <c r="R489" s="5"/>
      <c r="S489" s="5" t="s">
        <v>2145</v>
      </c>
      <c r="T489" s="5" t="s">
        <v>2386</v>
      </c>
      <c r="U489" s="5" t="s">
        <v>2647</v>
      </c>
      <c r="V489" s="5" t="s">
        <v>2819</v>
      </c>
      <c r="W489" s="5" t="s">
        <v>2965</v>
      </c>
      <c r="X489" s="5" t="s">
        <v>3245</v>
      </c>
    </row>
    <row r="490" spans="1:24" s="7" customFormat="1" x14ac:dyDescent="0.25">
      <c r="A490" s="4" t="s">
        <v>994</v>
      </c>
      <c r="B490" s="4" t="s">
        <v>3653</v>
      </c>
      <c r="C490" s="4">
        <v>141</v>
      </c>
      <c r="D490" s="4">
        <v>2.0209999999999999</v>
      </c>
      <c r="E490" s="4" t="s">
        <v>15</v>
      </c>
      <c r="F490" s="4">
        <v>2.8416E-2</v>
      </c>
      <c r="G490" s="4" t="s">
        <v>16</v>
      </c>
      <c r="H490" s="5" t="s">
        <v>995</v>
      </c>
      <c r="I490" s="5" t="s">
        <v>18</v>
      </c>
      <c r="J490" s="5">
        <v>1</v>
      </c>
      <c r="K490" s="5">
        <v>3.3099999999999998E-5</v>
      </c>
      <c r="L490" s="5">
        <v>69.978999999999999</v>
      </c>
      <c r="M490" s="5" t="s">
        <v>1009</v>
      </c>
      <c r="N490" s="5">
        <v>3</v>
      </c>
      <c r="O490" s="5">
        <v>-0.89358000000000004</v>
      </c>
      <c r="P490" s="5" t="s">
        <v>1877</v>
      </c>
      <c r="Q490" s="5" t="s">
        <v>1960</v>
      </c>
      <c r="R490" s="5"/>
      <c r="S490" s="5" t="s">
        <v>2145</v>
      </c>
      <c r="T490" s="5" t="s">
        <v>2386</v>
      </c>
      <c r="U490" s="5" t="s">
        <v>2647</v>
      </c>
      <c r="V490" s="5" t="s">
        <v>2819</v>
      </c>
      <c r="W490" s="5" t="s">
        <v>2965</v>
      </c>
      <c r="X490" s="5" t="s">
        <v>3245</v>
      </c>
    </row>
    <row r="491" spans="1:24" s="7" customFormat="1" x14ac:dyDescent="0.25">
      <c r="A491" s="4" t="s">
        <v>994</v>
      </c>
      <c r="B491" s="4" t="s">
        <v>3653</v>
      </c>
      <c r="C491" s="4">
        <v>82</v>
      </c>
      <c r="D491" s="4">
        <v>1.54</v>
      </c>
      <c r="E491" s="4" t="s">
        <v>15</v>
      </c>
      <c r="F491" s="4">
        <v>3.7448E-3</v>
      </c>
      <c r="G491" s="4" t="s">
        <v>16</v>
      </c>
      <c r="H491" s="5" t="s">
        <v>995</v>
      </c>
      <c r="I491" s="5" t="s">
        <v>18</v>
      </c>
      <c r="J491" s="5">
        <v>1</v>
      </c>
      <c r="K491" s="5">
        <v>8.43E-4</v>
      </c>
      <c r="L491" s="5">
        <v>74.173000000000002</v>
      </c>
      <c r="M491" s="5" t="s">
        <v>1012</v>
      </c>
      <c r="N491" s="5">
        <v>3</v>
      </c>
      <c r="O491" s="5">
        <v>0.67869999999999997</v>
      </c>
      <c r="P491" s="5" t="s">
        <v>1883</v>
      </c>
      <c r="Q491" s="5"/>
      <c r="R491" s="5"/>
      <c r="S491" s="5"/>
      <c r="T491" s="5" t="s">
        <v>2387</v>
      </c>
      <c r="U491" s="5" t="s">
        <v>2648</v>
      </c>
      <c r="V491" s="5" t="s">
        <v>2806</v>
      </c>
      <c r="W491" s="5" t="s">
        <v>3030</v>
      </c>
      <c r="X491" s="5" t="s">
        <v>3310</v>
      </c>
    </row>
    <row r="492" spans="1:24" s="7" customFormat="1" x14ac:dyDescent="0.25">
      <c r="A492" s="4" t="s">
        <v>994</v>
      </c>
      <c r="B492" s="4" t="s">
        <v>3653</v>
      </c>
      <c r="C492" s="4">
        <v>183</v>
      </c>
      <c r="D492" s="4">
        <v>1.4810000000000001</v>
      </c>
      <c r="E492" s="4" t="s">
        <v>15</v>
      </c>
      <c r="F492" s="4">
        <v>1.6153000000000001E-3</v>
      </c>
      <c r="G492" s="4" t="s">
        <v>16</v>
      </c>
      <c r="H492" s="5" t="s">
        <v>995</v>
      </c>
      <c r="I492" s="5" t="s">
        <v>18</v>
      </c>
      <c r="J492" s="5">
        <v>1</v>
      </c>
      <c r="K492" s="5">
        <v>2.9900000000000002E-6</v>
      </c>
      <c r="L492" s="5">
        <v>102.87</v>
      </c>
      <c r="M492" s="5" t="s">
        <v>1013</v>
      </c>
      <c r="N492" s="5">
        <v>3</v>
      </c>
      <c r="O492" s="5">
        <v>-0.57931999999999995</v>
      </c>
      <c r="P492" s="5" t="s">
        <v>1883</v>
      </c>
      <c r="Q492" s="5"/>
      <c r="R492" s="5"/>
      <c r="S492" s="5"/>
      <c r="T492" s="5" t="s">
        <v>2387</v>
      </c>
      <c r="U492" s="5" t="s">
        <v>2648</v>
      </c>
      <c r="V492" s="5" t="s">
        <v>2806</v>
      </c>
      <c r="W492" s="5" t="s">
        <v>3030</v>
      </c>
      <c r="X492" s="5" t="s">
        <v>3310</v>
      </c>
    </row>
    <row r="493" spans="1:24" s="7" customFormat="1" x14ac:dyDescent="0.25">
      <c r="A493" s="4" t="s">
        <v>994</v>
      </c>
      <c r="B493" s="4" t="s">
        <v>3653</v>
      </c>
      <c r="C493" s="4">
        <v>74</v>
      </c>
      <c r="D493" s="4">
        <v>1.4570000000000001</v>
      </c>
      <c r="E493" s="4" t="s">
        <v>15</v>
      </c>
      <c r="F493" s="4">
        <v>1.80817E-4</v>
      </c>
      <c r="G493" s="4" t="s">
        <v>16</v>
      </c>
      <c r="H493" s="5" t="s">
        <v>995</v>
      </c>
      <c r="I493" s="5" t="s">
        <v>18</v>
      </c>
      <c r="J493" s="5">
        <v>1</v>
      </c>
      <c r="K493" s="5">
        <v>1.8200000000000001E-2</v>
      </c>
      <c r="L493" s="5">
        <v>62.716999999999999</v>
      </c>
      <c r="M493" s="5" t="s">
        <v>1016</v>
      </c>
      <c r="N493" s="5">
        <v>2</v>
      </c>
      <c r="O493" s="5">
        <v>3.6352000000000002</v>
      </c>
      <c r="P493" s="5" t="s">
        <v>1882</v>
      </c>
      <c r="Q493" s="5" t="s">
        <v>1908</v>
      </c>
      <c r="R493" s="5" t="s">
        <v>2017</v>
      </c>
      <c r="S493" s="5" t="s">
        <v>2146</v>
      </c>
      <c r="T493" s="5" t="s">
        <v>2388</v>
      </c>
      <c r="U493" s="5"/>
      <c r="V493" s="5"/>
      <c r="W493" s="5"/>
      <c r="X493" s="5"/>
    </row>
    <row r="494" spans="1:24" s="7" customFormat="1" x14ac:dyDescent="0.25">
      <c r="A494" s="4" t="s">
        <v>994</v>
      </c>
      <c r="B494" s="4" t="s">
        <v>3653</v>
      </c>
      <c r="C494" s="4">
        <v>39</v>
      </c>
      <c r="D494" s="4">
        <v>1.349</v>
      </c>
      <c r="E494" s="4" t="s">
        <v>15</v>
      </c>
      <c r="F494" s="4">
        <v>5.9014999999999996E-3</v>
      </c>
      <c r="G494" s="4" t="s">
        <v>16</v>
      </c>
      <c r="H494" s="5" t="s">
        <v>995</v>
      </c>
      <c r="I494" s="5" t="s">
        <v>18</v>
      </c>
      <c r="J494" s="5">
        <v>1</v>
      </c>
      <c r="K494" s="5">
        <v>6.9400000000000006E-5</v>
      </c>
      <c r="L494" s="5">
        <v>97.733999999999995</v>
      </c>
      <c r="M494" s="5" t="s">
        <v>1019</v>
      </c>
      <c r="N494" s="5">
        <v>3</v>
      </c>
      <c r="O494" s="5">
        <v>-0.54286000000000001</v>
      </c>
      <c r="P494" s="5" t="s">
        <v>1877</v>
      </c>
      <c r="Q494" s="5" t="s">
        <v>1923</v>
      </c>
      <c r="R494" s="5"/>
      <c r="S494" s="5" t="s">
        <v>2078</v>
      </c>
      <c r="T494" s="5" t="s">
        <v>2275</v>
      </c>
      <c r="U494" s="5" t="s">
        <v>2563</v>
      </c>
      <c r="V494" s="5" t="s">
        <v>2781</v>
      </c>
      <c r="W494" s="5" t="s">
        <v>2927</v>
      </c>
      <c r="X494" s="5" t="s">
        <v>3207</v>
      </c>
    </row>
    <row r="495" spans="1:24" s="7" customFormat="1" x14ac:dyDescent="0.25">
      <c r="A495" s="4" t="s">
        <v>991</v>
      </c>
      <c r="B495" s="4" t="s">
        <v>3652</v>
      </c>
      <c r="C495" s="4">
        <v>97</v>
      </c>
      <c r="D495" s="4">
        <v>1.5940000000000001</v>
      </c>
      <c r="E495" s="4" t="s">
        <v>15</v>
      </c>
      <c r="F495" s="4">
        <v>9.9553999999999997E-3</v>
      </c>
      <c r="G495" s="4" t="s">
        <v>16</v>
      </c>
      <c r="H495" s="5" t="s">
        <v>992</v>
      </c>
      <c r="I495" s="5" t="s">
        <v>18</v>
      </c>
      <c r="J495" s="5">
        <v>1</v>
      </c>
      <c r="K495" s="5">
        <v>3.88E-4</v>
      </c>
      <c r="L495" s="5">
        <v>82.644999999999996</v>
      </c>
      <c r="M495" s="5" t="s">
        <v>1022</v>
      </c>
      <c r="N495" s="5">
        <v>3</v>
      </c>
      <c r="O495" s="5">
        <v>2.2050000000000001</v>
      </c>
      <c r="P495" s="5" t="s">
        <v>1877</v>
      </c>
      <c r="Q495" s="5"/>
      <c r="R495" s="5"/>
      <c r="S495" s="5" t="s">
        <v>2041</v>
      </c>
      <c r="T495" s="5"/>
      <c r="U495" s="5"/>
      <c r="V495" s="5"/>
      <c r="W495" s="5" t="s">
        <v>3031</v>
      </c>
      <c r="X495" s="5" t="s">
        <v>3311</v>
      </c>
    </row>
    <row r="496" spans="1:24" s="7" customFormat="1" x14ac:dyDescent="0.25">
      <c r="A496" s="4" t="s">
        <v>987</v>
      </c>
      <c r="B496" s="4" t="s">
        <v>3651</v>
      </c>
      <c r="C496" s="4">
        <v>226</v>
      </c>
      <c r="D496" s="4">
        <v>3.56</v>
      </c>
      <c r="E496" s="4" t="s">
        <v>15</v>
      </c>
      <c r="F496" s="4">
        <v>1.14405E-3</v>
      </c>
      <c r="G496" s="4" t="s">
        <v>16</v>
      </c>
      <c r="H496" s="5" t="s">
        <v>988</v>
      </c>
      <c r="I496" s="5" t="s">
        <v>18</v>
      </c>
      <c r="J496" s="5">
        <v>1</v>
      </c>
      <c r="K496" s="5">
        <v>1.7999999999999999E-2</v>
      </c>
      <c r="L496" s="5">
        <v>60.357999999999997</v>
      </c>
      <c r="M496" s="5" t="s">
        <v>1025</v>
      </c>
      <c r="N496" s="5">
        <v>2</v>
      </c>
      <c r="O496" s="5">
        <v>-1.419</v>
      </c>
      <c r="P496" s="5" t="s">
        <v>1877</v>
      </c>
      <c r="Q496" s="5" t="s">
        <v>1893</v>
      </c>
      <c r="R496" s="5"/>
      <c r="S496" s="5" t="s">
        <v>2147</v>
      </c>
      <c r="T496" s="5" t="s">
        <v>2389</v>
      </c>
      <c r="U496" s="5" t="s">
        <v>2649</v>
      </c>
      <c r="V496" s="5" t="s">
        <v>2820</v>
      </c>
      <c r="W496" s="5" t="s">
        <v>3032</v>
      </c>
      <c r="X496" s="5" t="s">
        <v>3312</v>
      </c>
    </row>
    <row r="497" spans="1:24" s="7" customFormat="1" x14ac:dyDescent="0.25">
      <c r="A497" s="4" t="s">
        <v>987</v>
      </c>
      <c r="B497" s="4" t="s">
        <v>3651</v>
      </c>
      <c r="C497" s="4">
        <v>261</v>
      </c>
      <c r="D497" s="4">
        <v>1.95</v>
      </c>
      <c r="E497" s="4" t="s">
        <v>15</v>
      </c>
      <c r="F497" s="4">
        <v>2.1970000000000002E-3</v>
      </c>
      <c r="G497" s="4" t="s">
        <v>16</v>
      </c>
      <c r="H497" s="5" t="s">
        <v>988</v>
      </c>
      <c r="I497" s="5" t="s">
        <v>18</v>
      </c>
      <c r="J497" s="5">
        <v>1</v>
      </c>
      <c r="K497" s="5">
        <v>4.6900000000000002E-4</v>
      </c>
      <c r="L497" s="5">
        <v>103.55</v>
      </c>
      <c r="M497" s="5" t="s">
        <v>1028</v>
      </c>
      <c r="N497" s="5">
        <v>3</v>
      </c>
      <c r="O497" s="5">
        <v>0.37934000000000001</v>
      </c>
      <c r="P497" s="5" t="s">
        <v>1884</v>
      </c>
      <c r="Q497" s="5" t="s">
        <v>1961</v>
      </c>
      <c r="R497" s="5" t="s">
        <v>2018</v>
      </c>
      <c r="S497" s="5" t="s">
        <v>2148</v>
      </c>
      <c r="T497" s="5" t="s">
        <v>2390</v>
      </c>
      <c r="U497" s="5" t="s">
        <v>2650</v>
      </c>
      <c r="V497" s="5" t="s">
        <v>2821</v>
      </c>
      <c r="W497" s="5" t="s">
        <v>3033</v>
      </c>
      <c r="X497" s="5" t="s">
        <v>3313</v>
      </c>
    </row>
    <row r="498" spans="1:24" s="7" customFormat="1" x14ac:dyDescent="0.25">
      <c r="A498" s="4" t="s">
        <v>985</v>
      </c>
      <c r="B498" s="4" t="s">
        <v>3650</v>
      </c>
      <c r="C498" s="4">
        <v>322</v>
      </c>
      <c r="D498" s="4">
        <v>1.9079999999999999</v>
      </c>
      <c r="E498" s="4" t="s">
        <v>15</v>
      </c>
      <c r="F498" s="4">
        <v>2.1205E-3</v>
      </c>
      <c r="G498" s="4" t="s">
        <v>16</v>
      </c>
      <c r="H498" s="5" t="s">
        <v>829</v>
      </c>
      <c r="I498" s="5" t="s">
        <v>18</v>
      </c>
      <c r="J498" s="5">
        <v>1</v>
      </c>
      <c r="K498" s="5">
        <v>3.2499999999999998E-6</v>
      </c>
      <c r="L498" s="5">
        <v>102.4</v>
      </c>
      <c r="M498" s="5" t="s">
        <v>1029</v>
      </c>
      <c r="N498" s="5">
        <v>3</v>
      </c>
      <c r="O498" s="5">
        <v>2.9028999999999998</v>
      </c>
      <c r="P498" s="5" t="s">
        <v>1884</v>
      </c>
      <c r="Q498" s="5" t="s">
        <v>1961</v>
      </c>
      <c r="R498" s="5" t="s">
        <v>2018</v>
      </c>
      <c r="S498" s="5" t="s">
        <v>2148</v>
      </c>
      <c r="T498" s="5" t="s">
        <v>2390</v>
      </c>
      <c r="U498" s="5" t="s">
        <v>2650</v>
      </c>
      <c r="V498" s="5" t="s">
        <v>2821</v>
      </c>
      <c r="W498" s="5" t="s">
        <v>3033</v>
      </c>
      <c r="X498" s="5" t="s">
        <v>3313</v>
      </c>
    </row>
    <row r="499" spans="1:24" s="7" customFormat="1" x14ac:dyDescent="0.25">
      <c r="A499" s="4" t="s">
        <v>978</v>
      </c>
      <c r="B499" s="4" t="s">
        <v>3649</v>
      </c>
      <c r="C499" s="4">
        <v>240</v>
      </c>
      <c r="D499" s="4">
        <v>1.79</v>
      </c>
      <c r="E499" s="4" t="s">
        <v>15</v>
      </c>
      <c r="F499" s="4">
        <v>2.9999000000000001E-2</v>
      </c>
      <c r="G499" s="4" t="s">
        <v>16</v>
      </c>
      <c r="H499" s="5" t="s">
        <v>979</v>
      </c>
      <c r="I499" s="5" t="s">
        <v>18</v>
      </c>
      <c r="J499" s="5">
        <v>1</v>
      </c>
      <c r="K499" s="5">
        <v>7.5899999999999996E-10</v>
      </c>
      <c r="L499" s="5">
        <v>112.34</v>
      </c>
      <c r="M499" s="5" t="s">
        <v>1030</v>
      </c>
      <c r="N499" s="5">
        <v>3</v>
      </c>
      <c r="O499" s="5">
        <v>-1.6833</v>
      </c>
      <c r="P499" s="5" t="s">
        <v>1884</v>
      </c>
      <c r="Q499" s="5" t="s">
        <v>1961</v>
      </c>
      <c r="R499" s="5" t="s">
        <v>2018</v>
      </c>
      <c r="S499" s="5" t="s">
        <v>2148</v>
      </c>
      <c r="T499" s="5" t="s">
        <v>2390</v>
      </c>
      <c r="U499" s="5" t="s">
        <v>2650</v>
      </c>
      <c r="V499" s="5" t="s">
        <v>2821</v>
      </c>
      <c r="W499" s="5" t="s">
        <v>3033</v>
      </c>
      <c r="X499" s="5" t="s">
        <v>3313</v>
      </c>
    </row>
    <row r="500" spans="1:24" s="7" customFormat="1" x14ac:dyDescent="0.25">
      <c r="A500" s="4" t="s">
        <v>978</v>
      </c>
      <c r="B500" s="4" t="s">
        <v>3649</v>
      </c>
      <c r="C500" s="4">
        <v>237</v>
      </c>
      <c r="D500" s="4">
        <v>1.605</v>
      </c>
      <c r="E500" s="4" t="s">
        <v>15</v>
      </c>
      <c r="F500" s="4">
        <v>1.32759E-2</v>
      </c>
      <c r="G500" s="4" t="s">
        <v>16</v>
      </c>
      <c r="H500" s="5" t="s">
        <v>979</v>
      </c>
      <c r="I500" s="5" t="s">
        <v>18</v>
      </c>
      <c r="J500" s="5">
        <v>1</v>
      </c>
      <c r="K500" s="5">
        <v>1.0800000000000001E-2</v>
      </c>
      <c r="L500" s="5">
        <v>57.859000000000002</v>
      </c>
      <c r="M500" s="5" t="s">
        <v>1031</v>
      </c>
      <c r="N500" s="5">
        <v>2</v>
      </c>
      <c r="O500" s="5">
        <v>-0.65522999999999998</v>
      </c>
      <c r="P500" s="5" t="s">
        <v>1884</v>
      </c>
      <c r="Q500" s="5" t="s">
        <v>1961</v>
      </c>
      <c r="R500" s="5" t="s">
        <v>2018</v>
      </c>
      <c r="S500" s="5" t="s">
        <v>2148</v>
      </c>
      <c r="T500" s="5" t="s">
        <v>2390</v>
      </c>
      <c r="U500" s="5" t="s">
        <v>2650</v>
      </c>
      <c r="V500" s="5" t="s">
        <v>2821</v>
      </c>
      <c r="W500" s="5" t="s">
        <v>3033</v>
      </c>
      <c r="X500" s="5" t="s">
        <v>3313</v>
      </c>
    </row>
    <row r="501" spans="1:24" s="7" customFormat="1" x14ac:dyDescent="0.25">
      <c r="A501" s="4" t="s">
        <v>978</v>
      </c>
      <c r="B501" s="4" t="s">
        <v>3649</v>
      </c>
      <c r="C501" s="4">
        <v>208</v>
      </c>
      <c r="D501" s="4">
        <v>1.59</v>
      </c>
      <c r="E501" s="4" t="s">
        <v>15</v>
      </c>
      <c r="F501" s="4">
        <v>7.7193000000000004E-5</v>
      </c>
      <c r="G501" s="4" t="s">
        <v>16</v>
      </c>
      <c r="H501" s="5" t="s">
        <v>979</v>
      </c>
      <c r="I501" s="5" t="s">
        <v>18</v>
      </c>
      <c r="J501" s="5">
        <v>1</v>
      </c>
      <c r="K501" s="5">
        <v>2.3800000000000002E-22</v>
      </c>
      <c r="L501" s="5">
        <v>132.83000000000001</v>
      </c>
      <c r="M501" s="5" t="s">
        <v>1032</v>
      </c>
      <c r="N501" s="5">
        <v>3</v>
      </c>
      <c r="O501" s="5">
        <v>1.9186000000000001</v>
      </c>
      <c r="P501" s="5" t="s">
        <v>1884</v>
      </c>
      <c r="Q501" s="5" t="s">
        <v>1961</v>
      </c>
      <c r="R501" s="5" t="s">
        <v>2018</v>
      </c>
      <c r="S501" s="5" t="s">
        <v>2148</v>
      </c>
      <c r="T501" s="5" t="s">
        <v>2390</v>
      </c>
      <c r="U501" s="5" t="s">
        <v>2650</v>
      </c>
      <c r="V501" s="5" t="s">
        <v>2821</v>
      </c>
      <c r="W501" s="5" t="s">
        <v>3033</v>
      </c>
      <c r="X501" s="5" t="s">
        <v>3313</v>
      </c>
    </row>
    <row r="502" spans="1:24" s="7" customFormat="1" x14ac:dyDescent="0.25">
      <c r="A502" s="4" t="s">
        <v>978</v>
      </c>
      <c r="B502" s="4" t="s">
        <v>3649</v>
      </c>
      <c r="C502" s="4">
        <v>151</v>
      </c>
      <c r="D502" s="4">
        <v>1.3779999999999999</v>
      </c>
      <c r="E502" s="4" t="s">
        <v>15</v>
      </c>
      <c r="F502" s="4">
        <v>1.48568E-2</v>
      </c>
      <c r="G502" s="4" t="s">
        <v>16</v>
      </c>
      <c r="H502" s="5" t="s">
        <v>979</v>
      </c>
      <c r="I502" s="5" t="s">
        <v>18</v>
      </c>
      <c r="J502" s="5">
        <v>1</v>
      </c>
      <c r="K502" s="5">
        <v>2.0599999999999999E-4</v>
      </c>
      <c r="L502" s="5">
        <v>66.004000000000005</v>
      </c>
      <c r="M502" s="5" t="s">
        <v>1033</v>
      </c>
      <c r="N502" s="5">
        <v>3</v>
      </c>
      <c r="O502" s="5">
        <v>0.74092000000000002</v>
      </c>
      <c r="P502" s="5" t="s">
        <v>1884</v>
      </c>
      <c r="Q502" s="5" t="s">
        <v>1961</v>
      </c>
      <c r="R502" s="5" t="s">
        <v>2018</v>
      </c>
      <c r="S502" s="5" t="s">
        <v>2148</v>
      </c>
      <c r="T502" s="5" t="s">
        <v>2390</v>
      </c>
      <c r="U502" s="5" t="s">
        <v>2650</v>
      </c>
      <c r="V502" s="5" t="s">
        <v>2821</v>
      </c>
      <c r="W502" s="5" t="s">
        <v>3033</v>
      </c>
      <c r="X502" s="5" t="s">
        <v>3313</v>
      </c>
    </row>
    <row r="503" spans="1:24" s="7" customFormat="1" x14ac:dyDescent="0.25">
      <c r="A503" s="4" t="s">
        <v>978</v>
      </c>
      <c r="B503" s="4" t="s">
        <v>3649</v>
      </c>
      <c r="C503" s="4">
        <v>105</v>
      </c>
      <c r="D503" s="4">
        <v>1.3220000000000001</v>
      </c>
      <c r="E503" s="4" t="s">
        <v>15</v>
      </c>
      <c r="F503" s="4">
        <v>1.3716600000000001E-2</v>
      </c>
      <c r="G503" s="4" t="s">
        <v>16</v>
      </c>
      <c r="H503" s="5" t="s">
        <v>979</v>
      </c>
      <c r="I503" s="5" t="s">
        <v>18</v>
      </c>
      <c r="J503" s="5">
        <v>1</v>
      </c>
      <c r="K503" s="5">
        <v>1.6800000000000002E-8</v>
      </c>
      <c r="L503" s="5">
        <v>109.44</v>
      </c>
      <c r="M503" s="5" t="s">
        <v>1036</v>
      </c>
      <c r="N503" s="5">
        <v>3</v>
      </c>
      <c r="O503" s="5">
        <v>2.5295000000000002E-2</v>
      </c>
      <c r="P503" s="5" t="s">
        <v>1878</v>
      </c>
      <c r="Q503" s="5"/>
      <c r="R503" s="5"/>
      <c r="S503" s="5" t="s">
        <v>2043</v>
      </c>
      <c r="T503" s="5"/>
      <c r="U503" s="5"/>
      <c r="V503" s="5"/>
      <c r="W503" s="5" t="s">
        <v>3034</v>
      </c>
      <c r="X503" s="5" t="s">
        <v>3314</v>
      </c>
    </row>
    <row r="504" spans="1:24" s="7" customFormat="1" x14ac:dyDescent="0.25">
      <c r="A504" s="4" t="s">
        <v>975</v>
      </c>
      <c r="B504" s="4" t="s">
        <v>3648</v>
      </c>
      <c r="C504" s="4">
        <v>88</v>
      </c>
      <c r="D504" s="4">
        <v>1.506</v>
      </c>
      <c r="E504" s="4" t="s">
        <v>15</v>
      </c>
      <c r="F504" s="4">
        <v>1.19229E-2</v>
      </c>
      <c r="G504" s="4" t="s">
        <v>16</v>
      </c>
      <c r="H504" s="5" t="s">
        <v>976</v>
      </c>
      <c r="I504" s="5" t="s">
        <v>18</v>
      </c>
      <c r="J504" s="5">
        <v>0.99999300000000002</v>
      </c>
      <c r="K504" s="5">
        <v>7.7200000000000001E-4</v>
      </c>
      <c r="L504" s="5">
        <v>76.759</v>
      </c>
      <c r="M504" s="5" t="s">
        <v>1039</v>
      </c>
      <c r="N504" s="5">
        <v>3</v>
      </c>
      <c r="O504" s="5">
        <v>3.1488000000000002E-2</v>
      </c>
      <c r="P504" s="5" t="s">
        <v>1877</v>
      </c>
      <c r="Q504" s="5" t="s">
        <v>1893</v>
      </c>
      <c r="R504" s="5"/>
      <c r="S504" s="5"/>
      <c r="T504" s="5" t="s">
        <v>2391</v>
      </c>
      <c r="U504" s="5" t="s">
        <v>2651</v>
      </c>
      <c r="V504" s="5" t="s">
        <v>2822</v>
      </c>
      <c r="W504" s="5" t="s">
        <v>3035</v>
      </c>
      <c r="X504" s="5" t="s">
        <v>3315</v>
      </c>
    </row>
    <row r="505" spans="1:24" s="7" customFormat="1" x14ac:dyDescent="0.25">
      <c r="A505" s="4" t="s">
        <v>970</v>
      </c>
      <c r="B505" s="4" t="s">
        <v>3647</v>
      </c>
      <c r="C505" s="4">
        <v>172</v>
      </c>
      <c r="D505" s="4">
        <v>2.4820000000000002</v>
      </c>
      <c r="E505" s="4" t="s">
        <v>15</v>
      </c>
      <c r="F505" s="4">
        <v>1.0834499999999999E-3</v>
      </c>
      <c r="G505" s="4" t="s">
        <v>16</v>
      </c>
      <c r="H505" s="5" t="s">
        <v>971</v>
      </c>
      <c r="I505" s="5" t="s">
        <v>18</v>
      </c>
      <c r="J505" s="5">
        <v>0.96919500000000003</v>
      </c>
      <c r="K505" s="5">
        <v>1.34E-2</v>
      </c>
      <c r="L505" s="5">
        <v>43.305999999999997</v>
      </c>
      <c r="M505" s="5" t="s">
        <v>1043</v>
      </c>
      <c r="N505" s="5">
        <v>3</v>
      </c>
      <c r="O505" s="5">
        <v>-0.33234000000000002</v>
      </c>
      <c r="P505" s="5" t="s">
        <v>1878</v>
      </c>
      <c r="Q505" s="5" t="s">
        <v>1922</v>
      </c>
      <c r="R505" s="5"/>
      <c r="S505" s="5" t="s">
        <v>2111</v>
      </c>
      <c r="T505" s="5" t="s">
        <v>2392</v>
      </c>
      <c r="U505" s="5" t="s">
        <v>2652</v>
      </c>
      <c r="V505" s="5" t="s">
        <v>2796</v>
      </c>
      <c r="W505" s="5" t="s">
        <v>3036</v>
      </c>
      <c r="X505" s="5" t="s">
        <v>3316</v>
      </c>
    </row>
    <row r="506" spans="1:24" s="7" customFormat="1" x14ac:dyDescent="0.25">
      <c r="A506" s="4" t="s">
        <v>964</v>
      </c>
      <c r="B506" s="4" t="s">
        <v>3646</v>
      </c>
      <c r="C506" s="4">
        <v>132</v>
      </c>
      <c r="D506" s="4">
        <v>1.6639999999999999</v>
      </c>
      <c r="E506" s="4" t="s">
        <v>15</v>
      </c>
      <c r="F506" s="4">
        <v>9.5771999999999993E-3</v>
      </c>
      <c r="G506" s="4" t="s">
        <v>16</v>
      </c>
      <c r="H506" s="5" t="s">
        <v>965</v>
      </c>
      <c r="I506" s="5" t="s">
        <v>18</v>
      </c>
      <c r="J506" s="5">
        <v>1</v>
      </c>
      <c r="K506" s="5">
        <v>2.32E-4</v>
      </c>
      <c r="L506" s="5">
        <v>77.061999999999998</v>
      </c>
      <c r="M506" s="5" t="s">
        <v>1045</v>
      </c>
      <c r="N506" s="5">
        <v>2</v>
      </c>
      <c r="O506" s="5">
        <v>-0.75505</v>
      </c>
      <c r="P506" s="5" t="s">
        <v>1875</v>
      </c>
      <c r="Q506" s="5" t="s">
        <v>1893</v>
      </c>
      <c r="R506" s="5"/>
      <c r="S506" s="5" t="s">
        <v>2076</v>
      </c>
      <c r="T506" s="5" t="s">
        <v>2273</v>
      </c>
      <c r="U506" s="5" t="s">
        <v>2561</v>
      </c>
      <c r="V506" s="5" t="s">
        <v>2779</v>
      </c>
      <c r="W506" s="5" t="s">
        <v>2925</v>
      </c>
      <c r="X506" s="5" t="s">
        <v>3205</v>
      </c>
    </row>
    <row r="507" spans="1:24" s="7" customFormat="1" x14ac:dyDescent="0.25">
      <c r="A507" s="4" t="s">
        <v>964</v>
      </c>
      <c r="B507" s="4" t="s">
        <v>3646</v>
      </c>
      <c r="C507" s="4">
        <v>195</v>
      </c>
      <c r="D507" s="4">
        <v>1.6080000000000001</v>
      </c>
      <c r="E507" s="4" t="s">
        <v>15</v>
      </c>
      <c r="F507" s="4">
        <v>3.2039999999999998E-4</v>
      </c>
      <c r="G507" s="4" t="s">
        <v>16</v>
      </c>
      <c r="H507" s="5" t="s">
        <v>965</v>
      </c>
      <c r="I507" s="5" t="s">
        <v>18</v>
      </c>
      <c r="J507" s="5">
        <v>1</v>
      </c>
      <c r="K507" s="5">
        <v>1.36E-4</v>
      </c>
      <c r="L507" s="5">
        <v>74.789000000000001</v>
      </c>
      <c r="M507" s="5" t="s">
        <v>1046</v>
      </c>
      <c r="N507" s="5">
        <v>3</v>
      </c>
      <c r="O507" s="5">
        <v>-0.51958000000000004</v>
      </c>
      <c r="P507" s="5" t="s">
        <v>1875</v>
      </c>
      <c r="Q507" s="5" t="s">
        <v>1893</v>
      </c>
      <c r="R507" s="5"/>
      <c r="S507" s="5" t="s">
        <v>2076</v>
      </c>
      <c r="T507" s="5" t="s">
        <v>2273</v>
      </c>
      <c r="U507" s="5" t="s">
        <v>2561</v>
      </c>
      <c r="V507" s="5" t="s">
        <v>2779</v>
      </c>
      <c r="W507" s="5" t="s">
        <v>2925</v>
      </c>
      <c r="X507" s="5" t="s">
        <v>3205</v>
      </c>
    </row>
    <row r="508" spans="1:24" s="7" customFormat="1" x14ac:dyDescent="0.25">
      <c r="A508" s="4" t="s">
        <v>964</v>
      </c>
      <c r="B508" s="4" t="s">
        <v>3646</v>
      </c>
      <c r="C508" s="4">
        <v>151</v>
      </c>
      <c r="D508" s="4">
        <v>1.444</v>
      </c>
      <c r="E508" s="4" t="s">
        <v>15</v>
      </c>
      <c r="F508" s="4">
        <v>3.1760999999999998E-3</v>
      </c>
      <c r="G508" s="4" t="s">
        <v>16</v>
      </c>
      <c r="H508" s="5" t="s">
        <v>965</v>
      </c>
      <c r="I508" s="5" t="s">
        <v>18</v>
      </c>
      <c r="J508" s="5">
        <v>1</v>
      </c>
      <c r="K508" s="5">
        <v>1.9300000000000001E-3</v>
      </c>
      <c r="L508" s="5">
        <v>89.08</v>
      </c>
      <c r="M508" s="5" t="s">
        <v>352</v>
      </c>
      <c r="N508" s="5">
        <v>2</v>
      </c>
      <c r="O508" s="5">
        <v>-0.35032000000000002</v>
      </c>
      <c r="P508" s="5" t="s">
        <v>1875</v>
      </c>
      <c r="Q508" s="5" t="s">
        <v>1893</v>
      </c>
      <c r="R508" s="5"/>
      <c r="S508" s="5" t="s">
        <v>2076</v>
      </c>
      <c r="T508" s="5" t="s">
        <v>2273</v>
      </c>
      <c r="U508" s="5" t="s">
        <v>2561</v>
      </c>
      <c r="V508" s="5" t="s">
        <v>2779</v>
      </c>
      <c r="W508" s="5" t="s">
        <v>2925</v>
      </c>
      <c r="X508" s="5" t="s">
        <v>3205</v>
      </c>
    </row>
    <row r="509" spans="1:24" s="7" customFormat="1" x14ac:dyDescent="0.25">
      <c r="A509" s="4" t="s">
        <v>964</v>
      </c>
      <c r="B509" s="4" t="s">
        <v>3646</v>
      </c>
      <c r="C509" s="4">
        <v>105</v>
      </c>
      <c r="D509" s="4">
        <v>1.3109999999999999</v>
      </c>
      <c r="E509" s="4" t="s">
        <v>15</v>
      </c>
      <c r="F509" s="4">
        <v>4.7440999999999997E-2</v>
      </c>
      <c r="G509" s="4" t="s">
        <v>16</v>
      </c>
      <c r="H509" s="5" t="s">
        <v>965</v>
      </c>
      <c r="I509" s="5" t="s">
        <v>18</v>
      </c>
      <c r="J509" s="5">
        <v>1</v>
      </c>
      <c r="K509" s="5">
        <v>7.3900000000000006E-14</v>
      </c>
      <c r="L509" s="5">
        <v>141.1</v>
      </c>
      <c r="M509" s="5" t="s">
        <v>1047</v>
      </c>
      <c r="N509" s="5">
        <v>2</v>
      </c>
      <c r="O509" s="5">
        <v>-1.0952999999999999</v>
      </c>
      <c r="P509" s="5" t="s">
        <v>1875</v>
      </c>
      <c r="Q509" s="5" t="s">
        <v>1893</v>
      </c>
      <c r="R509" s="5"/>
      <c r="S509" s="5" t="s">
        <v>2076</v>
      </c>
      <c r="T509" s="5" t="s">
        <v>2273</v>
      </c>
      <c r="U509" s="5" t="s">
        <v>2561</v>
      </c>
      <c r="V509" s="5" t="s">
        <v>2779</v>
      </c>
      <c r="W509" s="5" t="s">
        <v>2925</v>
      </c>
      <c r="X509" s="5" t="s">
        <v>3205</v>
      </c>
    </row>
    <row r="510" spans="1:24" s="7" customFormat="1" x14ac:dyDescent="0.25">
      <c r="A510" s="4" t="s">
        <v>960</v>
      </c>
      <c r="B510" s="4" t="s">
        <v>3645</v>
      </c>
      <c r="C510" s="4">
        <v>36</v>
      </c>
      <c r="D510" s="4">
        <v>1.5269999999999999</v>
      </c>
      <c r="E510" s="4" t="s">
        <v>15</v>
      </c>
      <c r="F510" s="4">
        <v>3.6276000000000003E-2</v>
      </c>
      <c r="G510" s="4" t="s">
        <v>16</v>
      </c>
      <c r="H510" s="5" t="s">
        <v>961</v>
      </c>
      <c r="I510" s="5" t="s">
        <v>18</v>
      </c>
      <c r="J510" s="5">
        <v>1</v>
      </c>
      <c r="K510" s="5">
        <v>3.4499999999999999E-3</v>
      </c>
      <c r="L510" s="5">
        <v>81.016999999999996</v>
      </c>
      <c r="M510" s="5" t="s">
        <v>1048</v>
      </c>
      <c r="N510" s="5">
        <v>3</v>
      </c>
      <c r="O510" s="5">
        <v>0.13577</v>
      </c>
      <c r="P510" s="5" t="s">
        <v>1875</v>
      </c>
      <c r="Q510" s="5" t="s">
        <v>1893</v>
      </c>
      <c r="R510" s="5"/>
      <c r="S510" s="5" t="s">
        <v>2076</v>
      </c>
      <c r="T510" s="5" t="s">
        <v>2273</v>
      </c>
      <c r="U510" s="5" t="s">
        <v>2561</v>
      </c>
      <c r="V510" s="5" t="s">
        <v>2779</v>
      </c>
      <c r="W510" s="5" t="s">
        <v>2925</v>
      </c>
      <c r="X510" s="5" t="s">
        <v>3205</v>
      </c>
    </row>
    <row r="511" spans="1:24" s="7" customFormat="1" x14ac:dyDescent="0.25">
      <c r="A511" s="4" t="s">
        <v>960</v>
      </c>
      <c r="B511" s="4" t="s">
        <v>3645</v>
      </c>
      <c r="C511" s="4">
        <v>17</v>
      </c>
      <c r="D511" s="4">
        <v>1.4359999999999999</v>
      </c>
      <c r="E511" s="4" t="s">
        <v>15</v>
      </c>
      <c r="F511" s="4">
        <v>1.8481299999999999E-2</v>
      </c>
      <c r="G511" s="4" t="s">
        <v>16</v>
      </c>
      <c r="H511" s="5" t="s">
        <v>961</v>
      </c>
      <c r="I511" s="5" t="s">
        <v>18</v>
      </c>
      <c r="J511" s="5">
        <v>1</v>
      </c>
      <c r="K511" s="5">
        <v>1.18E-2</v>
      </c>
      <c r="L511" s="5">
        <v>70.256</v>
      </c>
      <c r="M511" s="5" t="s">
        <v>1049</v>
      </c>
      <c r="N511" s="5">
        <v>2</v>
      </c>
      <c r="O511" s="5">
        <v>0.18869</v>
      </c>
      <c r="P511" s="5" t="s">
        <v>1875</v>
      </c>
      <c r="Q511" s="5" t="s">
        <v>1893</v>
      </c>
      <c r="R511" s="5"/>
      <c r="S511" s="5" t="s">
        <v>2076</v>
      </c>
      <c r="T511" s="5" t="s">
        <v>2273</v>
      </c>
      <c r="U511" s="5" t="s">
        <v>2561</v>
      </c>
      <c r="V511" s="5" t="s">
        <v>2779</v>
      </c>
      <c r="W511" s="5" t="s">
        <v>2925</v>
      </c>
      <c r="X511" s="5" t="s">
        <v>3205</v>
      </c>
    </row>
    <row r="512" spans="1:24" s="7" customFormat="1" x14ac:dyDescent="0.25">
      <c r="A512" s="4" t="s">
        <v>957</v>
      </c>
      <c r="B512" s="4" t="s">
        <v>3644</v>
      </c>
      <c r="C512" s="4">
        <v>56</v>
      </c>
      <c r="D512" s="4">
        <v>1.4339999999999999</v>
      </c>
      <c r="E512" s="4" t="s">
        <v>15</v>
      </c>
      <c r="F512" s="4">
        <v>5.8957999999999997E-3</v>
      </c>
      <c r="G512" s="4" t="s">
        <v>16</v>
      </c>
      <c r="H512" s="5" t="s">
        <v>958</v>
      </c>
      <c r="I512" s="5" t="s">
        <v>18</v>
      </c>
      <c r="J512" s="5">
        <v>1</v>
      </c>
      <c r="K512" s="5">
        <v>2.5699999999999998E-3</v>
      </c>
      <c r="L512" s="5">
        <v>100.19</v>
      </c>
      <c r="M512" s="5" t="s">
        <v>1050</v>
      </c>
      <c r="N512" s="5">
        <v>2</v>
      </c>
      <c r="O512" s="5">
        <v>-0.37541000000000002</v>
      </c>
      <c r="P512" s="5" t="s">
        <v>1875</v>
      </c>
      <c r="Q512" s="5" t="s">
        <v>1893</v>
      </c>
      <c r="R512" s="5"/>
      <c r="S512" s="5" t="s">
        <v>2076</v>
      </c>
      <c r="T512" s="5" t="s">
        <v>2273</v>
      </c>
      <c r="U512" s="5" t="s">
        <v>2561</v>
      </c>
      <c r="V512" s="5" t="s">
        <v>2779</v>
      </c>
      <c r="W512" s="5" t="s">
        <v>2925</v>
      </c>
      <c r="X512" s="5" t="s">
        <v>3205</v>
      </c>
    </row>
    <row r="513" spans="1:24" s="7" customFormat="1" x14ac:dyDescent="0.25">
      <c r="A513" s="4" t="s">
        <v>950</v>
      </c>
      <c r="B513" s="4" t="s">
        <v>3643</v>
      </c>
      <c r="C513" s="4">
        <v>9</v>
      </c>
      <c r="D513" s="4">
        <v>1.33</v>
      </c>
      <c r="E513" s="4" t="s">
        <v>15</v>
      </c>
      <c r="F513" s="4">
        <v>2.8725000000000001E-2</v>
      </c>
      <c r="G513" s="4" t="s">
        <v>16</v>
      </c>
      <c r="H513" s="5" t="s">
        <v>951</v>
      </c>
      <c r="I513" s="5" t="s">
        <v>18</v>
      </c>
      <c r="J513" s="5">
        <v>1</v>
      </c>
      <c r="K513" s="5">
        <v>2.24E-4</v>
      </c>
      <c r="L513" s="5">
        <v>77.185000000000002</v>
      </c>
      <c r="M513" s="5" t="s">
        <v>1053</v>
      </c>
      <c r="N513" s="5">
        <v>3</v>
      </c>
      <c r="O513" s="5">
        <v>-0.19552</v>
      </c>
      <c r="P513" s="5" t="s">
        <v>1875</v>
      </c>
      <c r="Q513" s="5" t="s">
        <v>1893</v>
      </c>
      <c r="R513" s="5"/>
      <c r="S513" s="5" t="s">
        <v>2076</v>
      </c>
      <c r="T513" s="5" t="s">
        <v>2273</v>
      </c>
      <c r="U513" s="5" t="s">
        <v>2561</v>
      </c>
      <c r="V513" s="5" t="s">
        <v>2779</v>
      </c>
      <c r="W513" s="5" t="s">
        <v>2925</v>
      </c>
      <c r="X513" s="5" t="s">
        <v>3205</v>
      </c>
    </row>
    <row r="514" spans="1:24" s="7" customFormat="1" x14ac:dyDescent="0.25">
      <c r="A514" s="4" t="s">
        <v>946</v>
      </c>
      <c r="B514" s="4" t="s">
        <v>3642</v>
      </c>
      <c r="C514" s="4">
        <v>43</v>
      </c>
      <c r="D514" s="4">
        <v>1.6519999999999999</v>
      </c>
      <c r="E514" s="4" t="s">
        <v>15</v>
      </c>
      <c r="F514" s="4">
        <v>2.5826000000000001E-4</v>
      </c>
      <c r="G514" s="4" t="s">
        <v>16</v>
      </c>
      <c r="H514" s="5" t="s">
        <v>947</v>
      </c>
      <c r="I514" s="5" t="s">
        <v>18</v>
      </c>
      <c r="J514" s="5">
        <v>1</v>
      </c>
      <c r="K514" s="5">
        <v>6.4899999999999995E-4</v>
      </c>
      <c r="L514" s="5">
        <v>72.34</v>
      </c>
      <c r="M514" s="5" t="s">
        <v>1056</v>
      </c>
      <c r="N514" s="5">
        <v>2</v>
      </c>
      <c r="O514" s="5">
        <v>-2.1816</v>
      </c>
      <c r="P514" s="5" t="s">
        <v>1877</v>
      </c>
      <c r="Q514" s="5"/>
      <c r="R514" s="5"/>
      <c r="S514" s="5" t="s">
        <v>2041</v>
      </c>
      <c r="T514" s="5" t="s">
        <v>2269</v>
      </c>
      <c r="U514" s="5" t="s">
        <v>2558</v>
      </c>
      <c r="V514" s="5" t="s">
        <v>2778</v>
      </c>
      <c r="W514" s="5" t="s">
        <v>2917</v>
      </c>
      <c r="X514" s="5" t="s">
        <v>3197</v>
      </c>
    </row>
    <row r="515" spans="1:24" s="7" customFormat="1" x14ac:dyDescent="0.25">
      <c r="A515" s="4" t="s">
        <v>946</v>
      </c>
      <c r="B515" s="4" t="s">
        <v>3642</v>
      </c>
      <c r="C515" s="4">
        <v>13</v>
      </c>
      <c r="D515" s="4">
        <v>1.61</v>
      </c>
      <c r="E515" s="4" t="s">
        <v>15</v>
      </c>
      <c r="F515" s="4">
        <v>2.4792E-3</v>
      </c>
      <c r="G515" s="4" t="s">
        <v>16</v>
      </c>
      <c r="H515" s="5" t="s">
        <v>947</v>
      </c>
      <c r="I515" s="5" t="s">
        <v>18</v>
      </c>
      <c r="J515" s="5">
        <v>1</v>
      </c>
      <c r="K515" s="5">
        <v>2.8500000000000001E-3</v>
      </c>
      <c r="L515" s="5">
        <v>100.19</v>
      </c>
      <c r="M515" s="5" t="s">
        <v>1059</v>
      </c>
      <c r="N515" s="5">
        <v>2</v>
      </c>
      <c r="O515" s="5">
        <v>-0.37957999999999997</v>
      </c>
      <c r="P515" s="5" t="s">
        <v>1877</v>
      </c>
      <c r="Q515" s="5" t="s">
        <v>1962</v>
      </c>
      <c r="R515" s="5"/>
      <c r="S515" s="5" t="s">
        <v>2056</v>
      </c>
      <c r="T515" s="5" t="s">
        <v>2393</v>
      </c>
      <c r="U515" s="5" t="s">
        <v>2653</v>
      </c>
      <c r="V515" s="5" t="s">
        <v>2823</v>
      </c>
      <c r="W515" s="5" t="s">
        <v>3037</v>
      </c>
      <c r="X515" s="5" t="s">
        <v>3317</v>
      </c>
    </row>
    <row r="516" spans="1:24" s="7" customFormat="1" x14ac:dyDescent="0.25">
      <c r="A516" s="4" t="s">
        <v>944</v>
      </c>
      <c r="B516" s="4" t="s">
        <v>3641</v>
      </c>
      <c r="C516" s="4">
        <v>395</v>
      </c>
      <c r="D516" s="4">
        <v>2.1970000000000001</v>
      </c>
      <c r="E516" s="4" t="s">
        <v>15</v>
      </c>
      <c r="F516" s="4">
        <v>1.1668200000000001E-4</v>
      </c>
      <c r="G516" s="4" t="s">
        <v>16</v>
      </c>
      <c r="H516" s="5" t="s">
        <v>108</v>
      </c>
      <c r="I516" s="5" t="s">
        <v>18</v>
      </c>
      <c r="J516" s="5">
        <v>1</v>
      </c>
      <c r="K516" s="5">
        <v>2.18E-2</v>
      </c>
      <c r="L516" s="5">
        <v>45.972000000000001</v>
      </c>
      <c r="M516" s="5" t="s">
        <v>1062</v>
      </c>
      <c r="N516" s="5">
        <v>2</v>
      </c>
      <c r="O516" s="5">
        <v>-0.90774999999999995</v>
      </c>
      <c r="P516" s="5" t="s">
        <v>1877</v>
      </c>
      <c r="Q516" s="5"/>
      <c r="R516" s="5"/>
      <c r="S516" s="5"/>
      <c r="T516" s="5"/>
      <c r="U516" s="5"/>
      <c r="V516" s="5"/>
      <c r="W516" s="5" t="s">
        <v>3038</v>
      </c>
      <c r="X516" s="5" t="s">
        <v>3318</v>
      </c>
    </row>
    <row r="517" spans="1:24" s="7" customFormat="1" x14ac:dyDescent="0.25">
      <c r="A517" s="4" t="s">
        <v>941</v>
      </c>
      <c r="B517" s="4" t="s">
        <v>3640</v>
      </c>
      <c r="C517" s="4">
        <v>145</v>
      </c>
      <c r="D517" s="4">
        <v>1.7170000000000001</v>
      </c>
      <c r="E517" s="4" t="s">
        <v>15</v>
      </c>
      <c r="F517" s="4">
        <v>8.1764999999999997E-3</v>
      </c>
      <c r="G517" s="4" t="s">
        <v>16</v>
      </c>
      <c r="H517" s="5" t="s">
        <v>942</v>
      </c>
      <c r="I517" s="5" t="s">
        <v>18</v>
      </c>
      <c r="J517" s="5">
        <v>1</v>
      </c>
      <c r="K517" s="5">
        <v>2.3300000000000001E-2</v>
      </c>
      <c r="L517" s="5">
        <v>56.258000000000003</v>
      </c>
      <c r="M517" s="5" t="s">
        <v>1065</v>
      </c>
      <c r="N517" s="5">
        <v>2</v>
      </c>
      <c r="O517" s="5">
        <v>0.81942999999999999</v>
      </c>
      <c r="P517" s="5" t="s">
        <v>1877</v>
      </c>
      <c r="Q517" s="5" t="s">
        <v>1963</v>
      </c>
      <c r="R517" s="5" t="s">
        <v>2004</v>
      </c>
      <c r="S517" s="5"/>
      <c r="T517" s="5" t="s">
        <v>2394</v>
      </c>
      <c r="U517" s="5"/>
      <c r="V517" s="5"/>
      <c r="W517" s="5" t="s">
        <v>3039</v>
      </c>
      <c r="X517" s="5" t="s">
        <v>3319</v>
      </c>
    </row>
    <row r="518" spans="1:24" s="7" customFormat="1" x14ac:dyDescent="0.25">
      <c r="A518" s="4" t="s">
        <v>938</v>
      </c>
      <c r="B518" s="4" t="s">
        <v>3639</v>
      </c>
      <c r="C518" s="4">
        <v>72</v>
      </c>
      <c r="D518" s="4">
        <v>1.5429999999999999</v>
      </c>
      <c r="E518" s="4" t="s">
        <v>15</v>
      </c>
      <c r="F518" s="4">
        <v>9.3369000000000004E-3</v>
      </c>
      <c r="G518" s="4" t="s">
        <v>16</v>
      </c>
      <c r="H518" s="5" t="s">
        <v>939</v>
      </c>
      <c r="I518" s="5" t="s">
        <v>18</v>
      </c>
      <c r="J518" s="5">
        <v>1</v>
      </c>
      <c r="K518" s="5">
        <v>1.8699999999999999E-4</v>
      </c>
      <c r="L518" s="5">
        <v>86.802999999999997</v>
      </c>
      <c r="M518" s="5" t="s">
        <v>1068</v>
      </c>
      <c r="N518" s="5">
        <v>2</v>
      </c>
      <c r="O518" s="5">
        <v>-0.73570000000000002</v>
      </c>
      <c r="P518" s="5" t="s">
        <v>1877</v>
      </c>
      <c r="Q518" s="5" t="s">
        <v>1905</v>
      </c>
      <c r="R518" s="5" t="s">
        <v>1997</v>
      </c>
      <c r="S518" s="5" t="s">
        <v>2054</v>
      </c>
      <c r="T518" s="5" t="s">
        <v>2395</v>
      </c>
      <c r="U518" s="5" t="s">
        <v>2654</v>
      </c>
      <c r="V518" s="5" t="s">
        <v>2756</v>
      </c>
      <c r="W518" s="5" t="s">
        <v>3040</v>
      </c>
      <c r="X518" s="5" t="s">
        <v>3320</v>
      </c>
    </row>
    <row r="519" spans="1:24" s="7" customFormat="1" x14ac:dyDescent="0.25">
      <c r="A519" s="4" t="s">
        <v>934</v>
      </c>
      <c r="B519" s="4" t="s">
        <v>3638</v>
      </c>
      <c r="C519" s="4">
        <v>112</v>
      </c>
      <c r="D519" s="4">
        <v>1.7030000000000001</v>
      </c>
      <c r="E519" s="4" t="s">
        <v>15</v>
      </c>
      <c r="F519" s="4">
        <v>4.4147000000000001E-4</v>
      </c>
      <c r="G519" s="4" t="s">
        <v>16</v>
      </c>
      <c r="H519" s="5" t="s">
        <v>935</v>
      </c>
      <c r="I519" s="5" t="s">
        <v>18</v>
      </c>
      <c r="J519" s="5">
        <v>1</v>
      </c>
      <c r="K519" s="5">
        <v>1.3799999999999999E-3</v>
      </c>
      <c r="L519" s="5">
        <v>62.527999999999999</v>
      </c>
      <c r="M519" s="5" t="s">
        <v>1069</v>
      </c>
      <c r="N519" s="5">
        <v>2</v>
      </c>
      <c r="O519" s="5">
        <v>-0.57831999999999995</v>
      </c>
      <c r="P519" s="5" t="s">
        <v>1877</v>
      </c>
      <c r="Q519" s="5" t="s">
        <v>1905</v>
      </c>
      <c r="R519" s="5" t="s">
        <v>1997</v>
      </c>
      <c r="S519" s="5" t="s">
        <v>2054</v>
      </c>
      <c r="T519" s="5" t="s">
        <v>2395</v>
      </c>
      <c r="U519" s="5" t="s">
        <v>2654</v>
      </c>
      <c r="V519" s="5" t="s">
        <v>2756</v>
      </c>
      <c r="W519" s="5" t="s">
        <v>3040</v>
      </c>
      <c r="X519" s="5" t="s">
        <v>3320</v>
      </c>
    </row>
    <row r="520" spans="1:24" s="7" customFormat="1" x14ac:dyDescent="0.25">
      <c r="A520" s="4" t="s">
        <v>934</v>
      </c>
      <c r="B520" s="4" t="s">
        <v>3638</v>
      </c>
      <c r="C520" s="4">
        <v>263</v>
      </c>
      <c r="D520" s="4">
        <v>1.6990000000000001</v>
      </c>
      <c r="E520" s="4" t="s">
        <v>15</v>
      </c>
      <c r="F520" s="4">
        <v>3.6159999999999999E-3</v>
      </c>
      <c r="G520" s="4" t="s">
        <v>16</v>
      </c>
      <c r="H520" s="5" t="s">
        <v>935</v>
      </c>
      <c r="I520" s="5" t="s">
        <v>18</v>
      </c>
      <c r="J520" s="5">
        <v>1</v>
      </c>
      <c r="K520" s="5">
        <v>1.3300000000000001E-4</v>
      </c>
      <c r="L520" s="5">
        <v>76.358000000000004</v>
      </c>
      <c r="M520" s="5" t="s">
        <v>1070</v>
      </c>
      <c r="N520" s="5">
        <v>3</v>
      </c>
      <c r="O520" s="5">
        <v>-8.702E-2</v>
      </c>
      <c r="P520" s="5" t="s">
        <v>1877</v>
      </c>
      <c r="Q520" s="5" t="s">
        <v>1905</v>
      </c>
      <c r="R520" s="5" t="s">
        <v>1997</v>
      </c>
      <c r="S520" s="5" t="s">
        <v>2054</v>
      </c>
      <c r="T520" s="5" t="s">
        <v>2395</v>
      </c>
      <c r="U520" s="5" t="s">
        <v>2654</v>
      </c>
      <c r="V520" s="5" t="s">
        <v>2756</v>
      </c>
      <c r="W520" s="5" t="s">
        <v>3040</v>
      </c>
      <c r="X520" s="5" t="s">
        <v>3320</v>
      </c>
    </row>
    <row r="521" spans="1:24" s="7" customFormat="1" x14ac:dyDescent="0.25">
      <c r="A521" s="4" t="s">
        <v>931</v>
      </c>
      <c r="B521" s="4" t="s">
        <v>3637</v>
      </c>
      <c r="C521" s="4">
        <v>51</v>
      </c>
      <c r="D521" s="4">
        <v>1.571</v>
      </c>
      <c r="E521" s="4" t="s">
        <v>15</v>
      </c>
      <c r="F521" s="4">
        <v>1.4034900000000001E-3</v>
      </c>
      <c r="G521" s="4" t="s">
        <v>16</v>
      </c>
      <c r="H521" s="5" t="s">
        <v>932</v>
      </c>
      <c r="I521" s="5" t="s">
        <v>18</v>
      </c>
      <c r="J521" s="5">
        <v>1</v>
      </c>
      <c r="K521" s="5">
        <v>0.01</v>
      </c>
      <c r="L521" s="5">
        <v>45.652999999999999</v>
      </c>
      <c r="M521" s="5" t="s">
        <v>1071</v>
      </c>
      <c r="N521" s="5">
        <v>2</v>
      </c>
      <c r="O521" s="5">
        <v>-0.56850999999999996</v>
      </c>
      <c r="P521" s="5" t="s">
        <v>1877</v>
      </c>
      <c r="Q521" s="5" t="s">
        <v>1905</v>
      </c>
      <c r="R521" s="5" t="s">
        <v>1997</v>
      </c>
      <c r="S521" s="5" t="s">
        <v>2054</v>
      </c>
      <c r="T521" s="5" t="s">
        <v>2395</v>
      </c>
      <c r="U521" s="5" t="s">
        <v>2654</v>
      </c>
      <c r="V521" s="5" t="s">
        <v>2756</v>
      </c>
      <c r="W521" s="5" t="s">
        <v>3040</v>
      </c>
      <c r="X521" s="5" t="s">
        <v>3320</v>
      </c>
    </row>
    <row r="522" spans="1:24" s="7" customFormat="1" x14ac:dyDescent="0.25">
      <c r="A522" s="4" t="s">
        <v>923</v>
      </c>
      <c r="B522" s="4" t="s">
        <v>3636</v>
      </c>
      <c r="C522" s="4">
        <v>120</v>
      </c>
      <c r="D522" s="4">
        <v>1.778</v>
      </c>
      <c r="E522" s="4" t="s">
        <v>15</v>
      </c>
      <c r="F522" s="4">
        <v>8.9175000000000001E-3</v>
      </c>
      <c r="G522" s="4" t="s">
        <v>16</v>
      </c>
      <c r="H522" s="5" t="s">
        <v>361</v>
      </c>
      <c r="I522" s="5" t="s">
        <v>18</v>
      </c>
      <c r="J522" s="5">
        <v>1</v>
      </c>
      <c r="K522" s="5">
        <v>4.0600000000000002E-3</v>
      </c>
      <c r="L522" s="5">
        <v>76.227999999999994</v>
      </c>
      <c r="M522" s="5" t="s">
        <v>1074</v>
      </c>
      <c r="N522" s="5">
        <v>2</v>
      </c>
      <c r="O522" s="5">
        <v>1.5356000000000001</v>
      </c>
      <c r="P522" s="5" t="s">
        <v>1879</v>
      </c>
      <c r="Q522" s="5" t="s">
        <v>1964</v>
      </c>
      <c r="R522" s="5"/>
      <c r="S522" s="5" t="s">
        <v>2149</v>
      </c>
      <c r="T522" s="5" t="s">
        <v>2396</v>
      </c>
      <c r="U522" s="5" t="s">
        <v>2655</v>
      </c>
      <c r="V522" s="5" t="s">
        <v>2824</v>
      </c>
      <c r="W522" s="5" t="s">
        <v>3041</v>
      </c>
      <c r="X522" s="5" t="s">
        <v>3321</v>
      </c>
    </row>
    <row r="523" spans="1:24" s="7" customFormat="1" x14ac:dyDescent="0.25">
      <c r="A523" s="4" t="s">
        <v>923</v>
      </c>
      <c r="B523" s="4" t="s">
        <v>3636</v>
      </c>
      <c r="C523" s="4">
        <v>114</v>
      </c>
      <c r="D523" s="4">
        <v>1.575</v>
      </c>
      <c r="E523" s="4" t="s">
        <v>15</v>
      </c>
      <c r="F523" s="4">
        <v>1.78419E-3</v>
      </c>
      <c r="G523" s="4" t="s">
        <v>16</v>
      </c>
      <c r="H523" s="5" t="s">
        <v>361</v>
      </c>
      <c r="I523" s="5" t="s">
        <v>18</v>
      </c>
      <c r="J523" s="5">
        <v>1</v>
      </c>
      <c r="K523" s="5">
        <v>3.1600000000000001E-15</v>
      </c>
      <c r="L523" s="5">
        <v>134.88</v>
      </c>
      <c r="M523" s="5" t="s">
        <v>1077</v>
      </c>
      <c r="N523" s="5">
        <v>2</v>
      </c>
      <c r="O523" s="5">
        <v>-0.40895999999999999</v>
      </c>
      <c r="P523" s="5" t="s">
        <v>1878</v>
      </c>
      <c r="Q523" s="5" t="s">
        <v>1965</v>
      </c>
      <c r="R523" s="5" t="s">
        <v>2019</v>
      </c>
      <c r="S523" s="5" t="s">
        <v>2071</v>
      </c>
      <c r="T523" s="5" t="s">
        <v>2397</v>
      </c>
      <c r="U523" s="5"/>
      <c r="V523" s="5"/>
      <c r="W523" s="5" t="s">
        <v>3042</v>
      </c>
      <c r="X523" s="5" t="s">
        <v>3322</v>
      </c>
    </row>
    <row r="524" spans="1:24" s="7" customFormat="1" x14ac:dyDescent="0.25">
      <c r="A524" s="4" t="s">
        <v>923</v>
      </c>
      <c r="B524" s="4" t="s">
        <v>3636</v>
      </c>
      <c r="C524" s="4">
        <v>147</v>
      </c>
      <c r="D524" s="4">
        <v>1.456</v>
      </c>
      <c r="E524" s="4" t="s">
        <v>15</v>
      </c>
      <c r="F524" s="4">
        <v>2.5937999999999999E-2</v>
      </c>
      <c r="G524" s="4" t="s">
        <v>16</v>
      </c>
      <c r="H524" s="5" t="s">
        <v>361</v>
      </c>
      <c r="I524" s="5" t="s">
        <v>18</v>
      </c>
      <c r="J524" s="5">
        <v>1</v>
      </c>
      <c r="K524" s="5">
        <v>6.3699999999999998E-3</v>
      </c>
      <c r="L524" s="5">
        <v>67.881</v>
      </c>
      <c r="M524" s="5" t="s">
        <v>1078</v>
      </c>
      <c r="N524" s="5">
        <v>2</v>
      </c>
      <c r="O524" s="5">
        <v>-1.4564999999999999</v>
      </c>
      <c r="P524" s="5" t="s">
        <v>1878</v>
      </c>
      <c r="Q524" s="5" t="s">
        <v>1965</v>
      </c>
      <c r="R524" s="5" t="s">
        <v>2019</v>
      </c>
      <c r="S524" s="5" t="s">
        <v>2071</v>
      </c>
      <c r="T524" s="5" t="s">
        <v>2397</v>
      </c>
      <c r="U524" s="5"/>
      <c r="V524" s="5"/>
      <c r="W524" s="5" t="s">
        <v>3042</v>
      </c>
      <c r="X524" s="5" t="s">
        <v>3322</v>
      </c>
    </row>
    <row r="525" spans="1:24" s="7" customFormat="1" x14ac:dyDescent="0.25">
      <c r="A525" s="4" t="s">
        <v>923</v>
      </c>
      <c r="B525" s="4" t="s">
        <v>3636</v>
      </c>
      <c r="C525" s="4">
        <v>452</v>
      </c>
      <c r="D525" s="4">
        <v>1.4390000000000001</v>
      </c>
      <c r="E525" s="4" t="s">
        <v>15</v>
      </c>
      <c r="F525" s="4">
        <v>3.2962E-3</v>
      </c>
      <c r="G525" s="4" t="s">
        <v>16</v>
      </c>
      <c r="H525" s="5" t="s">
        <v>361</v>
      </c>
      <c r="I525" s="5" t="s">
        <v>18</v>
      </c>
      <c r="J525" s="5">
        <v>1</v>
      </c>
      <c r="K525" s="5">
        <v>1.47E-4</v>
      </c>
      <c r="L525" s="5">
        <v>66.989000000000004</v>
      </c>
      <c r="M525" s="5" t="s">
        <v>1081</v>
      </c>
      <c r="N525" s="5">
        <v>3</v>
      </c>
      <c r="O525" s="5">
        <v>-0.23696</v>
      </c>
      <c r="P525" s="5" t="s">
        <v>1878</v>
      </c>
      <c r="Q525" s="5" t="s">
        <v>1940</v>
      </c>
      <c r="R525" s="5"/>
      <c r="S525" s="5" t="s">
        <v>2150</v>
      </c>
      <c r="T525" s="5" t="s">
        <v>2398</v>
      </c>
      <c r="U525" s="5" t="s">
        <v>2656</v>
      </c>
      <c r="V525" s="5" t="s">
        <v>2825</v>
      </c>
      <c r="W525" s="5" t="s">
        <v>3043</v>
      </c>
      <c r="X525" s="5" t="s">
        <v>3323</v>
      </c>
    </row>
    <row r="526" spans="1:24" s="7" customFormat="1" x14ac:dyDescent="0.25">
      <c r="A526" s="4" t="s">
        <v>923</v>
      </c>
      <c r="B526" s="4" t="s">
        <v>3636</v>
      </c>
      <c r="C526" s="4">
        <v>657</v>
      </c>
      <c r="D526" s="4">
        <v>1.423</v>
      </c>
      <c r="E526" s="4" t="s">
        <v>15</v>
      </c>
      <c r="F526" s="4">
        <v>3.3043999999999997E-2</v>
      </c>
      <c r="G526" s="4" t="s">
        <v>16</v>
      </c>
      <c r="H526" s="5" t="s">
        <v>361</v>
      </c>
      <c r="I526" s="5" t="s">
        <v>18</v>
      </c>
      <c r="J526" s="5">
        <v>1</v>
      </c>
      <c r="K526" s="5">
        <v>1.44E-4</v>
      </c>
      <c r="L526" s="5">
        <v>90.15</v>
      </c>
      <c r="M526" s="5" t="s">
        <v>1084</v>
      </c>
      <c r="N526" s="5">
        <v>3</v>
      </c>
      <c r="O526" s="5">
        <v>0.55864999999999998</v>
      </c>
      <c r="P526" s="5" t="s">
        <v>1877</v>
      </c>
      <c r="Q526" s="5"/>
      <c r="R526" s="5"/>
      <c r="S526" s="5" t="s">
        <v>2075</v>
      </c>
      <c r="T526" s="5" t="s">
        <v>2270</v>
      </c>
      <c r="U526" s="5"/>
      <c r="V526" s="5"/>
      <c r="W526" s="5" t="s">
        <v>3044</v>
      </c>
      <c r="X526" s="5" t="s">
        <v>3324</v>
      </c>
    </row>
    <row r="527" spans="1:24" s="7" customFormat="1" x14ac:dyDescent="0.25">
      <c r="A527" s="4" t="s">
        <v>923</v>
      </c>
      <c r="B527" s="4" t="s">
        <v>3636</v>
      </c>
      <c r="C527" s="4">
        <v>404</v>
      </c>
      <c r="D527" s="4">
        <v>1.3720000000000001</v>
      </c>
      <c r="E527" s="4" t="s">
        <v>15</v>
      </c>
      <c r="F527" s="4">
        <v>2.3891E-4</v>
      </c>
      <c r="G527" s="4" t="s">
        <v>16</v>
      </c>
      <c r="H527" s="5" t="s">
        <v>361</v>
      </c>
      <c r="I527" s="5" t="s">
        <v>18</v>
      </c>
      <c r="J527" s="5">
        <v>1</v>
      </c>
      <c r="K527" s="5">
        <v>4.0499999999999998E-4</v>
      </c>
      <c r="L527" s="5">
        <v>82.287000000000006</v>
      </c>
      <c r="M527" s="5" t="s">
        <v>1085</v>
      </c>
      <c r="N527" s="5">
        <v>2</v>
      </c>
      <c r="O527" s="5">
        <v>-0.81238999999999995</v>
      </c>
      <c r="P527" s="5" t="s">
        <v>1877</v>
      </c>
      <c r="Q527" s="5"/>
      <c r="R527" s="5"/>
      <c r="S527" s="5" t="s">
        <v>2075</v>
      </c>
      <c r="T527" s="5" t="s">
        <v>2270</v>
      </c>
      <c r="U527" s="5"/>
      <c r="V527" s="5"/>
      <c r="W527" s="5" t="s">
        <v>3044</v>
      </c>
      <c r="X527" s="5" t="s">
        <v>3324</v>
      </c>
    </row>
    <row r="528" spans="1:24" s="7" customFormat="1" x14ac:dyDescent="0.25">
      <c r="A528" s="4" t="s">
        <v>923</v>
      </c>
      <c r="B528" s="4" t="s">
        <v>3636</v>
      </c>
      <c r="C528" s="4">
        <v>385</v>
      </c>
      <c r="D528" s="4">
        <v>1.339</v>
      </c>
      <c r="E528" s="4" t="s">
        <v>15</v>
      </c>
      <c r="F528" s="4">
        <v>2.1534999999999999E-2</v>
      </c>
      <c r="G528" s="4" t="s">
        <v>16</v>
      </c>
      <c r="H528" s="5" t="s">
        <v>361</v>
      </c>
      <c r="I528" s="5" t="s">
        <v>18</v>
      </c>
      <c r="J528" s="5">
        <v>1</v>
      </c>
      <c r="K528" s="5">
        <v>2.65E-3</v>
      </c>
      <c r="L528" s="5">
        <v>65.534999999999997</v>
      </c>
      <c r="M528" s="5" t="s">
        <v>1086</v>
      </c>
      <c r="N528" s="5">
        <v>2</v>
      </c>
      <c r="O528" s="5">
        <v>-0.30692999999999998</v>
      </c>
      <c r="P528" s="5" t="s">
        <v>1877</v>
      </c>
      <c r="Q528" s="5"/>
      <c r="R528" s="5"/>
      <c r="S528" s="5" t="s">
        <v>2075</v>
      </c>
      <c r="T528" s="5" t="s">
        <v>2270</v>
      </c>
      <c r="U528" s="5"/>
      <c r="V528" s="5"/>
      <c r="W528" s="5" t="s">
        <v>3044</v>
      </c>
      <c r="X528" s="5" t="s">
        <v>3324</v>
      </c>
    </row>
    <row r="529" spans="1:24" s="7" customFormat="1" x14ac:dyDescent="0.25">
      <c r="A529" s="4" t="s">
        <v>919</v>
      </c>
      <c r="B529" s="4" t="s">
        <v>3635</v>
      </c>
      <c r="C529" s="4">
        <v>334</v>
      </c>
      <c r="D529" s="4">
        <v>1.7270000000000001</v>
      </c>
      <c r="E529" s="4" t="s">
        <v>15</v>
      </c>
      <c r="F529" s="4">
        <v>1.2741199999999999E-2</v>
      </c>
      <c r="G529" s="4" t="s">
        <v>16</v>
      </c>
      <c r="H529" s="5" t="s">
        <v>920</v>
      </c>
      <c r="I529" s="5" t="s">
        <v>18</v>
      </c>
      <c r="J529" s="5">
        <v>1</v>
      </c>
      <c r="K529" s="5">
        <v>1.1400000000000001E-4</v>
      </c>
      <c r="L529" s="5">
        <v>109.71</v>
      </c>
      <c r="M529" s="5" t="s">
        <v>1087</v>
      </c>
      <c r="N529" s="5">
        <v>2</v>
      </c>
      <c r="O529" s="5">
        <v>0.11582000000000001</v>
      </c>
      <c r="P529" s="5" t="s">
        <v>1877</v>
      </c>
      <c r="Q529" s="5"/>
      <c r="R529" s="5"/>
      <c r="S529" s="5" t="s">
        <v>2075</v>
      </c>
      <c r="T529" s="5" t="s">
        <v>2270</v>
      </c>
      <c r="U529" s="5"/>
      <c r="V529" s="5"/>
      <c r="W529" s="5" t="s">
        <v>3044</v>
      </c>
      <c r="X529" s="5" t="s">
        <v>3324</v>
      </c>
    </row>
    <row r="530" spans="1:24" s="7" customFormat="1" x14ac:dyDescent="0.25">
      <c r="A530" s="4" t="s">
        <v>919</v>
      </c>
      <c r="B530" s="4" t="s">
        <v>3635</v>
      </c>
      <c r="C530" s="4">
        <v>573</v>
      </c>
      <c r="D530" s="4">
        <v>1.673</v>
      </c>
      <c r="E530" s="4" t="s">
        <v>15</v>
      </c>
      <c r="F530" s="4">
        <v>1.6370300000000001E-5</v>
      </c>
      <c r="G530" s="4" t="s">
        <v>16</v>
      </c>
      <c r="H530" s="5" t="s">
        <v>920</v>
      </c>
      <c r="I530" s="5" t="s">
        <v>18</v>
      </c>
      <c r="J530" s="5">
        <v>1</v>
      </c>
      <c r="K530" s="5">
        <v>5.6300000000000003E-6</v>
      </c>
      <c r="L530" s="5">
        <v>112.13</v>
      </c>
      <c r="M530" s="5" t="s">
        <v>1088</v>
      </c>
      <c r="N530" s="5">
        <v>3</v>
      </c>
      <c r="O530" s="5">
        <v>1.0342</v>
      </c>
      <c r="P530" s="5" t="s">
        <v>1877</v>
      </c>
      <c r="Q530" s="5"/>
      <c r="R530" s="5"/>
      <c r="S530" s="5" t="s">
        <v>2075</v>
      </c>
      <c r="T530" s="5" t="s">
        <v>2270</v>
      </c>
      <c r="U530" s="5"/>
      <c r="V530" s="5"/>
      <c r="W530" s="5" t="s">
        <v>3044</v>
      </c>
      <c r="X530" s="5" t="s">
        <v>3324</v>
      </c>
    </row>
    <row r="531" spans="1:24" s="7" customFormat="1" x14ac:dyDescent="0.25">
      <c r="A531" s="4" t="s">
        <v>916</v>
      </c>
      <c r="B531" s="4" t="s">
        <v>3634</v>
      </c>
      <c r="C531" s="4">
        <v>21</v>
      </c>
      <c r="D531" s="4">
        <v>1.6419999999999999</v>
      </c>
      <c r="E531" s="4" t="s">
        <v>15</v>
      </c>
      <c r="F531" s="4">
        <v>6.3556000000000003E-3</v>
      </c>
      <c r="G531" s="4" t="s">
        <v>16</v>
      </c>
      <c r="H531" s="5" t="s">
        <v>917</v>
      </c>
      <c r="I531" s="5" t="s">
        <v>18</v>
      </c>
      <c r="J531" s="5">
        <v>1</v>
      </c>
      <c r="K531" s="5">
        <v>7.4200000000000004E-3</v>
      </c>
      <c r="L531" s="5">
        <v>69.998000000000005</v>
      </c>
      <c r="M531" s="5" t="s">
        <v>1089</v>
      </c>
      <c r="N531" s="5">
        <v>3</v>
      </c>
      <c r="O531" s="5">
        <v>-0.25535999999999998</v>
      </c>
      <c r="P531" s="5" t="s">
        <v>1877</v>
      </c>
      <c r="Q531" s="5"/>
      <c r="R531" s="5"/>
      <c r="S531" s="5" t="s">
        <v>2075</v>
      </c>
      <c r="T531" s="5" t="s">
        <v>2270</v>
      </c>
      <c r="U531" s="5"/>
      <c r="V531" s="5"/>
      <c r="W531" s="5" t="s">
        <v>3044</v>
      </c>
      <c r="X531" s="5" t="s">
        <v>3324</v>
      </c>
    </row>
    <row r="532" spans="1:24" s="7" customFormat="1" x14ac:dyDescent="0.25">
      <c r="A532" s="4" t="s">
        <v>912</v>
      </c>
      <c r="B532" s="4" t="s">
        <v>3633</v>
      </c>
      <c r="C532" s="4">
        <v>286</v>
      </c>
      <c r="D532" s="4">
        <v>1.528</v>
      </c>
      <c r="E532" s="4" t="s">
        <v>15</v>
      </c>
      <c r="F532" s="4">
        <v>2.0462999999999999E-2</v>
      </c>
      <c r="G532" s="4" t="s">
        <v>16</v>
      </c>
      <c r="H532" s="5" t="s">
        <v>913</v>
      </c>
      <c r="I532" s="5" t="s">
        <v>18</v>
      </c>
      <c r="J532" s="5">
        <v>1</v>
      </c>
      <c r="K532" s="5">
        <v>1.44E-4</v>
      </c>
      <c r="L532" s="5">
        <v>90.15</v>
      </c>
      <c r="M532" s="5" t="s">
        <v>1090</v>
      </c>
      <c r="N532" s="5">
        <v>3</v>
      </c>
      <c r="O532" s="5">
        <v>-2.7395999999999998</v>
      </c>
      <c r="P532" s="5" t="s">
        <v>1877</v>
      </c>
      <c r="Q532" s="5"/>
      <c r="R532" s="5"/>
      <c r="S532" s="5" t="s">
        <v>2075</v>
      </c>
      <c r="T532" s="5" t="s">
        <v>2270</v>
      </c>
      <c r="U532" s="5"/>
      <c r="V532" s="5"/>
      <c r="W532" s="5" t="s">
        <v>3044</v>
      </c>
      <c r="X532" s="5" t="s">
        <v>3324</v>
      </c>
    </row>
    <row r="533" spans="1:24" s="7" customFormat="1" x14ac:dyDescent="0.25">
      <c r="A533" s="4" t="s">
        <v>912</v>
      </c>
      <c r="B533" s="4" t="s">
        <v>3633</v>
      </c>
      <c r="C533" s="4">
        <v>132</v>
      </c>
      <c r="D533" s="4">
        <v>1.46</v>
      </c>
      <c r="E533" s="4" t="s">
        <v>15</v>
      </c>
      <c r="F533" s="4">
        <v>2.9711000000000001E-4</v>
      </c>
      <c r="G533" s="4" t="s">
        <v>16</v>
      </c>
      <c r="H533" s="5" t="s">
        <v>913</v>
      </c>
      <c r="I533" s="5" t="s">
        <v>18</v>
      </c>
      <c r="J533" s="5">
        <v>1</v>
      </c>
      <c r="K533" s="5">
        <v>2.31E-3</v>
      </c>
      <c r="L533" s="5">
        <v>68.106999999999999</v>
      </c>
      <c r="M533" s="5" t="s">
        <v>1091</v>
      </c>
      <c r="N533" s="5">
        <v>2</v>
      </c>
      <c r="O533" s="5">
        <v>-1.5866</v>
      </c>
      <c r="P533" s="5" t="s">
        <v>1877</v>
      </c>
      <c r="Q533" s="5"/>
      <c r="R533" s="5"/>
      <c r="S533" s="5" t="s">
        <v>2075</v>
      </c>
      <c r="T533" s="5" t="s">
        <v>2270</v>
      </c>
      <c r="U533" s="5"/>
      <c r="V533" s="5"/>
      <c r="W533" s="5" t="s">
        <v>3044</v>
      </c>
      <c r="X533" s="5" t="s">
        <v>3324</v>
      </c>
    </row>
    <row r="534" spans="1:24" s="7" customFormat="1" x14ac:dyDescent="0.25">
      <c r="A534" s="4" t="s">
        <v>908</v>
      </c>
      <c r="B534" s="4" t="s">
        <v>3632</v>
      </c>
      <c r="C534" s="4">
        <v>33</v>
      </c>
      <c r="D534" s="4">
        <v>2.198</v>
      </c>
      <c r="E534" s="4" t="s">
        <v>15</v>
      </c>
      <c r="F534" s="4">
        <v>6.2189999999999999E-4</v>
      </c>
      <c r="G534" s="4" t="s">
        <v>16</v>
      </c>
      <c r="H534" s="5" t="s">
        <v>909</v>
      </c>
      <c r="I534" s="5" t="s">
        <v>18</v>
      </c>
      <c r="J534" s="5">
        <v>1</v>
      </c>
      <c r="K534" s="5">
        <v>5.9599999999999998E-13</v>
      </c>
      <c r="L534" s="5">
        <v>120.63</v>
      </c>
      <c r="M534" s="5" t="s">
        <v>1092</v>
      </c>
      <c r="N534" s="5">
        <v>3</v>
      </c>
      <c r="O534" s="5">
        <v>-0.51656999999999997</v>
      </c>
      <c r="P534" s="5" t="s">
        <v>1877</v>
      </c>
      <c r="Q534" s="5"/>
      <c r="R534" s="5"/>
      <c r="S534" s="5" t="s">
        <v>2075</v>
      </c>
      <c r="T534" s="5" t="s">
        <v>2270</v>
      </c>
      <c r="U534" s="5"/>
      <c r="V534" s="5"/>
      <c r="W534" s="5" t="s">
        <v>3044</v>
      </c>
      <c r="X534" s="5" t="s">
        <v>3324</v>
      </c>
    </row>
    <row r="535" spans="1:24" s="7" customFormat="1" x14ac:dyDescent="0.25">
      <c r="A535" s="4" t="s">
        <v>908</v>
      </c>
      <c r="B535" s="4" t="s">
        <v>3632</v>
      </c>
      <c r="C535" s="4">
        <v>36</v>
      </c>
      <c r="D535" s="4">
        <v>1.5229999999999999</v>
      </c>
      <c r="E535" s="4" t="s">
        <v>15</v>
      </c>
      <c r="F535" s="4">
        <v>7.7762999999999999E-3</v>
      </c>
      <c r="G535" s="4" t="s">
        <v>16</v>
      </c>
      <c r="H535" s="5" t="s">
        <v>909</v>
      </c>
      <c r="I535" s="5" t="s">
        <v>18</v>
      </c>
      <c r="J535" s="5">
        <v>1</v>
      </c>
      <c r="K535" s="5">
        <v>2.8400000000000002E-4</v>
      </c>
      <c r="L535" s="5">
        <v>113.14</v>
      </c>
      <c r="M535" s="5" t="s">
        <v>1093</v>
      </c>
      <c r="N535" s="5">
        <v>2</v>
      </c>
      <c r="O535" s="5">
        <v>1.587</v>
      </c>
      <c r="P535" s="5" t="s">
        <v>1877</v>
      </c>
      <c r="Q535" s="5"/>
      <c r="R535" s="5"/>
      <c r="S535" s="5" t="s">
        <v>2075</v>
      </c>
      <c r="T535" s="5" t="s">
        <v>2270</v>
      </c>
      <c r="U535" s="5"/>
      <c r="V535" s="5"/>
      <c r="W535" s="5" t="s">
        <v>3044</v>
      </c>
      <c r="X535" s="5" t="s">
        <v>3324</v>
      </c>
    </row>
    <row r="536" spans="1:24" s="7" customFormat="1" x14ac:dyDescent="0.25">
      <c r="A536" s="4" t="s">
        <v>905</v>
      </c>
      <c r="B536" s="4" t="s">
        <v>3631</v>
      </c>
      <c r="C536" s="4">
        <v>276</v>
      </c>
      <c r="D536" s="4">
        <v>2.1440000000000001</v>
      </c>
      <c r="E536" s="4" t="s">
        <v>15</v>
      </c>
      <c r="F536" s="4">
        <v>4.3721000000000003E-2</v>
      </c>
      <c r="G536" s="4" t="s">
        <v>16</v>
      </c>
      <c r="H536" s="5" t="s">
        <v>906</v>
      </c>
      <c r="I536" s="5" t="s">
        <v>18</v>
      </c>
      <c r="J536" s="5">
        <v>1</v>
      </c>
      <c r="K536" s="5">
        <v>5.3099999999999996E-3</v>
      </c>
      <c r="L536" s="5">
        <v>53.567</v>
      </c>
      <c r="M536" s="5" t="s">
        <v>1094</v>
      </c>
      <c r="N536" s="5">
        <v>2</v>
      </c>
      <c r="O536" s="5">
        <v>0.42985000000000001</v>
      </c>
      <c r="P536" s="5" t="s">
        <v>1877</v>
      </c>
      <c r="Q536" s="5"/>
      <c r="R536" s="5"/>
      <c r="S536" s="5" t="s">
        <v>2075</v>
      </c>
      <c r="T536" s="5" t="s">
        <v>2270</v>
      </c>
      <c r="U536" s="5"/>
      <c r="V536" s="5"/>
      <c r="W536" s="5" t="s">
        <v>3044</v>
      </c>
      <c r="X536" s="5" t="s">
        <v>3324</v>
      </c>
    </row>
    <row r="537" spans="1:24" s="7" customFormat="1" x14ac:dyDescent="0.25">
      <c r="A537" s="4" t="s">
        <v>902</v>
      </c>
      <c r="B537" s="4" t="s">
        <v>3630</v>
      </c>
      <c r="C537" s="4">
        <v>127</v>
      </c>
      <c r="D537" s="4">
        <v>1.3640000000000001</v>
      </c>
      <c r="E537" s="4" t="s">
        <v>15</v>
      </c>
      <c r="F537" s="4">
        <v>6.8783000000000004E-3</v>
      </c>
      <c r="G537" s="4" t="s">
        <v>16</v>
      </c>
      <c r="H537" s="5" t="s">
        <v>903</v>
      </c>
      <c r="I537" s="5" t="s">
        <v>18</v>
      </c>
      <c r="J537" s="5">
        <v>1</v>
      </c>
      <c r="K537" s="5">
        <v>2.0299999999999999E-2</v>
      </c>
      <c r="L537" s="5">
        <v>47.603000000000002</v>
      </c>
      <c r="M537" s="5" t="s">
        <v>1095</v>
      </c>
      <c r="N537" s="5">
        <v>2</v>
      </c>
      <c r="O537" s="5">
        <v>1.1647000000000001</v>
      </c>
      <c r="P537" s="5" t="s">
        <v>1877</v>
      </c>
      <c r="Q537" s="5"/>
      <c r="R537" s="5"/>
      <c r="S537" s="5" t="s">
        <v>2075</v>
      </c>
      <c r="T537" s="5" t="s">
        <v>2270</v>
      </c>
      <c r="U537" s="5"/>
      <c r="V537" s="5"/>
      <c r="W537" s="5" t="s">
        <v>3044</v>
      </c>
      <c r="X537" s="5" t="s">
        <v>3324</v>
      </c>
    </row>
    <row r="538" spans="1:24" s="7" customFormat="1" x14ac:dyDescent="0.25">
      <c r="A538" s="4" t="s">
        <v>898</v>
      </c>
      <c r="B538" s="4" t="s">
        <v>3629</v>
      </c>
      <c r="C538" s="4">
        <v>201</v>
      </c>
      <c r="D538" s="4">
        <v>1.5449999999999999</v>
      </c>
      <c r="E538" s="4" t="s">
        <v>15</v>
      </c>
      <c r="F538" s="4">
        <v>1.90278E-3</v>
      </c>
      <c r="G538" s="4" t="s">
        <v>16</v>
      </c>
      <c r="H538" s="5" t="s">
        <v>899</v>
      </c>
      <c r="I538" s="5" t="s">
        <v>18</v>
      </c>
      <c r="J538" s="5">
        <v>1</v>
      </c>
      <c r="K538" s="5">
        <v>9.1100000000000003E-4</v>
      </c>
      <c r="L538" s="5">
        <v>59.226999999999997</v>
      </c>
      <c r="M538" s="5" t="s">
        <v>1096</v>
      </c>
      <c r="N538" s="5">
        <v>3</v>
      </c>
      <c r="O538" s="5">
        <v>-0.9587</v>
      </c>
      <c r="P538" s="5" t="s">
        <v>1877</v>
      </c>
      <c r="Q538" s="5"/>
      <c r="R538" s="5"/>
      <c r="S538" s="5" t="s">
        <v>2075</v>
      </c>
      <c r="T538" s="5" t="s">
        <v>2270</v>
      </c>
      <c r="U538" s="5"/>
      <c r="V538" s="5"/>
      <c r="W538" s="5" t="s">
        <v>3044</v>
      </c>
      <c r="X538" s="5" t="s">
        <v>3324</v>
      </c>
    </row>
    <row r="539" spans="1:24" s="7" customFormat="1" x14ac:dyDescent="0.25">
      <c r="A539" s="4" t="s">
        <v>898</v>
      </c>
      <c r="B539" s="4" t="s">
        <v>3629</v>
      </c>
      <c r="C539" s="4">
        <v>79</v>
      </c>
      <c r="D539" s="4">
        <v>1.371</v>
      </c>
      <c r="E539" s="4" t="s">
        <v>15</v>
      </c>
      <c r="F539" s="4">
        <v>1.93966E-2</v>
      </c>
      <c r="G539" s="4" t="s">
        <v>16</v>
      </c>
      <c r="H539" s="5" t="s">
        <v>899</v>
      </c>
      <c r="I539" s="5" t="s">
        <v>18</v>
      </c>
      <c r="J539" s="5">
        <v>1</v>
      </c>
      <c r="K539" s="5">
        <v>3.7900000000000001E-6</v>
      </c>
      <c r="L539" s="5">
        <v>102.87</v>
      </c>
      <c r="M539" s="5" t="s">
        <v>1097</v>
      </c>
      <c r="N539" s="5">
        <v>3</v>
      </c>
      <c r="O539" s="5">
        <v>-0.56596000000000002</v>
      </c>
      <c r="P539" s="5" t="s">
        <v>1877</v>
      </c>
      <c r="Q539" s="5"/>
      <c r="R539" s="5"/>
      <c r="S539" s="5" t="s">
        <v>2075</v>
      </c>
      <c r="T539" s="5" t="s">
        <v>2270</v>
      </c>
      <c r="U539" s="5"/>
      <c r="V539" s="5"/>
      <c r="W539" s="5" t="s">
        <v>3044</v>
      </c>
      <c r="X539" s="5" t="s">
        <v>3324</v>
      </c>
    </row>
    <row r="540" spans="1:24" s="7" customFormat="1" x14ac:dyDescent="0.25">
      <c r="A540" s="4" t="s">
        <v>894</v>
      </c>
      <c r="B540" s="4" t="s">
        <v>3628</v>
      </c>
      <c r="C540" s="4">
        <v>138</v>
      </c>
      <c r="D540" s="4">
        <v>4.0460000000000003</v>
      </c>
      <c r="E540" s="4" t="s">
        <v>15</v>
      </c>
      <c r="F540" s="4">
        <v>7.7771000000000003E-3</v>
      </c>
      <c r="G540" s="4" t="s">
        <v>16</v>
      </c>
      <c r="H540" s="5" t="s">
        <v>895</v>
      </c>
      <c r="I540" s="5" t="s">
        <v>18</v>
      </c>
      <c r="J540" s="5">
        <v>1</v>
      </c>
      <c r="K540" s="5">
        <v>1.4100000000000001E-4</v>
      </c>
      <c r="L540" s="5">
        <v>94.691999999999993</v>
      </c>
      <c r="M540" s="5" t="s">
        <v>1098</v>
      </c>
      <c r="N540" s="5">
        <v>2</v>
      </c>
      <c r="O540" s="5">
        <v>1.7210000000000001</v>
      </c>
      <c r="P540" s="5" t="s">
        <v>1877</v>
      </c>
      <c r="Q540" s="5"/>
      <c r="R540" s="5"/>
      <c r="S540" s="5" t="s">
        <v>2075</v>
      </c>
      <c r="T540" s="5" t="s">
        <v>2270</v>
      </c>
      <c r="U540" s="5"/>
      <c r="V540" s="5"/>
      <c r="W540" s="5" t="s">
        <v>3044</v>
      </c>
      <c r="X540" s="5" t="s">
        <v>3324</v>
      </c>
    </row>
    <row r="541" spans="1:24" s="7" customFormat="1" x14ac:dyDescent="0.25">
      <c r="A541" s="4" t="s">
        <v>894</v>
      </c>
      <c r="B541" s="4" t="s">
        <v>3628</v>
      </c>
      <c r="C541" s="4">
        <v>136</v>
      </c>
      <c r="D541" s="4">
        <v>2.238</v>
      </c>
      <c r="E541" s="4" t="s">
        <v>15</v>
      </c>
      <c r="F541" s="4">
        <v>6.3743000000000003E-4</v>
      </c>
      <c r="G541" s="4" t="s">
        <v>16</v>
      </c>
      <c r="H541" s="5" t="s">
        <v>895</v>
      </c>
      <c r="I541" s="5" t="s">
        <v>18</v>
      </c>
      <c r="J541" s="5">
        <v>0.99689399999999995</v>
      </c>
      <c r="K541" s="5">
        <v>1.77E-2</v>
      </c>
      <c r="L541" s="5">
        <v>41.683999999999997</v>
      </c>
      <c r="M541" s="5" t="s">
        <v>1101</v>
      </c>
      <c r="N541" s="5">
        <v>3</v>
      </c>
      <c r="O541" s="5">
        <v>-2.1073</v>
      </c>
      <c r="P541" s="5" t="s">
        <v>1888</v>
      </c>
      <c r="Q541" s="5"/>
      <c r="R541" s="5" t="s">
        <v>2012</v>
      </c>
      <c r="S541" s="5"/>
      <c r="T541" s="5" t="s">
        <v>2399</v>
      </c>
      <c r="U541" s="5"/>
      <c r="V541" s="5"/>
      <c r="W541" s="5" t="s">
        <v>2993</v>
      </c>
      <c r="X541" s="5" t="s">
        <v>3273</v>
      </c>
    </row>
    <row r="542" spans="1:24" s="7" customFormat="1" x14ac:dyDescent="0.25">
      <c r="A542" s="4" t="s">
        <v>887</v>
      </c>
      <c r="B542" s="4" t="s">
        <v>3627</v>
      </c>
      <c r="C542" s="4">
        <v>136</v>
      </c>
      <c r="D542" s="4">
        <v>7.2889999999999997</v>
      </c>
      <c r="E542" s="4" t="s">
        <v>15</v>
      </c>
      <c r="F542" s="4">
        <v>5.7491000000000002E-5</v>
      </c>
      <c r="G542" s="4" t="s">
        <v>16</v>
      </c>
      <c r="H542" s="5" t="s">
        <v>888</v>
      </c>
      <c r="I542" s="5" t="s">
        <v>18</v>
      </c>
      <c r="J542" s="5">
        <v>1</v>
      </c>
      <c r="K542" s="5">
        <v>2.3099999999999999E-2</v>
      </c>
      <c r="L542" s="5">
        <v>56.432000000000002</v>
      </c>
      <c r="M542" s="5" t="s">
        <v>1102</v>
      </c>
      <c r="N542" s="5">
        <v>2</v>
      </c>
      <c r="O542" s="5">
        <v>0.16966000000000001</v>
      </c>
      <c r="P542" s="5" t="s">
        <v>1888</v>
      </c>
      <c r="Q542" s="5"/>
      <c r="R542" s="5" t="s">
        <v>2012</v>
      </c>
      <c r="S542" s="5"/>
      <c r="T542" s="5" t="s">
        <v>2399</v>
      </c>
      <c r="U542" s="5"/>
      <c r="V542" s="5"/>
      <c r="W542" s="5" t="s">
        <v>2993</v>
      </c>
      <c r="X542" s="5" t="s">
        <v>3273</v>
      </c>
    </row>
    <row r="543" spans="1:24" s="7" customFormat="1" x14ac:dyDescent="0.25">
      <c r="A543" s="4" t="s">
        <v>887</v>
      </c>
      <c r="B543" s="4" t="s">
        <v>3627</v>
      </c>
      <c r="C543" s="4">
        <v>80</v>
      </c>
      <c r="D543" s="4">
        <v>4.4889999999999999</v>
      </c>
      <c r="E543" s="4" t="s">
        <v>15</v>
      </c>
      <c r="F543" s="4">
        <v>1.78841E-5</v>
      </c>
      <c r="G543" s="4" t="s">
        <v>16</v>
      </c>
      <c r="H543" s="5" t="s">
        <v>888</v>
      </c>
      <c r="I543" s="5" t="s">
        <v>18</v>
      </c>
      <c r="J543" s="5">
        <v>1</v>
      </c>
      <c r="K543" s="5">
        <v>7.0000000000000001E-3</v>
      </c>
      <c r="L543" s="5">
        <v>51.445</v>
      </c>
      <c r="M543" s="5" t="s">
        <v>1105</v>
      </c>
      <c r="N543" s="5">
        <v>2</v>
      </c>
      <c r="O543" s="5">
        <v>0.29968</v>
      </c>
      <c r="P543" s="5" t="s">
        <v>1877</v>
      </c>
      <c r="Q543" s="5" t="s">
        <v>1966</v>
      </c>
      <c r="R543" s="5"/>
      <c r="S543" s="5"/>
      <c r="T543" s="5"/>
      <c r="U543" s="5"/>
      <c r="V543" s="5"/>
      <c r="W543" s="5" t="s">
        <v>3045</v>
      </c>
      <c r="X543" s="5" t="s">
        <v>3325</v>
      </c>
    </row>
    <row r="544" spans="1:24" s="7" customFormat="1" x14ac:dyDescent="0.25">
      <c r="A544" s="4" t="s">
        <v>887</v>
      </c>
      <c r="B544" s="4" t="s">
        <v>3627</v>
      </c>
      <c r="C544" s="4">
        <v>123</v>
      </c>
      <c r="D544" s="4">
        <v>3.3980000000000001</v>
      </c>
      <c r="E544" s="4" t="s">
        <v>15</v>
      </c>
      <c r="F544" s="4">
        <v>1.05619E-3</v>
      </c>
      <c r="G544" s="4" t="s">
        <v>16</v>
      </c>
      <c r="H544" s="5" t="s">
        <v>888</v>
      </c>
      <c r="I544" s="5" t="s">
        <v>18</v>
      </c>
      <c r="J544" s="5">
        <v>0.79324099999999997</v>
      </c>
      <c r="K544" s="5">
        <v>5.38E-5</v>
      </c>
      <c r="L544" s="5">
        <v>58.024000000000001</v>
      </c>
      <c r="M544" s="5" t="s">
        <v>1106</v>
      </c>
      <c r="N544" s="5">
        <v>4</v>
      </c>
      <c r="O544" s="5">
        <v>0.18318000000000001</v>
      </c>
      <c r="P544" s="5" t="s">
        <v>1877</v>
      </c>
      <c r="Q544" s="5" t="s">
        <v>1966</v>
      </c>
      <c r="R544" s="5"/>
      <c r="S544" s="5"/>
      <c r="T544" s="5"/>
      <c r="U544" s="5"/>
      <c r="V544" s="5"/>
      <c r="W544" s="5" t="s">
        <v>3045</v>
      </c>
      <c r="X544" s="5" t="s">
        <v>3325</v>
      </c>
    </row>
    <row r="545" spans="1:24" s="7" customFormat="1" x14ac:dyDescent="0.25">
      <c r="A545" s="4" t="s">
        <v>887</v>
      </c>
      <c r="B545" s="4" t="s">
        <v>3627</v>
      </c>
      <c r="C545" s="4">
        <v>117</v>
      </c>
      <c r="D545" s="4">
        <v>2.7109999999999999</v>
      </c>
      <c r="E545" s="4" t="s">
        <v>15</v>
      </c>
      <c r="F545" s="4">
        <v>6.8954999999999997E-3</v>
      </c>
      <c r="G545" s="4" t="s">
        <v>16</v>
      </c>
      <c r="H545" s="5" t="s">
        <v>888</v>
      </c>
      <c r="I545" s="5" t="s">
        <v>18</v>
      </c>
      <c r="J545" s="5">
        <v>1</v>
      </c>
      <c r="K545" s="5">
        <v>1.2700000000000001E-3</v>
      </c>
      <c r="L545" s="5">
        <v>52.576000000000001</v>
      </c>
      <c r="M545" s="5" t="s">
        <v>1107</v>
      </c>
      <c r="N545" s="5">
        <v>3</v>
      </c>
      <c r="O545" s="5">
        <v>-0.43673000000000001</v>
      </c>
      <c r="P545" s="5" t="s">
        <v>1877</v>
      </c>
      <c r="Q545" s="5" t="s">
        <v>1966</v>
      </c>
      <c r="R545" s="5"/>
      <c r="S545" s="5"/>
      <c r="T545" s="5"/>
      <c r="U545" s="5"/>
      <c r="V545" s="5"/>
      <c r="W545" s="5" t="s">
        <v>3045</v>
      </c>
      <c r="X545" s="5" t="s">
        <v>3325</v>
      </c>
    </row>
    <row r="546" spans="1:24" s="7" customFormat="1" x14ac:dyDescent="0.25">
      <c r="A546" s="4" t="s">
        <v>884</v>
      </c>
      <c r="B546" s="4" t="s">
        <v>3626</v>
      </c>
      <c r="C546" s="4">
        <v>251</v>
      </c>
      <c r="D546" s="4">
        <v>1.38</v>
      </c>
      <c r="E546" s="4" t="s">
        <v>15</v>
      </c>
      <c r="F546" s="4">
        <v>2.6353000000000001E-3</v>
      </c>
      <c r="G546" s="4" t="s">
        <v>16</v>
      </c>
      <c r="H546" s="5" t="s">
        <v>885</v>
      </c>
      <c r="I546" s="5" t="s">
        <v>18</v>
      </c>
      <c r="J546" s="5">
        <v>1</v>
      </c>
      <c r="K546" s="5">
        <v>2.8300000000000001E-3</v>
      </c>
      <c r="L546" s="5">
        <v>83.861999999999995</v>
      </c>
      <c r="M546" s="5" t="s">
        <v>1108</v>
      </c>
      <c r="N546" s="5">
        <v>2</v>
      </c>
      <c r="O546" s="5">
        <v>6.8206000000000003E-2</v>
      </c>
      <c r="P546" s="5" t="s">
        <v>1877</v>
      </c>
      <c r="Q546" s="5" t="s">
        <v>1966</v>
      </c>
      <c r="R546" s="5"/>
      <c r="S546" s="5"/>
      <c r="T546" s="5"/>
      <c r="U546" s="5"/>
      <c r="V546" s="5"/>
      <c r="W546" s="5" t="s">
        <v>3045</v>
      </c>
      <c r="X546" s="5" t="s">
        <v>3325</v>
      </c>
    </row>
    <row r="547" spans="1:24" s="7" customFormat="1" x14ac:dyDescent="0.25">
      <c r="A547" s="4" t="s">
        <v>880</v>
      </c>
      <c r="B547" s="4" t="s">
        <v>3625</v>
      </c>
      <c r="C547" s="4">
        <v>8</v>
      </c>
      <c r="D547" s="4">
        <v>1.7330000000000001</v>
      </c>
      <c r="E547" s="4" t="s">
        <v>15</v>
      </c>
      <c r="F547" s="4">
        <v>2.2761E-2</v>
      </c>
      <c r="G547" s="4" t="s">
        <v>16</v>
      </c>
      <c r="H547" s="5" t="s">
        <v>881</v>
      </c>
      <c r="I547" s="5" t="s">
        <v>18</v>
      </c>
      <c r="J547" s="5">
        <v>1</v>
      </c>
      <c r="K547" s="5">
        <v>1.12E-2</v>
      </c>
      <c r="L547" s="5">
        <v>56.915999999999997</v>
      </c>
      <c r="M547" s="5" t="s">
        <v>1111</v>
      </c>
      <c r="N547" s="5">
        <v>2</v>
      </c>
      <c r="O547" s="5">
        <v>-0.11738</v>
      </c>
      <c r="P547" s="5" t="s">
        <v>1877</v>
      </c>
      <c r="Q547" s="5"/>
      <c r="R547" s="5"/>
      <c r="S547" s="5"/>
      <c r="T547" s="5" t="s">
        <v>2400</v>
      </c>
      <c r="U547" s="5"/>
      <c r="V547" s="5"/>
      <c r="W547" s="5" t="s">
        <v>3046</v>
      </c>
      <c r="X547" s="5" t="s">
        <v>3326</v>
      </c>
    </row>
    <row r="548" spans="1:24" s="7" customFormat="1" x14ac:dyDescent="0.25">
      <c r="A548" s="4" t="s">
        <v>880</v>
      </c>
      <c r="B548" s="4" t="s">
        <v>3625</v>
      </c>
      <c r="C548" s="4">
        <v>107</v>
      </c>
      <c r="D548" s="4">
        <v>1.5349999999999999</v>
      </c>
      <c r="E548" s="4" t="s">
        <v>15</v>
      </c>
      <c r="F548" s="4">
        <v>1.0008300000000001E-3</v>
      </c>
      <c r="G548" s="4" t="s">
        <v>16</v>
      </c>
      <c r="H548" s="5" t="s">
        <v>881</v>
      </c>
      <c r="I548" s="5" t="s">
        <v>18</v>
      </c>
      <c r="J548" s="5">
        <v>1</v>
      </c>
      <c r="K548" s="5">
        <v>1.0399999999999999E-3</v>
      </c>
      <c r="L548" s="5">
        <v>52.527000000000001</v>
      </c>
      <c r="M548" s="5" t="s">
        <v>1114</v>
      </c>
      <c r="N548" s="5">
        <v>3</v>
      </c>
      <c r="O548" s="5">
        <v>-0.88312999999999997</v>
      </c>
      <c r="P548" s="5" t="s">
        <v>1877</v>
      </c>
      <c r="Q548" s="5"/>
      <c r="R548" s="5"/>
      <c r="S548" s="5" t="s">
        <v>2041</v>
      </c>
      <c r="T548" s="5"/>
      <c r="U548" s="5"/>
      <c r="V548" s="5"/>
      <c r="W548" s="5" t="s">
        <v>3047</v>
      </c>
      <c r="X548" s="5" t="s">
        <v>3327</v>
      </c>
    </row>
    <row r="549" spans="1:24" s="7" customFormat="1" x14ac:dyDescent="0.25">
      <c r="A549" s="4" t="s">
        <v>877</v>
      </c>
      <c r="B549" s="4" t="s">
        <v>3624</v>
      </c>
      <c r="C549" s="4">
        <v>415</v>
      </c>
      <c r="D549" s="4">
        <v>1.82</v>
      </c>
      <c r="E549" s="4" t="s">
        <v>15</v>
      </c>
      <c r="F549" s="4">
        <v>1.06026E-2</v>
      </c>
      <c r="G549" s="4" t="s">
        <v>16</v>
      </c>
      <c r="H549" s="5" t="s">
        <v>878</v>
      </c>
      <c r="I549" s="5" t="s">
        <v>18</v>
      </c>
      <c r="J549" s="5">
        <v>1</v>
      </c>
      <c r="K549" s="5">
        <v>5.7100000000000004E-6</v>
      </c>
      <c r="L549" s="5">
        <v>100.22</v>
      </c>
      <c r="M549" s="5" t="s">
        <v>1117</v>
      </c>
      <c r="N549" s="5">
        <v>3</v>
      </c>
      <c r="O549" s="5">
        <v>-0.29398999999999997</v>
      </c>
      <c r="P549" s="5" t="s">
        <v>1877</v>
      </c>
      <c r="Q549" s="5"/>
      <c r="R549" s="5"/>
      <c r="S549" s="5" t="s">
        <v>2151</v>
      </c>
      <c r="T549" s="5" t="s">
        <v>2266</v>
      </c>
      <c r="U549" s="5" t="s">
        <v>2555</v>
      </c>
      <c r="V549" s="5" t="s">
        <v>2775</v>
      </c>
      <c r="W549" s="5" t="s">
        <v>2918</v>
      </c>
      <c r="X549" s="5" t="s">
        <v>3198</v>
      </c>
    </row>
    <row r="550" spans="1:24" s="7" customFormat="1" x14ac:dyDescent="0.25">
      <c r="A550" s="4" t="s">
        <v>874</v>
      </c>
      <c r="B550" s="4" t="s">
        <v>3623</v>
      </c>
      <c r="C550" s="4">
        <v>75</v>
      </c>
      <c r="D550" s="4">
        <v>2.786</v>
      </c>
      <c r="E550" s="4" t="s">
        <v>15</v>
      </c>
      <c r="F550" s="4">
        <v>1.4224800000000001E-3</v>
      </c>
      <c r="G550" s="4" t="s">
        <v>16</v>
      </c>
      <c r="H550" s="5" t="s">
        <v>246</v>
      </c>
      <c r="I550" s="5" t="s">
        <v>18</v>
      </c>
      <c r="J550" s="5">
        <v>1</v>
      </c>
      <c r="K550" s="5">
        <v>3.0699999999999998E-3</v>
      </c>
      <c r="L550" s="5">
        <v>99.441999999999993</v>
      </c>
      <c r="M550" s="5" t="s">
        <v>1118</v>
      </c>
      <c r="N550" s="5">
        <v>2</v>
      </c>
      <c r="O550" s="5">
        <v>1.8877999999999999</v>
      </c>
      <c r="P550" s="5" t="s">
        <v>1877</v>
      </c>
      <c r="Q550" s="5"/>
      <c r="R550" s="5"/>
      <c r="S550" s="5" t="s">
        <v>2151</v>
      </c>
      <c r="T550" s="5" t="s">
        <v>2266</v>
      </c>
      <c r="U550" s="5" t="s">
        <v>2555</v>
      </c>
      <c r="V550" s="5" t="s">
        <v>2775</v>
      </c>
      <c r="W550" s="5" t="s">
        <v>2918</v>
      </c>
      <c r="X550" s="5" t="s">
        <v>3198</v>
      </c>
    </row>
    <row r="551" spans="1:24" s="7" customFormat="1" x14ac:dyDescent="0.25">
      <c r="A551" s="4" t="s">
        <v>874</v>
      </c>
      <c r="B551" s="4" t="s">
        <v>3623</v>
      </c>
      <c r="C551" s="4">
        <v>84</v>
      </c>
      <c r="D551" s="4">
        <v>2.7309999999999999</v>
      </c>
      <c r="E551" s="4" t="s">
        <v>15</v>
      </c>
      <c r="F551" s="4">
        <v>2.2317999999999999E-4</v>
      </c>
      <c r="G551" s="4" t="s">
        <v>16</v>
      </c>
      <c r="H551" s="5" t="s">
        <v>246</v>
      </c>
      <c r="I551" s="5" t="s">
        <v>18</v>
      </c>
      <c r="J551" s="5">
        <v>1</v>
      </c>
      <c r="K551" s="5">
        <v>7.5299999999999996E-21</v>
      </c>
      <c r="L551" s="5">
        <v>141.54</v>
      </c>
      <c r="M551" s="5" t="s">
        <v>1119</v>
      </c>
      <c r="N551" s="5">
        <v>3</v>
      </c>
      <c r="O551" s="5">
        <v>-0.27417999999999998</v>
      </c>
      <c r="P551" s="5" t="s">
        <v>1877</v>
      </c>
      <c r="Q551" s="5"/>
      <c r="R551" s="5"/>
      <c r="S551" s="5" t="s">
        <v>2151</v>
      </c>
      <c r="T551" s="5" t="s">
        <v>2266</v>
      </c>
      <c r="U551" s="5" t="s">
        <v>2555</v>
      </c>
      <c r="V551" s="5" t="s">
        <v>2775</v>
      </c>
      <c r="W551" s="5" t="s">
        <v>2918</v>
      </c>
      <c r="X551" s="5" t="s">
        <v>3198</v>
      </c>
    </row>
    <row r="552" spans="1:24" s="7" customFormat="1" x14ac:dyDescent="0.25">
      <c r="A552" s="4" t="s">
        <v>871</v>
      </c>
      <c r="B552" s="4" t="s">
        <v>3622</v>
      </c>
      <c r="C552" s="4">
        <v>241</v>
      </c>
      <c r="D552" s="4">
        <v>1.46</v>
      </c>
      <c r="E552" s="4" t="s">
        <v>15</v>
      </c>
      <c r="F552" s="4">
        <v>3.0783000000000001E-2</v>
      </c>
      <c r="G552" s="4" t="s">
        <v>16</v>
      </c>
      <c r="H552" s="5" t="s">
        <v>872</v>
      </c>
      <c r="I552" s="5" t="s">
        <v>18</v>
      </c>
      <c r="J552" s="5">
        <v>1</v>
      </c>
      <c r="K552" s="5">
        <v>2.8400000000000002E-4</v>
      </c>
      <c r="L552" s="5">
        <v>74.852999999999994</v>
      </c>
      <c r="M552" s="5" t="s">
        <v>1120</v>
      </c>
      <c r="N552" s="5">
        <v>3</v>
      </c>
      <c r="O552" s="5">
        <v>1.339</v>
      </c>
      <c r="P552" s="5" t="s">
        <v>1877</v>
      </c>
      <c r="Q552" s="5"/>
      <c r="R552" s="5"/>
      <c r="S552" s="5" t="s">
        <v>2151</v>
      </c>
      <c r="T552" s="5" t="s">
        <v>2266</v>
      </c>
      <c r="U552" s="5" t="s">
        <v>2555</v>
      </c>
      <c r="V552" s="5" t="s">
        <v>2775</v>
      </c>
      <c r="W552" s="5" t="s">
        <v>2918</v>
      </c>
      <c r="X552" s="5" t="s">
        <v>3198</v>
      </c>
    </row>
    <row r="553" spans="1:24" s="7" customFormat="1" x14ac:dyDescent="0.25">
      <c r="A553" s="4" t="s">
        <v>869</v>
      </c>
      <c r="B553" s="4" t="s">
        <v>3621</v>
      </c>
      <c r="C553" s="4">
        <v>6</v>
      </c>
      <c r="D553" s="4">
        <v>1.508</v>
      </c>
      <c r="E553" s="4" t="s">
        <v>15</v>
      </c>
      <c r="F553" s="4">
        <v>8.9608999999999999E-4</v>
      </c>
      <c r="G553" s="4" t="s">
        <v>16</v>
      </c>
      <c r="H553" s="5" t="s">
        <v>865</v>
      </c>
      <c r="I553" s="5" t="s">
        <v>18</v>
      </c>
      <c r="J553" s="5">
        <v>1</v>
      </c>
      <c r="K553" s="5">
        <v>6.2600000000000004E-4</v>
      </c>
      <c r="L553" s="5">
        <v>72.704999999999998</v>
      </c>
      <c r="M553" s="5" t="s">
        <v>1123</v>
      </c>
      <c r="N553" s="5">
        <v>2</v>
      </c>
      <c r="O553" s="5">
        <v>-0.64859999999999995</v>
      </c>
      <c r="P553" s="5" t="s">
        <v>1877</v>
      </c>
      <c r="Q553" s="5" t="s">
        <v>1927</v>
      </c>
      <c r="R553" s="5"/>
      <c r="S553" s="5" t="s">
        <v>2085</v>
      </c>
      <c r="T553" s="5" t="s">
        <v>2288</v>
      </c>
      <c r="U553" s="5" t="s">
        <v>2573</v>
      </c>
      <c r="V553" s="5" t="s">
        <v>2785</v>
      </c>
      <c r="W553" s="5" t="s">
        <v>2938</v>
      </c>
      <c r="X553" s="5" t="s">
        <v>3218</v>
      </c>
    </row>
    <row r="554" spans="1:24" s="7" customFormat="1" x14ac:dyDescent="0.25">
      <c r="A554" s="4" t="s">
        <v>864</v>
      </c>
      <c r="B554" s="4" t="s">
        <v>3621</v>
      </c>
      <c r="C554" s="4">
        <v>182</v>
      </c>
      <c r="D554" s="4">
        <v>1.728</v>
      </c>
      <c r="E554" s="4" t="s">
        <v>15</v>
      </c>
      <c r="F554" s="4">
        <v>9.7977999999999997E-4</v>
      </c>
      <c r="G554" s="4" t="s">
        <v>16</v>
      </c>
      <c r="H554" s="5" t="s">
        <v>865</v>
      </c>
      <c r="I554" s="5" t="s">
        <v>18</v>
      </c>
      <c r="J554" s="5">
        <v>1</v>
      </c>
      <c r="K554" s="5">
        <v>4.7299999999999998E-5</v>
      </c>
      <c r="L554" s="5">
        <v>73.834000000000003</v>
      </c>
      <c r="M554" s="5" t="s">
        <v>1124</v>
      </c>
      <c r="N554" s="5">
        <v>2</v>
      </c>
      <c r="O554" s="5">
        <v>-0.68923999999999996</v>
      </c>
      <c r="P554" s="5" t="s">
        <v>1877</v>
      </c>
      <c r="Q554" s="5" t="s">
        <v>1927</v>
      </c>
      <c r="R554" s="5"/>
      <c r="S554" s="5" t="s">
        <v>2085</v>
      </c>
      <c r="T554" s="5" t="s">
        <v>2288</v>
      </c>
      <c r="U554" s="5" t="s">
        <v>2573</v>
      </c>
      <c r="V554" s="5" t="s">
        <v>2785</v>
      </c>
      <c r="W554" s="5" t="s">
        <v>2938</v>
      </c>
      <c r="X554" s="5" t="s">
        <v>3218</v>
      </c>
    </row>
    <row r="555" spans="1:24" s="7" customFormat="1" x14ac:dyDescent="0.25">
      <c r="A555" s="4" t="s">
        <v>864</v>
      </c>
      <c r="B555" s="4" t="s">
        <v>3621</v>
      </c>
      <c r="C555" s="4">
        <v>78</v>
      </c>
      <c r="D555" s="4">
        <v>1.5760000000000001</v>
      </c>
      <c r="E555" s="4" t="s">
        <v>15</v>
      </c>
      <c r="F555" s="4">
        <v>3.5845E-3</v>
      </c>
      <c r="G555" s="4" t="s">
        <v>16</v>
      </c>
      <c r="H555" s="5" t="s">
        <v>865</v>
      </c>
      <c r="I555" s="5" t="s">
        <v>18</v>
      </c>
      <c r="J555" s="5">
        <v>1</v>
      </c>
      <c r="K555" s="5">
        <v>1.01E-3</v>
      </c>
      <c r="L555" s="5">
        <v>74.92</v>
      </c>
      <c r="M555" s="5" t="s">
        <v>1125</v>
      </c>
      <c r="N555" s="5">
        <v>3</v>
      </c>
      <c r="O555" s="5">
        <v>0.14707000000000001</v>
      </c>
      <c r="P555" s="5" t="s">
        <v>1877</v>
      </c>
      <c r="Q555" s="5" t="s">
        <v>1927</v>
      </c>
      <c r="R555" s="5"/>
      <c r="S555" s="5" t="s">
        <v>2085</v>
      </c>
      <c r="T555" s="5" t="s">
        <v>2288</v>
      </c>
      <c r="U555" s="5" t="s">
        <v>2573</v>
      </c>
      <c r="V555" s="5" t="s">
        <v>2785</v>
      </c>
      <c r="W555" s="5" t="s">
        <v>2938</v>
      </c>
      <c r="X555" s="5" t="s">
        <v>3218</v>
      </c>
    </row>
    <row r="556" spans="1:24" s="7" customFormat="1" x14ac:dyDescent="0.25">
      <c r="A556" s="4" t="s">
        <v>864</v>
      </c>
      <c r="B556" s="4" t="s">
        <v>3621</v>
      </c>
      <c r="C556" s="4">
        <v>121</v>
      </c>
      <c r="D556" s="4">
        <v>1.542</v>
      </c>
      <c r="E556" s="4" t="s">
        <v>15</v>
      </c>
      <c r="F556" s="4">
        <v>5.4819999999999999E-3</v>
      </c>
      <c r="G556" s="4" t="s">
        <v>16</v>
      </c>
      <c r="H556" s="5" t="s">
        <v>865</v>
      </c>
      <c r="I556" s="5" t="s">
        <v>18</v>
      </c>
      <c r="J556" s="5">
        <v>1</v>
      </c>
      <c r="K556" s="5">
        <v>3.3199999999999999E-4</v>
      </c>
      <c r="L556" s="5">
        <v>79.492000000000004</v>
      </c>
      <c r="M556" s="5" t="s">
        <v>439</v>
      </c>
      <c r="N556" s="5">
        <v>3</v>
      </c>
      <c r="O556" s="5">
        <v>-1.3680000000000001</v>
      </c>
      <c r="P556" s="5" t="s">
        <v>1877</v>
      </c>
      <c r="Q556" s="5" t="s">
        <v>1927</v>
      </c>
      <c r="R556" s="5"/>
      <c r="S556" s="5" t="s">
        <v>2085</v>
      </c>
      <c r="T556" s="5" t="s">
        <v>2288</v>
      </c>
      <c r="U556" s="5" t="s">
        <v>2573</v>
      </c>
      <c r="V556" s="5" t="s">
        <v>2785</v>
      </c>
      <c r="W556" s="5" t="s">
        <v>2938</v>
      </c>
      <c r="X556" s="5" t="s">
        <v>3218</v>
      </c>
    </row>
    <row r="557" spans="1:24" s="7" customFormat="1" x14ac:dyDescent="0.25">
      <c r="A557" s="4" t="s">
        <v>861</v>
      </c>
      <c r="B557" s="4" t="s">
        <v>3620</v>
      </c>
      <c r="C557" s="4">
        <v>60</v>
      </c>
      <c r="D557" s="4">
        <v>1.476</v>
      </c>
      <c r="E557" s="4" t="s">
        <v>15</v>
      </c>
      <c r="F557" s="4">
        <v>1.55563E-2</v>
      </c>
      <c r="G557" s="4" t="s">
        <v>16</v>
      </c>
      <c r="H557" s="5" t="s">
        <v>862</v>
      </c>
      <c r="I557" s="5" t="s">
        <v>18</v>
      </c>
      <c r="J557" s="5">
        <v>1</v>
      </c>
      <c r="K557" s="5">
        <v>5.76E-8</v>
      </c>
      <c r="L557" s="5">
        <v>110.31</v>
      </c>
      <c r="M557" s="5" t="s">
        <v>1126</v>
      </c>
      <c r="N557" s="5">
        <v>4</v>
      </c>
      <c r="O557" s="5">
        <v>-3.0445E-2</v>
      </c>
      <c r="P557" s="5" t="s">
        <v>1877</v>
      </c>
      <c r="Q557" s="5" t="s">
        <v>1927</v>
      </c>
      <c r="R557" s="5"/>
      <c r="S557" s="5" t="s">
        <v>2085</v>
      </c>
      <c r="T557" s="5" t="s">
        <v>2288</v>
      </c>
      <c r="U557" s="5" t="s">
        <v>2573</v>
      </c>
      <c r="V557" s="5" t="s">
        <v>2785</v>
      </c>
      <c r="W557" s="5" t="s">
        <v>2938</v>
      </c>
      <c r="X557" s="5" t="s">
        <v>3218</v>
      </c>
    </row>
    <row r="558" spans="1:24" s="7" customFormat="1" x14ac:dyDescent="0.25">
      <c r="A558" s="4" t="s">
        <v>858</v>
      </c>
      <c r="B558" s="4" t="s">
        <v>3619</v>
      </c>
      <c r="C558" s="4">
        <v>27</v>
      </c>
      <c r="D558" s="4">
        <v>1.5309999999999999</v>
      </c>
      <c r="E558" s="4" t="s">
        <v>15</v>
      </c>
      <c r="F558" s="4">
        <v>2.8295000000000002E-4</v>
      </c>
      <c r="G558" s="4" t="s">
        <v>16</v>
      </c>
      <c r="H558" s="5" t="s">
        <v>859</v>
      </c>
      <c r="I558" s="5" t="s">
        <v>18</v>
      </c>
      <c r="J558" s="5">
        <v>1</v>
      </c>
      <c r="K558" s="5">
        <v>1.35E-2</v>
      </c>
      <c r="L558" s="5">
        <v>55.112000000000002</v>
      </c>
      <c r="M558" s="5" t="s">
        <v>1129</v>
      </c>
      <c r="N558" s="5">
        <v>2</v>
      </c>
      <c r="O558" s="5">
        <v>-0.54759000000000002</v>
      </c>
      <c r="P558" s="5" t="s">
        <v>1877</v>
      </c>
      <c r="Q558" s="5" t="s">
        <v>1905</v>
      </c>
      <c r="R558" s="5" t="s">
        <v>1995</v>
      </c>
      <c r="S558" s="5" t="s">
        <v>2050</v>
      </c>
      <c r="T558" s="5" t="s">
        <v>2401</v>
      </c>
      <c r="U558" s="5" t="s">
        <v>2657</v>
      </c>
      <c r="V558" s="5" t="s">
        <v>2756</v>
      </c>
      <c r="W558" s="5"/>
      <c r="X558" s="5"/>
    </row>
    <row r="559" spans="1:24" s="7" customFormat="1" x14ac:dyDescent="0.25">
      <c r="A559" s="4" t="s">
        <v>853</v>
      </c>
      <c r="B559" s="4" t="s">
        <v>3618</v>
      </c>
      <c r="C559" s="4">
        <v>74</v>
      </c>
      <c r="D559" s="4">
        <v>1.8009999999999999</v>
      </c>
      <c r="E559" s="4" t="s">
        <v>15</v>
      </c>
      <c r="F559" s="4">
        <v>1.9900000000000001E-2</v>
      </c>
      <c r="G559" s="4" t="s">
        <v>16</v>
      </c>
      <c r="H559" s="5" t="s">
        <v>854</v>
      </c>
      <c r="I559" s="5" t="s">
        <v>18</v>
      </c>
      <c r="J559" s="5">
        <v>1</v>
      </c>
      <c r="K559" s="5">
        <v>1.15E-3</v>
      </c>
      <c r="L559" s="5">
        <v>74.611000000000004</v>
      </c>
      <c r="M559" s="5" t="s">
        <v>1130</v>
      </c>
      <c r="N559" s="5">
        <v>3</v>
      </c>
      <c r="O559" s="5">
        <v>-2.7408999999999999</v>
      </c>
      <c r="P559" s="5" t="s">
        <v>1877</v>
      </c>
      <c r="Q559" s="5" t="s">
        <v>1905</v>
      </c>
      <c r="R559" s="5" t="s">
        <v>1995</v>
      </c>
      <c r="S559" s="5" t="s">
        <v>2050</v>
      </c>
      <c r="T559" s="5" t="s">
        <v>2401</v>
      </c>
      <c r="U559" s="5" t="s">
        <v>2657</v>
      </c>
      <c r="V559" s="5" t="s">
        <v>2756</v>
      </c>
      <c r="W559" s="5"/>
      <c r="X559" s="5"/>
    </row>
    <row r="560" spans="1:24" s="7" customFormat="1" x14ac:dyDescent="0.25">
      <c r="A560" s="4" t="s">
        <v>853</v>
      </c>
      <c r="B560" s="4" t="s">
        <v>3618</v>
      </c>
      <c r="C560" s="4">
        <v>37</v>
      </c>
      <c r="D560" s="4">
        <v>1.474</v>
      </c>
      <c r="E560" s="4" t="s">
        <v>15</v>
      </c>
      <c r="F560" s="4">
        <v>3.1805000000000002E-3</v>
      </c>
      <c r="G560" s="4" t="s">
        <v>16</v>
      </c>
      <c r="H560" s="5" t="s">
        <v>854</v>
      </c>
      <c r="I560" s="5" t="s">
        <v>18</v>
      </c>
      <c r="J560" s="5">
        <v>1</v>
      </c>
      <c r="K560" s="5">
        <v>2.1499999999999998E-2</v>
      </c>
      <c r="L560" s="5">
        <v>49.832999999999998</v>
      </c>
      <c r="M560" s="5" t="s">
        <v>1132</v>
      </c>
      <c r="N560" s="5">
        <v>3</v>
      </c>
      <c r="O560" s="5">
        <v>0.50580000000000003</v>
      </c>
      <c r="P560" s="5" t="s">
        <v>1877</v>
      </c>
      <c r="Q560" s="5"/>
      <c r="R560" s="5"/>
      <c r="S560" s="5"/>
      <c r="T560" s="5"/>
      <c r="U560" s="5"/>
      <c r="V560" s="5"/>
      <c r="W560" s="5"/>
      <c r="X560" s="5"/>
    </row>
    <row r="561" spans="1:24" s="7" customFormat="1" x14ac:dyDescent="0.25">
      <c r="A561" s="4" t="s">
        <v>853</v>
      </c>
      <c r="B561" s="4" t="s">
        <v>3618</v>
      </c>
      <c r="C561" s="4">
        <v>34</v>
      </c>
      <c r="D561" s="4">
        <v>1.32</v>
      </c>
      <c r="E561" s="4" t="s">
        <v>15</v>
      </c>
      <c r="F561" s="4">
        <v>3.9543E-4</v>
      </c>
      <c r="G561" s="4" t="s">
        <v>16</v>
      </c>
      <c r="H561" s="5" t="s">
        <v>854</v>
      </c>
      <c r="I561" s="5" t="s">
        <v>18</v>
      </c>
      <c r="J561" s="5">
        <v>1</v>
      </c>
      <c r="K561" s="5">
        <v>9.8900000000000005E-5</v>
      </c>
      <c r="L561" s="5">
        <v>76.358000000000004</v>
      </c>
      <c r="M561" s="5" t="s">
        <v>1134</v>
      </c>
      <c r="N561" s="5">
        <v>3</v>
      </c>
      <c r="O561" s="5">
        <v>3.3155999999999998E-2</v>
      </c>
      <c r="P561" s="5" t="s">
        <v>1884</v>
      </c>
      <c r="Q561" s="5"/>
      <c r="R561" s="5"/>
      <c r="S561" s="5"/>
      <c r="T561" s="5" t="s">
        <v>2220</v>
      </c>
      <c r="U561" s="5"/>
      <c r="V561" s="5"/>
      <c r="W561" s="5"/>
      <c r="X561" s="5"/>
    </row>
    <row r="562" spans="1:24" s="7" customFormat="1" x14ac:dyDescent="0.25">
      <c r="A562" s="4" t="s">
        <v>850</v>
      </c>
      <c r="B562" s="4" t="s">
        <v>3617</v>
      </c>
      <c r="C562" s="4">
        <v>69</v>
      </c>
      <c r="D562" s="4">
        <v>1.518</v>
      </c>
      <c r="E562" s="4" t="s">
        <v>15</v>
      </c>
      <c r="F562" s="4">
        <v>2.7022000000000001E-2</v>
      </c>
      <c r="G562" s="4" t="s">
        <v>16</v>
      </c>
      <c r="H562" s="5" t="s">
        <v>851</v>
      </c>
      <c r="I562" s="5" t="s">
        <v>18</v>
      </c>
      <c r="J562" s="5">
        <v>1</v>
      </c>
      <c r="K562" s="5">
        <v>3.3100000000000002E-4</v>
      </c>
      <c r="L562" s="5">
        <v>66.004000000000005</v>
      </c>
      <c r="M562" s="5" t="s">
        <v>1135</v>
      </c>
      <c r="N562" s="5">
        <v>2</v>
      </c>
      <c r="O562" s="5">
        <v>-0.34714</v>
      </c>
      <c r="P562" s="5" t="s">
        <v>1884</v>
      </c>
      <c r="Q562" s="5"/>
      <c r="R562" s="5"/>
      <c r="S562" s="5"/>
      <c r="T562" s="5" t="s">
        <v>2220</v>
      </c>
      <c r="U562" s="5"/>
      <c r="V562" s="5"/>
      <c r="W562" s="5"/>
      <c r="X562" s="5"/>
    </row>
    <row r="563" spans="1:24" s="7" customFormat="1" x14ac:dyDescent="0.25">
      <c r="A563" s="4" t="s">
        <v>845</v>
      </c>
      <c r="B563" s="4" t="s">
        <v>3616</v>
      </c>
      <c r="C563" s="4">
        <v>43</v>
      </c>
      <c r="D563" s="4">
        <v>1.5589999999999999</v>
      </c>
      <c r="E563" s="4" t="s">
        <v>15</v>
      </c>
      <c r="F563" s="4">
        <v>1.9941500000000001E-2</v>
      </c>
      <c r="G563" s="4" t="s">
        <v>16</v>
      </c>
      <c r="H563" s="5" t="s">
        <v>846</v>
      </c>
      <c r="I563" s="5" t="s">
        <v>18</v>
      </c>
      <c r="J563" s="5">
        <v>1</v>
      </c>
      <c r="K563" s="5">
        <v>7.1000000000000002E-4</v>
      </c>
      <c r="L563" s="5">
        <v>82.417000000000002</v>
      </c>
      <c r="M563" s="5" t="s">
        <v>1136</v>
      </c>
      <c r="N563" s="5">
        <v>3</v>
      </c>
      <c r="O563" s="5">
        <v>2.214</v>
      </c>
      <c r="P563" s="5" t="s">
        <v>1884</v>
      </c>
      <c r="Q563" s="5"/>
      <c r="R563" s="5"/>
      <c r="S563" s="5"/>
      <c r="T563" s="5" t="s">
        <v>2220</v>
      </c>
      <c r="U563" s="5"/>
      <c r="V563" s="5"/>
      <c r="W563" s="5"/>
      <c r="X563" s="5"/>
    </row>
    <row r="564" spans="1:24" s="7" customFormat="1" x14ac:dyDescent="0.25">
      <c r="A564" s="4" t="s">
        <v>845</v>
      </c>
      <c r="B564" s="4" t="s">
        <v>3616</v>
      </c>
      <c r="C564" s="4">
        <v>348</v>
      </c>
      <c r="D564" s="4">
        <v>1.333</v>
      </c>
      <c r="E564" s="4" t="s">
        <v>15</v>
      </c>
      <c r="F564" s="4">
        <v>1.6901699999999999E-2</v>
      </c>
      <c r="G564" s="4" t="s">
        <v>16</v>
      </c>
      <c r="H564" s="5" t="s">
        <v>846</v>
      </c>
      <c r="I564" s="5" t="s">
        <v>18</v>
      </c>
      <c r="J564" s="5">
        <v>1</v>
      </c>
      <c r="K564" s="5">
        <v>2.3300000000000001E-5</v>
      </c>
      <c r="L564" s="5">
        <v>95.417000000000002</v>
      </c>
      <c r="M564" s="5" t="s">
        <v>1137</v>
      </c>
      <c r="N564" s="5">
        <v>3</v>
      </c>
      <c r="O564" s="5">
        <v>-3.6387</v>
      </c>
      <c r="P564" s="5" t="s">
        <v>1884</v>
      </c>
      <c r="Q564" s="5"/>
      <c r="R564" s="5"/>
      <c r="S564" s="5"/>
      <c r="T564" s="5" t="s">
        <v>2220</v>
      </c>
      <c r="U564" s="5"/>
      <c r="V564" s="5"/>
      <c r="W564" s="5"/>
      <c r="X564" s="5"/>
    </row>
    <row r="565" spans="1:24" s="7" customFormat="1" x14ac:dyDescent="0.25">
      <c r="A565" s="4" t="s">
        <v>845</v>
      </c>
      <c r="B565" s="4" t="s">
        <v>3616</v>
      </c>
      <c r="C565" s="4">
        <v>152</v>
      </c>
      <c r="D565" s="4">
        <v>1.3260000000000001</v>
      </c>
      <c r="E565" s="4" t="s">
        <v>15</v>
      </c>
      <c r="F565" s="4">
        <v>1.3504199999999999E-2</v>
      </c>
      <c r="G565" s="4" t="s">
        <v>16</v>
      </c>
      <c r="H565" s="5" t="s">
        <v>846</v>
      </c>
      <c r="I565" s="5" t="s">
        <v>18</v>
      </c>
      <c r="J565" s="5">
        <v>1</v>
      </c>
      <c r="K565" s="5">
        <v>3.3400000000000001E-3</v>
      </c>
      <c r="L565" s="5">
        <v>61.161000000000001</v>
      </c>
      <c r="M565" s="5" t="s">
        <v>1140</v>
      </c>
      <c r="N565" s="5">
        <v>2</v>
      </c>
      <c r="O565" s="5">
        <v>0.18325</v>
      </c>
      <c r="P565" s="5" t="s">
        <v>1877</v>
      </c>
      <c r="Q565" s="5"/>
      <c r="R565" s="5"/>
      <c r="S565" s="5"/>
      <c r="T565" s="5"/>
      <c r="U565" s="5"/>
      <c r="V565" s="5"/>
      <c r="W565" s="5" t="s">
        <v>2904</v>
      </c>
      <c r="X565" s="5" t="s">
        <v>3184</v>
      </c>
    </row>
    <row r="566" spans="1:24" s="7" customFormat="1" x14ac:dyDescent="0.25">
      <c r="A566" s="4" t="s">
        <v>842</v>
      </c>
      <c r="B566" s="4" t="s">
        <v>3615</v>
      </c>
      <c r="C566" s="4">
        <v>62</v>
      </c>
      <c r="D566" s="4">
        <v>1.3460000000000001</v>
      </c>
      <c r="E566" s="4" t="s">
        <v>15</v>
      </c>
      <c r="F566" s="4">
        <v>3.1996999999999998E-2</v>
      </c>
      <c r="G566" s="4" t="s">
        <v>16</v>
      </c>
      <c r="H566" s="5" t="s">
        <v>843</v>
      </c>
      <c r="I566" s="5" t="s">
        <v>18</v>
      </c>
      <c r="J566" s="5">
        <v>1</v>
      </c>
      <c r="K566" s="5">
        <v>7.0800000000000004E-3</v>
      </c>
      <c r="L566" s="5">
        <v>51.286000000000001</v>
      </c>
      <c r="M566" s="5" t="s">
        <v>1143</v>
      </c>
      <c r="N566" s="5">
        <v>2</v>
      </c>
      <c r="O566" s="5">
        <v>0.37508000000000002</v>
      </c>
      <c r="P566" s="5" t="s">
        <v>1877</v>
      </c>
      <c r="Q566" s="5"/>
      <c r="R566" s="5"/>
      <c r="S566" s="5" t="s">
        <v>2152</v>
      </c>
      <c r="T566" s="5" t="s">
        <v>2402</v>
      </c>
      <c r="U566" s="5" t="s">
        <v>2658</v>
      </c>
      <c r="V566" s="5" t="s">
        <v>2782</v>
      </c>
      <c r="W566" s="5" t="s">
        <v>3048</v>
      </c>
      <c r="X566" s="5" t="s">
        <v>3328</v>
      </c>
    </row>
    <row r="567" spans="1:24" s="7" customFormat="1" x14ac:dyDescent="0.25">
      <c r="A567" s="4" t="s">
        <v>839</v>
      </c>
      <c r="B567" s="4" t="s">
        <v>3614</v>
      </c>
      <c r="C567" s="4">
        <v>38</v>
      </c>
      <c r="D567" s="4">
        <v>1.4330000000000001</v>
      </c>
      <c r="E567" s="4" t="s">
        <v>15</v>
      </c>
      <c r="F567" s="4">
        <v>1.3588700000000001E-3</v>
      </c>
      <c r="G567" s="4" t="s">
        <v>16</v>
      </c>
      <c r="H567" s="5" t="s">
        <v>840</v>
      </c>
      <c r="I567" s="5" t="s">
        <v>18</v>
      </c>
      <c r="J567" s="5">
        <v>1</v>
      </c>
      <c r="K567" s="5">
        <v>2.3700000000000001E-3</v>
      </c>
      <c r="L567" s="5">
        <v>65.718999999999994</v>
      </c>
      <c r="M567" s="5" t="s">
        <v>1144</v>
      </c>
      <c r="N567" s="5">
        <v>2</v>
      </c>
      <c r="O567" s="5">
        <v>-0.80208999999999997</v>
      </c>
      <c r="P567" s="5" t="s">
        <v>1877</v>
      </c>
      <c r="Q567" s="5"/>
      <c r="R567" s="5"/>
      <c r="S567" s="5" t="s">
        <v>2152</v>
      </c>
      <c r="T567" s="5" t="s">
        <v>2402</v>
      </c>
      <c r="U567" s="5" t="s">
        <v>2658</v>
      </c>
      <c r="V567" s="5" t="s">
        <v>2782</v>
      </c>
      <c r="W567" s="5" t="s">
        <v>3048</v>
      </c>
      <c r="X567" s="5" t="s">
        <v>3328</v>
      </c>
    </row>
    <row r="568" spans="1:24" s="7" customFormat="1" x14ac:dyDescent="0.25">
      <c r="A568" s="4" t="s">
        <v>834</v>
      </c>
      <c r="B568" s="4" t="s">
        <v>3613</v>
      </c>
      <c r="C568" s="4">
        <v>111</v>
      </c>
      <c r="D568" s="4">
        <v>1.5669999999999999</v>
      </c>
      <c r="E568" s="4" t="s">
        <v>15</v>
      </c>
      <c r="F568" s="4">
        <v>4.4019999999999997E-3</v>
      </c>
      <c r="G568" s="4" t="s">
        <v>16</v>
      </c>
      <c r="H568" s="5" t="s">
        <v>835</v>
      </c>
      <c r="I568" s="5" t="s">
        <v>18</v>
      </c>
      <c r="J568" s="5">
        <v>0.99987800000000004</v>
      </c>
      <c r="K568" s="5">
        <v>1.72E-2</v>
      </c>
      <c r="L568" s="5">
        <v>42.030999999999999</v>
      </c>
      <c r="M568" s="5" t="s">
        <v>1147</v>
      </c>
      <c r="N568" s="5">
        <v>3</v>
      </c>
      <c r="O568" s="5">
        <v>-9.9098000000000006E-2</v>
      </c>
      <c r="P568" s="5" t="s">
        <v>1879</v>
      </c>
      <c r="Q568" s="5" t="s">
        <v>1967</v>
      </c>
      <c r="R568" s="5"/>
      <c r="S568" s="5" t="s">
        <v>2153</v>
      </c>
      <c r="T568" s="5" t="s">
        <v>2403</v>
      </c>
      <c r="U568" s="5" t="s">
        <v>2659</v>
      </c>
      <c r="V568" s="5" t="s">
        <v>2794</v>
      </c>
      <c r="W568" s="5" t="s">
        <v>3049</v>
      </c>
      <c r="X568" s="5" t="s">
        <v>3329</v>
      </c>
    </row>
    <row r="569" spans="1:24" s="7" customFormat="1" x14ac:dyDescent="0.25">
      <c r="A569" s="4" t="s">
        <v>834</v>
      </c>
      <c r="B569" s="4" t="s">
        <v>3613</v>
      </c>
      <c r="C569" s="4">
        <v>389</v>
      </c>
      <c r="D569" s="4">
        <v>1.508</v>
      </c>
      <c r="E569" s="4" t="s">
        <v>15</v>
      </c>
      <c r="F569" s="4">
        <v>2.6570000000000001E-3</v>
      </c>
      <c r="G569" s="4" t="s">
        <v>16</v>
      </c>
      <c r="H569" s="5" t="s">
        <v>835</v>
      </c>
      <c r="I569" s="5" t="s">
        <v>18</v>
      </c>
      <c r="J569" s="5">
        <v>0.99996200000000002</v>
      </c>
      <c r="K569" s="5">
        <v>9.2300000000000004E-3</v>
      </c>
      <c r="L569" s="5">
        <v>47.712000000000003</v>
      </c>
      <c r="M569" s="5" t="s">
        <v>1148</v>
      </c>
      <c r="N569" s="5">
        <v>3</v>
      </c>
      <c r="O569" s="5">
        <v>0.88197999999999999</v>
      </c>
      <c r="P569" s="5" t="s">
        <v>1879</v>
      </c>
      <c r="Q569" s="5" t="s">
        <v>1967</v>
      </c>
      <c r="R569" s="5"/>
      <c r="S569" s="5" t="s">
        <v>2153</v>
      </c>
      <c r="T569" s="5" t="s">
        <v>2403</v>
      </c>
      <c r="U569" s="5" t="s">
        <v>2659</v>
      </c>
      <c r="V569" s="5" t="s">
        <v>2794</v>
      </c>
      <c r="W569" s="5" t="s">
        <v>3049</v>
      </c>
      <c r="X569" s="5" t="s">
        <v>3329</v>
      </c>
    </row>
    <row r="570" spans="1:24" s="7" customFormat="1" x14ac:dyDescent="0.25">
      <c r="A570" s="4" t="s">
        <v>834</v>
      </c>
      <c r="B570" s="4" t="s">
        <v>3613</v>
      </c>
      <c r="C570" s="4">
        <v>112</v>
      </c>
      <c r="D570" s="4">
        <v>1.379</v>
      </c>
      <c r="E570" s="4" t="s">
        <v>15</v>
      </c>
      <c r="F570" s="4">
        <v>2.8941000000000001E-2</v>
      </c>
      <c r="G570" s="4" t="s">
        <v>16</v>
      </c>
      <c r="H570" s="5" t="s">
        <v>835</v>
      </c>
      <c r="I570" s="5" t="s">
        <v>18</v>
      </c>
      <c r="J570" s="5">
        <v>1</v>
      </c>
      <c r="K570" s="5">
        <v>1.57E-9</v>
      </c>
      <c r="L570" s="5">
        <v>101.5</v>
      </c>
      <c r="M570" s="5" t="s">
        <v>1151</v>
      </c>
      <c r="N570" s="5">
        <v>4</v>
      </c>
      <c r="O570" s="5">
        <v>-0.18740999999999999</v>
      </c>
      <c r="P570" s="5" t="s">
        <v>1877</v>
      </c>
      <c r="Q570" s="5"/>
      <c r="R570" s="5"/>
      <c r="S570" s="5" t="s">
        <v>2154</v>
      </c>
      <c r="T570" s="5" t="s">
        <v>2404</v>
      </c>
      <c r="U570" s="5" t="s">
        <v>2660</v>
      </c>
      <c r="V570" s="5" t="s">
        <v>2826</v>
      </c>
      <c r="W570" s="5" t="s">
        <v>2872</v>
      </c>
      <c r="X570" s="5" t="s">
        <v>3152</v>
      </c>
    </row>
    <row r="571" spans="1:24" s="7" customFormat="1" x14ac:dyDescent="0.25">
      <c r="A571" s="4" t="s">
        <v>828</v>
      </c>
      <c r="B571" s="4" t="s">
        <v>3612</v>
      </c>
      <c r="C571" s="4">
        <v>66</v>
      </c>
      <c r="D571" s="4">
        <v>1.8080000000000001</v>
      </c>
      <c r="E571" s="4" t="s">
        <v>15</v>
      </c>
      <c r="F571" s="4">
        <v>4.3014999999999998E-3</v>
      </c>
      <c r="G571" s="4" t="s">
        <v>16</v>
      </c>
      <c r="H571" s="5" t="s">
        <v>829</v>
      </c>
      <c r="I571" s="5" t="s">
        <v>18</v>
      </c>
      <c r="J571" s="5">
        <v>1</v>
      </c>
      <c r="K571" s="5">
        <v>7.0000000000000001E-3</v>
      </c>
      <c r="L571" s="5">
        <v>51.436</v>
      </c>
      <c r="M571" s="5" t="s">
        <v>1152</v>
      </c>
      <c r="N571" s="5">
        <v>2</v>
      </c>
      <c r="O571" s="5">
        <v>-0.69132000000000005</v>
      </c>
      <c r="P571" s="5" t="s">
        <v>1877</v>
      </c>
      <c r="Q571" s="5"/>
      <c r="R571" s="5"/>
      <c r="S571" s="5" t="s">
        <v>2154</v>
      </c>
      <c r="T571" s="5" t="s">
        <v>2404</v>
      </c>
      <c r="U571" s="5" t="s">
        <v>2660</v>
      </c>
      <c r="V571" s="5" t="s">
        <v>2826</v>
      </c>
      <c r="W571" s="5" t="s">
        <v>2872</v>
      </c>
      <c r="X571" s="5" t="s">
        <v>3152</v>
      </c>
    </row>
    <row r="572" spans="1:24" s="7" customFormat="1" x14ac:dyDescent="0.25">
      <c r="A572" s="4" t="s">
        <v>828</v>
      </c>
      <c r="B572" s="4" t="s">
        <v>3612</v>
      </c>
      <c r="C572" s="4">
        <v>663</v>
      </c>
      <c r="D572" s="4">
        <v>1.7470000000000001</v>
      </c>
      <c r="E572" s="4" t="s">
        <v>15</v>
      </c>
      <c r="F572" s="4">
        <v>5.4175999999999996E-4</v>
      </c>
      <c r="G572" s="4" t="s">
        <v>16</v>
      </c>
      <c r="H572" s="5" t="s">
        <v>829</v>
      </c>
      <c r="I572" s="5" t="s">
        <v>18</v>
      </c>
      <c r="J572" s="5">
        <v>0.98933700000000002</v>
      </c>
      <c r="K572" s="5">
        <v>9.6600000000000002E-3</v>
      </c>
      <c r="L572" s="5">
        <v>47.848999999999997</v>
      </c>
      <c r="M572" s="5" t="s">
        <v>1155</v>
      </c>
      <c r="N572" s="5">
        <v>3</v>
      </c>
      <c r="O572" s="5">
        <v>0.36734</v>
      </c>
      <c r="P572" s="5" t="s">
        <v>1877</v>
      </c>
      <c r="Q572" s="5"/>
      <c r="R572" s="5"/>
      <c r="S572" s="5" t="s">
        <v>2155</v>
      </c>
      <c r="T572" s="5" t="s">
        <v>2405</v>
      </c>
      <c r="U572" s="5" t="s">
        <v>2661</v>
      </c>
      <c r="V572" s="5" t="s">
        <v>2794</v>
      </c>
      <c r="W572" s="5" t="s">
        <v>3050</v>
      </c>
      <c r="X572" s="5" t="s">
        <v>3330</v>
      </c>
    </row>
    <row r="573" spans="1:24" s="7" customFormat="1" x14ac:dyDescent="0.25">
      <c r="A573" s="4" t="s">
        <v>828</v>
      </c>
      <c r="B573" s="4" t="s">
        <v>3612</v>
      </c>
      <c r="C573" s="4">
        <v>570</v>
      </c>
      <c r="D573" s="4">
        <v>1.6759999999999999</v>
      </c>
      <c r="E573" s="4" t="s">
        <v>15</v>
      </c>
      <c r="F573" s="4">
        <v>1.6715199999999999E-5</v>
      </c>
      <c r="G573" s="4" t="s">
        <v>16</v>
      </c>
      <c r="H573" s="5" t="s">
        <v>829</v>
      </c>
      <c r="I573" s="5" t="s">
        <v>18</v>
      </c>
      <c r="J573" s="5">
        <v>1</v>
      </c>
      <c r="K573" s="5">
        <v>2.96E-6</v>
      </c>
      <c r="L573" s="5">
        <v>90.706999999999994</v>
      </c>
      <c r="M573" s="5" t="s">
        <v>1156</v>
      </c>
      <c r="N573" s="5">
        <v>3</v>
      </c>
      <c r="O573" s="5">
        <v>-0.66647000000000001</v>
      </c>
      <c r="P573" s="5" t="s">
        <v>1877</v>
      </c>
      <c r="Q573" s="5"/>
      <c r="R573" s="5"/>
      <c r="S573" s="5" t="s">
        <v>2155</v>
      </c>
      <c r="T573" s="5" t="s">
        <v>2405</v>
      </c>
      <c r="U573" s="5" t="s">
        <v>2661</v>
      </c>
      <c r="V573" s="5" t="s">
        <v>2794</v>
      </c>
      <c r="W573" s="5" t="s">
        <v>3050</v>
      </c>
      <c r="X573" s="5" t="s">
        <v>3330</v>
      </c>
    </row>
    <row r="574" spans="1:24" s="7" customFormat="1" x14ac:dyDescent="0.25">
      <c r="A574" s="4" t="s">
        <v>828</v>
      </c>
      <c r="B574" s="4" t="s">
        <v>3612</v>
      </c>
      <c r="C574" s="4">
        <v>759</v>
      </c>
      <c r="D574" s="4">
        <v>1.544</v>
      </c>
      <c r="E574" s="4" t="s">
        <v>15</v>
      </c>
      <c r="F574" s="4">
        <v>9.5359999999999993E-3</v>
      </c>
      <c r="G574" s="4" t="s">
        <v>16</v>
      </c>
      <c r="H574" s="5" t="s">
        <v>829</v>
      </c>
      <c r="I574" s="5" t="s">
        <v>18</v>
      </c>
      <c r="J574" s="5">
        <v>1</v>
      </c>
      <c r="K574" s="5">
        <v>3.04E-5</v>
      </c>
      <c r="L574" s="5">
        <v>94.790999999999997</v>
      </c>
      <c r="M574" s="5" t="s">
        <v>1157</v>
      </c>
      <c r="N574" s="5">
        <v>2</v>
      </c>
      <c r="O574" s="5">
        <v>-1.5310999999999999</v>
      </c>
      <c r="P574" s="5" t="s">
        <v>1877</v>
      </c>
      <c r="Q574" s="5"/>
      <c r="R574" s="5"/>
      <c r="S574" s="5" t="s">
        <v>2155</v>
      </c>
      <c r="T574" s="5" t="s">
        <v>2405</v>
      </c>
      <c r="U574" s="5" t="s">
        <v>2661</v>
      </c>
      <c r="V574" s="5" t="s">
        <v>2794</v>
      </c>
      <c r="W574" s="5" t="s">
        <v>3050</v>
      </c>
      <c r="X574" s="5" t="s">
        <v>3330</v>
      </c>
    </row>
    <row r="575" spans="1:24" s="7" customFormat="1" x14ac:dyDescent="0.25">
      <c r="A575" s="4" t="s">
        <v>825</v>
      </c>
      <c r="B575" s="4" t="s">
        <v>3611</v>
      </c>
      <c r="C575" s="4">
        <v>171</v>
      </c>
      <c r="D575" s="4">
        <v>1.383</v>
      </c>
      <c r="E575" s="4" t="s">
        <v>15</v>
      </c>
      <c r="F575" s="4">
        <v>1.6295799999999999E-2</v>
      </c>
      <c r="G575" s="4" t="s">
        <v>16</v>
      </c>
      <c r="H575" s="5" t="s">
        <v>826</v>
      </c>
      <c r="I575" s="5" t="s">
        <v>18</v>
      </c>
      <c r="J575" s="5">
        <v>1</v>
      </c>
      <c r="K575" s="5">
        <v>4.81E-3</v>
      </c>
      <c r="L575" s="5">
        <v>73.498999999999995</v>
      </c>
      <c r="M575" s="5" t="s">
        <v>1158</v>
      </c>
      <c r="N575" s="5">
        <v>2</v>
      </c>
      <c r="O575" s="5">
        <v>0.63238000000000005</v>
      </c>
      <c r="P575" s="5" t="s">
        <v>1877</v>
      </c>
      <c r="Q575" s="5"/>
      <c r="R575" s="5"/>
      <c r="S575" s="5" t="s">
        <v>2155</v>
      </c>
      <c r="T575" s="5" t="s">
        <v>2405</v>
      </c>
      <c r="U575" s="5" t="s">
        <v>2661</v>
      </c>
      <c r="V575" s="5" t="s">
        <v>2794</v>
      </c>
      <c r="W575" s="5" t="s">
        <v>3050</v>
      </c>
      <c r="X575" s="5" t="s">
        <v>3330</v>
      </c>
    </row>
    <row r="576" spans="1:24" s="7" customFormat="1" x14ac:dyDescent="0.25">
      <c r="A576" s="4" t="s">
        <v>822</v>
      </c>
      <c r="B576" s="4" t="s">
        <v>3610</v>
      </c>
      <c r="C576" s="4">
        <v>27</v>
      </c>
      <c r="D576" s="4">
        <v>1.3720000000000001</v>
      </c>
      <c r="E576" s="4" t="s">
        <v>15</v>
      </c>
      <c r="F576" s="4">
        <v>3.7878000000000002E-2</v>
      </c>
      <c r="G576" s="4" t="s">
        <v>16</v>
      </c>
      <c r="H576" s="5" t="s">
        <v>823</v>
      </c>
      <c r="I576" s="5" t="s">
        <v>18</v>
      </c>
      <c r="J576" s="5">
        <v>1</v>
      </c>
      <c r="K576" s="5">
        <v>3.1500000000000001E-4</v>
      </c>
      <c r="L576" s="5">
        <v>106.04</v>
      </c>
      <c r="M576" s="5" t="s">
        <v>1160</v>
      </c>
      <c r="N576" s="5">
        <v>2</v>
      </c>
      <c r="O576" s="5">
        <v>-3.202</v>
      </c>
      <c r="P576" s="5" t="s">
        <v>1878</v>
      </c>
      <c r="Q576" s="5" t="s">
        <v>1905</v>
      </c>
      <c r="R576" s="5" t="s">
        <v>1995</v>
      </c>
      <c r="S576" s="5" t="s">
        <v>2050</v>
      </c>
      <c r="T576" s="5" t="s">
        <v>2281</v>
      </c>
      <c r="U576" s="5" t="s">
        <v>2567</v>
      </c>
      <c r="V576" s="5" t="s">
        <v>2756</v>
      </c>
      <c r="W576" s="5" t="s">
        <v>2893</v>
      </c>
      <c r="X576" s="5" t="s">
        <v>3173</v>
      </c>
    </row>
    <row r="577" spans="1:24" s="7" customFormat="1" x14ac:dyDescent="0.25">
      <c r="A577" s="4" t="s">
        <v>816</v>
      </c>
      <c r="B577" s="4" t="s">
        <v>3609</v>
      </c>
      <c r="C577" s="4">
        <v>227</v>
      </c>
      <c r="D577" s="4">
        <v>1.81</v>
      </c>
      <c r="E577" s="4" t="s">
        <v>15</v>
      </c>
      <c r="F577" s="4">
        <v>1.55671E-3</v>
      </c>
      <c r="G577" s="4" t="s">
        <v>16</v>
      </c>
      <c r="H577" s="5" t="s">
        <v>817</v>
      </c>
      <c r="I577" s="5" t="s">
        <v>18</v>
      </c>
      <c r="J577" s="5">
        <v>0.98815699999999995</v>
      </c>
      <c r="K577" s="5">
        <v>8.3400000000000002E-3</v>
      </c>
      <c r="L577" s="5">
        <v>48.981000000000002</v>
      </c>
      <c r="M577" s="5" t="s">
        <v>1164</v>
      </c>
      <c r="N577" s="5">
        <v>3</v>
      </c>
      <c r="O577" s="5">
        <v>-0.93557000000000001</v>
      </c>
      <c r="P577" s="5" t="s">
        <v>1877</v>
      </c>
      <c r="Q577" s="5" t="s">
        <v>1931</v>
      </c>
      <c r="R577" s="5"/>
      <c r="S577" s="5" t="s">
        <v>2156</v>
      </c>
      <c r="T577" s="5" t="s">
        <v>2294</v>
      </c>
      <c r="U577" s="5"/>
      <c r="V577" s="5"/>
      <c r="W577" s="5" t="s">
        <v>3051</v>
      </c>
      <c r="X577" s="5" t="s">
        <v>3331</v>
      </c>
    </row>
    <row r="578" spans="1:24" s="7" customFormat="1" x14ac:dyDescent="0.25">
      <c r="A578" s="4" t="s">
        <v>816</v>
      </c>
      <c r="B578" s="4" t="s">
        <v>3609</v>
      </c>
      <c r="C578" s="4">
        <v>135</v>
      </c>
      <c r="D578" s="4">
        <v>1.3180000000000001</v>
      </c>
      <c r="E578" s="4" t="s">
        <v>15</v>
      </c>
      <c r="F578" s="4">
        <v>2.5197000000000002E-3</v>
      </c>
      <c r="G578" s="4" t="s">
        <v>16</v>
      </c>
      <c r="H578" s="5" t="s">
        <v>817</v>
      </c>
      <c r="I578" s="5" t="s">
        <v>18</v>
      </c>
      <c r="J578" s="5">
        <v>1</v>
      </c>
      <c r="K578" s="5">
        <v>5.47E-3</v>
      </c>
      <c r="L578" s="5">
        <v>61.962000000000003</v>
      </c>
      <c r="M578" s="5" t="s">
        <v>1165</v>
      </c>
      <c r="N578" s="5">
        <v>3</v>
      </c>
      <c r="O578" s="5">
        <v>-0.39350000000000002</v>
      </c>
      <c r="P578" s="5" t="s">
        <v>1877</v>
      </c>
      <c r="Q578" s="5" t="s">
        <v>1931</v>
      </c>
      <c r="R578" s="5"/>
      <c r="S578" s="5" t="s">
        <v>2156</v>
      </c>
      <c r="T578" s="5" t="s">
        <v>2294</v>
      </c>
      <c r="U578" s="5"/>
      <c r="V578" s="5"/>
      <c r="W578" s="5" t="s">
        <v>3051</v>
      </c>
      <c r="X578" s="5" t="s">
        <v>3331</v>
      </c>
    </row>
    <row r="579" spans="1:24" s="7" customFormat="1" x14ac:dyDescent="0.25">
      <c r="A579" s="4" t="s">
        <v>812</v>
      </c>
      <c r="B579" s="4" t="s">
        <v>3608</v>
      </c>
      <c r="C579" s="4">
        <v>344</v>
      </c>
      <c r="D579" s="4">
        <v>1.59</v>
      </c>
      <c r="E579" s="4" t="s">
        <v>15</v>
      </c>
      <c r="F579" s="4">
        <v>1.5918499999999999E-2</v>
      </c>
      <c r="G579" s="4" t="s">
        <v>16</v>
      </c>
      <c r="H579" s="5" t="s">
        <v>813</v>
      </c>
      <c r="I579" s="5" t="s">
        <v>18</v>
      </c>
      <c r="J579" s="5">
        <v>1</v>
      </c>
      <c r="K579" s="5">
        <v>1.1400000000000001E-4</v>
      </c>
      <c r="L579" s="5">
        <v>91.867000000000004</v>
      </c>
      <c r="M579" s="5" t="s">
        <v>1168</v>
      </c>
      <c r="N579" s="5">
        <v>4</v>
      </c>
      <c r="O579" s="5">
        <v>1.0026999999999999</v>
      </c>
      <c r="P579" s="5" t="s">
        <v>1883</v>
      </c>
      <c r="Q579" s="5"/>
      <c r="R579" s="5"/>
      <c r="S579" s="5" t="s">
        <v>2095</v>
      </c>
      <c r="T579" s="5" t="s">
        <v>2306</v>
      </c>
      <c r="U579" s="5"/>
      <c r="V579" s="5"/>
      <c r="W579" s="5"/>
      <c r="X579" s="5"/>
    </row>
    <row r="580" spans="1:24" s="7" customFormat="1" x14ac:dyDescent="0.25">
      <c r="A580" s="4" t="s">
        <v>812</v>
      </c>
      <c r="B580" s="4" t="s">
        <v>3608</v>
      </c>
      <c r="C580" s="4">
        <v>237</v>
      </c>
      <c r="D580" s="4">
        <v>1.3640000000000001</v>
      </c>
      <c r="E580" s="4" t="s">
        <v>15</v>
      </c>
      <c r="F580" s="4">
        <v>1.9355399999999998E-2</v>
      </c>
      <c r="G580" s="4" t="s">
        <v>16</v>
      </c>
      <c r="H580" s="5" t="s">
        <v>813</v>
      </c>
      <c r="I580" s="5" t="s">
        <v>18</v>
      </c>
      <c r="J580" s="5">
        <v>1</v>
      </c>
      <c r="K580" s="5">
        <v>1.16E-4</v>
      </c>
      <c r="L580" s="5">
        <v>88.021000000000001</v>
      </c>
      <c r="M580" s="5" t="s">
        <v>1169</v>
      </c>
      <c r="N580" s="5">
        <v>3</v>
      </c>
      <c r="O580" s="5">
        <v>-0.47933999999999999</v>
      </c>
      <c r="P580" s="5" t="s">
        <v>1883</v>
      </c>
      <c r="Q580" s="5"/>
      <c r="R580" s="5"/>
      <c r="S580" s="5" t="s">
        <v>2095</v>
      </c>
      <c r="T580" s="5" t="s">
        <v>2306</v>
      </c>
      <c r="U580" s="5"/>
      <c r="V580" s="5"/>
      <c r="W580" s="5"/>
      <c r="X580" s="5"/>
    </row>
    <row r="581" spans="1:24" s="7" customFormat="1" x14ac:dyDescent="0.25">
      <c r="A581" s="4" t="s">
        <v>812</v>
      </c>
      <c r="B581" s="4" t="s">
        <v>3608</v>
      </c>
      <c r="C581" s="4">
        <v>336</v>
      </c>
      <c r="D581" s="4">
        <v>1.3089999999999999</v>
      </c>
      <c r="E581" s="4" t="s">
        <v>15</v>
      </c>
      <c r="F581" s="4">
        <v>3.7340999999999999E-2</v>
      </c>
      <c r="G581" s="4" t="s">
        <v>16</v>
      </c>
      <c r="H581" s="5" t="s">
        <v>813</v>
      </c>
      <c r="I581" s="5" t="s">
        <v>18</v>
      </c>
      <c r="J581" s="5">
        <v>1</v>
      </c>
      <c r="K581" s="5">
        <v>1.7299999999999999E-2</v>
      </c>
      <c r="L581" s="5">
        <v>48.793999999999997</v>
      </c>
      <c r="M581" s="5" t="s">
        <v>1172</v>
      </c>
      <c r="N581" s="5">
        <v>2</v>
      </c>
      <c r="O581" s="5">
        <v>-0.21293000000000001</v>
      </c>
      <c r="P581" s="5" t="s">
        <v>1876</v>
      </c>
      <c r="Q581" s="5" t="s">
        <v>1968</v>
      </c>
      <c r="R581" s="5" t="s">
        <v>2012</v>
      </c>
      <c r="S581" s="5" t="s">
        <v>2157</v>
      </c>
      <c r="T581" s="5" t="s">
        <v>2406</v>
      </c>
      <c r="U581" s="5"/>
      <c r="V581" s="5"/>
      <c r="W581" s="5"/>
      <c r="X581" s="5"/>
    </row>
    <row r="582" spans="1:24" s="7" customFormat="1" x14ac:dyDescent="0.25">
      <c r="A582" s="4" t="s">
        <v>809</v>
      </c>
      <c r="B582" s="4" t="s">
        <v>3607</v>
      </c>
      <c r="C582" s="4">
        <v>59</v>
      </c>
      <c r="D582" s="4">
        <v>1.7010000000000001</v>
      </c>
      <c r="E582" s="4" t="s">
        <v>15</v>
      </c>
      <c r="F582" s="4">
        <v>2.3243000000000001E-3</v>
      </c>
      <c r="G582" s="4" t="s">
        <v>16</v>
      </c>
      <c r="H582" s="5" t="s">
        <v>810</v>
      </c>
      <c r="I582" s="5" t="s">
        <v>18</v>
      </c>
      <c r="J582" s="5">
        <v>1</v>
      </c>
      <c r="K582" s="5">
        <v>3.2599999999999997E-2</v>
      </c>
      <c r="L582" s="5">
        <v>44.348999999999997</v>
      </c>
      <c r="M582" s="5" t="s">
        <v>1175</v>
      </c>
      <c r="N582" s="5">
        <v>2</v>
      </c>
      <c r="O582" s="5">
        <v>-0.40588999999999997</v>
      </c>
      <c r="P582" s="5" t="s">
        <v>1878</v>
      </c>
      <c r="Q582" s="5" t="s">
        <v>1897</v>
      </c>
      <c r="R582" s="5" t="s">
        <v>2013</v>
      </c>
      <c r="S582" s="5" t="s">
        <v>2158</v>
      </c>
      <c r="T582" s="5" t="s">
        <v>2407</v>
      </c>
      <c r="U582" s="5" t="s">
        <v>2662</v>
      </c>
      <c r="V582" s="5" t="s">
        <v>2806</v>
      </c>
      <c r="W582" s="5" t="s">
        <v>3052</v>
      </c>
      <c r="X582" s="5" t="s">
        <v>3332</v>
      </c>
    </row>
    <row r="583" spans="1:24" s="7" customFormat="1" x14ac:dyDescent="0.25">
      <c r="A583" s="4" t="s">
        <v>803</v>
      </c>
      <c r="B583" s="4" t="s">
        <v>3606</v>
      </c>
      <c r="C583" s="4">
        <v>298</v>
      </c>
      <c r="D583" s="4">
        <v>2.0569999999999999</v>
      </c>
      <c r="E583" s="4" t="s">
        <v>15</v>
      </c>
      <c r="F583" s="4">
        <v>1.7000999999999999E-5</v>
      </c>
      <c r="G583" s="4" t="s">
        <v>16</v>
      </c>
      <c r="H583" s="5" t="s">
        <v>804</v>
      </c>
      <c r="I583" s="5" t="s">
        <v>18</v>
      </c>
      <c r="J583" s="5">
        <v>1</v>
      </c>
      <c r="K583" s="5">
        <v>2.69E-5</v>
      </c>
      <c r="L583" s="5">
        <v>93.096000000000004</v>
      </c>
      <c r="M583" s="5" t="s">
        <v>1176</v>
      </c>
      <c r="N583" s="5">
        <v>3</v>
      </c>
      <c r="O583" s="5">
        <v>0.32051000000000002</v>
      </c>
      <c r="P583" s="5" t="s">
        <v>1878</v>
      </c>
      <c r="Q583" s="5" t="s">
        <v>1897</v>
      </c>
      <c r="R583" s="5" t="s">
        <v>2013</v>
      </c>
      <c r="S583" s="5" t="s">
        <v>2158</v>
      </c>
      <c r="T583" s="5" t="s">
        <v>2407</v>
      </c>
      <c r="U583" s="5" t="s">
        <v>2662</v>
      </c>
      <c r="V583" s="5" t="s">
        <v>2806</v>
      </c>
      <c r="W583" s="5" t="s">
        <v>3052</v>
      </c>
      <c r="X583" s="5" t="s">
        <v>3332</v>
      </c>
    </row>
    <row r="584" spans="1:24" s="7" customFormat="1" x14ac:dyDescent="0.25">
      <c r="A584" s="4" t="s">
        <v>803</v>
      </c>
      <c r="B584" s="4" t="s">
        <v>3606</v>
      </c>
      <c r="C584" s="4">
        <v>168</v>
      </c>
      <c r="D584" s="4">
        <v>1.4670000000000001</v>
      </c>
      <c r="E584" s="4" t="s">
        <v>15</v>
      </c>
      <c r="F584" s="4">
        <v>2.0181999999999999E-2</v>
      </c>
      <c r="G584" s="4" t="s">
        <v>16</v>
      </c>
      <c r="H584" s="5" t="s">
        <v>804</v>
      </c>
      <c r="I584" s="5" t="s">
        <v>18</v>
      </c>
      <c r="J584" s="5">
        <v>1</v>
      </c>
      <c r="K584" s="5">
        <v>2.1100000000000001E-2</v>
      </c>
      <c r="L584" s="5">
        <v>58.981000000000002</v>
      </c>
      <c r="M584" s="5" t="s">
        <v>1179</v>
      </c>
      <c r="N584" s="5">
        <v>2</v>
      </c>
      <c r="O584" s="5">
        <v>0.56076000000000004</v>
      </c>
      <c r="P584" s="5" t="s">
        <v>1877</v>
      </c>
      <c r="Q584" s="5" t="s">
        <v>1905</v>
      </c>
      <c r="R584" s="5" t="s">
        <v>1995</v>
      </c>
      <c r="S584" s="5" t="s">
        <v>2050</v>
      </c>
      <c r="T584" s="5" t="s">
        <v>2408</v>
      </c>
      <c r="U584" s="5" t="s">
        <v>2663</v>
      </c>
      <c r="V584" s="5" t="s">
        <v>2756</v>
      </c>
      <c r="W584" s="5" t="s">
        <v>2969</v>
      </c>
      <c r="X584" s="5" t="s">
        <v>3249</v>
      </c>
    </row>
    <row r="585" spans="1:24" s="7" customFormat="1" x14ac:dyDescent="0.25">
      <c r="A585" s="4" t="s">
        <v>803</v>
      </c>
      <c r="B585" s="4" t="s">
        <v>3606</v>
      </c>
      <c r="C585" s="4">
        <v>375</v>
      </c>
      <c r="D585" s="4">
        <v>1.446</v>
      </c>
      <c r="E585" s="4" t="s">
        <v>15</v>
      </c>
      <c r="F585" s="4">
        <v>2.4636000000000002E-2</v>
      </c>
      <c r="G585" s="4" t="s">
        <v>16</v>
      </c>
      <c r="H585" s="5" t="s">
        <v>804</v>
      </c>
      <c r="I585" s="5" t="s">
        <v>18</v>
      </c>
      <c r="J585" s="5">
        <v>1</v>
      </c>
      <c r="K585" s="5">
        <v>2.7900000000000001E-4</v>
      </c>
      <c r="L585" s="5">
        <v>72.290000000000006</v>
      </c>
      <c r="M585" s="5" t="s">
        <v>1180</v>
      </c>
      <c r="N585" s="5">
        <v>3</v>
      </c>
      <c r="O585" s="5">
        <v>0.40381</v>
      </c>
      <c r="P585" s="5" t="s">
        <v>1877</v>
      </c>
      <c r="Q585" s="5" t="s">
        <v>1905</v>
      </c>
      <c r="R585" s="5" t="s">
        <v>1995</v>
      </c>
      <c r="S585" s="5" t="s">
        <v>2050</v>
      </c>
      <c r="T585" s="5" t="s">
        <v>2408</v>
      </c>
      <c r="U585" s="5" t="s">
        <v>2663</v>
      </c>
      <c r="V585" s="5" t="s">
        <v>2756</v>
      </c>
      <c r="W585" s="5" t="s">
        <v>2969</v>
      </c>
      <c r="X585" s="5" t="s">
        <v>3249</v>
      </c>
    </row>
    <row r="586" spans="1:24" s="7" customFormat="1" x14ac:dyDescent="0.25">
      <c r="A586" s="4" t="s">
        <v>803</v>
      </c>
      <c r="B586" s="4" t="s">
        <v>3606</v>
      </c>
      <c r="C586" s="4">
        <v>719</v>
      </c>
      <c r="D586" s="4">
        <v>1.359</v>
      </c>
      <c r="E586" s="4" t="s">
        <v>15</v>
      </c>
      <c r="F586" s="4">
        <v>2.8381E-2</v>
      </c>
      <c r="G586" s="4" t="s">
        <v>16</v>
      </c>
      <c r="H586" s="5" t="s">
        <v>804</v>
      </c>
      <c r="I586" s="5" t="s">
        <v>18</v>
      </c>
      <c r="J586" s="5">
        <v>1</v>
      </c>
      <c r="K586" s="5">
        <v>3.82E-5</v>
      </c>
      <c r="L586" s="5">
        <v>90.412000000000006</v>
      </c>
      <c r="M586" s="5" t="s">
        <v>1181</v>
      </c>
      <c r="N586" s="5">
        <v>4</v>
      </c>
      <c r="O586" s="5">
        <v>0.16805999999999999</v>
      </c>
      <c r="P586" s="5" t="s">
        <v>1877</v>
      </c>
      <c r="Q586" s="5" t="s">
        <v>1905</v>
      </c>
      <c r="R586" s="5" t="s">
        <v>1995</v>
      </c>
      <c r="S586" s="5" t="s">
        <v>2050</v>
      </c>
      <c r="T586" s="5" t="s">
        <v>2408</v>
      </c>
      <c r="U586" s="5" t="s">
        <v>2663</v>
      </c>
      <c r="V586" s="5" t="s">
        <v>2756</v>
      </c>
      <c r="W586" s="5" t="s">
        <v>2969</v>
      </c>
      <c r="X586" s="5" t="s">
        <v>3249</v>
      </c>
    </row>
    <row r="587" spans="1:24" s="7" customFormat="1" x14ac:dyDescent="0.25">
      <c r="A587" s="4" t="s">
        <v>800</v>
      </c>
      <c r="B587" s="4" t="s">
        <v>3605</v>
      </c>
      <c r="C587" s="4">
        <v>193</v>
      </c>
      <c r="D587" s="4">
        <v>1.639</v>
      </c>
      <c r="E587" s="4" t="s">
        <v>15</v>
      </c>
      <c r="F587" s="4">
        <v>4.7594999999999998E-3</v>
      </c>
      <c r="G587" s="4" t="s">
        <v>16</v>
      </c>
      <c r="H587" s="5" t="s">
        <v>801</v>
      </c>
      <c r="I587" s="5" t="s">
        <v>18</v>
      </c>
      <c r="J587" s="5">
        <v>1</v>
      </c>
      <c r="K587" s="5">
        <v>1.2800000000000001E-2</v>
      </c>
      <c r="L587" s="5">
        <v>56.258000000000003</v>
      </c>
      <c r="M587" s="5" t="s">
        <v>1182</v>
      </c>
      <c r="N587" s="5">
        <v>2</v>
      </c>
      <c r="O587" s="5">
        <v>-0.61014000000000002</v>
      </c>
      <c r="P587" s="5" t="s">
        <v>1877</v>
      </c>
      <c r="Q587" s="5" t="s">
        <v>1905</v>
      </c>
      <c r="R587" s="5" t="s">
        <v>1995</v>
      </c>
      <c r="S587" s="5" t="s">
        <v>2050</v>
      </c>
      <c r="T587" s="5" t="s">
        <v>2408</v>
      </c>
      <c r="U587" s="5" t="s">
        <v>2663</v>
      </c>
      <c r="V587" s="5" t="s">
        <v>2756</v>
      </c>
      <c r="W587" s="5" t="s">
        <v>2969</v>
      </c>
      <c r="X587" s="5" t="s">
        <v>3249</v>
      </c>
    </row>
    <row r="588" spans="1:24" s="7" customFormat="1" x14ac:dyDescent="0.25">
      <c r="A588" s="4" t="s">
        <v>796</v>
      </c>
      <c r="B588" s="4" t="s">
        <v>3604</v>
      </c>
      <c r="C588" s="4">
        <v>193</v>
      </c>
      <c r="D588" s="4">
        <v>1.5129999999999999</v>
      </c>
      <c r="E588" s="4" t="s">
        <v>15</v>
      </c>
      <c r="F588" s="4">
        <v>1.6019599999999999E-3</v>
      </c>
      <c r="G588" s="4" t="s">
        <v>16</v>
      </c>
      <c r="H588" s="5" t="s">
        <v>797</v>
      </c>
      <c r="I588" s="5" t="s">
        <v>18</v>
      </c>
      <c r="J588" s="5">
        <v>1</v>
      </c>
      <c r="K588" s="5">
        <v>1.8200000000000001E-2</v>
      </c>
      <c r="L588" s="5">
        <v>62.716999999999999</v>
      </c>
      <c r="M588" s="5" t="s">
        <v>1183</v>
      </c>
      <c r="N588" s="5">
        <v>2</v>
      </c>
      <c r="O588" s="5">
        <v>-0.97548000000000001</v>
      </c>
      <c r="P588" s="5" t="s">
        <v>1877</v>
      </c>
      <c r="Q588" s="5" t="s">
        <v>1905</v>
      </c>
      <c r="R588" s="5" t="s">
        <v>1995</v>
      </c>
      <c r="S588" s="5" t="s">
        <v>2050</v>
      </c>
      <c r="T588" s="5" t="s">
        <v>2408</v>
      </c>
      <c r="U588" s="5" t="s">
        <v>2663</v>
      </c>
      <c r="V588" s="5" t="s">
        <v>2756</v>
      </c>
      <c r="W588" s="5" t="s">
        <v>2969</v>
      </c>
      <c r="X588" s="5" t="s">
        <v>3249</v>
      </c>
    </row>
    <row r="589" spans="1:24" s="7" customFormat="1" x14ac:dyDescent="0.25">
      <c r="A589" s="4" t="s">
        <v>796</v>
      </c>
      <c r="B589" s="4" t="s">
        <v>3604</v>
      </c>
      <c r="C589" s="4">
        <v>578</v>
      </c>
      <c r="D589" s="4">
        <v>1.38</v>
      </c>
      <c r="E589" s="4" t="s">
        <v>15</v>
      </c>
      <c r="F589" s="4">
        <v>2.1499999999999998E-2</v>
      </c>
      <c r="G589" s="4" t="s">
        <v>16</v>
      </c>
      <c r="H589" s="5" t="s">
        <v>797</v>
      </c>
      <c r="I589" s="5" t="s">
        <v>18</v>
      </c>
      <c r="J589" s="5">
        <v>1</v>
      </c>
      <c r="K589" s="5">
        <v>1.2699999999999999E-2</v>
      </c>
      <c r="L589" s="5">
        <v>68.484999999999999</v>
      </c>
      <c r="M589" s="5" t="s">
        <v>1186</v>
      </c>
      <c r="N589" s="5">
        <v>2</v>
      </c>
      <c r="O589" s="5">
        <v>-0.38622000000000001</v>
      </c>
      <c r="P589" s="5" t="s">
        <v>1878</v>
      </c>
      <c r="Q589" s="5" t="s">
        <v>1905</v>
      </c>
      <c r="R589" s="5" t="s">
        <v>1995</v>
      </c>
      <c r="S589" s="5" t="s">
        <v>2050</v>
      </c>
      <c r="T589" s="5" t="s">
        <v>2409</v>
      </c>
      <c r="U589" s="5" t="s">
        <v>2664</v>
      </c>
      <c r="V589" s="5" t="s">
        <v>2756</v>
      </c>
      <c r="W589" s="5"/>
      <c r="X589" s="5"/>
    </row>
    <row r="590" spans="1:24" s="7" customFormat="1" x14ac:dyDescent="0.25">
      <c r="A590" s="4" t="s">
        <v>793</v>
      </c>
      <c r="B590" s="4" t="s">
        <v>3603</v>
      </c>
      <c r="C590" s="4">
        <v>116</v>
      </c>
      <c r="D590" s="4">
        <v>1.4550000000000001</v>
      </c>
      <c r="E590" s="4" t="s">
        <v>15</v>
      </c>
      <c r="F590" s="4">
        <v>7.3631E-4</v>
      </c>
      <c r="G590" s="4" t="s">
        <v>16</v>
      </c>
      <c r="H590" s="5" t="s">
        <v>794</v>
      </c>
      <c r="I590" s="5" t="s">
        <v>18</v>
      </c>
      <c r="J590" s="5">
        <v>1</v>
      </c>
      <c r="K590" s="5">
        <v>2.65E-3</v>
      </c>
      <c r="L590" s="5">
        <v>48.213999999999999</v>
      </c>
      <c r="M590" s="5" t="s">
        <v>1187</v>
      </c>
      <c r="N590" s="5">
        <v>3</v>
      </c>
      <c r="O590" s="5">
        <v>-1.5370999999999999</v>
      </c>
      <c r="P590" s="5" t="s">
        <v>1878</v>
      </c>
      <c r="Q590" s="5" t="s">
        <v>1905</v>
      </c>
      <c r="R590" s="5" t="s">
        <v>1995</v>
      </c>
      <c r="S590" s="5" t="s">
        <v>2050</v>
      </c>
      <c r="T590" s="5" t="s">
        <v>2409</v>
      </c>
      <c r="U590" s="5" t="s">
        <v>2664</v>
      </c>
      <c r="V590" s="5" t="s">
        <v>2756</v>
      </c>
      <c r="W590" s="5"/>
      <c r="X590" s="5"/>
    </row>
    <row r="591" spans="1:24" s="7" customFormat="1" x14ac:dyDescent="0.25">
      <c r="A591" s="4" t="s">
        <v>790</v>
      </c>
      <c r="B591" s="4" t="s">
        <v>3602</v>
      </c>
      <c r="C591" s="4">
        <v>48</v>
      </c>
      <c r="D591" s="4">
        <v>1.413</v>
      </c>
      <c r="E591" s="4" t="s">
        <v>15</v>
      </c>
      <c r="F591" s="4">
        <v>3.5864E-2</v>
      </c>
      <c r="G591" s="4" t="s">
        <v>16</v>
      </c>
      <c r="H591" s="5" t="s">
        <v>791</v>
      </c>
      <c r="I591" s="5" t="s">
        <v>18</v>
      </c>
      <c r="J591" s="5">
        <v>1</v>
      </c>
      <c r="K591" s="5">
        <v>1.16E-4</v>
      </c>
      <c r="L591" s="5">
        <v>107.9</v>
      </c>
      <c r="M591" s="5" t="s">
        <v>1188</v>
      </c>
      <c r="N591" s="5">
        <v>3</v>
      </c>
      <c r="O591" s="5">
        <v>0.93030999999999997</v>
      </c>
      <c r="P591" s="5" t="s">
        <v>1878</v>
      </c>
      <c r="Q591" s="5" t="s">
        <v>1905</v>
      </c>
      <c r="R591" s="5" t="s">
        <v>1995</v>
      </c>
      <c r="S591" s="5" t="s">
        <v>2050</v>
      </c>
      <c r="T591" s="5" t="s">
        <v>2409</v>
      </c>
      <c r="U591" s="5" t="s">
        <v>2664</v>
      </c>
      <c r="V591" s="5" t="s">
        <v>2756</v>
      </c>
      <c r="W591" s="5"/>
      <c r="X591" s="5"/>
    </row>
    <row r="592" spans="1:24" s="7" customFormat="1" x14ac:dyDescent="0.25">
      <c r="A592" s="4" t="s">
        <v>782</v>
      </c>
      <c r="B592" s="4" t="s">
        <v>3601</v>
      </c>
      <c r="C592" s="4">
        <v>57</v>
      </c>
      <c r="D592" s="4">
        <v>1.488</v>
      </c>
      <c r="E592" s="4" t="s">
        <v>15</v>
      </c>
      <c r="F592" s="4">
        <v>1.84227E-3</v>
      </c>
      <c r="G592" s="4" t="s">
        <v>16</v>
      </c>
      <c r="H592" s="5" t="s">
        <v>783</v>
      </c>
      <c r="I592" s="5" t="s">
        <v>18</v>
      </c>
      <c r="J592" s="5">
        <v>1</v>
      </c>
      <c r="K592" s="5">
        <v>2.63E-3</v>
      </c>
      <c r="L592" s="5">
        <v>64.373999999999995</v>
      </c>
      <c r="M592" s="5" t="s">
        <v>1191</v>
      </c>
      <c r="N592" s="5">
        <v>2</v>
      </c>
      <c r="O592" s="5">
        <v>-0.93916999999999995</v>
      </c>
      <c r="P592" s="5" t="s">
        <v>1877</v>
      </c>
      <c r="Q592" s="5"/>
      <c r="R592" s="5"/>
      <c r="S592" s="5"/>
      <c r="T592" s="5" t="s">
        <v>2410</v>
      </c>
      <c r="U592" s="5"/>
      <c r="V592" s="5"/>
      <c r="W592" s="5" t="s">
        <v>2874</v>
      </c>
      <c r="X592" s="5" t="s">
        <v>3154</v>
      </c>
    </row>
    <row r="593" spans="1:24" s="7" customFormat="1" x14ac:dyDescent="0.25">
      <c r="A593" s="4" t="s">
        <v>782</v>
      </c>
      <c r="B593" s="4" t="s">
        <v>3601</v>
      </c>
      <c r="C593" s="4">
        <v>11</v>
      </c>
      <c r="D593" s="4">
        <v>1.4339999999999999</v>
      </c>
      <c r="E593" s="4" t="s">
        <v>15</v>
      </c>
      <c r="F593" s="4">
        <v>6.7842E-4</v>
      </c>
      <c r="G593" s="4" t="s">
        <v>16</v>
      </c>
      <c r="H593" s="5" t="s">
        <v>783</v>
      </c>
      <c r="I593" s="5" t="s">
        <v>18</v>
      </c>
      <c r="J593" s="5">
        <v>1</v>
      </c>
      <c r="K593" s="5">
        <v>4.6199999999999998E-5</v>
      </c>
      <c r="L593" s="5">
        <v>92.855999999999995</v>
      </c>
      <c r="M593" s="5" t="s">
        <v>1192</v>
      </c>
      <c r="N593" s="5">
        <v>3</v>
      </c>
      <c r="O593" s="5">
        <v>1.7593000000000001</v>
      </c>
      <c r="P593" s="5" t="s">
        <v>1877</v>
      </c>
      <c r="Q593" s="5"/>
      <c r="R593" s="5"/>
      <c r="S593" s="5"/>
      <c r="T593" s="5" t="s">
        <v>2410</v>
      </c>
      <c r="U593" s="5"/>
      <c r="V593" s="5"/>
      <c r="W593" s="5" t="s">
        <v>2874</v>
      </c>
      <c r="X593" s="5" t="s">
        <v>3154</v>
      </c>
    </row>
    <row r="594" spans="1:24" s="7" customFormat="1" x14ac:dyDescent="0.25">
      <c r="A594" s="4" t="s">
        <v>782</v>
      </c>
      <c r="B594" s="4" t="s">
        <v>3601</v>
      </c>
      <c r="C594" s="4">
        <v>80</v>
      </c>
      <c r="D594" s="4">
        <v>1.423</v>
      </c>
      <c r="E594" s="4" t="s">
        <v>15</v>
      </c>
      <c r="F594" s="4">
        <v>7.7194000000000004E-3</v>
      </c>
      <c r="G594" s="4" t="s">
        <v>16</v>
      </c>
      <c r="H594" s="5" t="s">
        <v>783</v>
      </c>
      <c r="I594" s="5" t="s">
        <v>18</v>
      </c>
      <c r="J594" s="5">
        <v>1</v>
      </c>
      <c r="K594" s="5">
        <v>5.5900000000000004E-3</v>
      </c>
      <c r="L594" s="5">
        <v>75.311000000000007</v>
      </c>
      <c r="M594" s="5" t="s">
        <v>1193</v>
      </c>
      <c r="N594" s="5">
        <v>3</v>
      </c>
      <c r="O594" s="5">
        <v>0.64717000000000002</v>
      </c>
      <c r="P594" s="5" t="s">
        <v>1877</v>
      </c>
      <c r="Q594" s="5"/>
      <c r="R594" s="5"/>
      <c r="S594" s="5"/>
      <c r="T594" s="5" t="s">
        <v>2410</v>
      </c>
      <c r="U594" s="5"/>
      <c r="V594" s="5"/>
      <c r="W594" s="5" t="s">
        <v>2874</v>
      </c>
      <c r="X594" s="5" t="s">
        <v>3154</v>
      </c>
    </row>
    <row r="595" spans="1:24" s="7" customFormat="1" x14ac:dyDescent="0.25">
      <c r="A595" s="4" t="s">
        <v>782</v>
      </c>
      <c r="B595" s="4" t="s">
        <v>3601</v>
      </c>
      <c r="C595" s="4">
        <v>14</v>
      </c>
      <c r="D595" s="4">
        <v>1.361</v>
      </c>
      <c r="E595" s="4" t="s">
        <v>15</v>
      </c>
      <c r="F595" s="4">
        <v>2.4501999999999999E-2</v>
      </c>
      <c r="G595" s="4" t="s">
        <v>16</v>
      </c>
      <c r="H595" s="5" t="s">
        <v>783</v>
      </c>
      <c r="I595" s="5" t="s">
        <v>18</v>
      </c>
      <c r="J595" s="5">
        <v>1</v>
      </c>
      <c r="K595" s="5">
        <v>2.98E-2</v>
      </c>
      <c r="L595" s="5">
        <v>50.04</v>
      </c>
      <c r="M595" s="5" t="s">
        <v>1194</v>
      </c>
      <c r="N595" s="5">
        <v>2</v>
      </c>
      <c r="O595" s="5">
        <v>0.75432999999999995</v>
      </c>
      <c r="P595" s="5" t="s">
        <v>1877</v>
      </c>
      <c r="Q595" s="5"/>
      <c r="R595" s="5"/>
      <c r="S595" s="5"/>
      <c r="T595" s="5" t="s">
        <v>2410</v>
      </c>
      <c r="U595" s="5"/>
      <c r="V595" s="5"/>
      <c r="W595" s="5" t="s">
        <v>2874</v>
      </c>
      <c r="X595" s="5" t="s">
        <v>3154</v>
      </c>
    </row>
    <row r="596" spans="1:24" s="7" customFormat="1" x14ac:dyDescent="0.25">
      <c r="A596" s="4" t="s">
        <v>782</v>
      </c>
      <c r="B596" s="4" t="s">
        <v>3601</v>
      </c>
      <c r="C596" s="4">
        <v>20</v>
      </c>
      <c r="D596" s="4">
        <v>1.3580000000000001</v>
      </c>
      <c r="E596" s="4" t="s">
        <v>15</v>
      </c>
      <c r="F596" s="4">
        <v>4.6584E-2</v>
      </c>
      <c r="G596" s="4" t="s">
        <v>16</v>
      </c>
      <c r="H596" s="5" t="s">
        <v>783</v>
      </c>
      <c r="I596" s="5" t="s">
        <v>18</v>
      </c>
      <c r="J596" s="5">
        <v>1</v>
      </c>
      <c r="K596" s="5">
        <v>1.6E-2</v>
      </c>
      <c r="L596" s="5">
        <v>50.353000000000002</v>
      </c>
      <c r="M596" s="5" t="s">
        <v>1195</v>
      </c>
      <c r="N596" s="5">
        <v>2</v>
      </c>
      <c r="O596" s="5">
        <v>0.22847999999999999</v>
      </c>
      <c r="P596" s="5" t="s">
        <v>1877</v>
      </c>
      <c r="Q596" s="5"/>
      <c r="R596" s="5"/>
      <c r="S596" s="5"/>
      <c r="T596" s="5" t="s">
        <v>2410</v>
      </c>
      <c r="U596" s="5"/>
      <c r="V596" s="5"/>
      <c r="W596" s="5" t="s">
        <v>2874</v>
      </c>
      <c r="X596" s="5" t="s">
        <v>3154</v>
      </c>
    </row>
    <row r="597" spans="1:24" s="7" customFormat="1" x14ac:dyDescent="0.25">
      <c r="A597" s="4" t="s">
        <v>782</v>
      </c>
      <c r="B597" s="4" t="s">
        <v>3601</v>
      </c>
      <c r="C597" s="4">
        <v>119</v>
      </c>
      <c r="D597" s="4">
        <v>1.3129999999999999</v>
      </c>
      <c r="E597" s="4" t="s">
        <v>15</v>
      </c>
      <c r="F597" s="4">
        <v>3.9037000000000002E-2</v>
      </c>
      <c r="G597" s="4" t="s">
        <v>16</v>
      </c>
      <c r="H597" s="5" t="s">
        <v>783</v>
      </c>
      <c r="I597" s="5" t="s">
        <v>18</v>
      </c>
      <c r="J597" s="5">
        <v>1</v>
      </c>
      <c r="K597" s="5">
        <v>2.1100000000000001E-2</v>
      </c>
      <c r="L597" s="5">
        <v>58.981000000000002</v>
      </c>
      <c r="M597" s="5" t="s">
        <v>1196</v>
      </c>
      <c r="N597" s="5">
        <v>2</v>
      </c>
      <c r="O597" s="5">
        <v>-0.13023000000000001</v>
      </c>
      <c r="P597" s="5" t="s">
        <v>1877</v>
      </c>
      <c r="Q597" s="5"/>
      <c r="R597" s="5"/>
      <c r="S597" s="5"/>
      <c r="T597" s="5" t="s">
        <v>2410</v>
      </c>
      <c r="U597" s="5"/>
      <c r="V597" s="5"/>
      <c r="W597" s="5" t="s">
        <v>2874</v>
      </c>
      <c r="X597" s="5" t="s">
        <v>3154</v>
      </c>
    </row>
    <row r="598" spans="1:24" s="7" customFormat="1" x14ac:dyDescent="0.25">
      <c r="A598" s="4" t="s">
        <v>776</v>
      </c>
      <c r="B598" s="4" t="s">
        <v>3600</v>
      </c>
      <c r="C598" s="4">
        <v>118</v>
      </c>
      <c r="D598" s="4">
        <v>1.57</v>
      </c>
      <c r="E598" s="4" t="s">
        <v>15</v>
      </c>
      <c r="F598" s="4">
        <v>4.7190000000000001E-6</v>
      </c>
      <c r="G598" s="4" t="s">
        <v>16</v>
      </c>
      <c r="H598" s="5" t="s">
        <v>777</v>
      </c>
      <c r="I598" s="5" t="s">
        <v>18</v>
      </c>
      <c r="J598" s="5">
        <v>1</v>
      </c>
      <c r="K598" s="5">
        <v>9.3900000000000008E-3</v>
      </c>
      <c r="L598" s="5">
        <v>46.844000000000001</v>
      </c>
      <c r="M598" s="5" t="s">
        <v>1199</v>
      </c>
      <c r="N598" s="5">
        <v>2</v>
      </c>
      <c r="O598" s="5">
        <v>-0.58979000000000004</v>
      </c>
      <c r="P598" s="5" t="s">
        <v>1877</v>
      </c>
      <c r="Q598" s="5" t="s">
        <v>1935</v>
      </c>
      <c r="R598" s="5"/>
      <c r="S598" s="5"/>
      <c r="T598" s="5" t="s">
        <v>2411</v>
      </c>
      <c r="U598" s="5"/>
      <c r="V598" s="5"/>
      <c r="W598" s="5" t="s">
        <v>2950</v>
      </c>
      <c r="X598" s="5" t="s">
        <v>3230</v>
      </c>
    </row>
    <row r="599" spans="1:24" s="7" customFormat="1" x14ac:dyDescent="0.25">
      <c r="A599" s="4" t="s">
        <v>776</v>
      </c>
      <c r="B599" s="4" t="s">
        <v>3600</v>
      </c>
      <c r="C599" s="4">
        <v>117</v>
      </c>
      <c r="D599" s="4">
        <v>1.504</v>
      </c>
      <c r="E599" s="4" t="s">
        <v>15</v>
      </c>
      <c r="F599" s="4">
        <v>4.9593E-4</v>
      </c>
      <c r="G599" s="4" t="s">
        <v>16</v>
      </c>
      <c r="H599" s="5" t="s">
        <v>777</v>
      </c>
      <c r="I599" s="5" t="s">
        <v>18</v>
      </c>
      <c r="J599" s="5">
        <v>1</v>
      </c>
      <c r="K599" s="5">
        <v>2.4700000000000001E-6</v>
      </c>
      <c r="L599" s="5">
        <v>93.225999999999999</v>
      </c>
      <c r="M599" s="5" t="s">
        <v>1202</v>
      </c>
      <c r="N599" s="5">
        <v>3</v>
      </c>
      <c r="O599" s="5">
        <v>-1.8647</v>
      </c>
      <c r="P599" s="5" t="s">
        <v>1883</v>
      </c>
      <c r="Q599" s="5" t="s">
        <v>1951</v>
      </c>
      <c r="R599" s="5"/>
      <c r="S599" s="5" t="s">
        <v>2131</v>
      </c>
      <c r="T599" s="5" t="s">
        <v>2412</v>
      </c>
      <c r="U599" s="5" t="s">
        <v>2665</v>
      </c>
      <c r="V599" s="5" t="s">
        <v>2811</v>
      </c>
      <c r="W599" s="5" t="s">
        <v>3053</v>
      </c>
      <c r="X599" s="5" t="s">
        <v>3333</v>
      </c>
    </row>
    <row r="600" spans="1:24" s="7" customFormat="1" x14ac:dyDescent="0.25">
      <c r="A600" s="4" t="s">
        <v>776</v>
      </c>
      <c r="B600" s="4" t="s">
        <v>3600</v>
      </c>
      <c r="C600" s="4">
        <v>110</v>
      </c>
      <c r="D600" s="4">
        <v>1.353</v>
      </c>
      <c r="E600" s="4" t="s">
        <v>15</v>
      </c>
      <c r="F600" s="4">
        <v>1.7759000000000001E-4</v>
      </c>
      <c r="G600" s="4" t="s">
        <v>16</v>
      </c>
      <c r="H600" s="5" t="s">
        <v>777</v>
      </c>
      <c r="I600" s="5" t="s">
        <v>18</v>
      </c>
      <c r="J600" s="5">
        <v>1</v>
      </c>
      <c r="K600" s="5">
        <v>1.2999999999999999E-3</v>
      </c>
      <c r="L600" s="5">
        <v>44.252000000000002</v>
      </c>
      <c r="M600" s="5" t="s">
        <v>1203</v>
      </c>
      <c r="N600" s="5">
        <v>3</v>
      </c>
      <c r="O600" s="5">
        <v>-0.91130999999999995</v>
      </c>
      <c r="P600" s="5" t="s">
        <v>1883</v>
      </c>
      <c r="Q600" s="5" t="s">
        <v>1951</v>
      </c>
      <c r="R600" s="5"/>
      <c r="S600" s="5" t="s">
        <v>2131</v>
      </c>
      <c r="T600" s="5" t="s">
        <v>2412</v>
      </c>
      <c r="U600" s="5" t="s">
        <v>2665</v>
      </c>
      <c r="V600" s="5" t="s">
        <v>2811</v>
      </c>
      <c r="W600" s="5" t="s">
        <v>3053</v>
      </c>
      <c r="X600" s="5" t="s">
        <v>3333</v>
      </c>
    </row>
    <row r="601" spans="1:24" s="7" customFormat="1" x14ac:dyDescent="0.25">
      <c r="A601" s="4" t="s">
        <v>776</v>
      </c>
      <c r="B601" s="4" t="s">
        <v>3600</v>
      </c>
      <c r="C601" s="4">
        <v>25</v>
      </c>
      <c r="D601" s="4">
        <v>1.343</v>
      </c>
      <c r="E601" s="4" t="s">
        <v>15</v>
      </c>
      <c r="F601" s="4">
        <v>4.3834999999999999E-2</v>
      </c>
      <c r="G601" s="4" t="s">
        <v>16</v>
      </c>
      <c r="H601" s="5" t="s">
        <v>777</v>
      </c>
      <c r="I601" s="5" t="s">
        <v>18</v>
      </c>
      <c r="J601" s="5">
        <v>1</v>
      </c>
      <c r="K601" s="5">
        <v>2.24E-4</v>
      </c>
      <c r="L601" s="5">
        <v>58.722999999999999</v>
      </c>
      <c r="M601" s="5" t="s">
        <v>1204</v>
      </c>
      <c r="N601" s="5">
        <v>5</v>
      </c>
      <c r="O601" s="5">
        <v>2.7778999999999998</v>
      </c>
      <c r="P601" s="5" t="s">
        <v>1883</v>
      </c>
      <c r="Q601" s="5" t="s">
        <v>1951</v>
      </c>
      <c r="R601" s="5"/>
      <c r="S601" s="5" t="s">
        <v>2131</v>
      </c>
      <c r="T601" s="5" t="s">
        <v>2412</v>
      </c>
      <c r="U601" s="5" t="s">
        <v>2665</v>
      </c>
      <c r="V601" s="5" t="s">
        <v>2811</v>
      </c>
      <c r="W601" s="5" t="s">
        <v>3053</v>
      </c>
      <c r="X601" s="5" t="s">
        <v>3333</v>
      </c>
    </row>
    <row r="602" spans="1:24" s="7" customFormat="1" x14ac:dyDescent="0.25">
      <c r="A602" s="4" t="s">
        <v>773</v>
      </c>
      <c r="B602" s="4" t="s">
        <v>3599</v>
      </c>
      <c r="C602" s="4">
        <v>685</v>
      </c>
      <c r="D602" s="4">
        <v>1.5640000000000001</v>
      </c>
      <c r="E602" s="4" t="s">
        <v>15</v>
      </c>
      <c r="F602" s="4">
        <v>3.1718000000000002E-4</v>
      </c>
      <c r="G602" s="4" t="s">
        <v>16</v>
      </c>
      <c r="H602" s="5" t="s">
        <v>774</v>
      </c>
      <c r="I602" s="5" t="s">
        <v>18</v>
      </c>
      <c r="J602" s="5">
        <v>1</v>
      </c>
      <c r="K602" s="5">
        <v>5.4E-8</v>
      </c>
      <c r="L602" s="5">
        <v>112.13</v>
      </c>
      <c r="M602" s="5" t="s">
        <v>1207</v>
      </c>
      <c r="N602" s="5">
        <v>3</v>
      </c>
      <c r="O602" s="5">
        <v>-4.5925000000000001E-2</v>
      </c>
      <c r="P602" s="5" t="s">
        <v>1877</v>
      </c>
      <c r="Q602" s="5"/>
      <c r="R602" s="5"/>
      <c r="S602" s="5" t="s">
        <v>2159</v>
      </c>
      <c r="T602" s="5" t="s">
        <v>2271</v>
      </c>
      <c r="U602" s="5" t="s">
        <v>2559</v>
      </c>
      <c r="V602" s="5" t="s">
        <v>2756</v>
      </c>
      <c r="W602" s="5" t="s">
        <v>3054</v>
      </c>
      <c r="X602" s="5" t="s">
        <v>3334</v>
      </c>
    </row>
    <row r="603" spans="1:24" s="7" customFormat="1" x14ac:dyDescent="0.25">
      <c r="A603" s="4" t="s">
        <v>769</v>
      </c>
      <c r="B603" s="4" t="s">
        <v>3598</v>
      </c>
      <c r="C603" s="4">
        <v>202</v>
      </c>
      <c r="D603" s="4">
        <v>1.7509999999999999</v>
      </c>
      <c r="E603" s="4" t="s">
        <v>15</v>
      </c>
      <c r="F603" s="4">
        <v>1.38002E-4</v>
      </c>
      <c r="G603" s="4" t="s">
        <v>16</v>
      </c>
      <c r="H603" s="5" t="s">
        <v>770</v>
      </c>
      <c r="I603" s="5" t="s">
        <v>18</v>
      </c>
      <c r="J603" s="5">
        <v>1</v>
      </c>
      <c r="K603" s="5">
        <v>1.36E-4</v>
      </c>
      <c r="L603" s="5">
        <v>85.522000000000006</v>
      </c>
      <c r="M603" s="5" t="s">
        <v>1210</v>
      </c>
      <c r="N603" s="5">
        <v>2</v>
      </c>
      <c r="O603" s="5">
        <v>0.35535</v>
      </c>
      <c r="P603" s="5" t="s">
        <v>1877</v>
      </c>
      <c r="Q603" s="5" t="s">
        <v>1931</v>
      </c>
      <c r="R603" s="5" t="s">
        <v>2003</v>
      </c>
      <c r="S603" s="5" t="s">
        <v>2103</v>
      </c>
      <c r="T603" s="5" t="s">
        <v>2322</v>
      </c>
      <c r="U603" s="5" t="s">
        <v>2595</v>
      </c>
      <c r="V603" s="5" t="s">
        <v>2794</v>
      </c>
      <c r="W603" s="5" t="s">
        <v>2967</v>
      </c>
      <c r="X603" s="5" t="s">
        <v>3247</v>
      </c>
    </row>
    <row r="604" spans="1:24" s="7" customFormat="1" x14ac:dyDescent="0.25">
      <c r="A604" s="4" t="s">
        <v>769</v>
      </c>
      <c r="B604" s="4" t="s">
        <v>3598</v>
      </c>
      <c r="C604" s="4">
        <v>207</v>
      </c>
      <c r="D604" s="4">
        <v>1.3320000000000001</v>
      </c>
      <c r="E604" s="4" t="s">
        <v>15</v>
      </c>
      <c r="F604" s="4">
        <v>1.26198E-2</v>
      </c>
      <c r="G604" s="4" t="s">
        <v>16</v>
      </c>
      <c r="H604" s="5" t="s">
        <v>770</v>
      </c>
      <c r="I604" s="5" t="s">
        <v>18</v>
      </c>
      <c r="J604" s="5">
        <v>1</v>
      </c>
      <c r="K604" s="5">
        <v>2.69E-12</v>
      </c>
      <c r="L604" s="5">
        <v>113.86</v>
      </c>
      <c r="M604" s="5" t="s">
        <v>1211</v>
      </c>
      <c r="N604" s="5">
        <v>3</v>
      </c>
      <c r="O604" s="5">
        <v>-0.21156</v>
      </c>
      <c r="P604" s="5" t="s">
        <v>1877</v>
      </c>
      <c r="Q604" s="5" t="s">
        <v>1931</v>
      </c>
      <c r="R604" s="5" t="s">
        <v>2003</v>
      </c>
      <c r="S604" s="5" t="s">
        <v>2103</v>
      </c>
      <c r="T604" s="5" t="s">
        <v>2322</v>
      </c>
      <c r="U604" s="5" t="s">
        <v>2595</v>
      </c>
      <c r="V604" s="5" t="s">
        <v>2794</v>
      </c>
      <c r="W604" s="5" t="s">
        <v>2967</v>
      </c>
      <c r="X604" s="5" t="s">
        <v>3247</v>
      </c>
    </row>
    <row r="605" spans="1:24" s="7" customFormat="1" x14ac:dyDescent="0.25">
      <c r="A605" s="4" t="s">
        <v>762</v>
      </c>
      <c r="B605" s="4" t="s">
        <v>3597</v>
      </c>
      <c r="C605" s="4">
        <v>36</v>
      </c>
      <c r="D605" s="4">
        <v>1.466</v>
      </c>
      <c r="E605" s="4" t="s">
        <v>15</v>
      </c>
      <c r="F605" s="4">
        <v>2.1995999999999999E-3</v>
      </c>
      <c r="G605" s="4" t="s">
        <v>16</v>
      </c>
      <c r="H605" s="5" t="s">
        <v>763</v>
      </c>
      <c r="I605" s="5" t="s">
        <v>18</v>
      </c>
      <c r="J605" s="5">
        <v>1</v>
      </c>
      <c r="K605" s="5">
        <v>2.5400000000000001E-5</v>
      </c>
      <c r="L605" s="5">
        <v>82.650999999999996</v>
      </c>
      <c r="M605" s="5" t="s">
        <v>1212</v>
      </c>
      <c r="N605" s="5">
        <v>3</v>
      </c>
      <c r="O605" s="5">
        <v>-1.2455000000000001</v>
      </c>
      <c r="P605" s="5" t="s">
        <v>1877</v>
      </c>
      <c r="Q605" s="5" t="s">
        <v>1931</v>
      </c>
      <c r="R605" s="5" t="s">
        <v>2003</v>
      </c>
      <c r="S605" s="5" t="s">
        <v>2103</v>
      </c>
      <c r="T605" s="5" t="s">
        <v>2322</v>
      </c>
      <c r="U605" s="5" t="s">
        <v>2595</v>
      </c>
      <c r="V605" s="5" t="s">
        <v>2794</v>
      </c>
      <c r="W605" s="5" t="s">
        <v>2967</v>
      </c>
      <c r="X605" s="5" t="s">
        <v>3247</v>
      </c>
    </row>
    <row r="606" spans="1:24" s="7" customFormat="1" x14ac:dyDescent="0.25">
      <c r="A606" s="4" t="s">
        <v>762</v>
      </c>
      <c r="B606" s="4" t="s">
        <v>3597</v>
      </c>
      <c r="C606" s="4">
        <v>75</v>
      </c>
      <c r="D606" s="4">
        <v>1.4350000000000001</v>
      </c>
      <c r="E606" s="4" t="s">
        <v>15</v>
      </c>
      <c r="F606" s="4">
        <v>1.5257400000000001E-2</v>
      </c>
      <c r="G606" s="4" t="s">
        <v>16</v>
      </c>
      <c r="H606" s="5" t="s">
        <v>763</v>
      </c>
      <c r="I606" s="5" t="s">
        <v>18</v>
      </c>
      <c r="J606" s="5">
        <v>1</v>
      </c>
      <c r="K606" s="5">
        <v>1.9099999999999999E-20</v>
      </c>
      <c r="L606" s="5">
        <v>145.31</v>
      </c>
      <c r="M606" s="5" t="s">
        <v>1213</v>
      </c>
      <c r="N606" s="5">
        <v>2</v>
      </c>
      <c r="O606" s="5">
        <v>1.1428</v>
      </c>
      <c r="P606" s="5" t="s">
        <v>1877</v>
      </c>
      <c r="Q606" s="5" t="s">
        <v>1931</v>
      </c>
      <c r="R606" s="5" t="s">
        <v>2003</v>
      </c>
      <c r="S606" s="5" t="s">
        <v>2103</v>
      </c>
      <c r="T606" s="5" t="s">
        <v>2322</v>
      </c>
      <c r="U606" s="5" t="s">
        <v>2595</v>
      </c>
      <c r="V606" s="5" t="s">
        <v>2794</v>
      </c>
      <c r="W606" s="5" t="s">
        <v>2967</v>
      </c>
      <c r="X606" s="5" t="s">
        <v>3247</v>
      </c>
    </row>
    <row r="607" spans="1:24" s="7" customFormat="1" x14ac:dyDescent="0.25">
      <c r="A607" s="4" t="s">
        <v>762</v>
      </c>
      <c r="B607" s="4" t="s">
        <v>3597</v>
      </c>
      <c r="C607" s="4">
        <v>89</v>
      </c>
      <c r="D607" s="4">
        <v>1.42</v>
      </c>
      <c r="E607" s="4" t="s">
        <v>15</v>
      </c>
      <c r="F607" s="4">
        <v>1.1649799999999999E-3</v>
      </c>
      <c r="G607" s="4" t="s">
        <v>16</v>
      </c>
      <c r="H607" s="5" t="s">
        <v>763</v>
      </c>
      <c r="I607" s="5" t="s">
        <v>18</v>
      </c>
      <c r="J607" s="5">
        <v>1</v>
      </c>
      <c r="K607" s="5">
        <v>2.0799999999999999E-4</v>
      </c>
      <c r="L607" s="5">
        <v>68.043999999999997</v>
      </c>
      <c r="M607" s="5" t="s">
        <v>1216</v>
      </c>
      <c r="N607" s="5">
        <v>3</v>
      </c>
      <c r="O607" s="5">
        <v>0.34960999999999998</v>
      </c>
      <c r="P607" s="5" t="s">
        <v>1877</v>
      </c>
      <c r="Q607" s="5"/>
      <c r="R607" s="5"/>
      <c r="S607" s="5"/>
      <c r="T607" s="5"/>
      <c r="U607" s="5"/>
      <c r="V607" s="5"/>
      <c r="W607" s="5" t="s">
        <v>3055</v>
      </c>
      <c r="X607" s="5" t="s">
        <v>3335</v>
      </c>
    </row>
    <row r="608" spans="1:24" s="7" customFormat="1" x14ac:dyDescent="0.25">
      <c r="A608" s="4" t="s">
        <v>762</v>
      </c>
      <c r="B608" s="4" t="s">
        <v>3597</v>
      </c>
      <c r="C608" s="4">
        <v>142</v>
      </c>
      <c r="D608" s="4">
        <v>1.413</v>
      </c>
      <c r="E608" s="4" t="s">
        <v>15</v>
      </c>
      <c r="F608" s="4">
        <v>4.7153999999999998E-3</v>
      </c>
      <c r="G608" s="4" t="s">
        <v>16</v>
      </c>
      <c r="H608" s="5" t="s">
        <v>763</v>
      </c>
      <c r="I608" s="5" t="s">
        <v>18</v>
      </c>
      <c r="J608" s="5">
        <v>1</v>
      </c>
      <c r="K608" s="5">
        <v>8.7700000000000004E-5</v>
      </c>
      <c r="L608" s="5">
        <v>90.793000000000006</v>
      </c>
      <c r="M608" s="5" t="s">
        <v>1219</v>
      </c>
      <c r="N608" s="5">
        <v>3</v>
      </c>
      <c r="O608" s="5">
        <v>-0.93403000000000003</v>
      </c>
      <c r="P608" s="5" t="s">
        <v>1878</v>
      </c>
      <c r="Q608" s="5"/>
      <c r="R608" s="5"/>
      <c r="S608" s="5" t="s">
        <v>2063</v>
      </c>
      <c r="T608" s="5"/>
      <c r="U608" s="5"/>
      <c r="V608" s="5"/>
      <c r="W608" s="5" t="s">
        <v>3056</v>
      </c>
      <c r="X608" s="5" t="s">
        <v>3336</v>
      </c>
    </row>
    <row r="609" spans="1:24" s="7" customFormat="1" x14ac:dyDescent="0.25">
      <c r="A609" s="4" t="s">
        <v>762</v>
      </c>
      <c r="B609" s="4" t="s">
        <v>3597</v>
      </c>
      <c r="C609" s="4">
        <v>131</v>
      </c>
      <c r="D609" s="4">
        <v>1.3580000000000001</v>
      </c>
      <c r="E609" s="4" t="s">
        <v>15</v>
      </c>
      <c r="F609" s="4">
        <v>7.1884E-4</v>
      </c>
      <c r="G609" s="4" t="s">
        <v>16</v>
      </c>
      <c r="H609" s="5" t="s">
        <v>763</v>
      </c>
      <c r="I609" s="5" t="s">
        <v>18</v>
      </c>
      <c r="J609" s="5">
        <v>1</v>
      </c>
      <c r="K609" s="5">
        <v>1.2100000000000001E-6</v>
      </c>
      <c r="L609" s="5">
        <v>96.135000000000005</v>
      </c>
      <c r="M609" s="5" t="s">
        <v>241</v>
      </c>
      <c r="N609" s="5">
        <v>3</v>
      </c>
      <c r="O609" s="5">
        <v>0.79637000000000002</v>
      </c>
      <c r="P609" s="5" t="s">
        <v>1883</v>
      </c>
      <c r="Q609" s="5"/>
      <c r="R609" s="5"/>
      <c r="S609" s="5" t="s">
        <v>2062</v>
      </c>
      <c r="T609" s="5" t="s">
        <v>2255</v>
      </c>
      <c r="U609" s="5"/>
      <c r="V609" s="5"/>
      <c r="W609" s="5" t="s">
        <v>2905</v>
      </c>
      <c r="X609" s="5" t="s">
        <v>3185</v>
      </c>
    </row>
    <row r="610" spans="1:24" s="7" customFormat="1" x14ac:dyDescent="0.25">
      <c r="A610" s="4" t="s">
        <v>757</v>
      </c>
      <c r="B610" s="4" t="s">
        <v>3596</v>
      </c>
      <c r="C610" s="4">
        <v>154</v>
      </c>
      <c r="D610" s="4">
        <v>2.427</v>
      </c>
      <c r="E610" s="4" t="s">
        <v>15</v>
      </c>
      <c r="F610" s="4">
        <v>6.9892000000000001E-4</v>
      </c>
      <c r="G610" s="4" t="s">
        <v>16</v>
      </c>
      <c r="H610" s="5" t="s">
        <v>758</v>
      </c>
      <c r="I610" s="5" t="s">
        <v>18</v>
      </c>
      <c r="J610" s="5">
        <v>1</v>
      </c>
      <c r="K610" s="5">
        <v>2.5300000000000001E-3</v>
      </c>
      <c r="L610" s="5">
        <v>83.947999999999993</v>
      </c>
      <c r="M610" s="5" t="s">
        <v>1224</v>
      </c>
      <c r="N610" s="5">
        <v>2</v>
      </c>
      <c r="O610" s="5">
        <v>9.3880000000000005E-2</v>
      </c>
      <c r="P610" s="5" t="s">
        <v>1879</v>
      </c>
      <c r="Q610" s="5" t="s">
        <v>1920</v>
      </c>
      <c r="R610" s="5" t="s">
        <v>2004</v>
      </c>
      <c r="S610" s="5"/>
      <c r="T610" s="5"/>
      <c r="U610" s="5"/>
      <c r="V610" s="5"/>
      <c r="W610" s="5" t="s">
        <v>2919</v>
      </c>
      <c r="X610" s="5" t="s">
        <v>3199</v>
      </c>
    </row>
    <row r="611" spans="1:24" s="7" customFormat="1" x14ac:dyDescent="0.25">
      <c r="A611" s="4" t="s">
        <v>757</v>
      </c>
      <c r="B611" s="4" t="s">
        <v>3596</v>
      </c>
      <c r="C611" s="4">
        <v>149</v>
      </c>
      <c r="D611" s="4">
        <v>2.266</v>
      </c>
      <c r="E611" s="4" t="s">
        <v>15</v>
      </c>
      <c r="F611" s="4">
        <v>1.9001500000000001E-2</v>
      </c>
      <c r="G611" s="4" t="s">
        <v>16</v>
      </c>
      <c r="H611" s="5" t="s">
        <v>758</v>
      </c>
      <c r="I611" s="5" t="s">
        <v>18</v>
      </c>
      <c r="J611" s="5">
        <v>1</v>
      </c>
      <c r="K611" s="5">
        <v>3.7599999999999998E-4</v>
      </c>
      <c r="L611" s="5">
        <v>84.614999999999995</v>
      </c>
      <c r="M611" s="5" t="s">
        <v>1227</v>
      </c>
      <c r="N611" s="5">
        <v>3</v>
      </c>
      <c r="O611" s="5">
        <v>0.22389999999999999</v>
      </c>
      <c r="P611" s="5" t="s">
        <v>1878</v>
      </c>
      <c r="Q611" s="5" t="s">
        <v>1905</v>
      </c>
      <c r="R611" s="5" t="s">
        <v>1995</v>
      </c>
      <c r="S611" s="5" t="s">
        <v>2050</v>
      </c>
      <c r="T611" s="5" t="s">
        <v>2413</v>
      </c>
      <c r="U611" s="5" t="s">
        <v>2666</v>
      </c>
      <c r="V611" s="5" t="s">
        <v>2756</v>
      </c>
      <c r="W611" s="5"/>
      <c r="X611" s="5"/>
    </row>
    <row r="612" spans="1:24" s="7" customFormat="1" x14ac:dyDescent="0.25">
      <c r="A612" s="4" t="s">
        <v>757</v>
      </c>
      <c r="B612" s="4" t="s">
        <v>3596</v>
      </c>
      <c r="C612" s="4">
        <v>399</v>
      </c>
      <c r="D612" s="4">
        <v>1.879</v>
      </c>
      <c r="E612" s="4" t="s">
        <v>15</v>
      </c>
      <c r="F612" s="4">
        <v>2.4830999999999998E-3</v>
      </c>
      <c r="G612" s="4" t="s">
        <v>16</v>
      </c>
      <c r="H612" s="5" t="s">
        <v>758</v>
      </c>
      <c r="I612" s="5" t="s">
        <v>18</v>
      </c>
      <c r="J612" s="5">
        <v>1</v>
      </c>
      <c r="K612" s="5">
        <v>3.5599999999999998E-4</v>
      </c>
      <c r="L612" s="5">
        <v>78.548000000000002</v>
      </c>
      <c r="M612" s="5" t="s">
        <v>1228</v>
      </c>
      <c r="N612" s="5">
        <v>2</v>
      </c>
      <c r="O612" s="5">
        <v>0.90566000000000002</v>
      </c>
      <c r="P612" s="5" t="s">
        <v>1878</v>
      </c>
      <c r="Q612" s="5" t="s">
        <v>1905</v>
      </c>
      <c r="R612" s="5" t="s">
        <v>1995</v>
      </c>
      <c r="S612" s="5" t="s">
        <v>2050</v>
      </c>
      <c r="T612" s="5" t="s">
        <v>2413</v>
      </c>
      <c r="U612" s="5" t="s">
        <v>2666</v>
      </c>
      <c r="V612" s="5" t="s">
        <v>2756</v>
      </c>
      <c r="W612" s="5"/>
      <c r="X612" s="5"/>
    </row>
    <row r="613" spans="1:24" s="7" customFormat="1" x14ac:dyDescent="0.25">
      <c r="A613" s="4" t="s">
        <v>753</v>
      </c>
      <c r="B613" s="4" t="s">
        <v>3595</v>
      </c>
      <c r="C613" s="4">
        <v>91</v>
      </c>
      <c r="D613" s="4">
        <v>1.859</v>
      </c>
      <c r="E613" s="4" t="s">
        <v>15</v>
      </c>
      <c r="F613" s="4">
        <v>3.8806999999999999E-3</v>
      </c>
      <c r="G613" s="4" t="s">
        <v>16</v>
      </c>
      <c r="H613" s="5" t="s">
        <v>754</v>
      </c>
      <c r="I613" s="5" t="s">
        <v>18</v>
      </c>
      <c r="J613" s="5">
        <v>1</v>
      </c>
      <c r="K613" s="5">
        <v>3.3700000000000002E-3</v>
      </c>
      <c r="L613" s="5">
        <v>51.286000000000001</v>
      </c>
      <c r="M613" s="5" t="s">
        <v>1231</v>
      </c>
      <c r="N613" s="5">
        <v>2</v>
      </c>
      <c r="O613" s="5">
        <v>-0.69098000000000004</v>
      </c>
      <c r="P613" s="5" t="s">
        <v>1878</v>
      </c>
      <c r="Q613" s="5"/>
      <c r="R613" s="5"/>
      <c r="S613" s="5"/>
      <c r="T613" s="5" t="s">
        <v>2414</v>
      </c>
      <c r="U613" s="5" t="s">
        <v>2667</v>
      </c>
      <c r="V613" s="5" t="s">
        <v>2756</v>
      </c>
      <c r="W613" s="5" t="s">
        <v>2875</v>
      </c>
      <c r="X613" s="5" t="s">
        <v>3155</v>
      </c>
    </row>
    <row r="614" spans="1:24" s="7" customFormat="1" x14ac:dyDescent="0.25">
      <c r="A614" s="4" t="s">
        <v>753</v>
      </c>
      <c r="B614" s="4" t="s">
        <v>3595</v>
      </c>
      <c r="C614" s="4">
        <v>109</v>
      </c>
      <c r="D614" s="4">
        <v>1.821</v>
      </c>
      <c r="E614" s="4" t="s">
        <v>15</v>
      </c>
      <c r="F614" s="4">
        <v>1.26348E-3</v>
      </c>
      <c r="G614" s="4" t="s">
        <v>16</v>
      </c>
      <c r="H614" s="5" t="s">
        <v>754</v>
      </c>
      <c r="I614" s="5" t="s">
        <v>18</v>
      </c>
      <c r="J614" s="5">
        <v>1</v>
      </c>
      <c r="K614" s="5">
        <v>3.1099999999999999E-3</v>
      </c>
      <c r="L614" s="5">
        <v>63.624000000000002</v>
      </c>
      <c r="M614" s="5" t="s">
        <v>1232</v>
      </c>
      <c r="N614" s="5">
        <v>2</v>
      </c>
      <c r="O614" s="5">
        <v>2.3620000000000001</v>
      </c>
      <c r="P614" s="5" t="s">
        <v>1878</v>
      </c>
      <c r="Q614" s="5"/>
      <c r="R614" s="5"/>
      <c r="S614" s="5"/>
      <c r="T614" s="5" t="s">
        <v>2414</v>
      </c>
      <c r="U614" s="5" t="s">
        <v>2667</v>
      </c>
      <c r="V614" s="5" t="s">
        <v>2756</v>
      </c>
      <c r="W614" s="5" t="s">
        <v>2875</v>
      </c>
      <c r="X614" s="5" t="s">
        <v>3155</v>
      </c>
    </row>
    <row r="615" spans="1:24" s="7" customFormat="1" x14ac:dyDescent="0.25">
      <c r="A615" s="4" t="s">
        <v>749</v>
      </c>
      <c r="B615" s="4" t="s">
        <v>3594</v>
      </c>
      <c r="C615" s="4">
        <v>76</v>
      </c>
      <c r="D615" s="4">
        <v>1.536</v>
      </c>
      <c r="E615" s="4" t="s">
        <v>15</v>
      </c>
      <c r="F615" s="4">
        <v>3.0787000000000002E-3</v>
      </c>
      <c r="G615" s="4" t="s">
        <v>16</v>
      </c>
      <c r="H615" s="5" t="s">
        <v>750</v>
      </c>
      <c r="I615" s="5" t="s">
        <v>18</v>
      </c>
      <c r="J615" s="5">
        <v>1</v>
      </c>
      <c r="K615" s="5">
        <v>2.5999999999999998E-4</v>
      </c>
      <c r="L615" s="5">
        <v>90.05</v>
      </c>
      <c r="M615" s="5" t="s">
        <v>1233</v>
      </c>
      <c r="N615" s="5">
        <v>2</v>
      </c>
      <c r="O615" s="5">
        <v>0.12049</v>
      </c>
      <c r="P615" s="5" t="s">
        <v>1878</v>
      </c>
      <c r="Q615" s="5"/>
      <c r="R615" s="5"/>
      <c r="S615" s="5"/>
      <c r="T615" s="5" t="s">
        <v>2414</v>
      </c>
      <c r="U615" s="5" t="s">
        <v>2667</v>
      </c>
      <c r="V615" s="5" t="s">
        <v>2756</v>
      </c>
      <c r="W615" s="5" t="s">
        <v>2875</v>
      </c>
      <c r="X615" s="5" t="s">
        <v>3155</v>
      </c>
    </row>
    <row r="616" spans="1:24" s="7" customFormat="1" x14ac:dyDescent="0.25">
      <c r="A616" s="4" t="s">
        <v>749</v>
      </c>
      <c r="B616" s="4" t="s">
        <v>3594</v>
      </c>
      <c r="C616" s="4">
        <v>153</v>
      </c>
      <c r="D616" s="4">
        <v>1.379</v>
      </c>
      <c r="E616" s="4" t="s">
        <v>15</v>
      </c>
      <c r="F616" s="4">
        <v>5.4768999999999998E-3</v>
      </c>
      <c r="G616" s="4" t="s">
        <v>16</v>
      </c>
      <c r="H616" s="5" t="s">
        <v>750</v>
      </c>
      <c r="I616" s="5" t="s">
        <v>18</v>
      </c>
      <c r="J616" s="5">
        <v>1</v>
      </c>
      <c r="K616" s="5">
        <v>7.77E-3</v>
      </c>
      <c r="L616" s="5">
        <v>48.283999999999999</v>
      </c>
      <c r="M616" s="5" t="s">
        <v>1234</v>
      </c>
      <c r="N616" s="5">
        <v>2</v>
      </c>
      <c r="O616" s="5">
        <v>1.3488</v>
      </c>
      <c r="P616" s="5" t="s">
        <v>1878</v>
      </c>
      <c r="Q616" s="5"/>
      <c r="R616" s="5"/>
      <c r="S616" s="5"/>
      <c r="T616" s="5" t="s">
        <v>2414</v>
      </c>
      <c r="U616" s="5" t="s">
        <v>2667</v>
      </c>
      <c r="V616" s="5" t="s">
        <v>2756</v>
      </c>
      <c r="W616" s="5" t="s">
        <v>2875</v>
      </c>
      <c r="X616" s="5" t="s">
        <v>3155</v>
      </c>
    </row>
    <row r="617" spans="1:24" s="7" customFormat="1" x14ac:dyDescent="0.25">
      <c r="A617" s="4" t="s">
        <v>745</v>
      </c>
      <c r="B617" s="4" t="s">
        <v>3593</v>
      </c>
      <c r="C617" s="4">
        <v>259</v>
      </c>
      <c r="D617" s="4">
        <v>1.327</v>
      </c>
      <c r="E617" s="4" t="s">
        <v>15</v>
      </c>
      <c r="F617" s="4">
        <v>1.3679800000000001E-2</v>
      </c>
      <c r="G617" s="4" t="s">
        <v>16</v>
      </c>
      <c r="H617" s="5" t="s">
        <v>746</v>
      </c>
      <c r="I617" s="5" t="s">
        <v>18</v>
      </c>
      <c r="J617" s="5">
        <v>1</v>
      </c>
      <c r="K617" s="5">
        <v>3.68E-4</v>
      </c>
      <c r="L617" s="5">
        <v>72.290000000000006</v>
      </c>
      <c r="M617" s="5" t="s">
        <v>1237</v>
      </c>
      <c r="N617" s="5">
        <v>2</v>
      </c>
      <c r="O617" s="5">
        <v>0.30912000000000001</v>
      </c>
      <c r="P617" s="5" t="s">
        <v>1877</v>
      </c>
      <c r="Q617" s="5"/>
      <c r="R617" s="5"/>
      <c r="S617" s="5" t="s">
        <v>2042</v>
      </c>
      <c r="T617" s="5" t="s">
        <v>2415</v>
      </c>
      <c r="U617" s="5" t="s">
        <v>2668</v>
      </c>
      <c r="V617" s="5" t="s">
        <v>2827</v>
      </c>
      <c r="W617" s="5" t="s">
        <v>3057</v>
      </c>
      <c r="X617" s="5" t="s">
        <v>3337</v>
      </c>
    </row>
    <row r="618" spans="1:24" s="7" customFormat="1" x14ac:dyDescent="0.25">
      <c r="A618" s="4" t="s">
        <v>745</v>
      </c>
      <c r="B618" s="4" t="s">
        <v>3593</v>
      </c>
      <c r="C618" s="4">
        <v>268</v>
      </c>
      <c r="D618" s="4">
        <v>1.3089999999999999</v>
      </c>
      <c r="E618" s="4" t="s">
        <v>15</v>
      </c>
      <c r="F618" s="4">
        <v>9.5835E-3</v>
      </c>
      <c r="G618" s="4" t="s">
        <v>16</v>
      </c>
      <c r="H618" s="5" t="s">
        <v>746</v>
      </c>
      <c r="I618" s="5" t="s">
        <v>18</v>
      </c>
      <c r="J618" s="5">
        <v>1</v>
      </c>
      <c r="K618" s="5">
        <v>1.49E-3</v>
      </c>
      <c r="L618" s="5">
        <v>55.353000000000002</v>
      </c>
      <c r="M618" s="5" t="s">
        <v>1240</v>
      </c>
      <c r="N618" s="5">
        <v>3</v>
      </c>
      <c r="O618" s="5">
        <v>0.57959000000000005</v>
      </c>
      <c r="P618" s="5" t="s">
        <v>1878</v>
      </c>
      <c r="Q618" s="5" t="s">
        <v>1967</v>
      </c>
      <c r="R618" s="5"/>
      <c r="S618" s="5" t="s">
        <v>2153</v>
      </c>
      <c r="T618" s="5" t="s">
        <v>2416</v>
      </c>
      <c r="U618" s="5" t="s">
        <v>2669</v>
      </c>
      <c r="V618" s="5" t="s">
        <v>2794</v>
      </c>
      <c r="W618" s="5" t="s">
        <v>3058</v>
      </c>
      <c r="X618" s="5" t="s">
        <v>3338</v>
      </c>
    </row>
    <row r="619" spans="1:24" s="7" customFormat="1" x14ac:dyDescent="0.25">
      <c r="A619" s="4" t="s">
        <v>740</v>
      </c>
      <c r="B619" s="4" t="s">
        <v>3592</v>
      </c>
      <c r="C619" s="4">
        <v>132</v>
      </c>
      <c r="D619" s="4">
        <v>2.0289999999999999</v>
      </c>
      <c r="E619" s="4" t="s">
        <v>15</v>
      </c>
      <c r="F619" s="4">
        <v>1.2438799999999999E-4</v>
      </c>
      <c r="G619" s="4" t="s">
        <v>16</v>
      </c>
      <c r="H619" s="5" t="s">
        <v>741</v>
      </c>
      <c r="I619" s="5" t="s">
        <v>18</v>
      </c>
      <c r="J619" s="5">
        <v>1</v>
      </c>
      <c r="K619" s="5">
        <v>6.4799999999999998E-6</v>
      </c>
      <c r="L619" s="5">
        <v>101.72</v>
      </c>
      <c r="M619" s="5" t="s">
        <v>1242</v>
      </c>
      <c r="N619" s="5">
        <v>2</v>
      </c>
      <c r="O619" s="5">
        <v>-1.1236999999999999</v>
      </c>
      <c r="P619" s="5" t="s">
        <v>1877</v>
      </c>
      <c r="Q619" s="5" t="s">
        <v>1897</v>
      </c>
      <c r="R619" s="5"/>
      <c r="S619" s="5"/>
      <c r="T619" s="5" t="s">
        <v>2417</v>
      </c>
      <c r="U619" s="5"/>
      <c r="V619" s="5"/>
      <c r="W619" s="5" t="s">
        <v>3059</v>
      </c>
      <c r="X619" s="5" t="s">
        <v>3339</v>
      </c>
    </row>
    <row r="620" spans="1:24" s="7" customFormat="1" x14ac:dyDescent="0.25">
      <c r="A620" s="4" t="s">
        <v>740</v>
      </c>
      <c r="B620" s="4" t="s">
        <v>3592</v>
      </c>
      <c r="C620" s="4">
        <v>519</v>
      </c>
      <c r="D620" s="4">
        <v>1.657</v>
      </c>
      <c r="E620" s="4" t="s">
        <v>15</v>
      </c>
      <c r="F620" s="4">
        <v>4.2397999999999998E-2</v>
      </c>
      <c r="G620" s="4" t="s">
        <v>16</v>
      </c>
      <c r="H620" s="5" t="s">
        <v>741</v>
      </c>
      <c r="I620" s="5" t="s">
        <v>18</v>
      </c>
      <c r="J620" s="5">
        <v>1</v>
      </c>
      <c r="K620" s="5">
        <v>2.6800000000000001E-2</v>
      </c>
      <c r="L620" s="5">
        <v>50.04</v>
      </c>
      <c r="M620" s="5" t="s">
        <v>1245</v>
      </c>
      <c r="N620" s="5">
        <v>2</v>
      </c>
      <c r="O620" s="5">
        <v>0.91830000000000001</v>
      </c>
      <c r="P620" s="5" t="s">
        <v>1878</v>
      </c>
      <c r="Q620" s="5" t="s">
        <v>1899</v>
      </c>
      <c r="R620" s="5"/>
      <c r="S620" s="5" t="s">
        <v>2040</v>
      </c>
      <c r="T620" s="5" t="s">
        <v>2418</v>
      </c>
      <c r="U620" s="5" t="s">
        <v>2670</v>
      </c>
      <c r="V620" s="5" t="s">
        <v>2828</v>
      </c>
      <c r="W620" s="5" t="s">
        <v>2890</v>
      </c>
      <c r="X620" s="5" t="s">
        <v>3170</v>
      </c>
    </row>
    <row r="621" spans="1:24" s="7" customFormat="1" x14ac:dyDescent="0.25">
      <c r="A621" s="4" t="s">
        <v>740</v>
      </c>
      <c r="B621" s="4" t="s">
        <v>3592</v>
      </c>
      <c r="C621" s="4">
        <v>277</v>
      </c>
      <c r="D621" s="4">
        <v>1.631</v>
      </c>
      <c r="E621" s="4" t="s">
        <v>15</v>
      </c>
      <c r="F621" s="4">
        <v>1.7684100000000001E-2</v>
      </c>
      <c r="G621" s="4" t="s">
        <v>16</v>
      </c>
      <c r="H621" s="5" t="s">
        <v>741</v>
      </c>
      <c r="I621" s="5" t="s">
        <v>18</v>
      </c>
      <c r="J621" s="5">
        <v>1</v>
      </c>
      <c r="K621" s="5">
        <v>2.6499999999999999E-4</v>
      </c>
      <c r="L621" s="5">
        <v>75.102000000000004</v>
      </c>
      <c r="M621" s="5" t="s">
        <v>1248</v>
      </c>
      <c r="N621" s="5">
        <v>3</v>
      </c>
      <c r="O621" s="5">
        <v>1.2232E-2</v>
      </c>
      <c r="P621" s="5" t="s">
        <v>1877</v>
      </c>
      <c r="Q621" s="5" t="s">
        <v>1938</v>
      </c>
      <c r="R621" s="5" t="s">
        <v>2007</v>
      </c>
      <c r="S621" s="5" t="s">
        <v>2099</v>
      </c>
      <c r="T621" s="5" t="s">
        <v>2316</v>
      </c>
      <c r="U621" s="5"/>
      <c r="V621" s="5"/>
      <c r="W621" s="5" t="s">
        <v>2961</v>
      </c>
      <c r="X621" s="5" t="s">
        <v>3241</v>
      </c>
    </row>
    <row r="622" spans="1:24" s="7" customFormat="1" x14ac:dyDescent="0.25">
      <c r="A622" s="4" t="s">
        <v>737</v>
      </c>
      <c r="B622" s="4" t="s">
        <v>3591</v>
      </c>
      <c r="C622" s="4">
        <v>237</v>
      </c>
      <c r="D622" s="4">
        <v>1.369</v>
      </c>
      <c r="E622" s="4" t="s">
        <v>15</v>
      </c>
      <c r="F622" s="4">
        <v>6.1976000000000002E-3</v>
      </c>
      <c r="G622" s="4" t="s">
        <v>16</v>
      </c>
      <c r="H622" s="5" t="s">
        <v>738</v>
      </c>
      <c r="I622" s="5" t="s">
        <v>18</v>
      </c>
      <c r="J622" s="5">
        <v>1</v>
      </c>
      <c r="K622" s="5">
        <v>1.0500000000000001E-2</v>
      </c>
      <c r="L622" s="5">
        <v>74.463999999999999</v>
      </c>
      <c r="M622" s="5" t="s">
        <v>1249</v>
      </c>
      <c r="N622" s="5">
        <v>2</v>
      </c>
      <c r="O622" s="5">
        <v>-0.61468</v>
      </c>
      <c r="P622" s="5" t="s">
        <v>1877</v>
      </c>
      <c r="Q622" s="5" t="s">
        <v>1938</v>
      </c>
      <c r="R622" s="5" t="s">
        <v>2007</v>
      </c>
      <c r="S622" s="5" t="s">
        <v>2099</v>
      </c>
      <c r="T622" s="5" t="s">
        <v>2316</v>
      </c>
      <c r="U622" s="5"/>
      <c r="V622" s="5"/>
      <c r="W622" s="5" t="s">
        <v>2961</v>
      </c>
      <c r="X622" s="5" t="s">
        <v>3241</v>
      </c>
    </row>
    <row r="623" spans="1:24" s="7" customFormat="1" x14ac:dyDescent="0.25">
      <c r="A623" s="4" t="s">
        <v>733</v>
      </c>
      <c r="B623" s="4" t="s">
        <v>3590</v>
      </c>
      <c r="C623" s="4">
        <v>364</v>
      </c>
      <c r="D623" s="4">
        <v>1.6539999999999999</v>
      </c>
      <c r="E623" s="4" t="s">
        <v>15</v>
      </c>
      <c r="F623" s="4">
        <v>2.5219999999999999E-2</v>
      </c>
      <c r="G623" s="4" t="s">
        <v>16</v>
      </c>
      <c r="H623" s="5" t="s">
        <v>734</v>
      </c>
      <c r="I623" s="5" t="s">
        <v>18</v>
      </c>
      <c r="J623" s="5">
        <v>1</v>
      </c>
      <c r="K623" s="5">
        <v>4.1200000000000004E-3</v>
      </c>
      <c r="L623" s="5">
        <v>72.23</v>
      </c>
      <c r="M623" s="5" t="s">
        <v>1251</v>
      </c>
      <c r="N623" s="5">
        <v>3</v>
      </c>
      <c r="O623" s="5">
        <v>0.17673</v>
      </c>
      <c r="P623" s="5" t="s">
        <v>1878</v>
      </c>
      <c r="Q623" s="5"/>
      <c r="R623" s="5"/>
      <c r="S623" s="5"/>
      <c r="T623" s="5" t="s">
        <v>2251</v>
      </c>
      <c r="U623" s="5" t="s">
        <v>2543</v>
      </c>
      <c r="V623" s="5" t="s">
        <v>2756</v>
      </c>
      <c r="W623" s="5" t="s">
        <v>2901</v>
      </c>
      <c r="X623" s="5" t="s">
        <v>3181</v>
      </c>
    </row>
    <row r="624" spans="1:24" s="7" customFormat="1" x14ac:dyDescent="0.25">
      <c r="A624" s="4" t="s">
        <v>733</v>
      </c>
      <c r="B624" s="4" t="s">
        <v>3590</v>
      </c>
      <c r="C624" s="4">
        <v>629</v>
      </c>
      <c r="D624" s="4">
        <v>1.5349999999999999</v>
      </c>
      <c r="E624" s="4" t="s">
        <v>15</v>
      </c>
      <c r="F624" s="4">
        <v>1.8260499999999999E-2</v>
      </c>
      <c r="G624" s="4" t="s">
        <v>16</v>
      </c>
      <c r="H624" s="5" t="s">
        <v>734</v>
      </c>
      <c r="I624" s="5" t="s">
        <v>18</v>
      </c>
      <c r="J624" s="5">
        <v>1</v>
      </c>
      <c r="K624" s="5">
        <v>5.1200000000000002E-8</v>
      </c>
      <c r="L624" s="5">
        <v>108.56</v>
      </c>
      <c r="M624" s="5" t="s">
        <v>1254</v>
      </c>
      <c r="N624" s="5">
        <v>3</v>
      </c>
      <c r="O624" s="5">
        <v>-0.58238000000000001</v>
      </c>
      <c r="P624" s="5" t="s">
        <v>1877</v>
      </c>
      <c r="Q624" s="5"/>
      <c r="R624" s="5"/>
      <c r="S624" s="5" t="s">
        <v>2041</v>
      </c>
      <c r="T624" s="5" t="s">
        <v>2419</v>
      </c>
      <c r="U624" s="5"/>
      <c r="V624" s="5"/>
      <c r="W624" s="5" t="s">
        <v>3060</v>
      </c>
      <c r="X624" s="5" t="s">
        <v>3340</v>
      </c>
    </row>
    <row r="625" spans="1:24" s="7" customFormat="1" x14ac:dyDescent="0.25">
      <c r="A625" s="4" t="s">
        <v>730</v>
      </c>
      <c r="B625" s="4" t="s">
        <v>3589</v>
      </c>
      <c r="C625" s="4">
        <v>57</v>
      </c>
      <c r="D625" s="4">
        <v>1.492</v>
      </c>
      <c r="E625" s="4" t="s">
        <v>15</v>
      </c>
      <c r="F625" s="4">
        <v>7.9036999999999996E-3</v>
      </c>
      <c r="G625" s="4" t="s">
        <v>16</v>
      </c>
      <c r="H625" s="5" t="s">
        <v>731</v>
      </c>
      <c r="I625" s="5" t="s">
        <v>18</v>
      </c>
      <c r="J625" s="5">
        <v>1</v>
      </c>
      <c r="K625" s="5">
        <v>1.2000000000000001E-11</v>
      </c>
      <c r="L625" s="5">
        <v>124.07</v>
      </c>
      <c r="M625" s="5" t="s">
        <v>1257</v>
      </c>
      <c r="N625" s="5">
        <v>3</v>
      </c>
      <c r="O625" s="5">
        <v>9.9871000000000001E-2</v>
      </c>
      <c r="P625" s="5" t="s">
        <v>1883</v>
      </c>
      <c r="Q625" s="5" t="s">
        <v>1969</v>
      </c>
      <c r="R625" s="5" t="s">
        <v>2020</v>
      </c>
      <c r="S625" s="5" t="s">
        <v>2160</v>
      </c>
      <c r="T625" s="5" t="s">
        <v>2420</v>
      </c>
      <c r="U625" s="5" t="s">
        <v>2671</v>
      </c>
      <c r="V625" s="5" t="s">
        <v>2772</v>
      </c>
      <c r="W625" s="5" t="s">
        <v>3061</v>
      </c>
      <c r="X625" s="5" t="s">
        <v>3341</v>
      </c>
    </row>
    <row r="626" spans="1:24" s="7" customFormat="1" x14ac:dyDescent="0.25">
      <c r="A626" s="4" t="s">
        <v>725</v>
      </c>
      <c r="B626" s="4" t="s">
        <v>3588</v>
      </c>
      <c r="C626" s="4">
        <v>429</v>
      </c>
      <c r="D626" s="4">
        <v>1.3819999999999999</v>
      </c>
      <c r="E626" s="4" t="s">
        <v>15</v>
      </c>
      <c r="F626" s="4">
        <v>2.2008000000000002E-3</v>
      </c>
      <c r="G626" s="4" t="s">
        <v>16</v>
      </c>
      <c r="H626" s="5" t="s">
        <v>726</v>
      </c>
      <c r="I626" s="5" t="s">
        <v>18</v>
      </c>
      <c r="J626" s="5">
        <v>1</v>
      </c>
      <c r="K626" s="5">
        <v>2.4599999999999999E-3</v>
      </c>
      <c r="L626" s="5">
        <v>65.179000000000002</v>
      </c>
      <c r="M626" s="5" t="s">
        <v>1260</v>
      </c>
      <c r="N626" s="5">
        <v>2</v>
      </c>
      <c r="O626" s="5">
        <v>-1.0141</v>
      </c>
      <c r="P626" s="5" t="s">
        <v>1877</v>
      </c>
      <c r="Q626" s="5"/>
      <c r="R626" s="5"/>
      <c r="S626" s="5" t="s">
        <v>2075</v>
      </c>
      <c r="T626" s="5"/>
      <c r="U626" s="5"/>
      <c r="V626" s="5"/>
      <c r="W626" s="5" t="s">
        <v>3062</v>
      </c>
      <c r="X626" s="5" t="s">
        <v>3342</v>
      </c>
    </row>
    <row r="627" spans="1:24" s="7" customFormat="1" x14ac:dyDescent="0.25">
      <c r="A627" s="4" t="s">
        <v>725</v>
      </c>
      <c r="B627" s="4" t="s">
        <v>3588</v>
      </c>
      <c r="C627" s="4">
        <v>151</v>
      </c>
      <c r="D627" s="4">
        <v>1.3740000000000001</v>
      </c>
      <c r="E627" s="4" t="s">
        <v>15</v>
      </c>
      <c r="F627" s="4">
        <v>1.6459800000000001E-4</v>
      </c>
      <c r="G627" s="4" t="s">
        <v>16</v>
      </c>
      <c r="H627" s="5" t="s">
        <v>726</v>
      </c>
      <c r="I627" s="5" t="s">
        <v>18</v>
      </c>
      <c r="J627" s="5">
        <v>1</v>
      </c>
      <c r="K627" s="5">
        <v>6.2100000000000003E-16</v>
      </c>
      <c r="L627" s="5">
        <v>136.83000000000001</v>
      </c>
      <c r="M627" s="5" t="s">
        <v>1263</v>
      </c>
      <c r="N627" s="5">
        <v>3</v>
      </c>
      <c r="O627" s="5">
        <v>0.12297</v>
      </c>
      <c r="P627" s="5" t="s">
        <v>1884</v>
      </c>
      <c r="Q627" s="5" t="s">
        <v>1916</v>
      </c>
      <c r="R627" s="5"/>
      <c r="S627" s="5" t="s">
        <v>2069</v>
      </c>
      <c r="T627" s="5" t="s">
        <v>2262</v>
      </c>
      <c r="U627" s="5" t="s">
        <v>2552</v>
      </c>
      <c r="V627" s="5" t="s">
        <v>2773</v>
      </c>
      <c r="W627" s="5" t="s">
        <v>2914</v>
      </c>
      <c r="X627" s="5" t="s">
        <v>3194</v>
      </c>
    </row>
    <row r="628" spans="1:24" s="7" customFormat="1" x14ac:dyDescent="0.25">
      <c r="A628" s="4" t="s">
        <v>725</v>
      </c>
      <c r="B628" s="4" t="s">
        <v>3588</v>
      </c>
      <c r="C628" s="4">
        <v>245</v>
      </c>
      <c r="D628" s="4">
        <v>1.3360000000000001</v>
      </c>
      <c r="E628" s="4" t="s">
        <v>15</v>
      </c>
      <c r="F628" s="4">
        <v>1.2638399999999999E-2</v>
      </c>
      <c r="G628" s="4" t="s">
        <v>16</v>
      </c>
      <c r="H628" s="5" t="s">
        <v>726</v>
      </c>
      <c r="I628" s="5" t="s">
        <v>18</v>
      </c>
      <c r="J628" s="5">
        <v>1</v>
      </c>
      <c r="K628" s="5">
        <v>1.7000000000000001E-4</v>
      </c>
      <c r="L628" s="5">
        <v>107.79</v>
      </c>
      <c r="M628" s="5" t="s">
        <v>1264</v>
      </c>
      <c r="N628" s="5">
        <v>2</v>
      </c>
      <c r="O628" s="5">
        <v>-0.79791999999999996</v>
      </c>
      <c r="P628" s="5" t="s">
        <v>1884</v>
      </c>
      <c r="Q628" s="5" t="s">
        <v>1916</v>
      </c>
      <c r="R628" s="5"/>
      <c r="S628" s="5" t="s">
        <v>2069</v>
      </c>
      <c r="T628" s="5" t="s">
        <v>2262</v>
      </c>
      <c r="U628" s="5" t="s">
        <v>2552</v>
      </c>
      <c r="V628" s="5" t="s">
        <v>2773</v>
      </c>
      <c r="W628" s="5" t="s">
        <v>2914</v>
      </c>
      <c r="X628" s="5" t="s">
        <v>3194</v>
      </c>
    </row>
    <row r="629" spans="1:24" s="7" customFormat="1" x14ac:dyDescent="0.25">
      <c r="A629" s="4" t="s">
        <v>721</v>
      </c>
      <c r="B629" s="4" t="s">
        <v>3587</v>
      </c>
      <c r="C629" s="4">
        <v>95</v>
      </c>
      <c r="D629" s="4">
        <v>1.639</v>
      </c>
      <c r="E629" s="4" t="s">
        <v>15</v>
      </c>
      <c r="F629" s="4">
        <v>5.0191000000000003E-3</v>
      </c>
      <c r="G629" s="4" t="s">
        <v>16</v>
      </c>
      <c r="H629" s="5" t="s">
        <v>722</v>
      </c>
      <c r="I629" s="5" t="s">
        <v>18</v>
      </c>
      <c r="J629" s="5">
        <v>1</v>
      </c>
      <c r="K629" s="5">
        <v>1.2700000000000001E-3</v>
      </c>
      <c r="L629" s="5">
        <v>74.840999999999994</v>
      </c>
      <c r="M629" s="5" t="s">
        <v>275</v>
      </c>
      <c r="N629" s="5">
        <v>2</v>
      </c>
      <c r="O629" s="5">
        <v>0.43996000000000002</v>
      </c>
      <c r="P629" s="5" t="s">
        <v>1884</v>
      </c>
      <c r="Q629" s="5" t="s">
        <v>1916</v>
      </c>
      <c r="R629" s="5"/>
      <c r="S629" s="5" t="s">
        <v>2069</v>
      </c>
      <c r="T629" s="5" t="s">
        <v>2262</v>
      </c>
      <c r="U629" s="5" t="s">
        <v>2552</v>
      </c>
      <c r="V629" s="5" t="s">
        <v>2773</v>
      </c>
      <c r="W629" s="5" t="s">
        <v>2914</v>
      </c>
      <c r="X629" s="5" t="s">
        <v>3194</v>
      </c>
    </row>
    <row r="630" spans="1:24" s="7" customFormat="1" x14ac:dyDescent="0.25">
      <c r="A630" s="4" t="s">
        <v>721</v>
      </c>
      <c r="B630" s="4" t="s">
        <v>3587</v>
      </c>
      <c r="C630" s="4">
        <v>85</v>
      </c>
      <c r="D630" s="4">
        <v>1.486</v>
      </c>
      <c r="E630" s="4" t="s">
        <v>15</v>
      </c>
      <c r="F630" s="4">
        <v>5.8983000000000004E-3</v>
      </c>
      <c r="G630" s="4" t="s">
        <v>16</v>
      </c>
      <c r="H630" s="5" t="s">
        <v>722</v>
      </c>
      <c r="I630" s="5" t="s">
        <v>18</v>
      </c>
      <c r="J630" s="5">
        <v>1</v>
      </c>
      <c r="K630" s="5">
        <v>2.6800000000000001E-2</v>
      </c>
      <c r="L630" s="5">
        <v>52.716000000000001</v>
      </c>
      <c r="M630" s="5" t="s">
        <v>1265</v>
      </c>
      <c r="N630" s="5">
        <v>2</v>
      </c>
      <c r="O630" s="5">
        <v>1.5225</v>
      </c>
      <c r="P630" s="5" t="s">
        <v>1884</v>
      </c>
      <c r="Q630" s="5" t="s">
        <v>1916</v>
      </c>
      <c r="R630" s="5"/>
      <c r="S630" s="5" t="s">
        <v>2069</v>
      </c>
      <c r="T630" s="5" t="s">
        <v>2262</v>
      </c>
      <c r="U630" s="5" t="s">
        <v>2552</v>
      </c>
      <c r="V630" s="5" t="s">
        <v>2773</v>
      </c>
      <c r="W630" s="5" t="s">
        <v>2914</v>
      </c>
      <c r="X630" s="5" t="s">
        <v>3194</v>
      </c>
    </row>
    <row r="631" spans="1:24" s="7" customFormat="1" x14ac:dyDescent="0.25">
      <c r="A631" s="4" t="s">
        <v>718</v>
      </c>
      <c r="B631" s="4" t="s">
        <v>3586</v>
      </c>
      <c r="C631" s="4">
        <v>198</v>
      </c>
      <c r="D631" s="4">
        <v>1.4330000000000001</v>
      </c>
      <c r="E631" s="4" t="s">
        <v>15</v>
      </c>
      <c r="F631" s="4">
        <v>1.5958699999999999E-2</v>
      </c>
      <c r="G631" s="4" t="s">
        <v>16</v>
      </c>
      <c r="H631" s="5" t="s">
        <v>719</v>
      </c>
      <c r="I631" s="5" t="s">
        <v>18</v>
      </c>
      <c r="J631" s="5">
        <v>1</v>
      </c>
      <c r="K631" s="5">
        <v>5.3800000000000002E-3</v>
      </c>
      <c r="L631" s="5">
        <v>71.450999999999993</v>
      </c>
      <c r="M631" s="5" t="s">
        <v>1268</v>
      </c>
      <c r="N631" s="5">
        <v>2</v>
      </c>
      <c r="O631" s="5">
        <v>-0.18751000000000001</v>
      </c>
      <c r="P631" s="5" t="s">
        <v>1878</v>
      </c>
      <c r="Q631" s="5" t="s">
        <v>1970</v>
      </c>
      <c r="R631" s="5"/>
      <c r="S631" s="5" t="s">
        <v>2161</v>
      </c>
      <c r="T631" s="5" t="s">
        <v>2421</v>
      </c>
      <c r="U631" s="5" t="s">
        <v>2672</v>
      </c>
      <c r="V631" s="5" t="s">
        <v>2817</v>
      </c>
      <c r="W631" s="5" t="s">
        <v>3063</v>
      </c>
      <c r="X631" s="5" t="s">
        <v>3343</v>
      </c>
    </row>
    <row r="632" spans="1:24" s="7" customFormat="1" x14ac:dyDescent="0.25">
      <c r="A632" s="4" t="s">
        <v>715</v>
      </c>
      <c r="B632" s="4" t="s">
        <v>3585</v>
      </c>
      <c r="C632" s="4">
        <v>169</v>
      </c>
      <c r="D632" s="4">
        <v>1.377</v>
      </c>
      <c r="E632" s="4" t="s">
        <v>15</v>
      </c>
      <c r="F632" s="4">
        <v>2.3436999999999999E-2</v>
      </c>
      <c r="G632" s="4" t="s">
        <v>16</v>
      </c>
      <c r="H632" s="5" t="s">
        <v>716</v>
      </c>
      <c r="I632" s="5" t="s">
        <v>18</v>
      </c>
      <c r="J632" s="5">
        <v>1</v>
      </c>
      <c r="K632" s="5">
        <v>5.96E-3</v>
      </c>
      <c r="L632" s="5">
        <v>71.501000000000005</v>
      </c>
      <c r="M632" s="5" t="s">
        <v>1269</v>
      </c>
      <c r="N632" s="5">
        <v>2</v>
      </c>
      <c r="O632" s="5">
        <v>-0.70611000000000002</v>
      </c>
      <c r="P632" s="5" t="s">
        <v>1878</v>
      </c>
      <c r="Q632" s="5" t="s">
        <v>1970</v>
      </c>
      <c r="R632" s="5"/>
      <c r="S632" s="5" t="s">
        <v>2161</v>
      </c>
      <c r="T632" s="5" t="s">
        <v>2421</v>
      </c>
      <c r="U632" s="5" t="s">
        <v>2672</v>
      </c>
      <c r="V632" s="5" t="s">
        <v>2817</v>
      </c>
      <c r="W632" s="5" t="s">
        <v>3063</v>
      </c>
      <c r="X632" s="5" t="s">
        <v>3343</v>
      </c>
    </row>
    <row r="633" spans="1:24" s="7" customFormat="1" x14ac:dyDescent="0.25">
      <c r="A633" s="4" t="s">
        <v>711</v>
      </c>
      <c r="B633" s="4" t="s">
        <v>3584</v>
      </c>
      <c r="C633" s="4">
        <v>244</v>
      </c>
      <c r="D633" s="4">
        <v>6.1680000000000001</v>
      </c>
      <c r="E633" s="4" t="s">
        <v>15</v>
      </c>
      <c r="F633" s="4">
        <v>1.90893E-5</v>
      </c>
      <c r="G633" s="4" t="s">
        <v>16</v>
      </c>
      <c r="H633" s="5" t="s">
        <v>712</v>
      </c>
      <c r="I633" s="5" t="s">
        <v>18</v>
      </c>
      <c r="J633" s="5">
        <v>1</v>
      </c>
      <c r="K633" s="5">
        <v>9.7599999999999998E-4</v>
      </c>
      <c r="L633" s="5">
        <v>98.048000000000002</v>
      </c>
      <c r="M633" s="5" t="s">
        <v>1270</v>
      </c>
      <c r="N633" s="5">
        <v>3</v>
      </c>
      <c r="O633" s="5">
        <v>2.9855</v>
      </c>
      <c r="P633" s="5" t="s">
        <v>1878</v>
      </c>
      <c r="Q633" s="5" t="s">
        <v>1970</v>
      </c>
      <c r="R633" s="5"/>
      <c r="S633" s="5" t="s">
        <v>2161</v>
      </c>
      <c r="T633" s="5" t="s">
        <v>2421</v>
      </c>
      <c r="U633" s="5" t="s">
        <v>2672</v>
      </c>
      <c r="V633" s="5" t="s">
        <v>2817</v>
      </c>
      <c r="W633" s="5" t="s">
        <v>3063</v>
      </c>
      <c r="X633" s="5" t="s">
        <v>3343</v>
      </c>
    </row>
    <row r="634" spans="1:24" s="7" customFormat="1" x14ac:dyDescent="0.25">
      <c r="A634" s="4" t="s">
        <v>711</v>
      </c>
      <c r="B634" s="4" t="s">
        <v>3584</v>
      </c>
      <c r="C634" s="4">
        <v>185</v>
      </c>
      <c r="D634" s="4">
        <v>3.556</v>
      </c>
      <c r="E634" s="4" t="s">
        <v>15</v>
      </c>
      <c r="F634" s="4">
        <v>3.6804000000000002E-5</v>
      </c>
      <c r="G634" s="4" t="s">
        <v>16</v>
      </c>
      <c r="H634" s="5" t="s">
        <v>712</v>
      </c>
      <c r="I634" s="5" t="s">
        <v>18</v>
      </c>
      <c r="J634" s="5">
        <v>1</v>
      </c>
      <c r="K634" s="5">
        <v>2.8300000000000001E-3</v>
      </c>
      <c r="L634" s="5">
        <v>82.417000000000002</v>
      </c>
      <c r="M634" s="5" t="s">
        <v>1271</v>
      </c>
      <c r="N634" s="5">
        <v>2</v>
      </c>
      <c r="O634" s="5">
        <v>-0.18751000000000001</v>
      </c>
      <c r="P634" s="5" t="s">
        <v>1878</v>
      </c>
      <c r="Q634" s="5" t="s">
        <v>1970</v>
      </c>
      <c r="R634" s="5"/>
      <c r="S634" s="5" t="s">
        <v>2161</v>
      </c>
      <c r="T634" s="5" t="s">
        <v>2421</v>
      </c>
      <c r="U634" s="5" t="s">
        <v>2672</v>
      </c>
      <c r="V634" s="5" t="s">
        <v>2817</v>
      </c>
      <c r="W634" s="5" t="s">
        <v>3063</v>
      </c>
      <c r="X634" s="5" t="s">
        <v>3343</v>
      </c>
    </row>
    <row r="635" spans="1:24" s="7" customFormat="1" x14ac:dyDescent="0.25">
      <c r="A635" s="4" t="s">
        <v>708</v>
      </c>
      <c r="B635" s="4" t="s">
        <v>3583</v>
      </c>
      <c r="C635" s="4">
        <v>120</v>
      </c>
      <c r="D635" s="4">
        <v>1.5680000000000001</v>
      </c>
      <c r="E635" s="4" t="s">
        <v>15</v>
      </c>
      <c r="F635" s="4">
        <v>1.32474E-3</v>
      </c>
      <c r="G635" s="4" t="s">
        <v>16</v>
      </c>
      <c r="H635" s="5" t="s">
        <v>709</v>
      </c>
      <c r="I635" s="5" t="s">
        <v>18</v>
      </c>
      <c r="J635" s="5">
        <v>1</v>
      </c>
      <c r="K635" s="5">
        <v>2.5000000000000001E-2</v>
      </c>
      <c r="L635" s="5">
        <v>43.308</v>
      </c>
      <c r="M635" s="5" t="s">
        <v>1274</v>
      </c>
      <c r="N635" s="5">
        <v>2</v>
      </c>
      <c r="O635" s="5">
        <v>2.0171999999999999</v>
      </c>
      <c r="P635" s="5" t="s">
        <v>1878</v>
      </c>
      <c r="Q635" s="5" t="s">
        <v>1905</v>
      </c>
      <c r="R635" s="5" t="s">
        <v>1995</v>
      </c>
      <c r="S635" s="5" t="s">
        <v>2050</v>
      </c>
      <c r="T635" s="5" t="s">
        <v>2313</v>
      </c>
      <c r="U635" s="5" t="s">
        <v>2590</v>
      </c>
      <c r="V635" s="5" t="s">
        <v>2756</v>
      </c>
      <c r="W635" s="5" t="s">
        <v>2875</v>
      </c>
      <c r="X635" s="5" t="s">
        <v>3155</v>
      </c>
    </row>
    <row r="636" spans="1:24" s="7" customFormat="1" x14ac:dyDescent="0.25">
      <c r="A636" s="4" t="s">
        <v>705</v>
      </c>
      <c r="B636" s="4" t="s">
        <v>3582</v>
      </c>
      <c r="C636" s="4">
        <v>29</v>
      </c>
      <c r="D636" s="4">
        <v>1.6319999999999999</v>
      </c>
      <c r="E636" s="4" t="s">
        <v>15</v>
      </c>
      <c r="F636" s="4">
        <v>2.8979999999999999E-2</v>
      </c>
      <c r="G636" s="4" t="s">
        <v>16</v>
      </c>
      <c r="H636" s="5" t="s">
        <v>706</v>
      </c>
      <c r="I636" s="5" t="s">
        <v>18</v>
      </c>
      <c r="J636" s="5">
        <v>1</v>
      </c>
      <c r="K636" s="5">
        <v>3.14E-3</v>
      </c>
      <c r="L636" s="5">
        <v>82.417000000000002</v>
      </c>
      <c r="M636" s="5" t="s">
        <v>1275</v>
      </c>
      <c r="N636" s="5">
        <v>2</v>
      </c>
      <c r="O636" s="5">
        <v>0.34304000000000001</v>
      </c>
      <c r="P636" s="5" t="s">
        <v>1878</v>
      </c>
      <c r="Q636" s="5" t="s">
        <v>1905</v>
      </c>
      <c r="R636" s="5" t="s">
        <v>1995</v>
      </c>
      <c r="S636" s="5" t="s">
        <v>2050</v>
      </c>
      <c r="T636" s="5" t="s">
        <v>2313</v>
      </c>
      <c r="U636" s="5" t="s">
        <v>2590</v>
      </c>
      <c r="V636" s="5" t="s">
        <v>2756</v>
      </c>
      <c r="W636" s="5" t="s">
        <v>2875</v>
      </c>
      <c r="X636" s="5" t="s">
        <v>3155</v>
      </c>
    </row>
    <row r="637" spans="1:24" s="7" customFormat="1" x14ac:dyDescent="0.25">
      <c r="A637" s="4" t="s">
        <v>702</v>
      </c>
      <c r="B637" s="4" t="s">
        <v>3581</v>
      </c>
      <c r="C637" s="4">
        <v>13</v>
      </c>
      <c r="D637" s="4">
        <v>1.4430000000000001</v>
      </c>
      <c r="E637" s="4" t="s">
        <v>15</v>
      </c>
      <c r="F637" s="4">
        <v>3.4824999999999999E-3</v>
      </c>
      <c r="G637" s="4" t="s">
        <v>16</v>
      </c>
      <c r="H637" s="5" t="s">
        <v>703</v>
      </c>
      <c r="I637" s="5" t="s">
        <v>18</v>
      </c>
      <c r="J637" s="5">
        <v>1</v>
      </c>
      <c r="K637" s="5">
        <v>4.18E-5</v>
      </c>
      <c r="L637" s="5">
        <v>101.65</v>
      </c>
      <c r="M637" s="5" t="s">
        <v>1277</v>
      </c>
      <c r="N637" s="5">
        <v>3</v>
      </c>
      <c r="O637" s="5">
        <v>8.9560000000000001E-2</v>
      </c>
      <c r="P637" s="5" t="s">
        <v>1879</v>
      </c>
      <c r="Q637" s="5" t="s">
        <v>1929</v>
      </c>
      <c r="R637" s="5" t="s">
        <v>2005</v>
      </c>
      <c r="S637" s="5"/>
      <c r="T637" s="5"/>
      <c r="U637" s="5"/>
      <c r="V637" s="5"/>
      <c r="W637" s="5"/>
      <c r="X637" s="5"/>
    </row>
    <row r="638" spans="1:24" s="7" customFormat="1" x14ac:dyDescent="0.25">
      <c r="A638" s="4" t="s">
        <v>694</v>
      </c>
      <c r="B638" s="4" t="s">
        <v>3580</v>
      </c>
      <c r="C638" s="4">
        <v>556</v>
      </c>
      <c r="D638" s="4">
        <v>2.0710000000000002</v>
      </c>
      <c r="E638" s="4" t="s">
        <v>15</v>
      </c>
      <c r="F638" s="4">
        <v>1.26374E-3</v>
      </c>
      <c r="G638" s="4" t="s">
        <v>16</v>
      </c>
      <c r="H638" s="5" t="s">
        <v>695</v>
      </c>
      <c r="I638" s="5" t="s">
        <v>18</v>
      </c>
      <c r="J638" s="5">
        <v>1</v>
      </c>
      <c r="K638" s="5">
        <v>6.8799999999999998E-3</v>
      </c>
      <c r="L638" s="5">
        <v>66.055999999999997</v>
      </c>
      <c r="M638" s="5" t="s">
        <v>1278</v>
      </c>
      <c r="N638" s="5">
        <v>2</v>
      </c>
      <c r="O638" s="5">
        <v>0.2167</v>
      </c>
      <c r="P638" s="5" t="s">
        <v>1879</v>
      </c>
      <c r="Q638" s="5" t="s">
        <v>1929</v>
      </c>
      <c r="R638" s="5" t="s">
        <v>2005</v>
      </c>
      <c r="S638" s="5"/>
      <c r="T638" s="5"/>
      <c r="U638" s="5"/>
      <c r="V638" s="5"/>
      <c r="W638" s="5"/>
      <c r="X638" s="5"/>
    </row>
    <row r="639" spans="1:24" s="7" customFormat="1" x14ac:dyDescent="0.25">
      <c r="A639" s="4" t="s">
        <v>694</v>
      </c>
      <c r="B639" s="4" t="s">
        <v>3580</v>
      </c>
      <c r="C639" s="4">
        <v>164</v>
      </c>
      <c r="D639" s="4">
        <v>2.0230000000000001</v>
      </c>
      <c r="E639" s="4" t="s">
        <v>15</v>
      </c>
      <c r="F639" s="4">
        <v>7.4966E-3</v>
      </c>
      <c r="G639" s="4" t="s">
        <v>16</v>
      </c>
      <c r="H639" s="5" t="s">
        <v>695</v>
      </c>
      <c r="I639" s="5" t="s">
        <v>18</v>
      </c>
      <c r="J639" s="5">
        <v>1</v>
      </c>
      <c r="K639" s="5">
        <v>1.7399999999999999E-2</v>
      </c>
      <c r="L639" s="5">
        <v>48.601999999999997</v>
      </c>
      <c r="M639" s="5" t="s">
        <v>1280</v>
      </c>
      <c r="N639" s="5">
        <v>2</v>
      </c>
      <c r="O639" s="5">
        <v>-2.0818E-2</v>
      </c>
      <c r="P639" s="5" t="s">
        <v>1877</v>
      </c>
      <c r="Q639" s="5" t="s">
        <v>1905</v>
      </c>
      <c r="R639" s="5" t="s">
        <v>1995</v>
      </c>
      <c r="S639" s="5" t="s">
        <v>2050</v>
      </c>
      <c r="T639" s="5" t="s">
        <v>2247</v>
      </c>
      <c r="U639" s="5" t="s">
        <v>2539</v>
      </c>
      <c r="V639" s="5" t="s">
        <v>2756</v>
      </c>
      <c r="W639" s="5"/>
      <c r="X639" s="5"/>
    </row>
    <row r="640" spans="1:24" s="7" customFormat="1" x14ac:dyDescent="0.25">
      <c r="A640" s="4" t="s">
        <v>694</v>
      </c>
      <c r="B640" s="4" t="s">
        <v>3580</v>
      </c>
      <c r="C640" s="4">
        <v>368</v>
      </c>
      <c r="D640" s="4">
        <v>1.8859999999999999</v>
      </c>
      <c r="E640" s="4" t="s">
        <v>15</v>
      </c>
      <c r="F640" s="4">
        <v>1.98493E-5</v>
      </c>
      <c r="G640" s="4" t="s">
        <v>16</v>
      </c>
      <c r="H640" s="5" t="s">
        <v>695</v>
      </c>
      <c r="I640" s="5" t="s">
        <v>18</v>
      </c>
      <c r="J640" s="5">
        <v>1</v>
      </c>
      <c r="K640" s="5">
        <v>8.0099999999999998E-3</v>
      </c>
      <c r="L640" s="5">
        <v>59.35</v>
      </c>
      <c r="M640" s="5" t="s">
        <v>1283</v>
      </c>
      <c r="N640" s="5">
        <v>3</v>
      </c>
      <c r="O640" s="5">
        <v>-0.10134</v>
      </c>
      <c r="P640" s="5" t="s">
        <v>1878</v>
      </c>
      <c r="Q640" s="5"/>
      <c r="R640" s="5"/>
      <c r="S640" s="5" t="s">
        <v>2128</v>
      </c>
      <c r="T640" s="5" t="s">
        <v>2422</v>
      </c>
      <c r="U640" s="5"/>
      <c r="V640" s="5"/>
      <c r="W640" s="5" t="s">
        <v>3008</v>
      </c>
      <c r="X640" s="5" t="s">
        <v>3288</v>
      </c>
    </row>
    <row r="641" spans="1:24" s="7" customFormat="1" x14ac:dyDescent="0.25">
      <c r="A641" s="4" t="s">
        <v>694</v>
      </c>
      <c r="B641" s="4" t="s">
        <v>3580</v>
      </c>
      <c r="C641" s="4">
        <v>161</v>
      </c>
      <c r="D641" s="4">
        <v>1.845</v>
      </c>
      <c r="E641" s="4" t="s">
        <v>15</v>
      </c>
      <c r="F641" s="4">
        <v>8.9921E-4</v>
      </c>
      <c r="G641" s="4" t="s">
        <v>16</v>
      </c>
      <c r="H641" s="5" t="s">
        <v>695</v>
      </c>
      <c r="I641" s="5" t="s">
        <v>18</v>
      </c>
      <c r="J641" s="5">
        <v>1</v>
      </c>
      <c r="K641" s="5">
        <v>3.3000000000000002E-2</v>
      </c>
      <c r="L641" s="5">
        <v>42.718000000000004</v>
      </c>
      <c r="M641" s="5" t="s">
        <v>1286</v>
      </c>
      <c r="N641" s="5">
        <v>2</v>
      </c>
      <c r="O641" s="5">
        <v>1.1863999999999999</v>
      </c>
      <c r="P641" s="5" t="s">
        <v>1878</v>
      </c>
      <c r="Q641" s="5"/>
      <c r="R641" s="5"/>
      <c r="S641" s="5" t="s">
        <v>2159</v>
      </c>
      <c r="T641" s="5"/>
      <c r="U641" s="5"/>
      <c r="V641" s="5"/>
      <c r="W641" s="5"/>
      <c r="X641" s="5"/>
    </row>
    <row r="642" spans="1:24" s="7" customFormat="1" x14ac:dyDescent="0.25">
      <c r="A642" s="4" t="s">
        <v>694</v>
      </c>
      <c r="B642" s="4" t="s">
        <v>3580</v>
      </c>
      <c r="C642" s="4">
        <v>142</v>
      </c>
      <c r="D642" s="4">
        <v>1.7010000000000001</v>
      </c>
      <c r="E642" s="4" t="s">
        <v>15</v>
      </c>
      <c r="F642" s="4">
        <v>4.0242999999999998E-3</v>
      </c>
      <c r="G642" s="4" t="s">
        <v>16</v>
      </c>
      <c r="H642" s="5" t="s">
        <v>695</v>
      </c>
      <c r="I642" s="5" t="s">
        <v>18</v>
      </c>
      <c r="J642" s="5">
        <v>1</v>
      </c>
      <c r="K642" s="5">
        <v>8.8699999999999998E-4</v>
      </c>
      <c r="L642" s="5">
        <v>79.147999999999996</v>
      </c>
      <c r="M642" s="5" t="s">
        <v>1289</v>
      </c>
      <c r="N642" s="5">
        <v>2</v>
      </c>
      <c r="O642" s="5">
        <v>-0.60909999999999997</v>
      </c>
      <c r="P642" s="5" t="s">
        <v>1878</v>
      </c>
      <c r="Q642" s="5" t="s">
        <v>1894</v>
      </c>
      <c r="R642" s="5"/>
      <c r="S642" s="5" t="s">
        <v>2049</v>
      </c>
      <c r="T642" s="5" t="s">
        <v>2228</v>
      </c>
      <c r="U642" s="5" t="s">
        <v>2524</v>
      </c>
      <c r="V642" s="5" t="s">
        <v>2758</v>
      </c>
      <c r="W642" s="5" t="s">
        <v>2877</v>
      </c>
      <c r="X642" s="5" t="s">
        <v>3157</v>
      </c>
    </row>
    <row r="643" spans="1:24" s="7" customFormat="1" x14ac:dyDescent="0.25">
      <c r="A643" s="4" t="s">
        <v>694</v>
      </c>
      <c r="B643" s="4" t="s">
        <v>3580</v>
      </c>
      <c r="C643" s="4">
        <v>547</v>
      </c>
      <c r="D643" s="4">
        <v>1.655</v>
      </c>
      <c r="E643" s="4" t="s">
        <v>15</v>
      </c>
      <c r="F643" s="4">
        <v>8.8133999999999999E-4</v>
      </c>
      <c r="G643" s="4" t="s">
        <v>16</v>
      </c>
      <c r="H643" s="5" t="s">
        <v>695</v>
      </c>
      <c r="I643" s="5" t="s">
        <v>18</v>
      </c>
      <c r="J643" s="5">
        <v>1</v>
      </c>
      <c r="K643" s="5">
        <v>4.4400000000000004E-3</v>
      </c>
      <c r="L643" s="5">
        <v>93.373999999999995</v>
      </c>
      <c r="M643" s="5" t="s">
        <v>1290</v>
      </c>
      <c r="N643" s="5">
        <v>2</v>
      </c>
      <c r="O643" s="5">
        <v>-0.76293999999999995</v>
      </c>
      <c r="P643" s="5" t="s">
        <v>1878</v>
      </c>
      <c r="Q643" s="5" t="s">
        <v>1894</v>
      </c>
      <c r="R643" s="5"/>
      <c r="S643" s="5" t="s">
        <v>2049</v>
      </c>
      <c r="T643" s="5" t="s">
        <v>2228</v>
      </c>
      <c r="U643" s="5" t="s">
        <v>2524</v>
      </c>
      <c r="V643" s="5" t="s">
        <v>2758</v>
      </c>
      <c r="W643" s="5" t="s">
        <v>2877</v>
      </c>
      <c r="X643" s="5" t="s">
        <v>3157</v>
      </c>
    </row>
    <row r="644" spans="1:24" s="7" customFormat="1" x14ac:dyDescent="0.25">
      <c r="A644" s="4" t="s">
        <v>690</v>
      </c>
      <c r="B644" s="4" t="s">
        <v>3579</v>
      </c>
      <c r="C644" s="4">
        <v>119</v>
      </c>
      <c r="D644" s="4">
        <v>4.0170000000000003</v>
      </c>
      <c r="E644" s="4" t="s">
        <v>15</v>
      </c>
      <c r="F644" s="4">
        <v>1.69767E-5</v>
      </c>
      <c r="G644" s="4" t="s">
        <v>16</v>
      </c>
      <c r="H644" s="5" t="s">
        <v>691</v>
      </c>
      <c r="I644" s="5" t="s">
        <v>18</v>
      </c>
      <c r="J644" s="5">
        <v>1</v>
      </c>
      <c r="K644" s="5">
        <v>6.3499999999999999E-5</v>
      </c>
      <c r="L644" s="5">
        <v>88.561000000000007</v>
      </c>
      <c r="M644" s="5" t="s">
        <v>1291</v>
      </c>
      <c r="N644" s="5">
        <v>3</v>
      </c>
      <c r="O644" s="5">
        <v>-0.52856999999999998</v>
      </c>
      <c r="P644" s="5" t="s">
        <v>1878</v>
      </c>
      <c r="Q644" s="5" t="s">
        <v>1894</v>
      </c>
      <c r="R644" s="5"/>
      <c r="S644" s="5" t="s">
        <v>2049</v>
      </c>
      <c r="T644" s="5" t="s">
        <v>2228</v>
      </c>
      <c r="U644" s="5" t="s">
        <v>2524</v>
      </c>
      <c r="V644" s="5" t="s">
        <v>2758</v>
      </c>
      <c r="W644" s="5" t="s">
        <v>2877</v>
      </c>
      <c r="X644" s="5" t="s">
        <v>3157</v>
      </c>
    </row>
    <row r="645" spans="1:24" s="7" customFormat="1" x14ac:dyDescent="0.25">
      <c r="A645" s="4" t="s">
        <v>690</v>
      </c>
      <c r="B645" s="4" t="s">
        <v>3579</v>
      </c>
      <c r="C645" s="4">
        <v>117</v>
      </c>
      <c r="D645" s="4">
        <v>3.0649999999999999</v>
      </c>
      <c r="E645" s="4" t="s">
        <v>15</v>
      </c>
      <c r="F645" s="4">
        <v>6.0516000000000001E-5</v>
      </c>
      <c r="G645" s="4" t="s">
        <v>16</v>
      </c>
      <c r="H645" s="5" t="s">
        <v>691</v>
      </c>
      <c r="I645" s="5" t="s">
        <v>18</v>
      </c>
      <c r="J645" s="5">
        <v>1</v>
      </c>
      <c r="K645" s="5">
        <v>1.7599999999999999E-7</v>
      </c>
      <c r="L645" s="5">
        <v>100.04</v>
      </c>
      <c r="M645" s="5" t="s">
        <v>1292</v>
      </c>
      <c r="N645" s="5">
        <v>3</v>
      </c>
      <c r="O645" s="5">
        <v>0.70628999999999997</v>
      </c>
      <c r="P645" s="5" t="s">
        <v>1878</v>
      </c>
      <c r="Q645" s="5" t="s">
        <v>1894</v>
      </c>
      <c r="R645" s="5"/>
      <c r="S645" s="5" t="s">
        <v>2049</v>
      </c>
      <c r="T645" s="5" t="s">
        <v>2228</v>
      </c>
      <c r="U645" s="5" t="s">
        <v>2524</v>
      </c>
      <c r="V645" s="5" t="s">
        <v>2758</v>
      </c>
      <c r="W645" s="5" t="s">
        <v>2877</v>
      </c>
      <c r="X645" s="5" t="s">
        <v>3157</v>
      </c>
    </row>
    <row r="646" spans="1:24" s="7" customFormat="1" x14ac:dyDescent="0.25">
      <c r="A646" s="4" t="s">
        <v>684</v>
      </c>
      <c r="B646" s="4" t="s">
        <v>3578</v>
      </c>
      <c r="C646" s="4">
        <v>596</v>
      </c>
      <c r="D646" s="4">
        <v>1.8120000000000001</v>
      </c>
      <c r="E646" s="4" t="s">
        <v>15</v>
      </c>
      <c r="F646" s="4">
        <v>2.1958999999999999E-2</v>
      </c>
      <c r="G646" s="4" t="s">
        <v>16</v>
      </c>
      <c r="H646" s="5" t="s">
        <v>685</v>
      </c>
      <c r="I646" s="5" t="s">
        <v>18</v>
      </c>
      <c r="J646" s="5">
        <v>1</v>
      </c>
      <c r="K646" s="5">
        <v>9.9099999999999996E-5</v>
      </c>
      <c r="L646" s="5">
        <v>86.944000000000003</v>
      </c>
      <c r="M646" s="5" t="s">
        <v>1294</v>
      </c>
      <c r="N646" s="5">
        <v>3</v>
      </c>
      <c r="O646" s="5">
        <v>-4.3590999999999998E-2</v>
      </c>
      <c r="P646" s="5" t="s">
        <v>1875</v>
      </c>
      <c r="Q646" s="5"/>
      <c r="R646" s="5" t="s">
        <v>2021</v>
      </c>
      <c r="S646" s="5" t="s">
        <v>2162</v>
      </c>
      <c r="T646" s="5"/>
      <c r="U646" s="5"/>
      <c r="V646" s="5"/>
      <c r="W646" s="5" t="s">
        <v>3064</v>
      </c>
      <c r="X646" s="5" t="s">
        <v>3344</v>
      </c>
    </row>
    <row r="647" spans="1:24" s="7" customFormat="1" x14ac:dyDescent="0.25">
      <c r="A647" s="4" t="s">
        <v>684</v>
      </c>
      <c r="B647" s="4" t="s">
        <v>3578</v>
      </c>
      <c r="C647" s="4">
        <v>377</v>
      </c>
      <c r="D647" s="4">
        <v>1.756</v>
      </c>
      <c r="E647" s="4" t="s">
        <v>15</v>
      </c>
      <c r="F647" s="4">
        <v>1.0399500000000001E-2</v>
      </c>
      <c r="G647" s="4" t="s">
        <v>16</v>
      </c>
      <c r="H647" s="5" t="s">
        <v>685</v>
      </c>
      <c r="I647" s="5" t="s">
        <v>18</v>
      </c>
      <c r="J647" s="5">
        <v>1</v>
      </c>
      <c r="K647" s="5">
        <v>1.1600000000000001E-11</v>
      </c>
      <c r="L647" s="5">
        <v>124.47</v>
      </c>
      <c r="M647" s="5" t="s">
        <v>1296</v>
      </c>
      <c r="N647" s="5">
        <v>3</v>
      </c>
      <c r="O647" s="5">
        <v>-0.45688000000000001</v>
      </c>
      <c r="P647" s="5" t="s">
        <v>1875</v>
      </c>
      <c r="Q647" s="5"/>
      <c r="R647" s="5" t="s">
        <v>2021</v>
      </c>
      <c r="S647" s="5" t="s">
        <v>2162</v>
      </c>
      <c r="T647" s="5"/>
      <c r="U647" s="5"/>
      <c r="V647" s="5"/>
      <c r="W647" s="5" t="s">
        <v>3064</v>
      </c>
      <c r="X647" s="5" t="s">
        <v>3344</v>
      </c>
    </row>
    <row r="648" spans="1:24" s="7" customFormat="1" x14ac:dyDescent="0.25">
      <c r="A648" s="4" t="s">
        <v>684</v>
      </c>
      <c r="B648" s="4" t="s">
        <v>3578</v>
      </c>
      <c r="C648" s="4">
        <v>328</v>
      </c>
      <c r="D648" s="4">
        <v>1.4350000000000001</v>
      </c>
      <c r="E648" s="4" t="s">
        <v>15</v>
      </c>
      <c r="F648" s="4">
        <v>2.0445000000000001E-2</v>
      </c>
      <c r="G648" s="4" t="s">
        <v>16</v>
      </c>
      <c r="H648" s="5" t="s">
        <v>685</v>
      </c>
      <c r="I648" s="5" t="s">
        <v>18</v>
      </c>
      <c r="J648" s="5">
        <v>1</v>
      </c>
      <c r="K648" s="5">
        <v>5.7200000000000001E-5</v>
      </c>
      <c r="L648" s="5">
        <v>91.62</v>
      </c>
      <c r="M648" s="5" t="s">
        <v>1298</v>
      </c>
      <c r="N648" s="5">
        <v>3</v>
      </c>
      <c r="O648" s="5">
        <v>-0.22691</v>
      </c>
      <c r="P648" s="5" t="s">
        <v>1883</v>
      </c>
      <c r="Q648" s="5"/>
      <c r="R648" s="5" t="s">
        <v>2021</v>
      </c>
      <c r="S648" s="5" t="s">
        <v>2162</v>
      </c>
      <c r="T648" s="5"/>
      <c r="U648" s="5"/>
      <c r="V648" s="5"/>
      <c r="W648" s="5" t="s">
        <v>3064</v>
      </c>
      <c r="X648" s="5" t="s">
        <v>3344</v>
      </c>
    </row>
    <row r="649" spans="1:24" s="7" customFormat="1" x14ac:dyDescent="0.25">
      <c r="A649" s="4" t="s">
        <v>684</v>
      </c>
      <c r="B649" s="4" t="s">
        <v>3578</v>
      </c>
      <c r="C649" s="4">
        <v>316</v>
      </c>
      <c r="D649" s="4">
        <v>1.39</v>
      </c>
      <c r="E649" s="4" t="s">
        <v>15</v>
      </c>
      <c r="F649" s="4">
        <v>1.52394E-2</v>
      </c>
      <c r="G649" s="4" t="s">
        <v>16</v>
      </c>
      <c r="H649" s="5" t="s">
        <v>685</v>
      </c>
      <c r="I649" s="5" t="s">
        <v>18</v>
      </c>
      <c r="J649" s="5">
        <v>1</v>
      </c>
      <c r="K649" s="5">
        <v>7.8199999999999997E-6</v>
      </c>
      <c r="L649" s="5">
        <v>92.772999999999996</v>
      </c>
      <c r="M649" s="5" t="s">
        <v>1300</v>
      </c>
      <c r="N649" s="5">
        <v>3</v>
      </c>
      <c r="O649" s="5">
        <v>-0.38699</v>
      </c>
      <c r="P649" s="5" t="s">
        <v>1877</v>
      </c>
      <c r="Q649" s="5"/>
      <c r="R649" s="5"/>
      <c r="S649" s="5"/>
      <c r="T649" s="5"/>
      <c r="U649" s="5"/>
      <c r="V649" s="5"/>
      <c r="W649" s="5" t="s">
        <v>3015</v>
      </c>
      <c r="X649" s="5" t="s">
        <v>3295</v>
      </c>
    </row>
    <row r="650" spans="1:24" s="7" customFormat="1" x14ac:dyDescent="0.25">
      <c r="A650" s="4" t="s">
        <v>680</v>
      </c>
      <c r="B650" s="4" t="s">
        <v>3577</v>
      </c>
      <c r="C650" s="4">
        <v>163</v>
      </c>
      <c r="D650" s="4">
        <v>1.5389999999999999</v>
      </c>
      <c r="E650" s="4" t="s">
        <v>15</v>
      </c>
      <c r="F650" s="4">
        <v>7.3397999999999996E-3</v>
      </c>
      <c r="G650" s="4" t="s">
        <v>16</v>
      </c>
      <c r="H650" s="5" t="s">
        <v>681</v>
      </c>
      <c r="I650" s="5" t="s">
        <v>18</v>
      </c>
      <c r="J650" s="5">
        <v>1</v>
      </c>
      <c r="K650" s="5">
        <v>1.21E-2</v>
      </c>
      <c r="L650" s="5">
        <v>57.55</v>
      </c>
      <c r="M650" s="5" t="s">
        <v>1301</v>
      </c>
      <c r="N650" s="5">
        <v>2</v>
      </c>
      <c r="O650" s="5">
        <v>0.48941000000000001</v>
      </c>
      <c r="P650" s="5" t="s">
        <v>1877</v>
      </c>
      <c r="Q650" s="5"/>
      <c r="R650" s="5"/>
      <c r="S650" s="5"/>
      <c r="T650" s="5"/>
      <c r="U650" s="5"/>
      <c r="V650" s="5"/>
      <c r="W650" s="5" t="s">
        <v>3015</v>
      </c>
      <c r="X650" s="5" t="s">
        <v>3295</v>
      </c>
    </row>
    <row r="651" spans="1:24" s="7" customFormat="1" x14ac:dyDescent="0.25">
      <c r="A651" s="4" t="s">
        <v>680</v>
      </c>
      <c r="B651" s="4" t="s">
        <v>3577</v>
      </c>
      <c r="C651" s="4">
        <v>604</v>
      </c>
      <c r="D651" s="4">
        <v>1.373</v>
      </c>
      <c r="E651" s="4" t="s">
        <v>15</v>
      </c>
      <c r="F651" s="4">
        <v>3.9816999999999998E-2</v>
      </c>
      <c r="G651" s="4" t="s">
        <v>16</v>
      </c>
      <c r="H651" s="5" t="s">
        <v>681</v>
      </c>
      <c r="I651" s="5" t="s">
        <v>18</v>
      </c>
      <c r="J651" s="5">
        <v>1</v>
      </c>
      <c r="K651" s="5">
        <v>2.2400000000000002E-6</v>
      </c>
      <c r="L651" s="5">
        <v>103.76</v>
      </c>
      <c r="M651" s="5" t="s">
        <v>1304</v>
      </c>
      <c r="N651" s="5">
        <v>3</v>
      </c>
      <c r="O651" s="5">
        <v>-0.48786000000000002</v>
      </c>
      <c r="P651" s="5" t="s">
        <v>1877</v>
      </c>
      <c r="Q651" s="5" t="s">
        <v>1953</v>
      </c>
      <c r="R651" s="5" t="s">
        <v>1998</v>
      </c>
      <c r="S651" s="5" t="s">
        <v>2040</v>
      </c>
      <c r="T651" s="5" t="s">
        <v>2423</v>
      </c>
      <c r="U651" s="5" t="s">
        <v>2673</v>
      </c>
      <c r="V651" s="5" t="s">
        <v>2806</v>
      </c>
      <c r="W651" s="5" t="s">
        <v>2864</v>
      </c>
      <c r="X651" s="5" t="s">
        <v>3144</v>
      </c>
    </row>
    <row r="652" spans="1:24" s="7" customFormat="1" x14ac:dyDescent="0.25">
      <c r="A652" s="4" t="s">
        <v>677</v>
      </c>
      <c r="B652" s="4" t="s">
        <v>3576</v>
      </c>
      <c r="C652" s="4">
        <v>37</v>
      </c>
      <c r="D652" s="4">
        <v>1.3660000000000001</v>
      </c>
      <c r="E652" s="4" t="s">
        <v>15</v>
      </c>
      <c r="F652" s="4">
        <v>4.3964000000000003E-2</v>
      </c>
      <c r="G652" s="4" t="s">
        <v>16</v>
      </c>
      <c r="H652" s="5" t="s">
        <v>678</v>
      </c>
      <c r="I652" s="5" t="s">
        <v>18</v>
      </c>
      <c r="J652" s="5">
        <v>1</v>
      </c>
      <c r="K652" s="5">
        <v>1.6000000000000001E-3</v>
      </c>
      <c r="L652" s="5">
        <v>60.255000000000003</v>
      </c>
      <c r="M652" s="5" t="s">
        <v>1306</v>
      </c>
      <c r="N652" s="5">
        <v>2</v>
      </c>
      <c r="O652" s="5">
        <v>-3.4178E-2</v>
      </c>
      <c r="P652" s="5" t="s">
        <v>1878</v>
      </c>
      <c r="Q652" s="5" t="s">
        <v>1971</v>
      </c>
      <c r="R652" s="5" t="s">
        <v>2022</v>
      </c>
      <c r="S652" s="5" t="s">
        <v>2163</v>
      </c>
      <c r="T652" s="5" t="s">
        <v>2424</v>
      </c>
      <c r="U652" s="5"/>
      <c r="V652" s="5"/>
      <c r="W652" s="5" t="s">
        <v>3065</v>
      </c>
      <c r="X652" s="5" t="s">
        <v>3345</v>
      </c>
    </row>
    <row r="653" spans="1:24" s="7" customFormat="1" x14ac:dyDescent="0.25">
      <c r="A653" s="4" t="s">
        <v>675</v>
      </c>
      <c r="B653" s="4" t="s">
        <v>3575</v>
      </c>
      <c r="C653" s="4">
        <v>50</v>
      </c>
      <c r="D653" s="4">
        <v>1.4430000000000001</v>
      </c>
      <c r="E653" s="4" t="s">
        <v>15</v>
      </c>
      <c r="F653" s="4">
        <v>1.22013E-2</v>
      </c>
      <c r="G653" s="4" t="s">
        <v>16</v>
      </c>
      <c r="H653" s="5" t="s">
        <v>187</v>
      </c>
      <c r="I653" s="5" t="s">
        <v>18</v>
      </c>
      <c r="J653" s="5">
        <v>1</v>
      </c>
      <c r="K653" s="5">
        <v>2.2399999999999998E-3</v>
      </c>
      <c r="L653" s="5">
        <v>47.301000000000002</v>
      </c>
      <c r="M653" s="5" t="s">
        <v>1309</v>
      </c>
      <c r="N653" s="5">
        <v>3</v>
      </c>
      <c r="O653" s="5">
        <v>-0.60631999999999997</v>
      </c>
      <c r="P653" s="5" t="s">
        <v>1877</v>
      </c>
      <c r="Q653" s="5"/>
      <c r="R653" s="5"/>
      <c r="S653" s="5"/>
      <c r="T653" s="5" t="s">
        <v>2425</v>
      </c>
      <c r="U653" s="5"/>
      <c r="V653" s="5"/>
      <c r="W653" s="5" t="s">
        <v>3066</v>
      </c>
      <c r="X653" s="5" t="s">
        <v>3346</v>
      </c>
    </row>
    <row r="654" spans="1:24" s="7" customFormat="1" x14ac:dyDescent="0.25">
      <c r="A654" s="4" t="s">
        <v>667</v>
      </c>
      <c r="B654" s="4" t="s">
        <v>3574</v>
      </c>
      <c r="C654" s="4">
        <v>73</v>
      </c>
      <c r="D654" s="4">
        <v>2.3460000000000001</v>
      </c>
      <c r="E654" s="4" t="s">
        <v>15</v>
      </c>
      <c r="F654" s="4">
        <v>3.4175999999999998E-4</v>
      </c>
      <c r="G654" s="4" t="s">
        <v>16</v>
      </c>
      <c r="H654" s="5" t="s">
        <v>668</v>
      </c>
      <c r="I654" s="5" t="s">
        <v>18</v>
      </c>
      <c r="J654" s="5">
        <v>1</v>
      </c>
      <c r="K654" s="5">
        <v>1.11E-4</v>
      </c>
      <c r="L654" s="5">
        <v>85.837000000000003</v>
      </c>
      <c r="M654" s="5" t="s">
        <v>1318</v>
      </c>
      <c r="N654" s="5">
        <v>3</v>
      </c>
      <c r="O654" s="5">
        <v>-1.2622</v>
      </c>
      <c r="P654" s="5" t="s">
        <v>1878</v>
      </c>
      <c r="Q654" s="5" t="s">
        <v>1897</v>
      </c>
      <c r="R654" s="5" t="s">
        <v>2013</v>
      </c>
      <c r="S654" s="5" t="s">
        <v>2158</v>
      </c>
      <c r="T654" s="5" t="s">
        <v>2407</v>
      </c>
      <c r="U654" s="5" t="s">
        <v>2662</v>
      </c>
      <c r="V654" s="5" t="s">
        <v>2806</v>
      </c>
      <c r="W654" s="5" t="s">
        <v>3068</v>
      </c>
      <c r="X654" s="5" t="s">
        <v>3348</v>
      </c>
    </row>
    <row r="655" spans="1:24" s="7" customFormat="1" x14ac:dyDescent="0.25">
      <c r="A655" s="4" t="s">
        <v>667</v>
      </c>
      <c r="B655" s="4" t="s">
        <v>3574</v>
      </c>
      <c r="C655" s="4">
        <v>6</v>
      </c>
      <c r="D655" s="4">
        <v>2.2069999999999999</v>
      </c>
      <c r="E655" s="4" t="s">
        <v>15</v>
      </c>
      <c r="F655" s="4">
        <v>2.4230000000000001E-4</v>
      </c>
      <c r="G655" s="4" t="s">
        <v>16</v>
      </c>
      <c r="H655" s="5" t="s">
        <v>668</v>
      </c>
      <c r="I655" s="5" t="s">
        <v>18</v>
      </c>
      <c r="J655" s="5">
        <v>1</v>
      </c>
      <c r="K655" s="5">
        <v>4.4999999999999997E-3</v>
      </c>
      <c r="L655" s="5">
        <v>46.64</v>
      </c>
      <c r="M655" s="5" t="s">
        <v>1319</v>
      </c>
      <c r="N655" s="5">
        <v>2</v>
      </c>
      <c r="O655" s="5">
        <v>-0.14668</v>
      </c>
      <c r="P655" s="5" t="s">
        <v>1878</v>
      </c>
      <c r="Q655" s="5" t="s">
        <v>1897</v>
      </c>
      <c r="R655" s="5" t="s">
        <v>2013</v>
      </c>
      <c r="S655" s="5" t="s">
        <v>2158</v>
      </c>
      <c r="T655" s="5" t="s">
        <v>2407</v>
      </c>
      <c r="U655" s="5" t="s">
        <v>2662</v>
      </c>
      <c r="V655" s="5" t="s">
        <v>2806</v>
      </c>
      <c r="W655" s="5" t="s">
        <v>3068</v>
      </c>
      <c r="X655" s="5" t="s">
        <v>3348</v>
      </c>
    </row>
    <row r="656" spans="1:24" s="7" customFormat="1" x14ac:dyDescent="0.25">
      <c r="A656" s="4" t="s">
        <v>664</v>
      </c>
      <c r="B656" s="4" t="s">
        <v>3573</v>
      </c>
      <c r="C656" s="4">
        <v>39</v>
      </c>
      <c r="D656" s="4">
        <v>1.9630000000000001</v>
      </c>
      <c r="E656" s="4" t="s">
        <v>15</v>
      </c>
      <c r="F656" s="4">
        <v>1.08831E-2</v>
      </c>
      <c r="G656" s="4" t="s">
        <v>16</v>
      </c>
      <c r="H656" s="5" t="s">
        <v>665</v>
      </c>
      <c r="I656" s="5" t="s">
        <v>18</v>
      </c>
      <c r="J656" s="5">
        <v>1</v>
      </c>
      <c r="K656" s="5">
        <v>3.0300000000000001E-3</v>
      </c>
      <c r="L656" s="5">
        <v>52.247</v>
      </c>
      <c r="M656" s="5" t="s">
        <v>1320</v>
      </c>
      <c r="N656" s="5">
        <v>2</v>
      </c>
      <c r="O656" s="5">
        <v>-0.34852</v>
      </c>
      <c r="P656" s="5" t="s">
        <v>1878</v>
      </c>
      <c r="Q656" s="5" t="s">
        <v>1897</v>
      </c>
      <c r="R656" s="5" t="s">
        <v>2013</v>
      </c>
      <c r="S656" s="5" t="s">
        <v>2158</v>
      </c>
      <c r="T656" s="5" t="s">
        <v>2407</v>
      </c>
      <c r="U656" s="5" t="s">
        <v>2662</v>
      </c>
      <c r="V656" s="5" t="s">
        <v>2806</v>
      </c>
      <c r="W656" s="5" t="s">
        <v>3068</v>
      </c>
      <c r="X656" s="5" t="s">
        <v>3348</v>
      </c>
    </row>
    <row r="657" spans="1:24" s="7" customFormat="1" x14ac:dyDescent="0.25">
      <c r="A657" s="4" t="s">
        <v>660</v>
      </c>
      <c r="B657" s="4" t="s">
        <v>3572</v>
      </c>
      <c r="C657" s="4">
        <v>179</v>
      </c>
      <c r="D657" s="4">
        <v>1.6359999999999999</v>
      </c>
      <c r="E657" s="4" t="s">
        <v>15</v>
      </c>
      <c r="F657" s="4">
        <v>4.5402999999999997E-3</v>
      </c>
      <c r="G657" s="4" t="s">
        <v>16</v>
      </c>
      <c r="H657" s="5" t="s">
        <v>661</v>
      </c>
      <c r="I657" s="5" t="s">
        <v>18</v>
      </c>
      <c r="J657" s="5">
        <v>1</v>
      </c>
      <c r="K657" s="5">
        <v>4.7600000000000002E-4</v>
      </c>
      <c r="L657" s="5">
        <v>64.103999999999999</v>
      </c>
      <c r="M657" s="5" t="s">
        <v>1321</v>
      </c>
      <c r="N657" s="5">
        <v>2</v>
      </c>
      <c r="O657" s="5">
        <v>-0.72067000000000003</v>
      </c>
      <c r="P657" s="5" t="s">
        <v>1878</v>
      </c>
      <c r="Q657" s="5" t="s">
        <v>1897</v>
      </c>
      <c r="R657" s="5" t="s">
        <v>2013</v>
      </c>
      <c r="S657" s="5" t="s">
        <v>2158</v>
      </c>
      <c r="T657" s="5" t="s">
        <v>2407</v>
      </c>
      <c r="U657" s="5" t="s">
        <v>2662</v>
      </c>
      <c r="V657" s="5" t="s">
        <v>2806</v>
      </c>
      <c r="W657" s="5" t="s">
        <v>3068</v>
      </c>
      <c r="X657" s="5" t="s">
        <v>3348</v>
      </c>
    </row>
    <row r="658" spans="1:24" s="7" customFormat="1" x14ac:dyDescent="0.25">
      <c r="A658" s="4" t="s">
        <v>660</v>
      </c>
      <c r="B658" s="4" t="s">
        <v>3572</v>
      </c>
      <c r="C658" s="4">
        <v>184</v>
      </c>
      <c r="D658" s="4">
        <v>1.552</v>
      </c>
      <c r="E658" s="4" t="s">
        <v>15</v>
      </c>
      <c r="F658" s="4">
        <v>4.1552000000000004E-3</v>
      </c>
      <c r="G658" s="4" t="s">
        <v>16</v>
      </c>
      <c r="H658" s="5" t="s">
        <v>661</v>
      </c>
      <c r="I658" s="5" t="s">
        <v>18</v>
      </c>
      <c r="J658" s="5">
        <v>1</v>
      </c>
      <c r="K658" s="5">
        <v>8.6800000000000006E-15</v>
      </c>
      <c r="L658" s="5">
        <v>113.54</v>
      </c>
      <c r="M658" s="5" t="s">
        <v>1324</v>
      </c>
      <c r="N658" s="5">
        <v>3</v>
      </c>
      <c r="O658" s="5">
        <v>1.2972999999999999</v>
      </c>
      <c r="P658" s="5" t="s">
        <v>1878</v>
      </c>
      <c r="Q658" s="5" t="s">
        <v>1969</v>
      </c>
      <c r="R658" s="5" t="s">
        <v>2023</v>
      </c>
      <c r="S658" s="5" t="s">
        <v>2165</v>
      </c>
      <c r="T658" s="5" t="s">
        <v>2427</v>
      </c>
      <c r="U658" s="5" t="s">
        <v>2675</v>
      </c>
      <c r="V658" s="5" t="s">
        <v>2772</v>
      </c>
      <c r="W658" s="5" t="s">
        <v>3069</v>
      </c>
      <c r="X658" s="5" t="s">
        <v>3349</v>
      </c>
    </row>
    <row r="659" spans="1:24" s="7" customFormat="1" x14ac:dyDescent="0.25">
      <c r="A659" s="4" t="s">
        <v>654</v>
      </c>
      <c r="B659" s="4" t="s">
        <v>3571</v>
      </c>
      <c r="C659" s="4">
        <v>148</v>
      </c>
      <c r="D659" s="4">
        <v>1.86</v>
      </c>
      <c r="E659" s="4" t="s">
        <v>15</v>
      </c>
      <c r="F659" s="4">
        <v>1.18917E-4</v>
      </c>
      <c r="G659" s="4" t="s">
        <v>16</v>
      </c>
      <c r="H659" s="5" t="s">
        <v>655</v>
      </c>
      <c r="I659" s="5" t="s">
        <v>18</v>
      </c>
      <c r="J659" s="5">
        <v>1</v>
      </c>
      <c r="K659" s="5">
        <v>1.42E-6</v>
      </c>
      <c r="L659" s="5">
        <v>106.58</v>
      </c>
      <c r="M659" s="5" t="s">
        <v>1325</v>
      </c>
      <c r="N659" s="5">
        <v>3</v>
      </c>
      <c r="O659" s="5">
        <v>0.14743000000000001</v>
      </c>
      <c r="P659" s="5" t="s">
        <v>1878</v>
      </c>
      <c r="Q659" s="5" t="s">
        <v>1969</v>
      </c>
      <c r="R659" s="5" t="s">
        <v>2023</v>
      </c>
      <c r="S659" s="5" t="s">
        <v>2165</v>
      </c>
      <c r="T659" s="5" t="s">
        <v>2427</v>
      </c>
      <c r="U659" s="5" t="s">
        <v>2675</v>
      </c>
      <c r="V659" s="5" t="s">
        <v>2772</v>
      </c>
      <c r="W659" s="5" t="s">
        <v>3069</v>
      </c>
      <c r="X659" s="5" t="s">
        <v>3349</v>
      </c>
    </row>
    <row r="660" spans="1:24" s="7" customFormat="1" x14ac:dyDescent="0.25">
      <c r="A660" s="4" t="s">
        <v>654</v>
      </c>
      <c r="B660" s="4" t="s">
        <v>3571</v>
      </c>
      <c r="C660" s="4">
        <v>33</v>
      </c>
      <c r="D660" s="4">
        <v>1.722</v>
      </c>
      <c r="E660" s="4" t="s">
        <v>15</v>
      </c>
      <c r="F660" s="4">
        <v>2.1115999999999999E-2</v>
      </c>
      <c r="G660" s="4" t="s">
        <v>16</v>
      </c>
      <c r="H660" s="5" t="s">
        <v>655</v>
      </c>
      <c r="I660" s="5" t="s">
        <v>18</v>
      </c>
      <c r="J660" s="5">
        <v>1</v>
      </c>
      <c r="K660" s="5">
        <v>2.0200000000000001E-3</v>
      </c>
      <c r="L660" s="5">
        <v>56.204999999999998</v>
      </c>
      <c r="M660" s="5" t="s">
        <v>1328</v>
      </c>
      <c r="N660" s="5">
        <v>3</v>
      </c>
      <c r="O660" s="5">
        <v>-0.63154999999999994</v>
      </c>
      <c r="P660" s="5" t="s">
        <v>1877</v>
      </c>
      <c r="Q660" s="5"/>
      <c r="R660" s="5"/>
      <c r="S660" s="5"/>
      <c r="T660" s="5" t="s">
        <v>2267</v>
      </c>
      <c r="U660" s="5" t="s">
        <v>2556</v>
      </c>
      <c r="V660" s="5" t="s">
        <v>2776</v>
      </c>
      <c r="W660" s="5" t="s">
        <v>2874</v>
      </c>
      <c r="X660" s="5" t="s">
        <v>3154</v>
      </c>
    </row>
    <row r="661" spans="1:24" s="7" customFormat="1" x14ac:dyDescent="0.25">
      <c r="A661" s="4" t="s">
        <v>654</v>
      </c>
      <c r="B661" s="4" t="s">
        <v>3571</v>
      </c>
      <c r="C661" s="4">
        <v>120</v>
      </c>
      <c r="D661" s="4">
        <v>1.4930000000000001</v>
      </c>
      <c r="E661" s="4" t="s">
        <v>15</v>
      </c>
      <c r="F661" s="4">
        <v>5.1971999999999999E-3</v>
      </c>
      <c r="G661" s="4" t="s">
        <v>16</v>
      </c>
      <c r="H661" s="5" t="s">
        <v>655</v>
      </c>
      <c r="I661" s="5" t="s">
        <v>18</v>
      </c>
      <c r="J661" s="5">
        <v>1</v>
      </c>
      <c r="K661" s="5">
        <v>1.32E-2</v>
      </c>
      <c r="L661" s="5">
        <v>70.028000000000006</v>
      </c>
      <c r="M661" s="5" t="s">
        <v>1329</v>
      </c>
      <c r="N661" s="5">
        <v>2</v>
      </c>
      <c r="O661" s="5">
        <v>2.0053999999999998</v>
      </c>
      <c r="P661" s="5" t="s">
        <v>1877</v>
      </c>
      <c r="Q661" s="5"/>
      <c r="R661" s="5"/>
      <c r="S661" s="5"/>
      <c r="T661" s="5" t="s">
        <v>2267</v>
      </c>
      <c r="U661" s="5" t="s">
        <v>2556</v>
      </c>
      <c r="V661" s="5" t="s">
        <v>2776</v>
      </c>
      <c r="W661" s="5" t="s">
        <v>2874</v>
      </c>
      <c r="X661" s="5" t="s">
        <v>3154</v>
      </c>
    </row>
    <row r="662" spans="1:24" s="7" customFormat="1" x14ac:dyDescent="0.25">
      <c r="A662" s="4" t="s">
        <v>654</v>
      </c>
      <c r="B662" s="4" t="s">
        <v>3571</v>
      </c>
      <c r="C662" s="4">
        <v>176</v>
      </c>
      <c r="D662" s="4">
        <v>1.3340000000000001</v>
      </c>
      <c r="E662" s="4" t="s">
        <v>15</v>
      </c>
      <c r="F662" s="4">
        <v>4.2097000000000002E-2</v>
      </c>
      <c r="G662" s="4" t="s">
        <v>16</v>
      </c>
      <c r="H662" s="5" t="s">
        <v>655</v>
      </c>
      <c r="I662" s="5" t="s">
        <v>18</v>
      </c>
      <c r="J662" s="5">
        <v>1</v>
      </c>
      <c r="K662" s="5">
        <v>1.5199999999999999E-19</v>
      </c>
      <c r="L662" s="5">
        <v>154.24</v>
      </c>
      <c r="M662" s="5" t="s">
        <v>1330</v>
      </c>
      <c r="N662" s="5">
        <v>4</v>
      </c>
      <c r="O662" s="5">
        <v>-0.28177000000000002</v>
      </c>
      <c r="P662" s="5" t="s">
        <v>1877</v>
      </c>
      <c r="Q662" s="5"/>
      <c r="R662" s="5"/>
      <c r="S662" s="5"/>
      <c r="T662" s="5" t="s">
        <v>2267</v>
      </c>
      <c r="U662" s="5" t="s">
        <v>2556</v>
      </c>
      <c r="V662" s="5" t="s">
        <v>2776</v>
      </c>
      <c r="W662" s="5" t="s">
        <v>2874</v>
      </c>
      <c r="X662" s="5" t="s">
        <v>3154</v>
      </c>
    </row>
    <row r="663" spans="1:24" s="7" customFormat="1" x14ac:dyDescent="0.25">
      <c r="A663" s="4" t="s">
        <v>646</v>
      </c>
      <c r="B663" s="4" t="s">
        <v>3570</v>
      </c>
      <c r="C663" s="4">
        <v>109</v>
      </c>
      <c r="D663" s="4">
        <v>1.85</v>
      </c>
      <c r="E663" s="4" t="s">
        <v>15</v>
      </c>
      <c r="F663" s="4">
        <v>6.4499999999999996E-5</v>
      </c>
      <c r="G663" s="4" t="s">
        <v>16</v>
      </c>
      <c r="H663" s="5" t="s">
        <v>647</v>
      </c>
      <c r="I663" s="5" t="s">
        <v>18</v>
      </c>
      <c r="J663" s="5">
        <v>1</v>
      </c>
      <c r="K663" s="5">
        <v>1.0800000000000001E-2</v>
      </c>
      <c r="L663" s="5">
        <v>57.784999999999997</v>
      </c>
      <c r="M663" s="5" t="s">
        <v>1331</v>
      </c>
      <c r="N663" s="5">
        <v>3</v>
      </c>
      <c r="O663" s="5">
        <v>-0.81984999999999997</v>
      </c>
      <c r="P663" s="5" t="s">
        <v>1877</v>
      </c>
      <c r="Q663" s="5"/>
      <c r="R663" s="5"/>
      <c r="S663" s="5"/>
      <c r="T663" s="5" t="s">
        <v>2267</v>
      </c>
      <c r="U663" s="5" t="s">
        <v>2556</v>
      </c>
      <c r="V663" s="5" t="s">
        <v>2776</v>
      </c>
      <c r="W663" s="5" t="s">
        <v>2874</v>
      </c>
      <c r="X663" s="5" t="s">
        <v>3154</v>
      </c>
    </row>
    <row r="664" spans="1:24" s="7" customFormat="1" x14ac:dyDescent="0.25">
      <c r="A664" s="4" t="s">
        <v>646</v>
      </c>
      <c r="B664" s="4" t="s">
        <v>3570</v>
      </c>
      <c r="C664" s="4">
        <v>86</v>
      </c>
      <c r="D664" s="4">
        <v>1.72</v>
      </c>
      <c r="E664" s="4" t="s">
        <v>15</v>
      </c>
      <c r="F664" s="4">
        <v>5.2972000000000002E-3</v>
      </c>
      <c r="G664" s="4" t="s">
        <v>16</v>
      </c>
      <c r="H664" s="5" t="s">
        <v>647</v>
      </c>
      <c r="I664" s="5" t="s">
        <v>18</v>
      </c>
      <c r="J664" s="5">
        <v>1</v>
      </c>
      <c r="K664" s="5">
        <v>1.04E-2</v>
      </c>
      <c r="L664" s="5">
        <v>58.698999999999998</v>
      </c>
      <c r="M664" s="5" t="s">
        <v>1332</v>
      </c>
      <c r="N664" s="5">
        <v>2</v>
      </c>
      <c r="O664" s="5">
        <v>0.50014000000000003</v>
      </c>
      <c r="P664" s="5" t="s">
        <v>1877</v>
      </c>
      <c r="Q664" s="5"/>
      <c r="R664" s="5"/>
      <c r="S664" s="5"/>
      <c r="T664" s="5" t="s">
        <v>2267</v>
      </c>
      <c r="U664" s="5" t="s">
        <v>2556</v>
      </c>
      <c r="V664" s="5" t="s">
        <v>2776</v>
      </c>
      <c r="W664" s="5" t="s">
        <v>2874</v>
      </c>
      <c r="X664" s="5" t="s">
        <v>3154</v>
      </c>
    </row>
    <row r="665" spans="1:24" s="7" customFormat="1" x14ac:dyDescent="0.25">
      <c r="A665" s="4" t="s">
        <v>646</v>
      </c>
      <c r="B665" s="4" t="s">
        <v>3570</v>
      </c>
      <c r="C665" s="4">
        <v>50</v>
      </c>
      <c r="D665" s="4">
        <v>1.6910000000000001</v>
      </c>
      <c r="E665" s="4" t="s">
        <v>15</v>
      </c>
      <c r="F665" s="4">
        <v>1.5169300000000001E-3</v>
      </c>
      <c r="G665" s="4" t="s">
        <v>16</v>
      </c>
      <c r="H665" s="5" t="s">
        <v>647</v>
      </c>
      <c r="I665" s="5" t="s">
        <v>18</v>
      </c>
      <c r="J665" s="5">
        <v>1</v>
      </c>
      <c r="K665" s="5">
        <v>1.6000000000000001E-3</v>
      </c>
      <c r="L665" s="5">
        <v>60.255000000000003</v>
      </c>
      <c r="M665" s="5" t="s">
        <v>1333</v>
      </c>
      <c r="N665" s="5">
        <v>2</v>
      </c>
      <c r="O665" s="5">
        <v>-0.59867999999999999</v>
      </c>
      <c r="P665" s="5" t="s">
        <v>1877</v>
      </c>
      <c r="Q665" s="5"/>
      <c r="R665" s="5"/>
      <c r="S665" s="5"/>
      <c r="T665" s="5" t="s">
        <v>2267</v>
      </c>
      <c r="U665" s="5" t="s">
        <v>2556</v>
      </c>
      <c r="V665" s="5" t="s">
        <v>2776</v>
      </c>
      <c r="W665" s="5" t="s">
        <v>2874</v>
      </c>
      <c r="X665" s="5" t="s">
        <v>3154</v>
      </c>
    </row>
    <row r="666" spans="1:24" s="7" customFormat="1" x14ac:dyDescent="0.25">
      <c r="A666" s="4" t="s">
        <v>646</v>
      </c>
      <c r="B666" s="4" t="s">
        <v>3570</v>
      </c>
      <c r="C666" s="4">
        <v>71</v>
      </c>
      <c r="D666" s="4">
        <v>1.6120000000000001</v>
      </c>
      <c r="E666" s="4" t="s">
        <v>15</v>
      </c>
      <c r="F666" s="4">
        <v>3.2593000000000001E-3</v>
      </c>
      <c r="G666" s="4" t="s">
        <v>16</v>
      </c>
      <c r="H666" s="5" t="s">
        <v>647</v>
      </c>
      <c r="I666" s="5" t="s">
        <v>18</v>
      </c>
      <c r="J666" s="5">
        <v>1</v>
      </c>
      <c r="K666" s="5">
        <v>3.2699999999999999E-3</v>
      </c>
      <c r="L666" s="5">
        <v>67.548000000000002</v>
      </c>
      <c r="M666" s="5" t="s">
        <v>1334</v>
      </c>
      <c r="N666" s="5">
        <v>2</v>
      </c>
      <c r="O666" s="5">
        <v>-0.44216</v>
      </c>
      <c r="P666" s="5" t="s">
        <v>1877</v>
      </c>
      <c r="Q666" s="5"/>
      <c r="R666" s="5"/>
      <c r="S666" s="5"/>
      <c r="T666" s="5" t="s">
        <v>2267</v>
      </c>
      <c r="U666" s="5" t="s">
        <v>2556</v>
      </c>
      <c r="V666" s="5" t="s">
        <v>2776</v>
      </c>
      <c r="W666" s="5" t="s">
        <v>2874</v>
      </c>
      <c r="X666" s="5" t="s">
        <v>3154</v>
      </c>
    </row>
    <row r="667" spans="1:24" s="7" customFormat="1" x14ac:dyDescent="0.25">
      <c r="A667" s="4" t="s">
        <v>646</v>
      </c>
      <c r="B667" s="4" t="s">
        <v>3570</v>
      </c>
      <c r="C667" s="4">
        <v>16</v>
      </c>
      <c r="D667" s="4">
        <v>1.5880000000000001</v>
      </c>
      <c r="E667" s="4" t="s">
        <v>15</v>
      </c>
      <c r="F667" s="4">
        <v>3.9520000000000001E-4</v>
      </c>
      <c r="G667" s="4" t="s">
        <v>16</v>
      </c>
      <c r="H667" s="5" t="s">
        <v>647</v>
      </c>
      <c r="I667" s="5" t="s">
        <v>18</v>
      </c>
      <c r="J667" s="5">
        <v>1</v>
      </c>
      <c r="K667" s="5">
        <v>2.92E-6</v>
      </c>
      <c r="L667" s="5">
        <v>80.584999999999994</v>
      </c>
      <c r="M667" s="5" t="s">
        <v>1335</v>
      </c>
      <c r="N667" s="5">
        <v>3</v>
      </c>
      <c r="O667" s="5">
        <v>4.9496999999999999E-2</v>
      </c>
      <c r="P667" s="5" t="s">
        <v>1877</v>
      </c>
      <c r="Q667" s="5"/>
      <c r="R667" s="5"/>
      <c r="S667" s="5"/>
      <c r="T667" s="5" t="s">
        <v>2267</v>
      </c>
      <c r="U667" s="5" t="s">
        <v>2556</v>
      </c>
      <c r="V667" s="5" t="s">
        <v>2776</v>
      </c>
      <c r="W667" s="5" t="s">
        <v>2874</v>
      </c>
      <c r="X667" s="5" t="s">
        <v>3154</v>
      </c>
    </row>
    <row r="668" spans="1:24" s="7" customFormat="1" x14ac:dyDescent="0.25">
      <c r="A668" s="4" t="s">
        <v>646</v>
      </c>
      <c r="B668" s="4" t="s">
        <v>3570</v>
      </c>
      <c r="C668" s="4">
        <v>82</v>
      </c>
      <c r="D668" s="4">
        <v>1.4690000000000001</v>
      </c>
      <c r="E668" s="4" t="s">
        <v>15</v>
      </c>
      <c r="F668" s="4">
        <v>2.6359E-2</v>
      </c>
      <c r="G668" s="4" t="s">
        <v>16</v>
      </c>
      <c r="H668" s="5" t="s">
        <v>647</v>
      </c>
      <c r="I668" s="5" t="s">
        <v>18</v>
      </c>
      <c r="J668" s="5">
        <v>1</v>
      </c>
      <c r="K668" s="5">
        <v>2.2300000000000001E-8</v>
      </c>
      <c r="L668" s="5">
        <v>115.29</v>
      </c>
      <c r="M668" s="5" t="s">
        <v>1336</v>
      </c>
      <c r="N668" s="5">
        <v>3</v>
      </c>
      <c r="O668" s="5">
        <v>-2.9819</v>
      </c>
      <c r="P668" s="5" t="s">
        <v>1877</v>
      </c>
      <c r="Q668" s="5"/>
      <c r="R668" s="5"/>
      <c r="S668" s="5"/>
      <c r="T668" s="5" t="s">
        <v>2267</v>
      </c>
      <c r="U668" s="5" t="s">
        <v>2556</v>
      </c>
      <c r="V668" s="5" t="s">
        <v>2776</v>
      </c>
      <c r="W668" s="5" t="s">
        <v>2874</v>
      </c>
      <c r="X668" s="5" t="s">
        <v>3154</v>
      </c>
    </row>
    <row r="669" spans="1:24" s="7" customFormat="1" x14ac:dyDescent="0.25">
      <c r="A669" s="4" t="s">
        <v>643</v>
      </c>
      <c r="B669" s="4" t="s">
        <v>3569</v>
      </c>
      <c r="C669" s="4">
        <v>50</v>
      </c>
      <c r="D669" s="4">
        <v>4.8940000000000001</v>
      </c>
      <c r="E669" s="4" t="s">
        <v>15</v>
      </c>
      <c r="F669" s="4">
        <v>4.4573E-3</v>
      </c>
      <c r="G669" s="4" t="s">
        <v>16</v>
      </c>
      <c r="H669" s="5" t="s">
        <v>644</v>
      </c>
      <c r="I669" s="5" t="s">
        <v>18</v>
      </c>
      <c r="J669" s="5">
        <v>1</v>
      </c>
      <c r="K669" s="5">
        <v>2.1800000000000001E-4</v>
      </c>
      <c r="L669" s="5">
        <v>82.069000000000003</v>
      </c>
      <c r="M669" s="5" t="s">
        <v>1337</v>
      </c>
      <c r="N669" s="5">
        <v>2</v>
      </c>
      <c r="O669" s="5">
        <v>-1.2052</v>
      </c>
      <c r="P669" s="5" t="s">
        <v>1877</v>
      </c>
      <c r="Q669" s="5"/>
      <c r="R669" s="5"/>
      <c r="S669" s="5"/>
      <c r="T669" s="5" t="s">
        <v>2267</v>
      </c>
      <c r="U669" s="5" t="s">
        <v>2556</v>
      </c>
      <c r="V669" s="5" t="s">
        <v>2776</v>
      </c>
      <c r="W669" s="5" t="s">
        <v>2874</v>
      </c>
      <c r="X669" s="5" t="s">
        <v>3154</v>
      </c>
    </row>
    <row r="670" spans="1:24" s="7" customFormat="1" x14ac:dyDescent="0.25">
      <c r="A670" s="4" t="s">
        <v>640</v>
      </c>
      <c r="B670" s="4" t="s">
        <v>3568</v>
      </c>
      <c r="C670" s="4">
        <v>280</v>
      </c>
      <c r="D670" s="4">
        <v>1.333</v>
      </c>
      <c r="E670" s="4" t="s">
        <v>15</v>
      </c>
      <c r="F670" s="4">
        <v>1.25378E-2</v>
      </c>
      <c r="G670" s="4" t="s">
        <v>16</v>
      </c>
      <c r="H670" s="5" t="s">
        <v>641</v>
      </c>
      <c r="I670" s="5" t="s">
        <v>18</v>
      </c>
      <c r="J670" s="5">
        <v>1</v>
      </c>
      <c r="K670" s="5">
        <v>6.0599999999999998E-4</v>
      </c>
      <c r="L670" s="5">
        <v>96.947999999999993</v>
      </c>
      <c r="M670" s="5" t="s">
        <v>1338</v>
      </c>
      <c r="N670" s="5">
        <v>3</v>
      </c>
      <c r="O670" s="5">
        <v>1.2573000000000001</v>
      </c>
      <c r="P670" s="5" t="s">
        <v>1877</v>
      </c>
      <c r="Q670" s="5"/>
      <c r="R670" s="5"/>
      <c r="S670" s="5"/>
      <c r="T670" s="5" t="s">
        <v>2267</v>
      </c>
      <c r="U670" s="5" t="s">
        <v>2556</v>
      </c>
      <c r="V670" s="5" t="s">
        <v>2776</v>
      </c>
      <c r="W670" s="5" t="s">
        <v>2874</v>
      </c>
      <c r="X670" s="5" t="s">
        <v>3154</v>
      </c>
    </row>
    <row r="671" spans="1:24" s="7" customFormat="1" x14ac:dyDescent="0.25">
      <c r="A671" s="4" t="s">
        <v>634</v>
      </c>
      <c r="B671" s="4" t="s">
        <v>3567</v>
      </c>
      <c r="C671" s="4">
        <v>131</v>
      </c>
      <c r="D671" s="4">
        <v>1.6910000000000001</v>
      </c>
      <c r="E671" s="4" t="s">
        <v>15</v>
      </c>
      <c r="F671" s="4">
        <v>4.0176999999999999E-3</v>
      </c>
      <c r="G671" s="4" t="s">
        <v>16</v>
      </c>
      <c r="H671" s="5" t="s">
        <v>635</v>
      </c>
      <c r="I671" s="5" t="s">
        <v>18</v>
      </c>
      <c r="J671" s="5">
        <v>1</v>
      </c>
      <c r="K671" s="5">
        <v>2.5400000000000002E-3</v>
      </c>
      <c r="L671" s="5">
        <v>83.861999999999995</v>
      </c>
      <c r="M671" s="5" t="s">
        <v>1339</v>
      </c>
      <c r="N671" s="5">
        <v>2</v>
      </c>
      <c r="O671" s="5">
        <v>0.37869000000000003</v>
      </c>
      <c r="P671" s="5" t="s">
        <v>1877</v>
      </c>
      <c r="Q671" s="5"/>
      <c r="R671" s="5"/>
      <c r="S671" s="5"/>
      <c r="T671" s="5" t="s">
        <v>2267</v>
      </c>
      <c r="U671" s="5" t="s">
        <v>2556</v>
      </c>
      <c r="V671" s="5" t="s">
        <v>2776</v>
      </c>
      <c r="W671" s="5" t="s">
        <v>2874</v>
      </c>
      <c r="X671" s="5" t="s">
        <v>3154</v>
      </c>
    </row>
    <row r="672" spans="1:24" s="7" customFormat="1" x14ac:dyDescent="0.25">
      <c r="A672" s="4" t="s">
        <v>634</v>
      </c>
      <c r="B672" s="4" t="s">
        <v>3567</v>
      </c>
      <c r="C672" s="4">
        <v>145</v>
      </c>
      <c r="D672" s="4">
        <v>1.444</v>
      </c>
      <c r="E672" s="4" t="s">
        <v>15</v>
      </c>
      <c r="F672" s="4">
        <v>2.3159000000000001E-3</v>
      </c>
      <c r="G672" s="4" t="s">
        <v>16</v>
      </c>
      <c r="H672" s="5" t="s">
        <v>635</v>
      </c>
      <c r="I672" s="5" t="s">
        <v>18</v>
      </c>
      <c r="J672" s="5">
        <v>1</v>
      </c>
      <c r="K672" s="5">
        <v>1.1900000000000001E-3</v>
      </c>
      <c r="L672" s="5">
        <v>94.691999999999993</v>
      </c>
      <c r="M672" s="5" t="s">
        <v>1340</v>
      </c>
      <c r="N672" s="5">
        <v>2</v>
      </c>
      <c r="O672" s="5">
        <v>-0.62490000000000001</v>
      </c>
      <c r="P672" s="5" t="s">
        <v>1877</v>
      </c>
      <c r="Q672" s="5"/>
      <c r="R672" s="5"/>
      <c r="S672" s="5"/>
      <c r="T672" s="5" t="s">
        <v>2267</v>
      </c>
      <c r="U672" s="5" t="s">
        <v>2556</v>
      </c>
      <c r="V672" s="5" t="s">
        <v>2776</v>
      </c>
      <c r="W672" s="5" t="s">
        <v>2874</v>
      </c>
      <c r="X672" s="5" t="s">
        <v>3154</v>
      </c>
    </row>
    <row r="673" spans="1:24" s="7" customFormat="1" x14ac:dyDescent="0.25">
      <c r="A673" s="4" t="s">
        <v>634</v>
      </c>
      <c r="B673" s="4" t="s">
        <v>3567</v>
      </c>
      <c r="C673" s="4">
        <v>169</v>
      </c>
      <c r="D673" s="4">
        <v>1.4079999999999999</v>
      </c>
      <c r="E673" s="4" t="s">
        <v>15</v>
      </c>
      <c r="F673" s="4">
        <v>2.4220999999999999E-2</v>
      </c>
      <c r="G673" s="4" t="s">
        <v>16</v>
      </c>
      <c r="H673" s="5" t="s">
        <v>635</v>
      </c>
      <c r="I673" s="5" t="s">
        <v>18</v>
      </c>
      <c r="J673" s="5">
        <v>1</v>
      </c>
      <c r="K673" s="5">
        <v>1.04E-22</v>
      </c>
      <c r="L673" s="5">
        <v>145.69</v>
      </c>
      <c r="M673" s="5" t="s">
        <v>1341</v>
      </c>
      <c r="N673" s="5">
        <v>3</v>
      </c>
      <c r="O673" s="5">
        <v>-0.42455999999999999</v>
      </c>
      <c r="P673" s="5" t="s">
        <v>1877</v>
      </c>
      <c r="Q673" s="5"/>
      <c r="R673" s="5"/>
      <c r="S673" s="5"/>
      <c r="T673" s="5" t="s">
        <v>2267</v>
      </c>
      <c r="U673" s="5" t="s">
        <v>2556</v>
      </c>
      <c r="V673" s="5" t="s">
        <v>2776</v>
      </c>
      <c r="W673" s="5" t="s">
        <v>2874</v>
      </c>
      <c r="X673" s="5" t="s">
        <v>3154</v>
      </c>
    </row>
    <row r="674" spans="1:24" s="7" customFormat="1" x14ac:dyDescent="0.25">
      <c r="A674" s="4" t="s">
        <v>634</v>
      </c>
      <c r="B674" s="4" t="s">
        <v>3567</v>
      </c>
      <c r="C674" s="4">
        <v>23</v>
      </c>
      <c r="D674" s="4">
        <v>1.329</v>
      </c>
      <c r="E674" s="4" t="s">
        <v>15</v>
      </c>
      <c r="F674" s="4">
        <v>6.2449000000000003E-3</v>
      </c>
      <c r="G674" s="4" t="s">
        <v>16</v>
      </c>
      <c r="H674" s="5" t="s">
        <v>635</v>
      </c>
      <c r="I674" s="5" t="s">
        <v>18</v>
      </c>
      <c r="J674" s="5">
        <v>1</v>
      </c>
      <c r="K674" s="5">
        <v>8.2799999999999996E-4</v>
      </c>
      <c r="L674" s="5">
        <v>81.016999999999996</v>
      </c>
      <c r="M674" s="5" t="s">
        <v>1342</v>
      </c>
      <c r="N674" s="5">
        <v>2</v>
      </c>
      <c r="O674" s="5">
        <v>0.23483000000000001</v>
      </c>
      <c r="P674" s="5" t="s">
        <v>1877</v>
      </c>
      <c r="Q674" s="5"/>
      <c r="R674" s="5"/>
      <c r="S674" s="5"/>
      <c r="T674" s="5" t="s">
        <v>2267</v>
      </c>
      <c r="U674" s="5" t="s">
        <v>2556</v>
      </c>
      <c r="V674" s="5" t="s">
        <v>2776</v>
      </c>
      <c r="W674" s="5" t="s">
        <v>2874</v>
      </c>
      <c r="X674" s="5" t="s">
        <v>3154</v>
      </c>
    </row>
    <row r="675" spans="1:24" s="7" customFormat="1" x14ac:dyDescent="0.25">
      <c r="A675" s="4" t="s">
        <v>629</v>
      </c>
      <c r="B675" s="4" t="s">
        <v>3566</v>
      </c>
      <c r="C675" s="4">
        <v>366</v>
      </c>
      <c r="D675" s="4">
        <v>1.8819999999999999</v>
      </c>
      <c r="E675" s="4" t="s">
        <v>15</v>
      </c>
      <c r="F675" s="4">
        <v>2.0027000000000001E-4</v>
      </c>
      <c r="G675" s="4" t="s">
        <v>16</v>
      </c>
      <c r="H675" s="5" t="s">
        <v>630</v>
      </c>
      <c r="I675" s="5" t="s">
        <v>18</v>
      </c>
      <c r="J675" s="5">
        <v>1</v>
      </c>
      <c r="K675" s="5">
        <v>1.4E-3</v>
      </c>
      <c r="L675" s="5">
        <v>71.379000000000005</v>
      </c>
      <c r="M675" s="5" t="s">
        <v>1343</v>
      </c>
      <c r="N675" s="5">
        <v>3</v>
      </c>
      <c r="O675" s="5">
        <v>0.61914999999999998</v>
      </c>
      <c r="P675" s="5" t="s">
        <v>1877</v>
      </c>
      <c r="Q675" s="5"/>
      <c r="R675" s="5"/>
      <c r="S675" s="5"/>
      <c r="T675" s="5" t="s">
        <v>2267</v>
      </c>
      <c r="U675" s="5" t="s">
        <v>2556</v>
      </c>
      <c r="V675" s="5" t="s">
        <v>2776</v>
      </c>
      <c r="W675" s="5" t="s">
        <v>2874</v>
      </c>
      <c r="X675" s="5" t="s">
        <v>3154</v>
      </c>
    </row>
    <row r="676" spans="1:24" s="7" customFormat="1" x14ac:dyDescent="0.25">
      <c r="A676" s="4" t="s">
        <v>629</v>
      </c>
      <c r="B676" s="4" t="s">
        <v>3566</v>
      </c>
      <c r="C676" s="4">
        <v>178</v>
      </c>
      <c r="D676" s="4">
        <v>1.8759999999999999</v>
      </c>
      <c r="E676" s="4" t="s">
        <v>15</v>
      </c>
      <c r="F676" s="4">
        <v>3.1770000000000002E-4</v>
      </c>
      <c r="G676" s="4" t="s">
        <v>16</v>
      </c>
      <c r="H676" s="5" t="s">
        <v>630</v>
      </c>
      <c r="I676" s="5" t="s">
        <v>18</v>
      </c>
      <c r="J676" s="5">
        <v>1</v>
      </c>
      <c r="K676" s="5">
        <v>9.8700000000000003E-3</v>
      </c>
      <c r="L676" s="5">
        <v>73.665000000000006</v>
      </c>
      <c r="M676" s="5" t="s">
        <v>1344</v>
      </c>
      <c r="N676" s="5">
        <v>2</v>
      </c>
      <c r="O676" s="5">
        <v>-0.36410999999999999</v>
      </c>
      <c r="P676" s="5" t="s">
        <v>1877</v>
      </c>
      <c r="Q676" s="5"/>
      <c r="R676" s="5"/>
      <c r="S676" s="5"/>
      <c r="T676" s="5" t="s">
        <v>2267</v>
      </c>
      <c r="U676" s="5" t="s">
        <v>2556</v>
      </c>
      <c r="V676" s="5" t="s">
        <v>2776</v>
      </c>
      <c r="W676" s="5" t="s">
        <v>2874</v>
      </c>
      <c r="X676" s="5" t="s">
        <v>3154</v>
      </c>
    </row>
    <row r="677" spans="1:24" s="7" customFormat="1" x14ac:dyDescent="0.25">
      <c r="A677" s="4" t="s">
        <v>629</v>
      </c>
      <c r="B677" s="4" t="s">
        <v>3566</v>
      </c>
      <c r="C677" s="4">
        <v>529</v>
      </c>
      <c r="D677" s="4">
        <v>1.5069999999999999</v>
      </c>
      <c r="E677" s="4" t="s">
        <v>15</v>
      </c>
      <c r="F677" s="4">
        <v>1.7154099999999999E-3</v>
      </c>
      <c r="G677" s="4" t="s">
        <v>16</v>
      </c>
      <c r="H677" s="5" t="s">
        <v>630</v>
      </c>
      <c r="I677" s="5" t="s">
        <v>18</v>
      </c>
      <c r="J677" s="5">
        <v>1</v>
      </c>
      <c r="K677" s="5">
        <v>2.6800000000000001E-2</v>
      </c>
      <c r="L677" s="5">
        <v>52.716000000000001</v>
      </c>
      <c r="M677" s="5" t="s">
        <v>1345</v>
      </c>
      <c r="N677" s="5">
        <v>2</v>
      </c>
      <c r="O677" s="5">
        <v>0.12003</v>
      </c>
      <c r="P677" s="5" t="s">
        <v>1877</v>
      </c>
      <c r="Q677" s="5"/>
      <c r="R677" s="5"/>
      <c r="S677" s="5"/>
      <c r="T677" s="5" t="s">
        <v>2267</v>
      </c>
      <c r="U677" s="5" t="s">
        <v>2556</v>
      </c>
      <c r="V677" s="5" t="s">
        <v>2776</v>
      </c>
      <c r="W677" s="5" t="s">
        <v>2874</v>
      </c>
      <c r="X677" s="5" t="s">
        <v>3154</v>
      </c>
    </row>
    <row r="678" spans="1:24" s="7" customFormat="1" x14ac:dyDescent="0.25">
      <c r="A678" s="4" t="s">
        <v>626</v>
      </c>
      <c r="B678" s="4" t="s">
        <v>3565</v>
      </c>
      <c r="C678" s="4">
        <v>130</v>
      </c>
      <c r="D678" s="4">
        <v>1.486</v>
      </c>
      <c r="E678" s="4" t="s">
        <v>15</v>
      </c>
      <c r="F678" s="4">
        <v>1.0008E-3</v>
      </c>
      <c r="G678" s="4" t="s">
        <v>16</v>
      </c>
      <c r="H678" s="5" t="s">
        <v>627</v>
      </c>
      <c r="I678" s="5" t="s">
        <v>18</v>
      </c>
      <c r="J678" s="5">
        <v>1</v>
      </c>
      <c r="K678" s="5">
        <v>1.95E-2</v>
      </c>
      <c r="L678" s="5">
        <v>48.423000000000002</v>
      </c>
      <c r="M678" s="5" t="s">
        <v>1348</v>
      </c>
      <c r="N678" s="5">
        <v>2</v>
      </c>
      <c r="O678" s="5">
        <v>-0.74968999999999997</v>
      </c>
      <c r="P678" s="5" t="s">
        <v>1877</v>
      </c>
      <c r="Q678" s="5" t="s">
        <v>1905</v>
      </c>
      <c r="R678" s="5" t="s">
        <v>2000</v>
      </c>
      <c r="S678" s="5" t="s">
        <v>2054</v>
      </c>
      <c r="T678" s="5" t="s">
        <v>2428</v>
      </c>
      <c r="U678" s="5" t="s">
        <v>2676</v>
      </c>
      <c r="V678" s="5" t="s">
        <v>2756</v>
      </c>
      <c r="W678" s="5" t="s">
        <v>3070</v>
      </c>
      <c r="X678" s="5" t="s">
        <v>3350</v>
      </c>
    </row>
    <row r="679" spans="1:24" s="7" customFormat="1" x14ac:dyDescent="0.25">
      <c r="A679" s="4" t="s">
        <v>622</v>
      </c>
      <c r="B679" s="4" t="s">
        <v>3564</v>
      </c>
      <c r="C679" s="4">
        <v>55</v>
      </c>
      <c r="D679" s="4">
        <v>1.956</v>
      </c>
      <c r="E679" s="4" t="s">
        <v>15</v>
      </c>
      <c r="F679" s="4">
        <v>7.9191999999999995E-3</v>
      </c>
      <c r="G679" s="4" t="s">
        <v>16</v>
      </c>
      <c r="H679" s="5" t="s">
        <v>623</v>
      </c>
      <c r="I679" s="5" t="s">
        <v>18</v>
      </c>
      <c r="J679" s="5">
        <v>0.99869399999999997</v>
      </c>
      <c r="K679" s="5">
        <v>3.9199999999999997E-5</v>
      </c>
      <c r="L679" s="5">
        <v>92.938999999999993</v>
      </c>
      <c r="M679" s="5" t="s">
        <v>1349</v>
      </c>
      <c r="N679" s="5">
        <v>4</v>
      </c>
      <c r="O679" s="5">
        <v>0.32756999999999997</v>
      </c>
      <c r="P679" s="5" t="s">
        <v>1877</v>
      </c>
      <c r="Q679" s="5" t="s">
        <v>1905</v>
      </c>
      <c r="R679" s="5" t="s">
        <v>2000</v>
      </c>
      <c r="S679" s="5" t="s">
        <v>2054</v>
      </c>
      <c r="T679" s="5" t="s">
        <v>2428</v>
      </c>
      <c r="U679" s="5" t="s">
        <v>2676</v>
      </c>
      <c r="V679" s="5" t="s">
        <v>2756</v>
      </c>
      <c r="W679" s="5" t="s">
        <v>3070</v>
      </c>
      <c r="X679" s="5" t="s">
        <v>3350</v>
      </c>
    </row>
    <row r="680" spans="1:24" s="7" customFormat="1" x14ac:dyDescent="0.25">
      <c r="A680" s="4" t="s">
        <v>622</v>
      </c>
      <c r="B680" s="4" t="s">
        <v>3564</v>
      </c>
      <c r="C680" s="4">
        <v>128</v>
      </c>
      <c r="D680" s="4">
        <v>1.4059999999999999</v>
      </c>
      <c r="E680" s="4" t="s">
        <v>15</v>
      </c>
      <c r="F680" s="4">
        <v>1.12969E-2</v>
      </c>
      <c r="G680" s="4" t="s">
        <v>16</v>
      </c>
      <c r="H680" s="5" t="s">
        <v>623</v>
      </c>
      <c r="I680" s="5" t="s">
        <v>18</v>
      </c>
      <c r="J680" s="5">
        <v>1</v>
      </c>
      <c r="K680" s="5">
        <v>1.06E-2</v>
      </c>
      <c r="L680" s="5">
        <v>58.246000000000002</v>
      </c>
      <c r="M680" s="5" t="s">
        <v>1350</v>
      </c>
      <c r="N680" s="5">
        <v>2</v>
      </c>
      <c r="O680" s="5">
        <v>2.1613E-2</v>
      </c>
      <c r="P680" s="5" t="s">
        <v>1877</v>
      </c>
      <c r="Q680" s="5" t="s">
        <v>1905</v>
      </c>
      <c r="R680" s="5" t="s">
        <v>2000</v>
      </c>
      <c r="S680" s="5" t="s">
        <v>2054</v>
      </c>
      <c r="T680" s="5" t="s">
        <v>2428</v>
      </c>
      <c r="U680" s="5" t="s">
        <v>2676</v>
      </c>
      <c r="V680" s="5" t="s">
        <v>2756</v>
      </c>
      <c r="W680" s="5" t="s">
        <v>3070</v>
      </c>
      <c r="X680" s="5" t="s">
        <v>3350</v>
      </c>
    </row>
    <row r="681" spans="1:24" s="7" customFormat="1" x14ac:dyDescent="0.25">
      <c r="A681" s="4" t="s">
        <v>617</v>
      </c>
      <c r="B681" s="4" t="s">
        <v>3563</v>
      </c>
      <c r="C681" s="4">
        <v>42</v>
      </c>
      <c r="D681" s="4">
        <v>1.6120000000000001</v>
      </c>
      <c r="E681" s="4" t="s">
        <v>15</v>
      </c>
      <c r="F681" s="4">
        <v>6.3574E-3</v>
      </c>
      <c r="G681" s="4" t="s">
        <v>16</v>
      </c>
      <c r="H681" s="5" t="s">
        <v>618</v>
      </c>
      <c r="I681" s="5" t="s">
        <v>18</v>
      </c>
      <c r="J681" s="5">
        <v>1</v>
      </c>
      <c r="K681" s="5">
        <v>2.86E-2</v>
      </c>
      <c r="L681" s="5">
        <v>51.066000000000003</v>
      </c>
      <c r="M681" s="5" t="s">
        <v>1351</v>
      </c>
      <c r="N681" s="5">
        <v>2</v>
      </c>
      <c r="O681" s="5">
        <v>-1.3255999999999999</v>
      </c>
      <c r="P681" s="5" t="s">
        <v>1877</v>
      </c>
      <c r="Q681" s="5" t="s">
        <v>1905</v>
      </c>
      <c r="R681" s="5" t="s">
        <v>2000</v>
      </c>
      <c r="S681" s="5" t="s">
        <v>2054</v>
      </c>
      <c r="T681" s="5" t="s">
        <v>2428</v>
      </c>
      <c r="U681" s="5" t="s">
        <v>2676</v>
      </c>
      <c r="V681" s="5" t="s">
        <v>2756</v>
      </c>
      <c r="W681" s="5" t="s">
        <v>3070</v>
      </c>
      <c r="X681" s="5" t="s">
        <v>3350</v>
      </c>
    </row>
    <row r="682" spans="1:24" s="7" customFormat="1" x14ac:dyDescent="0.25">
      <c r="A682" s="4" t="s">
        <v>617</v>
      </c>
      <c r="B682" s="4" t="s">
        <v>3563</v>
      </c>
      <c r="C682" s="4">
        <v>30</v>
      </c>
      <c r="D682" s="4">
        <v>1.54</v>
      </c>
      <c r="E682" s="4" t="s">
        <v>15</v>
      </c>
      <c r="F682" s="4">
        <v>5.9938000000000005E-4</v>
      </c>
      <c r="G682" s="4" t="s">
        <v>16</v>
      </c>
      <c r="H682" s="5" t="s">
        <v>618</v>
      </c>
      <c r="I682" s="5" t="s">
        <v>18</v>
      </c>
      <c r="J682" s="5">
        <v>1</v>
      </c>
      <c r="K682" s="5">
        <v>1.1199999999999999E-5</v>
      </c>
      <c r="L682" s="5">
        <v>98.254000000000005</v>
      </c>
      <c r="M682" s="5" t="s">
        <v>1352</v>
      </c>
      <c r="N682" s="5">
        <v>2</v>
      </c>
      <c r="O682" s="5">
        <v>1.2221</v>
      </c>
      <c r="P682" s="5" t="s">
        <v>1877</v>
      </c>
      <c r="Q682" s="5" t="s">
        <v>1905</v>
      </c>
      <c r="R682" s="5" t="s">
        <v>2000</v>
      </c>
      <c r="S682" s="5" t="s">
        <v>2054</v>
      </c>
      <c r="T682" s="5" t="s">
        <v>2428</v>
      </c>
      <c r="U682" s="5" t="s">
        <v>2676</v>
      </c>
      <c r="V682" s="5" t="s">
        <v>2756</v>
      </c>
      <c r="W682" s="5" t="s">
        <v>3070</v>
      </c>
      <c r="X682" s="5" t="s">
        <v>3350</v>
      </c>
    </row>
    <row r="683" spans="1:24" s="7" customFormat="1" x14ac:dyDescent="0.25">
      <c r="A683" s="4" t="s">
        <v>617</v>
      </c>
      <c r="B683" s="4" t="s">
        <v>3563</v>
      </c>
      <c r="C683" s="4">
        <v>19</v>
      </c>
      <c r="D683" s="4">
        <v>1.43</v>
      </c>
      <c r="E683" s="4" t="s">
        <v>15</v>
      </c>
      <c r="F683" s="4">
        <v>4.6237E-2</v>
      </c>
      <c r="G683" s="4" t="s">
        <v>16</v>
      </c>
      <c r="H683" s="5" t="s">
        <v>618</v>
      </c>
      <c r="I683" s="5" t="s">
        <v>18</v>
      </c>
      <c r="J683" s="5">
        <v>1</v>
      </c>
      <c r="K683" s="5">
        <v>2.6800000000000001E-2</v>
      </c>
      <c r="L683" s="5">
        <v>52.716000000000001</v>
      </c>
      <c r="M683" s="5" t="s">
        <v>1353</v>
      </c>
      <c r="N683" s="5">
        <v>2</v>
      </c>
      <c r="O683" s="5">
        <v>0.52475000000000005</v>
      </c>
      <c r="P683" s="5" t="s">
        <v>1877</v>
      </c>
      <c r="Q683" s="5" t="s">
        <v>1905</v>
      </c>
      <c r="R683" s="5" t="s">
        <v>2000</v>
      </c>
      <c r="S683" s="5" t="s">
        <v>2054</v>
      </c>
      <c r="T683" s="5" t="s">
        <v>2428</v>
      </c>
      <c r="U683" s="5" t="s">
        <v>2676</v>
      </c>
      <c r="V683" s="5" t="s">
        <v>2756</v>
      </c>
      <c r="W683" s="5" t="s">
        <v>3070</v>
      </c>
      <c r="X683" s="5" t="s">
        <v>3350</v>
      </c>
    </row>
    <row r="684" spans="1:24" s="7" customFormat="1" x14ac:dyDescent="0.25">
      <c r="A684" s="4" t="s">
        <v>614</v>
      </c>
      <c r="B684" s="4" t="s">
        <v>3562</v>
      </c>
      <c r="C684" s="4">
        <v>122</v>
      </c>
      <c r="D684" s="4">
        <v>1.427</v>
      </c>
      <c r="E684" s="4" t="s">
        <v>15</v>
      </c>
      <c r="F684" s="4">
        <v>1.03777E-2</v>
      </c>
      <c r="G684" s="4" t="s">
        <v>16</v>
      </c>
      <c r="H684" s="5" t="s">
        <v>615</v>
      </c>
      <c r="I684" s="5" t="s">
        <v>18</v>
      </c>
      <c r="J684" s="5">
        <v>1</v>
      </c>
      <c r="K684" s="5">
        <v>1.14E-2</v>
      </c>
      <c r="L684" s="5">
        <v>56.548000000000002</v>
      </c>
      <c r="M684" s="5" t="s">
        <v>1354</v>
      </c>
      <c r="N684" s="5">
        <v>2</v>
      </c>
      <c r="O684" s="5">
        <v>-0.53378000000000003</v>
      </c>
      <c r="P684" s="5" t="s">
        <v>1877</v>
      </c>
      <c r="Q684" s="5" t="s">
        <v>1905</v>
      </c>
      <c r="R684" s="5" t="s">
        <v>2000</v>
      </c>
      <c r="S684" s="5" t="s">
        <v>2054</v>
      </c>
      <c r="T684" s="5" t="s">
        <v>2428</v>
      </c>
      <c r="U684" s="5" t="s">
        <v>2676</v>
      </c>
      <c r="V684" s="5" t="s">
        <v>2756</v>
      </c>
      <c r="W684" s="5" t="s">
        <v>3070</v>
      </c>
      <c r="X684" s="5" t="s">
        <v>3350</v>
      </c>
    </row>
    <row r="685" spans="1:24" s="7" customFormat="1" x14ac:dyDescent="0.25">
      <c r="A685" s="4" t="s">
        <v>611</v>
      </c>
      <c r="B685" s="4" t="s">
        <v>3561</v>
      </c>
      <c r="C685" s="4">
        <v>179</v>
      </c>
      <c r="D685" s="4">
        <v>2.7679999999999998</v>
      </c>
      <c r="E685" s="4" t="s">
        <v>15</v>
      </c>
      <c r="F685" s="4">
        <v>1.6414999999999999E-3</v>
      </c>
      <c r="G685" s="4" t="s">
        <v>16</v>
      </c>
      <c r="H685" s="5" t="s">
        <v>612</v>
      </c>
      <c r="I685" s="5" t="s">
        <v>18</v>
      </c>
      <c r="J685" s="5">
        <v>1</v>
      </c>
      <c r="K685" s="5">
        <v>5.5999999999999999E-3</v>
      </c>
      <c r="L685" s="5">
        <v>87.475999999999999</v>
      </c>
      <c r="M685" s="5" t="s">
        <v>1357</v>
      </c>
      <c r="N685" s="5">
        <v>2</v>
      </c>
      <c r="O685" s="5">
        <v>-0.1234</v>
      </c>
      <c r="P685" s="5" t="s">
        <v>1883</v>
      </c>
      <c r="Q685" s="5" t="s">
        <v>1905</v>
      </c>
      <c r="R685" s="5" t="s">
        <v>2024</v>
      </c>
      <c r="S685" s="5" t="s">
        <v>2166</v>
      </c>
      <c r="T685" s="5" t="s">
        <v>2429</v>
      </c>
      <c r="U685" s="5" t="s">
        <v>2677</v>
      </c>
      <c r="V685" s="5" t="s">
        <v>2756</v>
      </c>
      <c r="W685" s="5" t="s">
        <v>3071</v>
      </c>
      <c r="X685" s="5" t="s">
        <v>3351</v>
      </c>
    </row>
    <row r="686" spans="1:24" s="7" customFormat="1" x14ac:dyDescent="0.25">
      <c r="A686" s="4" t="s">
        <v>608</v>
      </c>
      <c r="B686" s="4" t="s">
        <v>3560</v>
      </c>
      <c r="C686" s="4">
        <v>85</v>
      </c>
      <c r="D686" s="4">
        <v>1.4530000000000001</v>
      </c>
      <c r="E686" s="4" t="s">
        <v>15</v>
      </c>
      <c r="F686" s="4">
        <v>2.8242E-2</v>
      </c>
      <c r="G686" s="4" t="s">
        <v>16</v>
      </c>
      <c r="H686" s="5" t="s">
        <v>609</v>
      </c>
      <c r="I686" s="5" t="s">
        <v>18</v>
      </c>
      <c r="J686" s="5">
        <v>1</v>
      </c>
      <c r="K686" s="5">
        <v>1.18E-2</v>
      </c>
      <c r="L686" s="5">
        <v>58.246000000000002</v>
      </c>
      <c r="M686" s="5" t="s">
        <v>1360</v>
      </c>
      <c r="N686" s="5">
        <v>2</v>
      </c>
      <c r="O686" s="5">
        <v>1.0145</v>
      </c>
      <c r="P686" s="5" t="s">
        <v>1877</v>
      </c>
      <c r="Q686" s="5" t="s">
        <v>1942</v>
      </c>
      <c r="R686" s="5" t="s">
        <v>2003</v>
      </c>
      <c r="S686" s="5" t="s">
        <v>2167</v>
      </c>
      <c r="T686" s="5" t="s">
        <v>2430</v>
      </c>
      <c r="U686" s="5" t="s">
        <v>2678</v>
      </c>
      <c r="V686" s="5" t="s">
        <v>2830</v>
      </c>
      <c r="W686" s="5" t="s">
        <v>3072</v>
      </c>
      <c r="X686" s="5" t="s">
        <v>3352</v>
      </c>
    </row>
    <row r="687" spans="1:24" s="7" customFormat="1" x14ac:dyDescent="0.25">
      <c r="A687" s="4" t="s">
        <v>603</v>
      </c>
      <c r="B687" s="4" t="s">
        <v>3559</v>
      </c>
      <c r="C687" s="4">
        <v>56</v>
      </c>
      <c r="D687" s="4">
        <v>1.7609999999999999</v>
      </c>
      <c r="E687" s="4" t="s">
        <v>15</v>
      </c>
      <c r="F687" s="4">
        <v>3.9424000000000001E-2</v>
      </c>
      <c r="G687" s="4" t="s">
        <v>16</v>
      </c>
      <c r="H687" s="5" t="s">
        <v>134</v>
      </c>
      <c r="I687" s="5" t="s">
        <v>18</v>
      </c>
      <c r="J687" s="5">
        <v>1</v>
      </c>
      <c r="K687" s="5">
        <v>4.1799999999999997E-3</v>
      </c>
      <c r="L687" s="5">
        <v>66.691999999999993</v>
      </c>
      <c r="M687" s="5" t="s">
        <v>1361</v>
      </c>
      <c r="N687" s="5">
        <v>3</v>
      </c>
      <c r="O687" s="5">
        <v>0.77734999999999999</v>
      </c>
      <c r="P687" s="5" t="s">
        <v>1877</v>
      </c>
      <c r="Q687" s="5" t="s">
        <v>1942</v>
      </c>
      <c r="R687" s="5" t="s">
        <v>2003</v>
      </c>
      <c r="S687" s="5" t="s">
        <v>2167</v>
      </c>
      <c r="T687" s="5" t="s">
        <v>2430</v>
      </c>
      <c r="U687" s="5" t="s">
        <v>2678</v>
      </c>
      <c r="V687" s="5" t="s">
        <v>2830</v>
      </c>
      <c r="W687" s="5" t="s">
        <v>3072</v>
      </c>
      <c r="X687" s="5" t="s">
        <v>3352</v>
      </c>
    </row>
    <row r="688" spans="1:24" s="7" customFormat="1" x14ac:dyDescent="0.25">
      <c r="A688" s="4" t="s">
        <v>603</v>
      </c>
      <c r="B688" s="4" t="s">
        <v>3559</v>
      </c>
      <c r="C688" s="4">
        <v>120</v>
      </c>
      <c r="D688" s="4">
        <v>1.415</v>
      </c>
      <c r="E688" s="4" t="s">
        <v>15</v>
      </c>
      <c r="F688" s="4">
        <v>4.2664000000000001E-2</v>
      </c>
      <c r="G688" s="4" t="s">
        <v>16</v>
      </c>
      <c r="H688" s="5" t="s">
        <v>134</v>
      </c>
      <c r="I688" s="5" t="s">
        <v>18</v>
      </c>
      <c r="J688" s="5">
        <v>1</v>
      </c>
      <c r="K688" s="5">
        <v>1.49E-3</v>
      </c>
      <c r="L688" s="5">
        <v>91.626000000000005</v>
      </c>
      <c r="M688" s="5" t="s">
        <v>1364</v>
      </c>
      <c r="N688" s="5">
        <v>2</v>
      </c>
      <c r="O688" s="5">
        <v>1.0710999999999999</v>
      </c>
      <c r="P688" s="5" t="s">
        <v>1879</v>
      </c>
      <c r="Q688" s="5" t="s">
        <v>1922</v>
      </c>
      <c r="R688" s="5"/>
      <c r="S688" s="5" t="s">
        <v>2168</v>
      </c>
      <c r="T688" s="5"/>
      <c r="U688" s="5"/>
      <c r="V688" s="5"/>
      <c r="W688" s="5" t="s">
        <v>3073</v>
      </c>
      <c r="X688" s="5" t="s">
        <v>3353</v>
      </c>
    </row>
    <row r="689" spans="1:24" s="7" customFormat="1" x14ac:dyDescent="0.25">
      <c r="A689" s="4" t="s">
        <v>603</v>
      </c>
      <c r="B689" s="4" t="s">
        <v>3559</v>
      </c>
      <c r="C689" s="4">
        <v>118</v>
      </c>
      <c r="D689" s="4">
        <v>1.403</v>
      </c>
      <c r="E689" s="4" t="s">
        <v>15</v>
      </c>
      <c r="F689" s="4">
        <v>2.7198E-2</v>
      </c>
      <c r="G689" s="4" t="s">
        <v>16</v>
      </c>
      <c r="H689" s="5" t="s">
        <v>134</v>
      </c>
      <c r="I689" s="5" t="s">
        <v>18</v>
      </c>
      <c r="J689" s="5">
        <v>1</v>
      </c>
      <c r="K689" s="5">
        <v>1.37E-4</v>
      </c>
      <c r="L689" s="5">
        <v>83.632999999999996</v>
      </c>
      <c r="M689" s="5" t="s">
        <v>1367</v>
      </c>
      <c r="N689" s="5">
        <v>3</v>
      </c>
      <c r="O689" s="5">
        <v>-0.13375000000000001</v>
      </c>
      <c r="P689" s="5" t="s">
        <v>1877</v>
      </c>
      <c r="Q689" s="5"/>
      <c r="R689" s="5"/>
      <c r="S689" s="5" t="s">
        <v>2140</v>
      </c>
      <c r="T689" s="5"/>
      <c r="U689" s="5"/>
      <c r="V689" s="5"/>
      <c r="W689" s="5" t="s">
        <v>2954</v>
      </c>
      <c r="X689" s="5" t="s">
        <v>3234</v>
      </c>
    </row>
    <row r="690" spans="1:24" s="7" customFormat="1" x14ac:dyDescent="0.25">
      <c r="A690" s="4" t="s">
        <v>603</v>
      </c>
      <c r="B690" s="4" t="s">
        <v>3559</v>
      </c>
      <c r="C690" s="4">
        <v>146</v>
      </c>
      <c r="D690" s="4">
        <v>1.3160000000000001</v>
      </c>
      <c r="E690" s="4" t="s">
        <v>15</v>
      </c>
      <c r="F690" s="4">
        <v>7.9848000000000002E-3</v>
      </c>
      <c r="G690" s="4" t="s">
        <v>16</v>
      </c>
      <c r="H690" s="5" t="s">
        <v>134</v>
      </c>
      <c r="I690" s="5" t="s">
        <v>18</v>
      </c>
      <c r="J690" s="5">
        <v>1</v>
      </c>
      <c r="K690" s="5">
        <v>1.2800000000000001E-3</v>
      </c>
      <c r="L690" s="5">
        <v>63.472999999999999</v>
      </c>
      <c r="M690" s="5" t="s">
        <v>1369</v>
      </c>
      <c r="N690" s="5">
        <v>2</v>
      </c>
      <c r="O690" s="5">
        <v>0.58918999999999999</v>
      </c>
      <c r="P690" s="5" t="s">
        <v>1878</v>
      </c>
      <c r="Q690" s="5" t="s">
        <v>1896</v>
      </c>
      <c r="R690" s="5"/>
      <c r="S690" s="5" t="s">
        <v>2037</v>
      </c>
      <c r="T690" s="5" t="s">
        <v>2214</v>
      </c>
      <c r="U690" s="5" t="s">
        <v>2513</v>
      </c>
      <c r="V690" s="5" t="s">
        <v>2747</v>
      </c>
      <c r="W690" s="5" t="s">
        <v>2861</v>
      </c>
      <c r="X690" s="5" t="s">
        <v>3141</v>
      </c>
    </row>
    <row r="691" spans="1:24" s="7" customFormat="1" x14ac:dyDescent="0.25">
      <c r="A691" s="4" t="s">
        <v>596</v>
      </c>
      <c r="B691" s="4" t="s">
        <v>3558</v>
      </c>
      <c r="C691" s="4">
        <v>415</v>
      </c>
      <c r="D691" s="4">
        <v>1.5840000000000001</v>
      </c>
      <c r="E691" s="4" t="s">
        <v>15</v>
      </c>
      <c r="F691" s="4">
        <v>9.0370999999999993E-3</v>
      </c>
      <c r="G691" s="4" t="s">
        <v>16</v>
      </c>
      <c r="H691" s="5" t="s">
        <v>597</v>
      </c>
      <c r="I691" s="5" t="s">
        <v>18</v>
      </c>
      <c r="J691" s="5">
        <v>1</v>
      </c>
      <c r="K691" s="5">
        <v>9.8900000000000005E-5</v>
      </c>
      <c r="L691" s="5">
        <v>64.453999999999994</v>
      </c>
      <c r="M691" s="5" t="s">
        <v>1370</v>
      </c>
      <c r="N691" s="5">
        <v>3</v>
      </c>
      <c r="O691" s="5">
        <v>1.3003</v>
      </c>
      <c r="P691" s="5" t="s">
        <v>1878</v>
      </c>
      <c r="Q691" s="5" t="s">
        <v>1896</v>
      </c>
      <c r="R691" s="5"/>
      <c r="S691" s="5" t="s">
        <v>2037</v>
      </c>
      <c r="T691" s="5" t="s">
        <v>2214</v>
      </c>
      <c r="U691" s="5" t="s">
        <v>2513</v>
      </c>
      <c r="V691" s="5" t="s">
        <v>2747</v>
      </c>
      <c r="W691" s="5" t="s">
        <v>2861</v>
      </c>
      <c r="X691" s="5" t="s">
        <v>3141</v>
      </c>
    </row>
    <row r="692" spans="1:24" s="7" customFormat="1" x14ac:dyDescent="0.25">
      <c r="A692" s="4" t="s">
        <v>596</v>
      </c>
      <c r="B692" s="4" t="s">
        <v>3558</v>
      </c>
      <c r="C692" s="4">
        <v>326</v>
      </c>
      <c r="D692" s="4">
        <v>1.5780000000000001</v>
      </c>
      <c r="E692" s="4" t="s">
        <v>15</v>
      </c>
      <c r="F692" s="4">
        <v>1.95598E-3</v>
      </c>
      <c r="G692" s="4" t="s">
        <v>16</v>
      </c>
      <c r="H692" s="5" t="s">
        <v>597</v>
      </c>
      <c r="I692" s="5" t="s">
        <v>18</v>
      </c>
      <c r="J692" s="5">
        <v>1</v>
      </c>
      <c r="K692" s="5">
        <v>2.5799999999999998E-4</v>
      </c>
      <c r="L692" s="5">
        <v>90.135000000000005</v>
      </c>
      <c r="M692" s="5" t="s">
        <v>1373</v>
      </c>
      <c r="N692" s="5">
        <v>2</v>
      </c>
      <c r="O692" s="5">
        <v>-1.1214</v>
      </c>
      <c r="P692" s="5" t="s">
        <v>1878</v>
      </c>
      <c r="Q692" s="5" t="s">
        <v>1972</v>
      </c>
      <c r="R692" s="5"/>
      <c r="S692" s="5" t="s">
        <v>2169</v>
      </c>
      <c r="T692" s="5" t="s">
        <v>2431</v>
      </c>
      <c r="U692" s="5" t="s">
        <v>2679</v>
      </c>
      <c r="V692" s="5" t="s">
        <v>2831</v>
      </c>
      <c r="W692" s="5" t="s">
        <v>3074</v>
      </c>
      <c r="X692" s="5" t="s">
        <v>3354</v>
      </c>
    </row>
    <row r="693" spans="1:24" s="7" customFormat="1" x14ac:dyDescent="0.25">
      <c r="A693" s="4" t="s">
        <v>596</v>
      </c>
      <c r="B693" s="4" t="s">
        <v>3558</v>
      </c>
      <c r="C693" s="4">
        <v>183</v>
      </c>
      <c r="D693" s="4">
        <v>1.458</v>
      </c>
      <c r="E693" s="4" t="s">
        <v>15</v>
      </c>
      <c r="F693" s="4">
        <v>3.8364000000000002E-2</v>
      </c>
      <c r="G693" s="4" t="s">
        <v>16</v>
      </c>
      <c r="H693" s="5" t="s">
        <v>597</v>
      </c>
      <c r="I693" s="5" t="s">
        <v>18</v>
      </c>
      <c r="J693" s="5">
        <v>1</v>
      </c>
      <c r="K693" s="5">
        <v>1.35E-6</v>
      </c>
      <c r="L693" s="5">
        <v>61.612000000000002</v>
      </c>
      <c r="M693" s="5" t="s">
        <v>1374</v>
      </c>
      <c r="N693" s="5">
        <v>4</v>
      </c>
      <c r="O693" s="5">
        <v>0.31461</v>
      </c>
      <c r="P693" s="5" t="s">
        <v>1878</v>
      </c>
      <c r="Q693" s="5" t="s">
        <v>1972</v>
      </c>
      <c r="R693" s="5"/>
      <c r="S693" s="5" t="s">
        <v>2169</v>
      </c>
      <c r="T693" s="5" t="s">
        <v>2431</v>
      </c>
      <c r="U693" s="5" t="s">
        <v>2679</v>
      </c>
      <c r="V693" s="5" t="s">
        <v>2831</v>
      </c>
      <c r="W693" s="5" t="s">
        <v>3074</v>
      </c>
      <c r="X693" s="5" t="s">
        <v>3354</v>
      </c>
    </row>
    <row r="694" spans="1:24" s="7" customFormat="1" x14ac:dyDescent="0.25">
      <c r="A694" s="4" t="s">
        <v>596</v>
      </c>
      <c r="B694" s="4" t="s">
        <v>3558</v>
      </c>
      <c r="C694" s="4">
        <v>443</v>
      </c>
      <c r="D694" s="4">
        <v>1.41</v>
      </c>
      <c r="E694" s="4" t="s">
        <v>15</v>
      </c>
      <c r="F694" s="4">
        <v>7.7222000000000002E-3</v>
      </c>
      <c r="G694" s="4" t="s">
        <v>16</v>
      </c>
      <c r="H694" s="5" t="s">
        <v>597</v>
      </c>
      <c r="I694" s="5" t="s">
        <v>18</v>
      </c>
      <c r="J694" s="5">
        <v>1</v>
      </c>
      <c r="K694" s="5">
        <v>6.4200000000000004E-3</v>
      </c>
      <c r="L694" s="5">
        <v>70.028000000000006</v>
      </c>
      <c r="M694" s="5" t="s">
        <v>1375</v>
      </c>
      <c r="N694" s="5">
        <v>2</v>
      </c>
      <c r="O694" s="5">
        <v>-0.18314</v>
      </c>
      <c r="P694" s="5" t="s">
        <v>1878</v>
      </c>
      <c r="Q694" s="5" t="s">
        <v>1972</v>
      </c>
      <c r="R694" s="5"/>
      <c r="S694" s="5" t="s">
        <v>2169</v>
      </c>
      <c r="T694" s="5" t="s">
        <v>2431</v>
      </c>
      <c r="U694" s="5" t="s">
        <v>2679</v>
      </c>
      <c r="V694" s="5" t="s">
        <v>2831</v>
      </c>
      <c r="W694" s="5" t="s">
        <v>3074</v>
      </c>
      <c r="X694" s="5" t="s">
        <v>3354</v>
      </c>
    </row>
    <row r="695" spans="1:24" s="7" customFormat="1" x14ac:dyDescent="0.25">
      <c r="A695" s="4" t="s">
        <v>596</v>
      </c>
      <c r="B695" s="4" t="s">
        <v>3558</v>
      </c>
      <c r="C695" s="4">
        <v>406</v>
      </c>
      <c r="D695" s="4">
        <v>1.3839999999999999</v>
      </c>
      <c r="E695" s="4" t="s">
        <v>15</v>
      </c>
      <c r="F695" s="4">
        <v>6.3027999999999999E-3</v>
      </c>
      <c r="G695" s="4" t="s">
        <v>16</v>
      </c>
      <c r="H695" s="5" t="s">
        <v>597</v>
      </c>
      <c r="I695" s="5" t="s">
        <v>18</v>
      </c>
      <c r="J695" s="5">
        <v>1</v>
      </c>
      <c r="K695" s="5">
        <v>1.15E-2</v>
      </c>
      <c r="L695" s="5">
        <v>58.698999999999998</v>
      </c>
      <c r="M695" s="5" t="s">
        <v>1376</v>
      </c>
      <c r="N695" s="5">
        <v>2</v>
      </c>
      <c r="O695" s="5">
        <v>1.0455000000000001</v>
      </c>
      <c r="P695" s="5" t="s">
        <v>1878</v>
      </c>
      <c r="Q695" s="5" t="s">
        <v>1972</v>
      </c>
      <c r="R695" s="5"/>
      <c r="S695" s="5" t="s">
        <v>2169</v>
      </c>
      <c r="T695" s="5" t="s">
        <v>2431</v>
      </c>
      <c r="U695" s="5" t="s">
        <v>2679</v>
      </c>
      <c r="V695" s="5" t="s">
        <v>2831</v>
      </c>
      <c r="W695" s="5" t="s">
        <v>3074</v>
      </c>
      <c r="X695" s="5" t="s">
        <v>3354</v>
      </c>
    </row>
    <row r="696" spans="1:24" s="7" customFormat="1" x14ac:dyDescent="0.25">
      <c r="A696" s="4" t="s">
        <v>594</v>
      </c>
      <c r="B696" s="4" t="s">
        <v>3557</v>
      </c>
      <c r="C696" s="4">
        <v>118</v>
      </c>
      <c r="D696" s="4">
        <v>1.5529999999999999</v>
      </c>
      <c r="E696" s="4" t="s">
        <v>15</v>
      </c>
      <c r="F696" s="4">
        <v>4.0169999999999997E-3</v>
      </c>
      <c r="G696" s="4" t="s">
        <v>16</v>
      </c>
      <c r="H696" s="5" t="s">
        <v>123</v>
      </c>
      <c r="I696" s="5" t="s">
        <v>18</v>
      </c>
      <c r="J696" s="5">
        <v>1</v>
      </c>
      <c r="K696" s="5">
        <v>1.2899999999999999E-6</v>
      </c>
      <c r="L696" s="5">
        <v>103.76</v>
      </c>
      <c r="M696" s="5" t="s">
        <v>1377</v>
      </c>
      <c r="N696" s="5">
        <v>3</v>
      </c>
      <c r="O696" s="5">
        <v>0.24385000000000001</v>
      </c>
      <c r="P696" s="5" t="s">
        <v>1878</v>
      </c>
      <c r="Q696" s="5" t="s">
        <v>1972</v>
      </c>
      <c r="R696" s="5"/>
      <c r="S696" s="5" t="s">
        <v>2169</v>
      </c>
      <c r="T696" s="5" t="s">
        <v>2431</v>
      </c>
      <c r="U696" s="5" t="s">
        <v>2679</v>
      </c>
      <c r="V696" s="5" t="s">
        <v>2831</v>
      </c>
      <c r="W696" s="5" t="s">
        <v>3074</v>
      </c>
      <c r="X696" s="5" t="s">
        <v>3354</v>
      </c>
    </row>
    <row r="697" spans="1:24" s="7" customFormat="1" x14ac:dyDescent="0.25">
      <c r="A697" s="4" t="s">
        <v>591</v>
      </c>
      <c r="B697" s="4" t="s">
        <v>3556</v>
      </c>
      <c r="C697" s="4">
        <v>148</v>
      </c>
      <c r="D697" s="4">
        <v>1.571</v>
      </c>
      <c r="E697" s="4" t="s">
        <v>15</v>
      </c>
      <c r="F697" s="4">
        <v>1.75921E-3</v>
      </c>
      <c r="G697" s="4" t="s">
        <v>16</v>
      </c>
      <c r="H697" s="5" t="s">
        <v>592</v>
      </c>
      <c r="I697" s="5" t="s">
        <v>18</v>
      </c>
      <c r="J697" s="5">
        <v>1</v>
      </c>
      <c r="K697" s="5">
        <v>9.7100000000000002E-5</v>
      </c>
      <c r="L697" s="5">
        <v>87.183999999999997</v>
      </c>
      <c r="M697" s="5" t="s">
        <v>1380</v>
      </c>
      <c r="N697" s="5">
        <v>2</v>
      </c>
      <c r="O697" s="5">
        <v>-0.41193999999999997</v>
      </c>
      <c r="P697" s="5" t="s">
        <v>1878</v>
      </c>
      <c r="Q697" s="5"/>
      <c r="R697" s="5"/>
      <c r="S697" s="5" t="s">
        <v>2041</v>
      </c>
      <c r="T697" s="5" t="s">
        <v>2269</v>
      </c>
      <c r="U697" s="5" t="s">
        <v>2558</v>
      </c>
      <c r="V697" s="5" t="s">
        <v>2778</v>
      </c>
      <c r="W697" s="5" t="s">
        <v>2921</v>
      </c>
      <c r="X697" s="5" t="s">
        <v>3201</v>
      </c>
    </row>
    <row r="698" spans="1:24" s="7" customFormat="1" x14ac:dyDescent="0.25">
      <c r="A698" s="4" t="s">
        <v>587</v>
      </c>
      <c r="B698" s="4" t="s">
        <v>3555</v>
      </c>
      <c r="C698" s="4">
        <v>23</v>
      </c>
      <c r="D698" s="4">
        <v>1.6020000000000001</v>
      </c>
      <c r="E698" s="4" t="s">
        <v>15</v>
      </c>
      <c r="F698" s="4">
        <v>2.1236000000000001E-2</v>
      </c>
      <c r="G698" s="4" t="s">
        <v>16</v>
      </c>
      <c r="H698" s="5" t="s">
        <v>588</v>
      </c>
      <c r="I698" s="5" t="s">
        <v>18</v>
      </c>
      <c r="J698" s="5">
        <v>1</v>
      </c>
      <c r="K698" s="5">
        <v>1.11E-5</v>
      </c>
      <c r="L698" s="5">
        <v>73.688000000000002</v>
      </c>
      <c r="M698" s="5" t="s">
        <v>1381</v>
      </c>
      <c r="N698" s="5">
        <v>3</v>
      </c>
      <c r="O698" s="5">
        <v>0.62594000000000005</v>
      </c>
      <c r="P698" s="5" t="s">
        <v>1878</v>
      </c>
      <c r="Q698" s="5"/>
      <c r="R698" s="5"/>
      <c r="S698" s="5" t="s">
        <v>2041</v>
      </c>
      <c r="T698" s="5" t="s">
        <v>2269</v>
      </c>
      <c r="U698" s="5" t="s">
        <v>2558</v>
      </c>
      <c r="V698" s="5" t="s">
        <v>2778</v>
      </c>
      <c r="W698" s="5" t="s">
        <v>2921</v>
      </c>
      <c r="X698" s="5" t="s">
        <v>3201</v>
      </c>
    </row>
    <row r="699" spans="1:24" s="7" customFormat="1" x14ac:dyDescent="0.25">
      <c r="A699" s="4" t="s">
        <v>587</v>
      </c>
      <c r="B699" s="4" t="s">
        <v>3555</v>
      </c>
      <c r="C699" s="4">
        <v>106</v>
      </c>
      <c r="D699" s="4">
        <v>1.536</v>
      </c>
      <c r="E699" s="4" t="s">
        <v>15</v>
      </c>
      <c r="F699" s="4">
        <v>1.8999799999999999E-3</v>
      </c>
      <c r="G699" s="4" t="s">
        <v>16</v>
      </c>
      <c r="H699" s="5" t="s">
        <v>588</v>
      </c>
      <c r="I699" s="5" t="s">
        <v>18</v>
      </c>
      <c r="J699" s="5">
        <v>1</v>
      </c>
      <c r="K699" s="5">
        <v>2.8799999999999999E-2</v>
      </c>
      <c r="L699" s="5">
        <v>48.115000000000002</v>
      </c>
      <c r="M699" s="5" t="s">
        <v>1383</v>
      </c>
      <c r="N699" s="5">
        <v>2</v>
      </c>
      <c r="O699" s="5">
        <v>0.37108999999999998</v>
      </c>
      <c r="P699" s="5" t="s">
        <v>1878</v>
      </c>
      <c r="Q699" s="5" t="s">
        <v>1905</v>
      </c>
      <c r="R699" s="5" t="s">
        <v>1995</v>
      </c>
      <c r="S699" s="5" t="s">
        <v>2050</v>
      </c>
      <c r="T699" s="5" t="s">
        <v>2409</v>
      </c>
      <c r="U699" s="5" t="s">
        <v>2664</v>
      </c>
      <c r="V699" s="5" t="s">
        <v>2756</v>
      </c>
      <c r="W699" s="5"/>
      <c r="X699" s="5"/>
    </row>
    <row r="700" spans="1:24" s="7" customFormat="1" x14ac:dyDescent="0.25">
      <c r="A700" s="4" t="s">
        <v>582</v>
      </c>
      <c r="B700" s="4" t="s">
        <v>3554</v>
      </c>
      <c r="C700" s="4">
        <v>82</v>
      </c>
      <c r="D700" s="4">
        <v>1.9359999999999999</v>
      </c>
      <c r="E700" s="4" t="s">
        <v>15</v>
      </c>
      <c r="F700" s="4">
        <v>3.0448999999999998E-4</v>
      </c>
      <c r="G700" s="4" t="s">
        <v>16</v>
      </c>
      <c r="H700" s="5" t="s">
        <v>583</v>
      </c>
      <c r="I700" s="5" t="s">
        <v>18</v>
      </c>
      <c r="J700" s="5">
        <v>1</v>
      </c>
      <c r="K700" s="5">
        <v>1.9599999999999999E-3</v>
      </c>
      <c r="L700" s="5">
        <v>50.353999999999999</v>
      </c>
      <c r="M700" s="5" t="s">
        <v>1386</v>
      </c>
      <c r="N700" s="5">
        <v>3</v>
      </c>
      <c r="O700" s="5">
        <v>-2.2676999999999999E-2</v>
      </c>
      <c r="P700" s="5" t="s">
        <v>1877</v>
      </c>
      <c r="Q700" s="5" t="s">
        <v>1894</v>
      </c>
      <c r="R700" s="5"/>
      <c r="S700" s="5" t="s">
        <v>2057</v>
      </c>
      <c r="T700" s="5" t="s">
        <v>2242</v>
      </c>
      <c r="U700" s="5" t="s">
        <v>2534</v>
      </c>
      <c r="V700" s="5" t="s">
        <v>2761</v>
      </c>
      <c r="W700" s="5" t="s">
        <v>2877</v>
      </c>
      <c r="X700" s="5" t="s">
        <v>3157</v>
      </c>
    </row>
    <row r="701" spans="1:24" s="7" customFormat="1" x14ac:dyDescent="0.25">
      <c r="A701" s="4" t="s">
        <v>582</v>
      </c>
      <c r="B701" s="4" t="s">
        <v>3554</v>
      </c>
      <c r="C701" s="4">
        <v>48</v>
      </c>
      <c r="D701" s="4">
        <v>1.835</v>
      </c>
      <c r="E701" s="4" t="s">
        <v>15</v>
      </c>
      <c r="F701" s="4">
        <v>2.5871999999999999E-4</v>
      </c>
      <c r="G701" s="4" t="s">
        <v>16</v>
      </c>
      <c r="H701" s="5" t="s">
        <v>583</v>
      </c>
      <c r="I701" s="5" t="s">
        <v>18</v>
      </c>
      <c r="J701" s="5">
        <v>1</v>
      </c>
      <c r="K701" s="5">
        <v>3.3499999999999999E-20</v>
      </c>
      <c r="L701" s="5">
        <v>118.51</v>
      </c>
      <c r="M701" s="5" t="s">
        <v>311</v>
      </c>
      <c r="N701" s="5">
        <v>4</v>
      </c>
      <c r="O701" s="5">
        <v>-1.3168</v>
      </c>
      <c r="P701" s="5" t="s">
        <v>1877</v>
      </c>
      <c r="Q701" s="5" t="s">
        <v>1894</v>
      </c>
      <c r="R701" s="5"/>
      <c r="S701" s="5" t="s">
        <v>2057</v>
      </c>
      <c r="T701" s="5" t="s">
        <v>2242</v>
      </c>
      <c r="U701" s="5" t="s">
        <v>2534</v>
      </c>
      <c r="V701" s="5" t="s">
        <v>2761</v>
      </c>
      <c r="W701" s="5" t="s">
        <v>2877</v>
      </c>
      <c r="X701" s="5" t="s">
        <v>3157</v>
      </c>
    </row>
    <row r="702" spans="1:24" s="7" customFormat="1" x14ac:dyDescent="0.25">
      <c r="A702" s="4" t="s">
        <v>582</v>
      </c>
      <c r="B702" s="4" t="s">
        <v>3554</v>
      </c>
      <c r="C702" s="4">
        <v>33</v>
      </c>
      <c r="D702" s="4">
        <v>1.504</v>
      </c>
      <c r="E702" s="4" t="s">
        <v>15</v>
      </c>
      <c r="F702" s="4">
        <v>2.3876000000000001E-2</v>
      </c>
      <c r="G702" s="4" t="s">
        <v>16</v>
      </c>
      <c r="H702" s="5" t="s">
        <v>583</v>
      </c>
      <c r="I702" s="5" t="s">
        <v>18</v>
      </c>
      <c r="J702" s="5">
        <v>1</v>
      </c>
      <c r="K702" s="5">
        <v>6.1199999999999996E-3</v>
      </c>
      <c r="L702" s="5">
        <v>85.676000000000002</v>
      </c>
      <c r="M702" s="5" t="s">
        <v>1387</v>
      </c>
      <c r="N702" s="5">
        <v>2</v>
      </c>
      <c r="O702" s="5">
        <v>-0.97346999999999995</v>
      </c>
      <c r="P702" s="5" t="s">
        <v>1877</v>
      </c>
      <c r="Q702" s="5" t="s">
        <v>1894</v>
      </c>
      <c r="R702" s="5"/>
      <c r="S702" s="5" t="s">
        <v>2057</v>
      </c>
      <c r="T702" s="5" t="s">
        <v>2242</v>
      </c>
      <c r="U702" s="5" t="s">
        <v>2534</v>
      </c>
      <c r="V702" s="5" t="s">
        <v>2761</v>
      </c>
      <c r="W702" s="5" t="s">
        <v>2877</v>
      </c>
      <c r="X702" s="5" t="s">
        <v>3157</v>
      </c>
    </row>
    <row r="703" spans="1:24" s="7" customFormat="1" x14ac:dyDescent="0.25">
      <c r="A703" s="4" t="s">
        <v>578</v>
      </c>
      <c r="B703" s="4" t="s">
        <v>3553</v>
      </c>
      <c r="C703" s="4">
        <v>20</v>
      </c>
      <c r="D703" s="4">
        <v>1.3540000000000001</v>
      </c>
      <c r="E703" s="4" t="s">
        <v>15</v>
      </c>
      <c r="F703" s="4">
        <v>9.9638000000000005E-4</v>
      </c>
      <c r="G703" s="4" t="s">
        <v>16</v>
      </c>
      <c r="H703" s="5" t="s">
        <v>579</v>
      </c>
      <c r="I703" s="5" t="s">
        <v>18</v>
      </c>
      <c r="J703" s="5">
        <v>1</v>
      </c>
      <c r="K703" s="5">
        <v>1.74E-8</v>
      </c>
      <c r="L703" s="5">
        <v>115.29</v>
      </c>
      <c r="M703" s="5" t="s">
        <v>1388</v>
      </c>
      <c r="N703" s="5">
        <v>3</v>
      </c>
      <c r="O703" s="5">
        <v>0.63965000000000005</v>
      </c>
      <c r="P703" s="5" t="s">
        <v>1877</v>
      </c>
      <c r="Q703" s="5" t="s">
        <v>1894</v>
      </c>
      <c r="R703" s="5"/>
      <c r="S703" s="5" t="s">
        <v>2057</v>
      </c>
      <c r="T703" s="5" t="s">
        <v>2242</v>
      </c>
      <c r="U703" s="5" t="s">
        <v>2534</v>
      </c>
      <c r="V703" s="5" t="s">
        <v>2761</v>
      </c>
      <c r="W703" s="5" t="s">
        <v>2877</v>
      </c>
      <c r="X703" s="5" t="s">
        <v>3157</v>
      </c>
    </row>
    <row r="704" spans="1:24" s="7" customFormat="1" x14ac:dyDescent="0.25">
      <c r="A704" s="4" t="s">
        <v>578</v>
      </c>
      <c r="B704" s="4" t="s">
        <v>3553</v>
      </c>
      <c r="C704" s="4">
        <v>218</v>
      </c>
      <c r="D704" s="4">
        <v>1.3280000000000001</v>
      </c>
      <c r="E704" s="4" t="s">
        <v>15</v>
      </c>
      <c r="F704" s="4">
        <v>2.2964999999999999E-3</v>
      </c>
      <c r="G704" s="4" t="s">
        <v>16</v>
      </c>
      <c r="H704" s="5" t="s">
        <v>579</v>
      </c>
      <c r="I704" s="5" t="s">
        <v>18</v>
      </c>
      <c r="J704" s="5">
        <v>1</v>
      </c>
      <c r="K704" s="5">
        <v>5.7800000000000002E-5</v>
      </c>
      <c r="L704" s="5">
        <v>89.171000000000006</v>
      </c>
      <c r="M704" s="5" t="s">
        <v>1390</v>
      </c>
      <c r="N704" s="5">
        <v>3</v>
      </c>
      <c r="O704" s="5">
        <v>1.5167999999999999</v>
      </c>
      <c r="P704" s="5" t="s">
        <v>1878</v>
      </c>
      <c r="Q704" s="5" t="s">
        <v>1894</v>
      </c>
      <c r="R704" s="5"/>
      <c r="S704" s="5" t="s">
        <v>2057</v>
      </c>
      <c r="T704" s="5" t="s">
        <v>2242</v>
      </c>
      <c r="U704" s="5" t="s">
        <v>2534</v>
      </c>
      <c r="V704" s="5" t="s">
        <v>2761</v>
      </c>
      <c r="W704" s="5" t="s">
        <v>2877</v>
      </c>
      <c r="X704" s="5" t="s">
        <v>3157</v>
      </c>
    </row>
    <row r="705" spans="1:24" s="7" customFormat="1" x14ac:dyDescent="0.25">
      <c r="A705" s="4" t="s">
        <v>574</v>
      </c>
      <c r="B705" s="4" t="s">
        <v>3552</v>
      </c>
      <c r="C705" s="4">
        <v>52</v>
      </c>
      <c r="D705" s="4">
        <v>1.546</v>
      </c>
      <c r="E705" s="4" t="s">
        <v>15</v>
      </c>
      <c r="F705" s="4">
        <v>1.10788E-2</v>
      </c>
      <c r="G705" s="4" t="s">
        <v>16</v>
      </c>
      <c r="H705" s="5" t="s">
        <v>575</v>
      </c>
      <c r="I705" s="5" t="s">
        <v>18</v>
      </c>
      <c r="J705" s="5">
        <v>1</v>
      </c>
      <c r="K705" s="5">
        <v>2.5300000000000002E-4</v>
      </c>
      <c r="L705" s="5">
        <v>78.400999999999996</v>
      </c>
      <c r="M705" s="5" t="s">
        <v>1393</v>
      </c>
      <c r="N705" s="5">
        <v>3</v>
      </c>
      <c r="O705" s="5">
        <v>-0.17141000000000001</v>
      </c>
      <c r="P705" s="5" t="s">
        <v>1883</v>
      </c>
      <c r="Q705" s="5" t="s">
        <v>1905</v>
      </c>
      <c r="R705" s="5" t="s">
        <v>1995</v>
      </c>
      <c r="S705" s="5" t="s">
        <v>2170</v>
      </c>
      <c r="T705" s="5" t="s">
        <v>2432</v>
      </c>
      <c r="U705" s="5" t="s">
        <v>2680</v>
      </c>
      <c r="V705" s="5" t="s">
        <v>2756</v>
      </c>
      <c r="W705" s="5" t="s">
        <v>3075</v>
      </c>
      <c r="X705" s="5" t="s">
        <v>3355</v>
      </c>
    </row>
    <row r="706" spans="1:24" s="7" customFormat="1" x14ac:dyDescent="0.25">
      <c r="A706" s="4" t="s">
        <v>574</v>
      </c>
      <c r="B706" s="4" t="s">
        <v>3552</v>
      </c>
      <c r="C706" s="4">
        <v>22</v>
      </c>
      <c r="D706" s="4">
        <v>1.407</v>
      </c>
      <c r="E706" s="4" t="s">
        <v>15</v>
      </c>
      <c r="F706" s="4">
        <v>2.4264000000000001E-2</v>
      </c>
      <c r="G706" s="4" t="s">
        <v>16</v>
      </c>
      <c r="H706" s="5" t="s">
        <v>575</v>
      </c>
      <c r="I706" s="5" t="s">
        <v>18</v>
      </c>
      <c r="J706" s="5">
        <v>1</v>
      </c>
      <c r="K706" s="5">
        <v>2.58E-2</v>
      </c>
      <c r="L706" s="5">
        <v>51.066000000000003</v>
      </c>
      <c r="M706" s="5" t="s">
        <v>1394</v>
      </c>
      <c r="N706" s="5">
        <v>2</v>
      </c>
      <c r="O706" s="5">
        <v>-0.97723000000000004</v>
      </c>
      <c r="P706" s="5" t="s">
        <v>1883</v>
      </c>
      <c r="Q706" s="5" t="s">
        <v>1905</v>
      </c>
      <c r="R706" s="5" t="s">
        <v>1995</v>
      </c>
      <c r="S706" s="5" t="s">
        <v>2170</v>
      </c>
      <c r="T706" s="5" t="s">
        <v>2432</v>
      </c>
      <c r="U706" s="5" t="s">
        <v>2680</v>
      </c>
      <c r="V706" s="5" t="s">
        <v>2756</v>
      </c>
      <c r="W706" s="5" t="s">
        <v>3075</v>
      </c>
      <c r="X706" s="5" t="s">
        <v>3355</v>
      </c>
    </row>
    <row r="707" spans="1:24" s="7" customFormat="1" x14ac:dyDescent="0.25">
      <c r="A707" s="4" t="s">
        <v>571</v>
      </c>
      <c r="B707" s="4" t="s">
        <v>3551</v>
      </c>
      <c r="C707" s="4">
        <v>388</v>
      </c>
      <c r="D707" s="4">
        <v>1.31</v>
      </c>
      <c r="E707" s="4" t="s">
        <v>15</v>
      </c>
      <c r="F707" s="4">
        <v>1.5803500000000002E-2</v>
      </c>
      <c r="G707" s="4" t="s">
        <v>16</v>
      </c>
      <c r="H707" s="5" t="s">
        <v>572</v>
      </c>
      <c r="I707" s="5" t="s">
        <v>18</v>
      </c>
      <c r="J707" s="5">
        <v>1</v>
      </c>
      <c r="K707" s="5">
        <v>2.6800000000000001E-2</v>
      </c>
      <c r="L707" s="5">
        <v>52.716000000000001</v>
      </c>
      <c r="M707" s="5" t="s">
        <v>1395</v>
      </c>
      <c r="N707" s="5">
        <v>2</v>
      </c>
      <c r="O707" s="5">
        <v>5.2975000000000001E-2</v>
      </c>
      <c r="P707" s="5" t="s">
        <v>1883</v>
      </c>
      <c r="Q707" s="5" t="s">
        <v>1905</v>
      </c>
      <c r="R707" s="5" t="s">
        <v>1995</v>
      </c>
      <c r="S707" s="5" t="s">
        <v>2170</v>
      </c>
      <c r="T707" s="5" t="s">
        <v>2432</v>
      </c>
      <c r="U707" s="5" t="s">
        <v>2680</v>
      </c>
      <c r="V707" s="5" t="s">
        <v>2756</v>
      </c>
      <c r="W707" s="5" t="s">
        <v>3075</v>
      </c>
      <c r="X707" s="5" t="s">
        <v>3355</v>
      </c>
    </row>
    <row r="708" spans="1:24" s="7" customFormat="1" x14ac:dyDescent="0.25">
      <c r="A708" s="4" t="s">
        <v>568</v>
      </c>
      <c r="B708" s="4" t="s">
        <v>3550</v>
      </c>
      <c r="C708" s="4">
        <v>40</v>
      </c>
      <c r="D708" s="4">
        <v>1.532</v>
      </c>
      <c r="E708" s="4" t="s">
        <v>15</v>
      </c>
      <c r="F708" s="4">
        <v>1.4460000000000001E-2</v>
      </c>
      <c r="G708" s="4" t="s">
        <v>16</v>
      </c>
      <c r="H708" s="5" t="s">
        <v>569</v>
      </c>
      <c r="I708" s="5" t="s">
        <v>18</v>
      </c>
      <c r="J708" s="5">
        <v>1</v>
      </c>
      <c r="K708" s="5">
        <v>1.9E-2</v>
      </c>
      <c r="L708" s="5">
        <v>58.981000000000002</v>
      </c>
      <c r="M708" s="5" t="s">
        <v>1396</v>
      </c>
      <c r="N708" s="5">
        <v>2</v>
      </c>
      <c r="O708" s="5">
        <v>-0.68716999999999995</v>
      </c>
      <c r="P708" s="5" t="s">
        <v>1883</v>
      </c>
      <c r="Q708" s="5" t="s">
        <v>1905</v>
      </c>
      <c r="R708" s="5" t="s">
        <v>1995</v>
      </c>
      <c r="S708" s="5" t="s">
        <v>2170</v>
      </c>
      <c r="T708" s="5" t="s">
        <v>2432</v>
      </c>
      <c r="U708" s="5" t="s">
        <v>2680</v>
      </c>
      <c r="V708" s="5" t="s">
        <v>2756</v>
      </c>
      <c r="W708" s="5" t="s">
        <v>3075</v>
      </c>
      <c r="X708" s="5" t="s">
        <v>3355</v>
      </c>
    </row>
    <row r="709" spans="1:24" s="7" customFormat="1" x14ac:dyDescent="0.25">
      <c r="A709" s="4" t="s">
        <v>565</v>
      </c>
      <c r="B709" s="4" t="s">
        <v>3549</v>
      </c>
      <c r="C709" s="4">
        <v>33</v>
      </c>
      <c r="D709" s="4">
        <v>1.3580000000000001</v>
      </c>
      <c r="E709" s="4" t="s">
        <v>15</v>
      </c>
      <c r="F709" s="4">
        <v>2.1544000000000001E-2</v>
      </c>
      <c r="G709" s="4" t="s">
        <v>16</v>
      </c>
      <c r="H709" s="5" t="s">
        <v>566</v>
      </c>
      <c r="I709" s="5" t="s">
        <v>18</v>
      </c>
      <c r="J709" s="5">
        <v>1</v>
      </c>
      <c r="K709" s="5">
        <v>1.83E-2</v>
      </c>
      <c r="L709" s="5">
        <v>62.545999999999999</v>
      </c>
      <c r="M709" s="5" t="s">
        <v>1397</v>
      </c>
      <c r="N709" s="5">
        <v>2</v>
      </c>
      <c r="O709" s="5">
        <v>0.96228999999999998</v>
      </c>
      <c r="P709" s="5" t="s">
        <v>1883</v>
      </c>
      <c r="Q709" s="5" t="s">
        <v>1905</v>
      </c>
      <c r="R709" s="5" t="s">
        <v>1995</v>
      </c>
      <c r="S709" s="5" t="s">
        <v>2170</v>
      </c>
      <c r="T709" s="5" t="s">
        <v>2432</v>
      </c>
      <c r="U709" s="5" t="s">
        <v>2680</v>
      </c>
      <c r="V709" s="5" t="s">
        <v>2756</v>
      </c>
      <c r="W709" s="5" t="s">
        <v>3075</v>
      </c>
      <c r="X709" s="5" t="s">
        <v>3355</v>
      </c>
    </row>
    <row r="710" spans="1:24" s="7" customFormat="1" x14ac:dyDescent="0.25">
      <c r="A710" s="4" t="s">
        <v>562</v>
      </c>
      <c r="B710" s="4" t="s">
        <v>3548</v>
      </c>
      <c r="C710" s="4">
        <v>70</v>
      </c>
      <c r="D710" s="4">
        <v>1.3440000000000001</v>
      </c>
      <c r="E710" s="4" t="s">
        <v>15</v>
      </c>
      <c r="F710" s="4">
        <v>1.6160299999999999E-2</v>
      </c>
      <c r="G710" s="4" t="s">
        <v>16</v>
      </c>
      <c r="H710" s="5" t="s">
        <v>563</v>
      </c>
      <c r="I710" s="5" t="s">
        <v>18</v>
      </c>
      <c r="J710" s="5">
        <v>1</v>
      </c>
      <c r="K710" s="5">
        <v>9.7399999999999991E-7</v>
      </c>
      <c r="L710" s="5">
        <v>98.942999999999998</v>
      </c>
      <c r="M710" s="5" t="s">
        <v>1398</v>
      </c>
      <c r="N710" s="5">
        <v>3</v>
      </c>
      <c r="O710" s="5">
        <v>0.89914000000000005</v>
      </c>
      <c r="P710" s="5" t="s">
        <v>1883</v>
      </c>
      <c r="Q710" s="5" t="s">
        <v>1905</v>
      </c>
      <c r="R710" s="5" t="s">
        <v>1995</v>
      </c>
      <c r="S710" s="5" t="s">
        <v>2170</v>
      </c>
      <c r="T710" s="5" t="s">
        <v>2432</v>
      </c>
      <c r="U710" s="5" t="s">
        <v>2680</v>
      </c>
      <c r="V710" s="5" t="s">
        <v>2756</v>
      </c>
      <c r="W710" s="5" t="s">
        <v>3075</v>
      </c>
      <c r="X710" s="5" t="s">
        <v>3355</v>
      </c>
    </row>
    <row r="711" spans="1:24" s="7" customFormat="1" x14ac:dyDescent="0.25">
      <c r="A711" s="4" t="s">
        <v>559</v>
      </c>
      <c r="B711" s="4" t="s">
        <v>3547</v>
      </c>
      <c r="C711" s="4">
        <v>108</v>
      </c>
      <c r="D711" s="4">
        <v>1.46</v>
      </c>
      <c r="E711" s="4" t="s">
        <v>15</v>
      </c>
      <c r="F711" s="4">
        <v>6.9005000000000004E-3</v>
      </c>
      <c r="G711" s="4" t="s">
        <v>16</v>
      </c>
      <c r="H711" s="5" t="s">
        <v>560</v>
      </c>
      <c r="I711" s="5" t="s">
        <v>18</v>
      </c>
      <c r="J711" s="5">
        <v>1</v>
      </c>
      <c r="K711" s="5">
        <v>1.12E-2</v>
      </c>
      <c r="L711" s="5">
        <v>73.248000000000005</v>
      </c>
      <c r="M711" s="5" t="s">
        <v>1399</v>
      </c>
      <c r="N711" s="5">
        <v>2</v>
      </c>
      <c r="O711" s="5">
        <v>0.40426000000000001</v>
      </c>
      <c r="P711" s="5" t="s">
        <v>1883</v>
      </c>
      <c r="Q711" s="5" t="s">
        <v>1905</v>
      </c>
      <c r="R711" s="5" t="s">
        <v>1995</v>
      </c>
      <c r="S711" s="5" t="s">
        <v>2170</v>
      </c>
      <c r="T711" s="5" t="s">
        <v>2432</v>
      </c>
      <c r="U711" s="5" t="s">
        <v>2680</v>
      </c>
      <c r="V711" s="5" t="s">
        <v>2756</v>
      </c>
      <c r="W711" s="5" t="s">
        <v>3075</v>
      </c>
      <c r="X711" s="5" t="s">
        <v>3355</v>
      </c>
    </row>
    <row r="712" spans="1:24" s="7" customFormat="1" x14ac:dyDescent="0.25">
      <c r="A712" s="4" t="s">
        <v>556</v>
      </c>
      <c r="B712" s="4" t="s">
        <v>3546</v>
      </c>
      <c r="C712" s="4">
        <v>87</v>
      </c>
      <c r="D712" s="4">
        <v>1.47</v>
      </c>
      <c r="E712" s="4" t="s">
        <v>15</v>
      </c>
      <c r="F712" s="4">
        <v>3.8165999999999999E-3</v>
      </c>
      <c r="G712" s="4" t="s">
        <v>16</v>
      </c>
      <c r="H712" s="5" t="s">
        <v>557</v>
      </c>
      <c r="I712" s="5" t="s">
        <v>18</v>
      </c>
      <c r="J712" s="5">
        <v>1</v>
      </c>
      <c r="K712" s="5">
        <v>3.1599999999999998E-9</v>
      </c>
      <c r="L712" s="5">
        <v>112.24</v>
      </c>
      <c r="M712" s="5" t="s">
        <v>1402</v>
      </c>
      <c r="N712" s="5">
        <v>3</v>
      </c>
      <c r="O712" s="5">
        <v>1.2638</v>
      </c>
      <c r="P712" s="5" t="s">
        <v>1877</v>
      </c>
      <c r="Q712" s="5" t="s">
        <v>1893</v>
      </c>
      <c r="R712" s="5"/>
      <c r="S712" s="5" t="s">
        <v>2147</v>
      </c>
      <c r="T712" s="5" t="s">
        <v>2389</v>
      </c>
      <c r="U712" s="5" t="s">
        <v>2649</v>
      </c>
      <c r="V712" s="5" t="s">
        <v>2820</v>
      </c>
      <c r="W712" s="5" t="s">
        <v>3032</v>
      </c>
      <c r="X712" s="5" t="s">
        <v>3312</v>
      </c>
    </row>
    <row r="713" spans="1:24" s="7" customFormat="1" x14ac:dyDescent="0.25">
      <c r="A713" s="4" t="s">
        <v>553</v>
      </c>
      <c r="B713" s="4" t="s">
        <v>3545</v>
      </c>
      <c r="C713" s="4">
        <v>51</v>
      </c>
      <c r="D713" s="4">
        <v>1.306</v>
      </c>
      <c r="E713" s="4" t="s">
        <v>15</v>
      </c>
      <c r="F713" s="4">
        <v>4.4394999999999999E-3</v>
      </c>
      <c r="G713" s="4" t="s">
        <v>16</v>
      </c>
      <c r="H713" s="5" t="s">
        <v>554</v>
      </c>
      <c r="I713" s="5" t="s">
        <v>18</v>
      </c>
      <c r="J713" s="5">
        <v>1</v>
      </c>
      <c r="K713" s="5">
        <v>3.0900000000000001E-15</v>
      </c>
      <c r="L713" s="5">
        <v>131.12</v>
      </c>
      <c r="M713" s="5" t="s">
        <v>1403</v>
      </c>
      <c r="N713" s="5">
        <v>3</v>
      </c>
      <c r="O713" s="5">
        <v>1.0133000000000001</v>
      </c>
      <c r="P713" s="5" t="s">
        <v>1877</v>
      </c>
      <c r="Q713" s="5" t="s">
        <v>1893</v>
      </c>
      <c r="R713" s="5"/>
      <c r="S713" s="5" t="s">
        <v>2147</v>
      </c>
      <c r="T713" s="5" t="s">
        <v>2389</v>
      </c>
      <c r="U713" s="5" t="s">
        <v>2649</v>
      </c>
      <c r="V713" s="5" t="s">
        <v>2820</v>
      </c>
      <c r="W713" s="5" t="s">
        <v>3032</v>
      </c>
      <c r="X713" s="5" t="s">
        <v>3312</v>
      </c>
    </row>
    <row r="714" spans="1:24" s="7" customFormat="1" x14ac:dyDescent="0.25">
      <c r="A714" s="4" t="s">
        <v>550</v>
      </c>
      <c r="B714" s="4" t="s">
        <v>3544</v>
      </c>
      <c r="C714" s="4">
        <v>115</v>
      </c>
      <c r="D714" s="4">
        <v>2.0270000000000001</v>
      </c>
      <c r="E714" s="4" t="s">
        <v>15</v>
      </c>
      <c r="F714" s="4">
        <v>5.1396999999999997E-3</v>
      </c>
      <c r="G714" s="4" t="s">
        <v>16</v>
      </c>
      <c r="H714" s="5" t="s">
        <v>551</v>
      </c>
      <c r="I714" s="5" t="s">
        <v>18</v>
      </c>
      <c r="J714" s="5">
        <v>1</v>
      </c>
      <c r="K714" s="5">
        <v>1.89E-3</v>
      </c>
      <c r="L714" s="5">
        <v>69.721000000000004</v>
      </c>
      <c r="M714" s="5" t="s">
        <v>1404</v>
      </c>
      <c r="N714" s="5">
        <v>3</v>
      </c>
      <c r="O714" s="5">
        <v>2.4338000000000002</v>
      </c>
      <c r="P714" s="5" t="s">
        <v>1877</v>
      </c>
      <c r="Q714" s="5" t="s">
        <v>1893</v>
      </c>
      <c r="R714" s="5"/>
      <c r="S714" s="5" t="s">
        <v>2147</v>
      </c>
      <c r="T714" s="5" t="s">
        <v>2389</v>
      </c>
      <c r="U714" s="5" t="s">
        <v>2649</v>
      </c>
      <c r="V714" s="5" t="s">
        <v>2820</v>
      </c>
      <c r="W714" s="5" t="s">
        <v>3032</v>
      </c>
      <c r="X714" s="5" t="s">
        <v>3312</v>
      </c>
    </row>
    <row r="715" spans="1:24" s="7" customFormat="1" x14ac:dyDescent="0.25">
      <c r="A715" s="4" t="s">
        <v>547</v>
      </c>
      <c r="B715" s="4" t="s">
        <v>3543</v>
      </c>
      <c r="C715" s="4">
        <v>233</v>
      </c>
      <c r="D715" s="4">
        <v>1.7310000000000001</v>
      </c>
      <c r="E715" s="4" t="s">
        <v>15</v>
      </c>
      <c r="F715" s="4">
        <v>1.89784E-3</v>
      </c>
      <c r="G715" s="4" t="s">
        <v>16</v>
      </c>
      <c r="H715" s="5" t="s">
        <v>548</v>
      </c>
      <c r="I715" s="5" t="s">
        <v>18</v>
      </c>
      <c r="J715" s="5">
        <v>1</v>
      </c>
      <c r="K715" s="5">
        <v>6.7599999999999995E-4</v>
      </c>
      <c r="L715" s="5">
        <v>78.488</v>
      </c>
      <c r="M715" s="5" t="s">
        <v>1405</v>
      </c>
      <c r="N715" s="5">
        <v>2</v>
      </c>
      <c r="O715" s="5">
        <v>6.8818000000000004E-2</v>
      </c>
      <c r="P715" s="5" t="s">
        <v>1877</v>
      </c>
      <c r="Q715" s="5" t="s">
        <v>1893</v>
      </c>
      <c r="R715" s="5"/>
      <c r="S715" s="5" t="s">
        <v>2147</v>
      </c>
      <c r="T715" s="5" t="s">
        <v>2389</v>
      </c>
      <c r="U715" s="5" t="s">
        <v>2649</v>
      </c>
      <c r="V715" s="5" t="s">
        <v>2820</v>
      </c>
      <c r="W715" s="5" t="s">
        <v>3032</v>
      </c>
      <c r="X715" s="5" t="s">
        <v>3312</v>
      </c>
    </row>
    <row r="716" spans="1:24" s="7" customFormat="1" x14ac:dyDescent="0.25">
      <c r="A716" s="4" t="s">
        <v>544</v>
      </c>
      <c r="B716" s="4" t="s">
        <v>3542</v>
      </c>
      <c r="C716" s="4">
        <v>29</v>
      </c>
      <c r="D716" s="4">
        <v>1.865</v>
      </c>
      <c r="E716" s="4" t="s">
        <v>15</v>
      </c>
      <c r="F716" s="4">
        <v>3.7724E-5</v>
      </c>
      <c r="G716" s="4" t="s">
        <v>16</v>
      </c>
      <c r="H716" s="5" t="s">
        <v>545</v>
      </c>
      <c r="I716" s="5" t="s">
        <v>18</v>
      </c>
      <c r="J716" s="5">
        <v>1</v>
      </c>
      <c r="K716" s="5">
        <v>2.97E-3</v>
      </c>
      <c r="L716" s="5">
        <v>83.206000000000003</v>
      </c>
      <c r="M716" s="5" t="s">
        <v>1406</v>
      </c>
      <c r="N716" s="5">
        <v>2</v>
      </c>
      <c r="O716" s="5">
        <v>-4.5193999999999998E-2</v>
      </c>
      <c r="P716" s="5" t="s">
        <v>1877</v>
      </c>
      <c r="Q716" s="5" t="s">
        <v>1893</v>
      </c>
      <c r="R716" s="5"/>
      <c r="S716" s="5" t="s">
        <v>2147</v>
      </c>
      <c r="T716" s="5" t="s">
        <v>2389</v>
      </c>
      <c r="U716" s="5" t="s">
        <v>2649</v>
      </c>
      <c r="V716" s="5" t="s">
        <v>2820</v>
      </c>
      <c r="W716" s="5" t="s">
        <v>3032</v>
      </c>
      <c r="X716" s="5" t="s">
        <v>3312</v>
      </c>
    </row>
    <row r="717" spans="1:24" s="7" customFormat="1" x14ac:dyDescent="0.25">
      <c r="A717" s="4" t="s">
        <v>541</v>
      </c>
      <c r="B717" s="4" t="s">
        <v>3541</v>
      </c>
      <c r="C717" s="4">
        <v>307</v>
      </c>
      <c r="D717" s="4">
        <v>1.4079999999999999</v>
      </c>
      <c r="E717" s="4" t="s">
        <v>15</v>
      </c>
      <c r="F717" s="4">
        <v>1.09734E-3</v>
      </c>
      <c r="G717" s="4" t="s">
        <v>16</v>
      </c>
      <c r="H717" s="5" t="s">
        <v>542</v>
      </c>
      <c r="I717" s="5" t="s">
        <v>18</v>
      </c>
      <c r="J717" s="5">
        <v>1</v>
      </c>
      <c r="K717" s="5">
        <v>7.2399999999999999E-3</v>
      </c>
      <c r="L717" s="5">
        <v>80.165000000000006</v>
      </c>
      <c r="M717" s="5" t="s">
        <v>1409</v>
      </c>
      <c r="N717" s="5">
        <v>2</v>
      </c>
      <c r="O717" s="5">
        <v>7.0441000000000004E-2</v>
      </c>
      <c r="P717" s="5" t="s">
        <v>1877</v>
      </c>
      <c r="Q717" s="5" t="s">
        <v>1893</v>
      </c>
      <c r="R717" s="5"/>
      <c r="S717" s="5" t="s">
        <v>2147</v>
      </c>
      <c r="T717" s="5" t="s">
        <v>2389</v>
      </c>
      <c r="U717" s="5" t="s">
        <v>2649</v>
      </c>
      <c r="V717" s="5" t="s">
        <v>2820</v>
      </c>
      <c r="W717" s="5" t="s">
        <v>3032</v>
      </c>
      <c r="X717" s="5" t="s">
        <v>3312</v>
      </c>
    </row>
    <row r="718" spans="1:24" s="7" customFormat="1" x14ac:dyDescent="0.25">
      <c r="A718" s="4" t="s">
        <v>538</v>
      </c>
      <c r="B718" s="4" t="s">
        <v>3540</v>
      </c>
      <c r="C718" s="4">
        <v>187</v>
      </c>
      <c r="D718" s="4">
        <v>1.5640000000000001</v>
      </c>
      <c r="E718" s="4" t="s">
        <v>15</v>
      </c>
      <c r="F718" s="4">
        <v>3.9817000000000003E-3</v>
      </c>
      <c r="G718" s="4" t="s">
        <v>16</v>
      </c>
      <c r="H718" s="5" t="s">
        <v>539</v>
      </c>
      <c r="I718" s="5" t="s">
        <v>18</v>
      </c>
      <c r="J718" s="5">
        <v>1</v>
      </c>
      <c r="K718" s="5">
        <v>1.5700000000000001E-15</v>
      </c>
      <c r="L718" s="5">
        <v>135.02000000000001</v>
      </c>
      <c r="M718" s="5" t="s">
        <v>1410</v>
      </c>
      <c r="N718" s="5">
        <v>2</v>
      </c>
      <c r="O718" s="5">
        <v>0.74353000000000002</v>
      </c>
      <c r="P718" s="5" t="s">
        <v>1877</v>
      </c>
      <c r="Q718" s="5" t="s">
        <v>1893</v>
      </c>
      <c r="R718" s="5"/>
      <c r="S718" s="5" t="s">
        <v>2147</v>
      </c>
      <c r="T718" s="5" t="s">
        <v>2389</v>
      </c>
      <c r="U718" s="5" t="s">
        <v>2649</v>
      </c>
      <c r="V718" s="5" t="s">
        <v>2820</v>
      </c>
      <c r="W718" s="5" t="s">
        <v>3032</v>
      </c>
      <c r="X718" s="5" t="s">
        <v>3312</v>
      </c>
    </row>
    <row r="719" spans="1:24" s="7" customFormat="1" x14ac:dyDescent="0.25">
      <c r="A719" s="4" t="s">
        <v>535</v>
      </c>
      <c r="B719" s="4" t="s">
        <v>3539</v>
      </c>
      <c r="C719" s="4">
        <v>5</v>
      </c>
      <c r="D719" s="4">
        <v>1.3460000000000001</v>
      </c>
      <c r="E719" s="4" t="s">
        <v>15</v>
      </c>
      <c r="F719" s="4">
        <v>6.6219E-3</v>
      </c>
      <c r="G719" s="4" t="s">
        <v>16</v>
      </c>
      <c r="H719" s="5" t="s">
        <v>536</v>
      </c>
      <c r="I719" s="5" t="s">
        <v>18</v>
      </c>
      <c r="J719" s="5">
        <v>1</v>
      </c>
      <c r="K719" s="5">
        <v>9.4399999999999998E-7</v>
      </c>
      <c r="L719" s="5">
        <v>87.138000000000005</v>
      </c>
      <c r="M719" s="5" t="s">
        <v>1411</v>
      </c>
      <c r="N719" s="5">
        <v>4</v>
      </c>
      <c r="O719" s="5">
        <v>-0.82116</v>
      </c>
      <c r="P719" s="5" t="s">
        <v>1877</v>
      </c>
      <c r="Q719" s="5" t="s">
        <v>1893</v>
      </c>
      <c r="R719" s="5"/>
      <c r="S719" s="5" t="s">
        <v>2147</v>
      </c>
      <c r="T719" s="5" t="s">
        <v>2389</v>
      </c>
      <c r="U719" s="5" t="s">
        <v>2649</v>
      </c>
      <c r="V719" s="5" t="s">
        <v>2820</v>
      </c>
      <c r="W719" s="5" t="s">
        <v>3032</v>
      </c>
      <c r="X719" s="5" t="s">
        <v>3312</v>
      </c>
    </row>
    <row r="720" spans="1:24" s="7" customFormat="1" x14ac:dyDescent="0.25">
      <c r="A720" s="4" t="s">
        <v>529</v>
      </c>
      <c r="B720" s="4" t="s">
        <v>3538</v>
      </c>
      <c r="C720" s="4">
        <v>195</v>
      </c>
      <c r="D720" s="4">
        <v>1.4410000000000001</v>
      </c>
      <c r="E720" s="4" t="s">
        <v>15</v>
      </c>
      <c r="F720" s="4">
        <v>6.0181999999999996E-3</v>
      </c>
      <c r="G720" s="4" t="s">
        <v>16</v>
      </c>
      <c r="H720" s="5" t="s">
        <v>530</v>
      </c>
      <c r="I720" s="5" t="s">
        <v>18</v>
      </c>
      <c r="J720" s="5">
        <v>1</v>
      </c>
      <c r="K720" s="5">
        <v>2.6900000000000002E-28</v>
      </c>
      <c r="L720" s="5">
        <v>149.72</v>
      </c>
      <c r="M720" s="5" t="s">
        <v>1412</v>
      </c>
      <c r="N720" s="5">
        <v>3</v>
      </c>
      <c r="O720" s="5">
        <v>2.601</v>
      </c>
      <c r="P720" s="5" t="s">
        <v>1877</v>
      </c>
      <c r="Q720" s="5" t="s">
        <v>1893</v>
      </c>
      <c r="R720" s="5"/>
      <c r="S720" s="5" t="s">
        <v>2147</v>
      </c>
      <c r="T720" s="5" t="s">
        <v>2389</v>
      </c>
      <c r="U720" s="5" t="s">
        <v>2649</v>
      </c>
      <c r="V720" s="5" t="s">
        <v>2820</v>
      </c>
      <c r="W720" s="5" t="s">
        <v>3032</v>
      </c>
      <c r="X720" s="5" t="s">
        <v>3312</v>
      </c>
    </row>
    <row r="721" spans="1:24" s="7" customFormat="1" x14ac:dyDescent="0.25">
      <c r="A721" s="4" t="s">
        <v>529</v>
      </c>
      <c r="B721" s="4" t="s">
        <v>3538</v>
      </c>
      <c r="C721" s="4">
        <v>279</v>
      </c>
      <c r="D721" s="4">
        <v>1.42</v>
      </c>
      <c r="E721" s="4" t="s">
        <v>15</v>
      </c>
      <c r="F721" s="4">
        <v>4.0820000000000002E-2</v>
      </c>
      <c r="G721" s="4" t="s">
        <v>16</v>
      </c>
      <c r="H721" s="5" t="s">
        <v>530</v>
      </c>
      <c r="I721" s="5" t="s">
        <v>18</v>
      </c>
      <c r="J721" s="5">
        <v>1</v>
      </c>
      <c r="K721" s="5">
        <v>1.35E-4</v>
      </c>
      <c r="L721" s="5">
        <v>75.959999999999994</v>
      </c>
      <c r="M721" s="5" t="s">
        <v>1413</v>
      </c>
      <c r="N721" s="5">
        <v>3</v>
      </c>
      <c r="O721" s="5">
        <v>-0.67769000000000001</v>
      </c>
      <c r="P721" s="5" t="s">
        <v>1877</v>
      </c>
      <c r="Q721" s="5" t="s">
        <v>1893</v>
      </c>
      <c r="R721" s="5"/>
      <c r="S721" s="5" t="s">
        <v>2147</v>
      </c>
      <c r="T721" s="5" t="s">
        <v>2389</v>
      </c>
      <c r="U721" s="5" t="s">
        <v>2649</v>
      </c>
      <c r="V721" s="5" t="s">
        <v>2820</v>
      </c>
      <c r="W721" s="5" t="s">
        <v>3032</v>
      </c>
      <c r="X721" s="5" t="s">
        <v>3312</v>
      </c>
    </row>
    <row r="722" spans="1:24" s="7" customFormat="1" x14ac:dyDescent="0.25">
      <c r="A722" s="4" t="s">
        <v>529</v>
      </c>
      <c r="B722" s="4" t="s">
        <v>3538</v>
      </c>
      <c r="C722" s="4">
        <v>295</v>
      </c>
      <c r="D722" s="4">
        <v>1.41</v>
      </c>
      <c r="E722" s="4" t="s">
        <v>15</v>
      </c>
      <c r="F722" s="4">
        <v>1.7822399999999999E-2</v>
      </c>
      <c r="G722" s="4" t="s">
        <v>16</v>
      </c>
      <c r="H722" s="5" t="s">
        <v>530</v>
      </c>
      <c r="I722" s="5" t="s">
        <v>18</v>
      </c>
      <c r="J722" s="5">
        <v>1</v>
      </c>
      <c r="K722" s="5">
        <v>3.3700000000000003E-10</v>
      </c>
      <c r="L722" s="5">
        <v>115.87</v>
      </c>
      <c r="M722" s="5" t="s">
        <v>1414</v>
      </c>
      <c r="N722" s="5">
        <v>3</v>
      </c>
      <c r="O722" s="5">
        <v>0.21819</v>
      </c>
      <c r="P722" s="5" t="s">
        <v>1877</v>
      </c>
      <c r="Q722" s="5" t="s">
        <v>1893</v>
      </c>
      <c r="R722" s="5"/>
      <c r="S722" s="5" t="s">
        <v>2147</v>
      </c>
      <c r="T722" s="5" t="s">
        <v>2389</v>
      </c>
      <c r="U722" s="5" t="s">
        <v>2649</v>
      </c>
      <c r="V722" s="5" t="s">
        <v>2820</v>
      </c>
      <c r="W722" s="5" t="s">
        <v>3032</v>
      </c>
      <c r="X722" s="5" t="s">
        <v>3312</v>
      </c>
    </row>
    <row r="723" spans="1:24" s="7" customFormat="1" x14ac:dyDescent="0.25">
      <c r="A723" s="4" t="s">
        <v>529</v>
      </c>
      <c r="B723" s="4" t="s">
        <v>3538</v>
      </c>
      <c r="C723" s="4">
        <v>315</v>
      </c>
      <c r="D723" s="4">
        <v>1.3009999999999999</v>
      </c>
      <c r="E723" s="4" t="s">
        <v>15</v>
      </c>
      <c r="F723" s="4">
        <v>3.5115E-2</v>
      </c>
      <c r="G723" s="4" t="s">
        <v>16</v>
      </c>
      <c r="H723" s="5" t="s">
        <v>530</v>
      </c>
      <c r="I723" s="5" t="s">
        <v>18</v>
      </c>
      <c r="J723" s="5">
        <v>1</v>
      </c>
      <c r="K723" s="5">
        <v>1.0499999999999999E-15</v>
      </c>
      <c r="L723" s="5">
        <v>136.96</v>
      </c>
      <c r="M723" s="5" t="s">
        <v>1415</v>
      </c>
      <c r="N723" s="5">
        <v>3</v>
      </c>
      <c r="O723" s="5">
        <v>-1.7771999999999999</v>
      </c>
      <c r="P723" s="5" t="s">
        <v>1877</v>
      </c>
      <c r="Q723" s="5" t="s">
        <v>1893</v>
      </c>
      <c r="R723" s="5"/>
      <c r="S723" s="5" t="s">
        <v>2147</v>
      </c>
      <c r="T723" s="5" t="s">
        <v>2389</v>
      </c>
      <c r="U723" s="5" t="s">
        <v>2649</v>
      </c>
      <c r="V723" s="5" t="s">
        <v>2820</v>
      </c>
      <c r="W723" s="5" t="s">
        <v>3032</v>
      </c>
      <c r="X723" s="5" t="s">
        <v>3312</v>
      </c>
    </row>
    <row r="724" spans="1:24" s="7" customFormat="1" x14ac:dyDescent="0.25">
      <c r="A724" s="4" t="s">
        <v>526</v>
      </c>
      <c r="B724" s="4" t="s">
        <v>3537</v>
      </c>
      <c r="C724" s="4">
        <v>582</v>
      </c>
      <c r="D724" s="4">
        <v>1.389</v>
      </c>
      <c r="E724" s="4" t="s">
        <v>15</v>
      </c>
      <c r="F724" s="4">
        <v>2.572E-2</v>
      </c>
      <c r="G724" s="4" t="s">
        <v>16</v>
      </c>
      <c r="H724" s="5" t="s">
        <v>527</v>
      </c>
      <c r="I724" s="5" t="s">
        <v>18</v>
      </c>
      <c r="J724" s="5">
        <v>1</v>
      </c>
      <c r="K724" s="5">
        <v>8.8700000000000001E-5</v>
      </c>
      <c r="L724" s="5">
        <v>88.100999999999999</v>
      </c>
      <c r="M724" s="5" t="s">
        <v>1416</v>
      </c>
      <c r="N724" s="5">
        <v>3</v>
      </c>
      <c r="O724" s="5">
        <v>0.17596000000000001</v>
      </c>
      <c r="P724" s="5" t="s">
        <v>1877</v>
      </c>
      <c r="Q724" s="5" t="s">
        <v>1893</v>
      </c>
      <c r="R724" s="5"/>
      <c r="S724" s="5" t="s">
        <v>2147</v>
      </c>
      <c r="T724" s="5" t="s">
        <v>2389</v>
      </c>
      <c r="U724" s="5" t="s">
        <v>2649</v>
      </c>
      <c r="V724" s="5" t="s">
        <v>2820</v>
      </c>
      <c r="W724" s="5" t="s">
        <v>3032</v>
      </c>
      <c r="X724" s="5" t="s">
        <v>3312</v>
      </c>
    </row>
    <row r="725" spans="1:24" s="7" customFormat="1" x14ac:dyDescent="0.25">
      <c r="A725" s="4" t="s">
        <v>516</v>
      </c>
      <c r="B725" s="4" t="s">
        <v>3536</v>
      </c>
      <c r="C725" s="4">
        <v>381</v>
      </c>
      <c r="D725" s="4">
        <v>1.915</v>
      </c>
      <c r="E725" s="4" t="s">
        <v>15</v>
      </c>
      <c r="F725" s="4">
        <v>5.2433999999999996E-3</v>
      </c>
      <c r="G725" s="4" t="s">
        <v>16</v>
      </c>
      <c r="H725" s="5" t="s">
        <v>517</v>
      </c>
      <c r="I725" s="5" t="s">
        <v>18</v>
      </c>
      <c r="J725" s="5">
        <v>1</v>
      </c>
      <c r="K725" s="5">
        <v>1.92E-3</v>
      </c>
      <c r="L725" s="5">
        <v>53.237000000000002</v>
      </c>
      <c r="M725" s="5" t="s">
        <v>1417</v>
      </c>
      <c r="N725" s="5">
        <v>3</v>
      </c>
      <c r="O725" s="5">
        <v>0.60075999999999996</v>
      </c>
      <c r="P725" s="5" t="s">
        <v>1877</v>
      </c>
      <c r="Q725" s="5" t="s">
        <v>1893</v>
      </c>
      <c r="R725" s="5"/>
      <c r="S725" s="5" t="s">
        <v>2147</v>
      </c>
      <c r="T725" s="5" t="s">
        <v>2389</v>
      </c>
      <c r="U725" s="5" t="s">
        <v>2649</v>
      </c>
      <c r="V725" s="5" t="s">
        <v>2820</v>
      </c>
      <c r="W725" s="5" t="s">
        <v>3032</v>
      </c>
      <c r="X725" s="5" t="s">
        <v>3312</v>
      </c>
    </row>
    <row r="726" spans="1:24" s="7" customFormat="1" x14ac:dyDescent="0.25">
      <c r="A726" s="4" t="s">
        <v>516</v>
      </c>
      <c r="B726" s="4" t="s">
        <v>3536</v>
      </c>
      <c r="C726" s="4">
        <v>331</v>
      </c>
      <c r="D726" s="4">
        <v>1.7410000000000001</v>
      </c>
      <c r="E726" s="4" t="s">
        <v>15</v>
      </c>
      <c r="F726" s="4">
        <v>1.1583800000000001E-3</v>
      </c>
      <c r="G726" s="4" t="s">
        <v>16</v>
      </c>
      <c r="H726" s="5" t="s">
        <v>517</v>
      </c>
      <c r="I726" s="5" t="s">
        <v>18</v>
      </c>
      <c r="J726" s="5">
        <v>1</v>
      </c>
      <c r="K726" s="5">
        <v>1.01E-4</v>
      </c>
      <c r="L726" s="5">
        <v>86.772000000000006</v>
      </c>
      <c r="M726" s="5" t="s">
        <v>1418</v>
      </c>
      <c r="N726" s="5">
        <v>3</v>
      </c>
      <c r="O726" s="5">
        <v>2.0583</v>
      </c>
      <c r="P726" s="5" t="s">
        <v>1877</v>
      </c>
      <c r="Q726" s="5" t="s">
        <v>1893</v>
      </c>
      <c r="R726" s="5"/>
      <c r="S726" s="5" t="s">
        <v>2147</v>
      </c>
      <c r="T726" s="5" t="s">
        <v>2389</v>
      </c>
      <c r="U726" s="5" t="s">
        <v>2649</v>
      </c>
      <c r="V726" s="5" t="s">
        <v>2820</v>
      </c>
      <c r="W726" s="5" t="s">
        <v>3032</v>
      </c>
      <c r="X726" s="5" t="s">
        <v>3312</v>
      </c>
    </row>
    <row r="727" spans="1:24" s="7" customFormat="1" x14ac:dyDescent="0.25">
      <c r="A727" s="4" t="s">
        <v>516</v>
      </c>
      <c r="B727" s="4" t="s">
        <v>3536</v>
      </c>
      <c r="C727" s="4">
        <v>225</v>
      </c>
      <c r="D727" s="4">
        <v>1.7190000000000001</v>
      </c>
      <c r="E727" s="4" t="s">
        <v>15</v>
      </c>
      <c r="F727" s="4">
        <v>5.0314000000000001E-4</v>
      </c>
      <c r="G727" s="4" t="s">
        <v>16</v>
      </c>
      <c r="H727" s="5" t="s">
        <v>517</v>
      </c>
      <c r="I727" s="5" t="s">
        <v>18</v>
      </c>
      <c r="J727" s="5">
        <v>1</v>
      </c>
      <c r="K727" s="5">
        <v>2.52E-2</v>
      </c>
      <c r="L727" s="5">
        <v>43.185000000000002</v>
      </c>
      <c r="M727" s="5" t="s">
        <v>1421</v>
      </c>
      <c r="N727" s="5">
        <v>2</v>
      </c>
      <c r="O727" s="5">
        <v>-0.48547000000000001</v>
      </c>
      <c r="P727" s="5" t="s">
        <v>1877</v>
      </c>
      <c r="Q727" s="5" t="s">
        <v>1905</v>
      </c>
      <c r="R727" s="5" t="s">
        <v>2016</v>
      </c>
      <c r="S727" s="5" t="s">
        <v>2054</v>
      </c>
      <c r="T727" s="5" t="s">
        <v>2380</v>
      </c>
      <c r="U727" s="5" t="s">
        <v>2642</v>
      </c>
      <c r="V727" s="5" t="s">
        <v>2756</v>
      </c>
      <c r="W727" s="5" t="s">
        <v>3023</v>
      </c>
      <c r="X727" s="5" t="s">
        <v>3303</v>
      </c>
    </row>
    <row r="728" spans="1:24" s="7" customFormat="1" x14ac:dyDescent="0.25">
      <c r="A728" s="4" t="s">
        <v>516</v>
      </c>
      <c r="B728" s="4" t="s">
        <v>3536</v>
      </c>
      <c r="C728" s="4">
        <v>139</v>
      </c>
      <c r="D728" s="4">
        <v>1.6930000000000001</v>
      </c>
      <c r="E728" s="4" t="s">
        <v>15</v>
      </c>
      <c r="F728" s="4">
        <v>8.2012000000000003E-4</v>
      </c>
      <c r="G728" s="4" t="s">
        <v>16</v>
      </c>
      <c r="H728" s="5" t="s">
        <v>517</v>
      </c>
      <c r="I728" s="5" t="s">
        <v>18</v>
      </c>
      <c r="J728" s="5">
        <v>1</v>
      </c>
      <c r="K728" s="5">
        <v>3.9199999999999999E-3</v>
      </c>
      <c r="L728" s="5">
        <v>83.206000000000003</v>
      </c>
      <c r="M728" s="5" t="s">
        <v>1424</v>
      </c>
      <c r="N728" s="5">
        <v>3</v>
      </c>
      <c r="O728" s="5">
        <v>-0.34655999999999998</v>
      </c>
      <c r="P728" s="5" t="s">
        <v>1877</v>
      </c>
      <c r="Q728" s="5" t="s">
        <v>1922</v>
      </c>
      <c r="R728" s="5"/>
      <c r="S728" s="5" t="s">
        <v>2171</v>
      </c>
      <c r="T728" s="5" t="s">
        <v>2433</v>
      </c>
      <c r="U728" s="5" t="s">
        <v>2681</v>
      </c>
      <c r="V728" s="5" t="s">
        <v>2832</v>
      </c>
      <c r="W728" s="5"/>
      <c r="X728" s="5"/>
    </row>
    <row r="729" spans="1:24" s="7" customFormat="1" x14ac:dyDescent="0.25">
      <c r="A729" s="4" t="s">
        <v>516</v>
      </c>
      <c r="B729" s="4" t="s">
        <v>3536</v>
      </c>
      <c r="C729" s="4">
        <v>329</v>
      </c>
      <c r="D729" s="4">
        <v>1.6040000000000001</v>
      </c>
      <c r="E729" s="4" t="s">
        <v>15</v>
      </c>
      <c r="F729" s="4">
        <v>8.9899000000000001E-4</v>
      </c>
      <c r="G729" s="4" t="s">
        <v>16</v>
      </c>
      <c r="H729" s="5" t="s">
        <v>517</v>
      </c>
      <c r="I729" s="5" t="s">
        <v>18</v>
      </c>
      <c r="J729" s="5">
        <v>1</v>
      </c>
      <c r="K729" s="5">
        <v>1.64E-3</v>
      </c>
      <c r="L729" s="5">
        <v>52.579000000000001</v>
      </c>
      <c r="M729" s="5" t="s">
        <v>1425</v>
      </c>
      <c r="N729" s="5">
        <v>3</v>
      </c>
      <c r="O729" s="5">
        <v>1.5282</v>
      </c>
      <c r="P729" s="5" t="s">
        <v>1877</v>
      </c>
      <c r="Q729" s="5" t="s">
        <v>1922</v>
      </c>
      <c r="R729" s="5"/>
      <c r="S729" s="5" t="s">
        <v>2171</v>
      </c>
      <c r="T729" s="5" t="s">
        <v>2433</v>
      </c>
      <c r="U729" s="5" t="s">
        <v>2681</v>
      </c>
      <c r="V729" s="5" t="s">
        <v>2832</v>
      </c>
      <c r="W729" s="5"/>
      <c r="X729" s="5"/>
    </row>
    <row r="730" spans="1:24" s="7" customFormat="1" x14ac:dyDescent="0.25">
      <c r="A730" s="4" t="s">
        <v>516</v>
      </c>
      <c r="B730" s="4" t="s">
        <v>3536</v>
      </c>
      <c r="C730" s="4">
        <v>351</v>
      </c>
      <c r="D730" s="4">
        <v>1.59</v>
      </c>
      <c r="E730" s="4" t="s">
        <v>15</v>
      </c>
      <c r="F730" s="4">
        <v>1.5918499999999999E-2</v>
      </c>
      <c r="G730" s="4" t="s">
        <v>16</v>
      </c>
      <c r="H730" s="5" t="s">
        <v>517</v>
      </c>
      <c r="I730" s="5" t="s">
        <v>18</v>
      </c>
      <c r="J730" s="5">
        <v>1</v>
      </c>
      <c r="K730" s="5">
        <v>2.6099999999999999E-3</v>
      </c>
      <c r="L730" s="5">
        <v>89.355000000000004</v>
      </c>
      <c r="M730" s="5" t="s">
        <v>1428</v>
      </c>
      <c r="N730" s="5">
        <v>2</v>
      </c>
      <c r="O730" s="5">
        <v>0.18079000000000001</v>
      </c>
      <c r="P730" s="5" t="s">
        <v>1877</v>
      </c>
      <c r="Q730" s="5" t="s">
        <v>1905</v>
      </c>
      <c r="R730" s="5" t="s">
        <v>1997</v>
      </c>
      <c r="S730" s="5" t="s">
        <v>2050</v>
      </c>
      <c r="T730" s="5" t="s">
        <v>2434</v>
      </c>
      <c r="U730" s="5" t="s">
        <v>2682</v>
      </c>
      <c r="V730" s="5" t="s">
        <v>2756</v>
      </c>
      <c r="W730" s="5" t="s">
        <v>3076</v>
      </c>
      <c r="X730" s="5" t="s">
        <v>3356</v>
      </c>
    </row>
    <row r="731" spans="1:24" s="7" customFormat="1" x14ac:dyDescent="0.25">
      <c r="A731" s="4" t="s">
        <v>516</v>
      </c>
      <c r="B731" s="4" t="s">
        <v>3536</v>
      </c>
      <c r="C731" s="4">
        <v>123</v>
      </c>
      <c r="D731" s="4">
        <v>1.5</v>
      </c>
      <c r="E731" s="4" t="s">
        <v>15</v>
      </c>
      <c r="F731" s="4">
        <v>2.1392999999999998E-3</v>
      </c>
      <c r="G731" s="4" t="s">
        <v>16</v>
      </c>
      <c r="H731" s="5" t="s">
        <v>517</v>
      </c>
      <c r="I731" s="5" t="s">
        <v>18</v>
      </c>
      <c r="J731" s="5">
        <v>1</v>
      </c>
      <c r="K731" s="5">
        <v>6.2799999999999995E-5</v>
      </c>
      <c r="L731" s="5">
        <v>88.337999999999994</v>
      </c>
      <c r="M731" s="5" t="s">
        <v>1429</v>
      </c>
      <c r="N731" s="5">
        <v>3</v>
      </c>
      <c r="O731" s="5">
        <v>-0.25766</v>
      </c>
      <c r="P731" s="5" t="s">
        <v>1877</v>
      </c>
      <c r="Q731" s="5" t="s">
        <v>1905</v>
      </c>
      <c r="R731" s="5" t="s">
        <v>1997</v>
      </c>
      <c r="S731" s="5" t="s">
        <v>2050</v>
      </c>
      <c r="T731" s="5" t="s">
        <v>2434</v>
      </c>
      <c r="U731" s="5" t="s">
        <v>2682</v>
      </c>
      <c r="V731" s="5" t="s">
        <v>2756</v>
      </c>
      <c r="W731" s="5" t="s">
        <v>3076</v>
      </c>
      <c r="X731" s="5" t="s">
        <v>3356</v>
      </c>
    </row>
    <row r="732" spans="1:24" s="7" customFormat="1" x14ac:dyDescent="0.25">
      <c r="A732" s="4" t="s">
        <v>516</v>
      </c>
      <c r="B732" s="4" t="s">
        <v>3536</v>
      </c>
      <c r="C732" s="4">
        <v>247</v>
      </c>
      <c r="D732" s="4">
        <v>1.421</v>
      </c>
      <c r="E732" s="4" t="s">
        <v>15</v>
      </c>
      <c r="F732" s="4">
        <v>1.6695999999999999E-2</v>
      </c>
      <c r="G732" s="4" t="s">
        <v>16</v>
      </c>
      <c r="H732" s="5" t="s">
        <v>517</v>
      </c>
      <c r="I732" s="5" t="s">
        <v>18</v>
      </c>
      <c r="J732" s="5">
        <v>1</v>
      </c>
      <c r="K732" s="5">
        <v>3.3999999999999998E-3</v>
      </c>
      <c r="L732" s="5">
        <v>54.006999999999998</v>
      </c>
      <c r="M732" s="5" t="s">
        <v>1431</v>
      </c>
      <c r="N732" s="5">
        <v>3</v>
      </c>
      <c r="O732" s="5">
        <v>-0.31558999999999998</v>
      </c>
      <c r="P732" s="5" t="s">
        <v>1879</v>
      </c>
      <c r="Q732" s="5"/>
      <c r="R732" s="5"/>
      <c r="S732" s="5"/>
      <c r="T732" s="5" t="s">
        <v>2212</v>
      </c>
      <c r="U732" s="5" t="s">
        <v>2511</v>
      </c>
      <c r="V732" s="5" t="s">
        <v>2745</v>
      </c>
      <c r="W732" s="5" t="s">
        <v>2858</v>
      </c>
      <c r="X732" s="5" t="s">
        <v>3138</v>
      </c>
    </row>
    <row r="733" spans="1:24" s="7" customFormat="1" x14ac:dyDescent="0.25">
      <c r="A733" s="4" t="s">
        <v>513</v>
      </c>
      <c r="B733" s="4" t="s">
        <v>3535</v>
      </c>
      <c r="C733" s="4">
        <v>511</v>
      </c>
      <c r="D733" s="4">
        <v>1.484</v>
      </c>
      <c r="E733" s="4" t="s">
        <v>15</v>
      </c>
      <c r="F733" s="4">
        <v>6.7822000000000004E-3</v>
      </c>
      <c r="G733" s="4" t="s">
        <v>16</v>
      </c>
      <c r="H733" s="5" t="s">
        <v>514</v>
      </c>
      <c r="I733" s="5" t="s">
        <v>18</v>
      </c>
      <c r="J733" s="5">
        <v>1</v>
      </c>
      <c r="K733" s="5">
        <v>2.2100000000000002E-2</v>
      </c>
      <c r="L733" s="5">
        <v>45.597999999999999</v>
      </c>
      <c r="M733" s="5" t="s">
        <v>1434</v>
      </c>
      <c r="N733" s="5">
        <v>2</v>
      </c>
      <c r="O733" s="5">
        <v>-0.61365000000000003</v>
      </c>
      <c r="P733" s="5" t="s">
        <v>1877</v>
      </c>
      <c r="Q733" s="5" t="s">
        <v>1921</v>
      </c>
      <c r="R733" s="5" t="s">
        <v>2003</v>
      </c>
      <c r="S733" s="5" t="s">
        <v>2074</v>
      </c>
      <c r="T733" s="5" t="s">
        <v>2268</v>
      </c>
      <c r="U733" s="5" t="s">
        <v>2557</v>
      </c>
      <c r="V733" s="5" t="s">
        <v>2777</v>
      </c>
      <c r="W733" s="5" t="s">
        <v>2920</v>
      </c>
      <c r="X733" s="5" t="s">
        <v>3200</v>
      </c>
    </row>
    <row r="734" spans="1:24" s="7" customFormat="1" x14ac:dyDescent="0.25">
      <c r="A734" s="4" t="s">
        <v>510</v>
      </c>
      <c r="B734" s="4" t="s">
        <v>3534</v>
      </c>
      <c r="C734" s="4">
        <v>937</v>
      </c>
      <c r="D734" s="4">
        <v>1.57</v>
      </c>
      <c r="E734" s="4" t="s">
        <v>15</v>
      </c>
      <c r="F734" s="4">
        <v>1.23213E-2</v>
      </c>
      <c r="G734" s="4" t="s">
        <v>16</v>
      </c>
      <c r="H734" s="5" t="s">
        <v>511</v>
      </c>
      <c r="I734" s="5" t="s">
        <v>18</v>
      </c>
      <c r="J734" s="5">
        <v>1</v>
      </c>
      <c r="K734" s="5">
        <v>7.0199999999999999E-5</v>
      </c>
      <c r="L734" s="5">
        <v>97.596999999999994</v>
      </c>
      <c r="M734" s="5" t="s">
        <v>1435</v>
      </c>
      <c r="N734" s="5">
        <v>2</v>
      </c>
      <c r="O734" s="5">
        <v>0.67525000000000002</v>
      </c>
      <c r="P734" s="5" t="s">
        <v>1877</v>
      </c>
      <c r="Q734" s="5" t="s">
        <v>1921</v>
      </c>
      <c r="R734" s="5" t="s">
        <v>2003</v>
      </c>
      <c r="S734" s="5" t="s">
        <v>2074</v>
      </c>
      <c r="T734" s="5" t="s">
        <v>2268</v>
      </c>
      <c r="U734" s="5" t="s">
        <v>2557</v>
      </c>
      <c r="V734" s="5" t="s">
        <v>2777</v>
      </c>
      <c r="W734" s="5" t="s">
        <v>2920</v>
      </c>
      <c r="X734" s="5" t="s">
        <v>3200</v>
      </c>
    </row>
    <row r="735" spans="1:24" s="7" customFormat="1" x14ac:dyDescent="0.25">
      <c r="A735" s="4" t="s">
        <v>507</v>
      </c>
      <c r="B735" s="4" t="s">
        <v>3533</v>
      </c>
      <c r="C735" s="4">
        <v>264</v>
      </c>
      <c r="D735" s="4">
        <v>1.3939999999999999</v>
      </c>
      <c r="E735" s="4" t="s">
        <v>15</v>
      </c>
      <c r="F735" s="4">
        <v>1.2431600000000001E-3</v>
      </c>
      <c r="G735" s="4" t="s">
        <v>16</v>
      </c>
      <c r="H735" s="5" t="s">
        <v>508</v>
      </c>
      <c r="I735" s="5" t="s">
        <v>18</v>
      </c>
      <c r="J735" s="5">
        <v>1</v>
      </c>
      <c r="K735" s="5">
        <v>6.4599999999999998E-4</v>
      </c>
      <c r="L735" s="5">
        <v>83.182000000000002</v>
      </c>
      <c r="M735" s="5" t="s">
        <v>1436</v>
      </c>
      <c r="N735" s="5">
        <v>2</v>
      </c>
      <c r="O735" s="5">
        <v>1.8372999999999999</v>
      </c>
      <c r="P735" s="5" t="s">
        <v>1877</v>
      </c>
      <c r="Q735" s="5" t="s">
        <v>1921</v>
      </c>
      <c r="R735" s="5" t="s">
        <v>2003</v>
      </c>
      <c r="S735" s="5" t="s">
        <v>2074</v>
      </c>
      <c r="T735" s="5" t="s">
        <v>2268</v>
      </c>
      <c r="U735" s="5" t="s">
        <v>2557</v>
      </c>
      <c r="V735" s="5" t="s">
        <v>2777</v>
      </c>
      <c r="W735" s="5" t="s">
        <v>2920</v>
      </c>
      <c r="X735" s="5" t="s">
        <v>3200</v>
      </c>
    </row>
    <row r="736" spans="1:24" s="7" customFormat="1" x14ac:dyDescent="0.25">
      <c r="A736" s="4" t="s">
        <v>503</v>
      </c>
      <c r="B736" s="4" t="s">
        <v>3532</v>
      </c>
      <c r="C736" s="4">
        <v>524</v>
      </c>
      <c r="D736" s="4">
        <v>1.663</v>
      </c>
      <c r="E736" s="4" t="s">
        <v>15</v>
      </c>
      <c r="F736" s="4">
        <v>1.05601E-3</v>
      </c>
      <c r="G736" s="4" t="s">
        <v>16</v>
      </c>
      <c r="H736" s="5" t="s">
        <v>504</v>
      </c>
      <c r="I736" s="5" t="s">
        <v>18</v>
      </c>
      <c r="J736" s="5">
        <v>1</v>
      </c>
      <c r="K736" s="5">
        <v>4.6E-14</v>
      </c>
      <c r="L736" s="5">
        <v>142.36000000000001</v>
      </c>
      <c r="M736" s="5" t="s">
        <v>1439</v>
      </c>
      <c r="N736" s="5">
        <v>3</v>
      </c>
      <c r="O736" s="5">
        <v>-0.35121999999999998</v>
      </c>
      <c r="P736" s="5" t="s">
        <v>1878</v>
      </c>
      <c r="Q736" s="5" t="s">
        <v>1893</v>
      </c>
      <c r="R736" s="5"/>
      <c r="S736" s="5" t="s">
        <v>2056</v>
      </c>
      <c r="T736" s="5" t="s">
        <v>2435</v>
      </c>
      <c r="U736" s="5" t="s">
        <v>2683</v>
      </c>
      <c r="V736" s="5" t="s">
        <v>2819</v>
      </c>
      <c r="W736" s="5" t="s">
        <v>3077</v>
      </c>
      <c r="X736" s="5" t="s">
        <v>3357</v>
      </c>
    </row>
    <row r="737" spans="1:24" s="7" customFormat="1" x14ac:dyDescent="0.25">
      <c r="A737" s="4" t="s">
        <v>503</v>
      </c>
      <c r="B737" s="4" t="s">
        <v>3532</v>
      </c>
      <c r="C737" s="4">
        <v>551</v>
      </c>
      <c r="D737" s="4">
        <v>1.3480000000000001</v>
      </c>
      <c r="E737" s="4" t="s">
        <v>15</v>
      </c>
      <c r="F737" s="4">
        <v>1.0961200000000001E-2</v>
      </c>
      <c r="G737" s="4" t="s">
        <v>16</v>
      </c>
      <c r="H737" s="5" t="s">
        <v>504</v>
      </c>
      <c r="I737" s="5" t="s">
        <v>18</v>
      </c>
      <c r="J737" s="5">
        <v>1</v>
      </c>
      <c r="K737" s="5">
        <v>6.96E-4</v>
      </c>
      <c r="L737" s="5">
        <v>71.614000000000004</v>
      </c>
      <c r="M737" s="5" t="s">
        <v>1441</v>
      </c>
      <c r="N737" s="5">
        <v>2</v>
      </c>
      <c r="O737" s="5">
        <v>0.29215999999999998</v>
      </c>
      <c r="P737" s="5" t="s">
        <v>1883</v>
      </c>
      <c r="Q737" s="5" t="s">
        <v>1973</v>
      </c>
      <c r="R737" s="5" t="s">
        <v>2025</v>
      </c>
      <c r="S737" s="5" t="s">
        <v>2172</v>
      </c>
      <c r="T737" s="5" t="s">
        <v>2436</v>
      </c>
      <c r="U737" s="5" t="s">
        <v>2684</v>
      </c>
      <c r="V737" s="5" t="s">
        <v>2749</v>
      </c>
      <c r="W737" s="5" t="s">
        <v>3078</v>
      </c>
      <c r="X737" s="5" t="s">
        <v>3358</v>
      </c>
    </row>
    <row r="738" spans="1:24" s="7" customFormat="1" x14ac:dyDescent="0.25">
      <c r="A738" s="4" t="s">
        <v>498</v>
      </c>
      <c r="B738" s="4" t="s">
        <v>3531</v>
      </c>
      <c r="C738" s="4">
        <v>112</v>
      </c>
      <c r="D738" s="4">
        <v>1.5309999999999999</v>
      </c>
      <c r="E738" s="4" t="s">
        <v>15</v>
      </c>
      <c r="F738" s="4">
        <v>1.1721499999999999E-2</v>
      </c>
      <c r="G738" s="4" t="s">
        <v>16</v>
      </c>
      <c r="H738" s="5" t="s">
        <v>499</v>
      </c>
      <c r="I738" s="5" t="s">
        <v>18</v>
      </c>
      <c r="J738" s="5">
        <v>1</v>
      </c>
      <c r="K738" s="5">
        <v>8.7800000000000006E-5</v>
      </c>
      <c r="L738" s="5">
        <v>111.82</v>
      </c>
      <c r="M738" s="5" t="s">
        <v>1444</v>
      </c>
      <c r="N738" s="5">
        <v>3</v>
      </c>
      <c r="O738" s="5">
        <v>0.37118000000000001</v>
      </c>
      <c r="P738" s="5" t="s">
        <v>1877</v>
      </c>
      <c r="Q738" s="5"/>
      <c r="R738" s="5"/>
      <c r="S738" s="5" t="s">
        <v>2173</v>
      </c>
      <c r="T738" s="5" t="s">
        <v>2437</v>
      </c>
      <c r="U738" s="5" t="s">
        <v>2685</v>
      </c>
      <c r="V738" s="5" t="s">
        <v>2833</v>
      </c>
      <c r="W738" s="5" t="s">
        <v>3079</v>
      </c>
      <c r="X738" s="5" t="s">
        <v>3359</v>
      </c>
    </row>
    <row r="739" spans="1:24" s="7" customFormat="1" x14ac:dyDescent="0.25">
      <c r="A739" s="4" t="s">
        <v>498</v>
      </c>
      <c r="B739" s="4" t="s">
        <v>3531</v>
      </c>
      <c r="C739" s="4">
        <v>46</v>
      </c>
      <c r="D739" s="4">
        <v>1.5089999999999999</v>
      </c>
      <c r="E739" s="4" t="s">
        <v>15</v>
      </c>
      <c r="F739" s="4">
        <v>1.1605700000000001E-3</v>
      </c>
      <c r="G739" s="4" t="s">
        <v>16</v>
      </c>
      <c r="H739" s="5" t="s">
        <v>499</v>
      </c>
      <c r="I739" s="5" t="s">
        <v>18</v>
      </c>
      <c r="J739" s="5">
        <v>1</v>
      </c>
      <c r="K739" s="5">
        <v>8.4499999999999992E-3</v>
      </c>
      <c r="L739" s="5">
        <v>67.034999999999997</v>
      </c>
      <c r="M739" s="5" t="s">
        <v>1447</v>
      </c>
      <c r="N739" s="5">
        <v>3</v>
      </c>
      <c r="O739" s="5">
        <v>0.20777999999999999</v>
      </c>
      <c r="P739" s="5" t="s">
        <v>1877</v>
      </c>
      <c r="Q739" s="5" t="s">
        <v>1914</v>
      </c>
      <c r="R739" s="5"/>
      <c r="S739" s="5" t="s">
        <v>2065</v>
      </c>
      <c r="T739" s="5" t="s">
        <v>2259</v>
      </c>
      <c r="U739" s="5" t="s">
        <v>2549</v>
      </c>
      <c r="V739" s="5" t="s">
        <v>2770</v>
      </c>
      <c r="W739" s="5" t="s">
        <v>2909</v>
      </c>
      <c r="X739" s="5" t="s">
        <v>3189</v>
      </c>
    </row>
    <row r="740" spans="1:24" s="7" customFormat="1" x14ac:dyDescent="0.25">
      <c r="A740" s="4" t="s">
        <v>498</v>
      </c>
      <c r="B740" s="4" t="s">
        <v>3531</v>
      </c>
      <c r="C740" s="4">
        <v>52</v>
      </c>
      <c r="D740" s="4">
        <v>1.3979999999999999</v>
      </c>
      <c r="E740" s="4" t="s">
        <v>15</v>
      </c>
      <c r="F740" s="4">
        <v>1.21598E-2</v>
      </c>
      <c r="G740" s="4" t="s">
        <v>16</v>
      </c>
      <c r="H740" s="5" t="s">
        <v>499</v>
      </c>
      <c r="I740" s="5" t="s">
        <v>18</v>
      </c>
      <c r="J740" s="5">
        <v>1</v>
      </c>
      <c r="K740" s="5">
        <v>1.9E-3</v>
      </c>
      <c r="L740" s="5">
        <v>57.174999999999997</v>
      </c>
      <c r="M740" s="5" t="s">
        <v>1450</v>
      </c>
      <c r="N740" s="5">
        <v>2</v>
      </c>
      <c r="O740" s="5">
        <v>0.32812999999999998</v>
      </c>
      <c r="P740" s="5" t="s">
        <v>1877</v>
      </c>
      <c r="Q740" s="5" t="s">
        <v>1974</v>
      </c>
      <c r="R740" s="5"/>
      <c r="S740" s="5" t="s">
        <v>2174</v>
      </c>
      <c r="T740" s="5" t="s">
        <v>2438</v>
      </c>
      <c r="U740" s="5" t="s">
        <v>2686</v>
      </c>
      <c r="V740" s="5" t="s">
        <v>2788</v>
      </c>
      <c r="W740" s="5" t="s">
        <v>3080</v>
      </c>
      <c r="X740" s="5" t="s">
        <v>3360</v>
      </c>
    </row>
    <row r="741" spans="1:24" s="7" customFormat="1" x14ac:dyDescent="0.25">
      <c r="A741" s="4" t="s">
        <v>495</v>
      </c>
      <c r="B741" s="4" t="s">
        <v>3530</v>
      </c>
      <c r="C741" s="4">
        <v>107</v>
      </c>
      <c r="D741" s="4">
        <v>1.508</v>
      </c>
      <c r="E741" s="4" t="s">
        <v>15</v>
      </c>
      <c r="F741" s="4">
        <v>1.7261200000000001E-2</v>
      </c>
      <c r="G741" s="4" t="s">
        <v>16</v>
      </c>
      <c r="H741" s="5" t="s">
        <v>496</v>
      </c>
      <c r="I741" s="5" t="s">
        <v>18</v>
      </c>
      <c r="J741" s="5">
        <v>1</v>
      </c>
      <c r="K741" s="5">
        <v>7.9600000000000001E-3</v>
      </c>
      <c r="L741" s="5">
        <v>65.224000000000004</v>
      </c>
      <c r="M741" s="5" t="s">
        <v>1451</v>
      </c>
      <c r="N741" s="5">
        <v>2</v>
      </c>
      <c r="O741" s="5">
        <v>-1.5829</v>
      </c>
      <c r="P741" s="5" t="s">
        <v>1877</v>
      </c>
      <c r="Q741" s="5" t="s">
        <v>1974</v>
      </c>
      <c r="R741" s="5"/>
      <c r="S741" s="5" t="s">
        <v>2174</v>
      </c>
      <c r="T741" s="5" t="s">
        <v>2438</v>
      </c>
      <c r="U741" s="5" t="s">
        <v>2686</v>
      </c>
      <c r="V741" s="5" t="s">
        <v>2788</v>
      </c>
      <c r="W741" s="5" t="s">
        <v>3080</v>
      </c>
      <c r="X741" s="5" t="s">
        <v>3360</v>
      </c>
    </row>
    <row r="742" spans="1:24" s="7" customFormat="1" x14ac:dyDescent="0.25">
      <c r="A742" s="4" t="s">
        <v>489</v>
      </c>
      <c r="B742" s="4" t="s">
        <v>3529</v>
      </c>
      <c r="C742" s="4">
        <v>145</v>
      </c>
      <c r="D742" s="4">
        <v>1.5669999999999999</v>
      </c>
      <c r="E742" s="4" t="s">
        <v>15</v>
      </c>
      <c r="F742" s="4">
        <v>8.9563999999999996E-4</v>
      </c>
      <c r="G742" s="4" t="s">
        <v>16</v>
      </c>
      <c r="H742" s="5" t="s">
        <v>490</v>
      </c>
      <c r="I742" s="5" t="s">
        <v>18</v>
      </c>
      <c r="J742" s="5">
        <v>1</v>
      </c>
      <c r="K742" s="5">
        <v>1.82E-3</v>
      </c>
      <c r="L742" s="5">
        <v>81.296000000000006</v>
      </c>
      <c r="M742" s="5" t="s">
        <v>1453</v>
      </c>
      <c r="N742" s="5">
        <v>4</v>
      </c>
      <c r="O742" s="5">
        <v>1.0491999999999999</v>
      </c>
      <c r="P742" s="5" t="s">
        <v>1883</v>
      </c>
      <c r="Q742" s="5"/>
      <c r="R742" s="5"/>
      <c r="S742" s="5"/>
      <c r="T742" s="5" t="s">
        <v>2335</v>
      </c>
      <c r="U742" s="5"/>
      <c r="V742" s="5"/>
      <c r="W742" s="5" t="s">
        <v>2864</v>
      </c>
      <c r="X742" s="5" t="s">
        <v>3144</v>
      </c>
    </row>
    <row r="743" spans="1:24" s="7" customFormat="1" x14ac:dyDescent="0.25">
      <c r="A743" s="4" t="s">
        <v>489</v>
      </c>
      <c r="B743" s="4" t="s">
        <v>3529</v>
      </c>
      <c r="C743" s="4">
        <v>70</v>
      </c>
      <c r="D743" s="4">
        <v>1.4690000000000001</v>
      </c>
      <c r="E743" s="4" t="s">
        <v>15</v>
      </c>
      <c r="F743" s="4">
        <v>2.4563000000000001E-2</v>
      </c>
      <c r="G743" s="4" t="s">
        <v>16</v>
      </c>
      <c r="H743" s="5" t="s">
        <v>490</v>
      </c>
      <c r="I743" s="5" t="s">
        <v>18</v>
      </c>
      <c r="J743" s="5">
        <v>1</v>
      </c>
      <c r="K743" s="5">
        <v>2.7299999999999998E-3</v>
      </c>
      <c r="L743" s="5">
        <v>42.314</v>
      </c>
      <c r="M743" s="5" t="s">
        <v>1456</v>
      </c>
      <c r="N743" s="5">
        <v>3</v>
      </c>
      <c r="O743" s="5">
        <v>-0.51197999999999999</v>
      </c>
      <c r="P743" s="5" t="s">
        <v>1875</v>
      </c>
      <c r="Q743" s="5" t="s">
        <v>1922</v>
      </c>
      <c r="R743" s="5"/>
      <c r="S743" s="5" t="s">
        <v>2111</v>
      </c>
      <c r="T743" s="5" t="s">
        <v>2216</v>
      </c>
      <c r="U743" s="5" t="s">
        <v>2514</v>
      </c>
      <c r="V743" s="5" t="s">
        <v>2748</v>
      </c>
      <c r="W743" s="5" t="s">
        <v>3081</v>
      </c>
      <c r="X743" s="5" t="s">
        <v>3361</v>
      </c>
    </row>
    <row r="744" spans="1:24" s="7" customFormat="1" x14ac:dyDescent="0.25">
      <c r="A744" s="4" t="s">
        <v>489</v>
      </c>
      <c r="B744" s="4" t="s">
        <v>3529</v>
      </c>
      <c r="C744" s="4">
        <v>177</v>
      </c>
      <c r="D744" s="4">
        <v>1.417</v>
      </c>
      <c r="E744" s="4" t="s">
        <v>15</v>
      </c>
      <c r="F744" s="4">
        <v>9.2779999999999998E-3</v>
      </c>
      <c r="G744" s="4" t="s">
        <v>16</v>
      </c>
      <c r="H744" s="5" t="s">
        <v>490</v>
      </c>
      <c r="I744" s="5" t="s">
        <v>18</v>
      </c>
      <c r="J744" s="5">
        <v>1</v>
      </c>
      <c r="K744" s="5">
        <v>3.31E-3</v>
      </c>
      <c r="L744" s="5">
        <v>62.798999999999999</v>
      </c>
      <c r="M744" s="5" t="s">
        <v>1459</v>
      </c>
      <c r="N744" s="5">
        <v>2</v>
      </c>
      <c r="O744" s="5">
        <v>-0.16758000000000001</v>
      </c>
      <c r="P744" s="5" t="s">
        <v>1878</v>
      </c>
      <c r="Q744" s="5" t="s">
        <v>1975</v>
      </c>
      <c r="R744" s="5"/>
      <c r="S744" s="5" t="s">
        <v>2175</v>
      </c>
      <c r="T744" s="5" t="s">
        <v>2439</v>
      </c>
      <c r="U744" s="5" t="s">
        <v>2687</v>
      </c>
      <c r="V744" s="5" t="s">
        <v>2834</v>
      </c>
      <c r="W744" s="5" t="s">
        <v>3082</v>
      </c>
      <c r="X744" s="5" t="s">
        <v>3362</v>
      </c>
    </row>
    <row r="745" spans="1:24" s="7" customFormat="1" x14ac:dyDescent="0.25">
      <c r="A745" s="4" t="s">
        <v>489</v>
      </c>
      <c r="B745" s="4" t="s">
        <v>3529</v>
      </c>
      <c r="C745" s="4">
        <v>57</v>
      </c>
      <c r="D745" s="4">
        <v>1.403</v>
      </c>
      <c r="E745" s="4" t="s">
        <v>15</v>
      </c>
      <c r="F745" s="4">
        <v>1.8461999999999999E-2</v>
      </c>
      <c r="G745" s="4" t="s">
        <v>16</v>
      </c>
      <c r="H745" s="5" t="s">
        <v>490</v>
      </c>
      <c r="I745" s="5" t="s">
        <v>18</v>
      </c>
      <c r="J745" s="5">
        <v>1</v>
      </c>
      <c r="K745" s="5">
        <v>1.06E-3</v>
      </c>
      <c r="L745" s="5">
        <v>74.376000000000005</v>
      </c>
      <c r="M745" s="5" t="s">
        <v>1462</v>
      </c>
      <c r="N745" s="5">
        <v>3</v>
      </c>
      <c r="O745" s="5">
        <v>1.0661</v>
      </c>
      <c r="P745" s="5" t="s">
        <v>1877</v>
      </c>
      <c r="Q745" s="5" t="s">
        <v>1976</v>
      </c>
      <c r="R745" s="5"/>
      <c r="S745" s="5" t="s">
        <v>2075</v>
      </c>
      <c r="T745" s="5" t="s">
        <v>2440</v>
      </c>
      <c r="U745" s="5" t="s">
        <v>2688</v>
      </c>
      <c r="V745" s="5" t="s">
        <v>2835</v>
      </c>
      <c r="W745" s="5" t="s">
        <v>2890</v>
      </c>
      <c r="X745" s="5" t="s">
        <v>3170</v>
      </c>
    </row>
    <row r="746" spans="1:24" s="7" customFormat="1" x14ac:dyDescent="0.25">
      <c r="A746" s="4" t="s">
        <v>486</v>
      </c>
      <c r="B746" s="4" t="s">
        <v>3528</v>
      </c>
      <c r="C746" s="4">
        <v>123</v>
      </c>
      <c r="D746" s="4">
        <v>1.7789999999999999</v>
      </c>
      <c r="E746" s="4" t="s">
        <v>15</v>
      </c>
      <c r="F746" s="4">
        <v>2.1218000000000001E-3</v>
      </c>
      <c r="G746" s="4" t="s">
        <v>16</v>
      </c>
      <c r="H746" s="5" t="s">
        <v>487</v>
      </c>
      <c r="I746" s="5" t="s">
        <v>18</v>
      </c>
      <c r="J746" s="5">
        <v>1</v>
      </c>
      <c r="K746" s="5">
        <v>1.2200000000000001E-13</v>
      </c>
      <c r="L746" s="5">
        <v>123.59</v>
      </c>
      <c r="M746" s="5" t="s">
        <v>1463</v>
      </c>
      <c r="N746" s="5">
        <v>3</v>
      </c>
      <c r="O746" s="5">
        <v>0.15504000000000001</v>
      </c>
      <c r="P746" s="5" t="s">
        <v>1877</v>
      </c>
      <c r="Q746" s="5" t="s">
        <v>1976</v>
      </c>
      <c r="R746" s="5"/>
      <c r="S746" s="5" t="s">
        <v>2075</v>
      </c>
      <c r="T746" s="5" t="s">
        <v>2440</v>
      </c>
      <c r="U746" s="5" t="s">
        <v>2688</v>
      </c>
      <c r="V746" s="5" t="s">
        <v>2835</v>
      </c>
      <c r="W746" s="5" t="s">
        <v>2890</v>
      </c>
      <c r="X746" s="5" t="s">
        <v>3170</v>
      </c>
    </row>
    <row r="747" spans="1:24" s="7" customFormat="1" x14ac:dyDescent="0.25">
      <c r="A747" s="4" t="s">
        <v>477</v>
      </c>
      <c r="B747" s="4" t="s">
        <v>3527</v>
      </c>
      <c r="C747" s="4">
        <v>164</v>
      </c>
      <c r="D747" s="4">
        <v>1.571</v>
      </c>
      <c r="E747" s="4" t="s">
        <v>15</v>
      </c>
      <c r="F747" s="4">
        <v>4.0228E-3</v>
      </c>
      <c r="G747" s="4" t="s">
        <v>16</v>
      </c>
      <c r="H747" s="5" t="s">
        <v>478</v>
      </c>
      <c r="I747" s="5" t="s">
        <v>18</v>
      </c>
      <c r="J747" s="5">
        <v>1</v>
      </c>
      <c r="K747" s="5">
        <v>1.36E-4</v>
      </c>
      <c r="L747" s="5">
        <v>86.802999999999997</v>
      </c>
      <c r="M747" s="5" t="s">
        <v>1466</v>
      </c>
      <c r="N747" s="5">
        <v>3</v>
      </c>
      <c r="O747" s="5">
        <v>1.1167</v>
      </c>
      <c r="P747" s="5" t="s">
        <v>1877</v>
      </c>
      <c r="Q747" s="5"/>
      <c r="R747" s="5"/>
      <c r="S747" s="5"/>
      <c r="T747" s="5"/>
      <c r="U747" s="5"/>
      <c r="V747" s="5"/>
      <c r="W747" s="5" t="s">
        <v>2904</v>
      </c>
      <c r="X747" s="5" t="s">
        <v>3184</v>
      </c>
    </row>
    <row r="748" spans="1:24" s="7" customFormat="1" x14ac:dyDescent="0.25">
      <c r="A748" s="4" t="s">
        <v>477</v>
      </c>
      <c r="B748" s="4" t="s">
        <v>3527</v>
      </c>
      <c r="C748" s="4">
        <v>147</v>
      </c>
      <c r="D748" s="4">
        <v>1.5609999999999999</v>
      </c>
      <c r="E748" s="4" t="s">
        <v>15</v>
      </c>
      <c r="F748" s="4">
        <v>2.1658E-2</v>
      </c>
      <c r="G748" s="4" t="s">
        <v>16</v>
      </c>
      <c r="H748" s="5" t="s">
        <v>478</v>
      </c>
      <c r="I748" s="5" t="s">
        <v>18</v>
      </c>
      <c r="J748" s="5">
        <v>1</v>
      </c>
      <c r="K748" s="5">
        <v>4.62E-3</v>
      </c>
      <c r="L748" s="5">
        <v>57.401000000000003</v>
      </c>
      <c r="M748" s="5" t="s">
        <v>1469</v>
      </c>
      <c r="N748" s="5">
        <v>2</v>
      </c>
      <c r="O748" s="5">
        <v>9.7561999999999996E-2</v>
      </c>
      <c r="P748" s="5" t="s">
        <v>1877</v>
      </c>
      <c r="Q748" s="5"/>
      <c r="R748" s="5"/>
      <c r="S748" s="5" t="s">
        <v>2176</v>
      </c>
      <c r="T748" s="5"/>
      <c r="U748" s="5"/>
      <c r="V748" s="5"/>
      <c r="W748" s="5" t="s">
        <v>3083</v>
      </c>
      <c r="X748" s="5" t="s">
        <v>3363</v>
      </c>
    </row>
    <row r="749" spans="1:24" s="7" customFormat="1" x14ac:dyDescent="0.25">
      <c r="A749" s="4" t="s">
        <v>477</v>
      </c>
      <c r="B749" s="4" t="s">
        <v>3527</v>
      </c>
      <c r="C749" s="4">
        <v>51</v>
      </c>
      <c r="D749" s="4">
        <v>1.5229999999999999</v>
      </c>
      <c r="E749" s="4" t="s">
        <v>15</v>
      </c>
      <c r="F749" s="4">
        <v>1.4482099999999999E-2</v>
      </c>
      <c r="G749" s="4" t="s">
        <v>16</v>
      </c>
      <c r="H749" s="5" t="s">
        <v>478</v>
      </c>
      <c r="I749" s="5" t="s">
        <v>18</v>
      </c>
      <c r="J749" s="5">
        <v>1</v>
      </c>
      <c r="K749" s="5">
        <v>5.2800000000000003E-6</v>
      </c>
      <c r="L749" s="5">
        <v>102.4</v>
      </c>
      <c r="M749" s="5" t="s">
        <v>1472</v>
      </c>
      <c r="N749" s="5">
        <v>3</v>
      </c>
      <c r="O749" s="5">
        <v>-0.54727000000000003</v>
      </c>
      <c r="P749" s="5" t="s">
        <v>1878</v>
      </c>
      <c r="Q749" s="5" t="s">
        <v>1977</v>
      </c>
      <c r="R749" s="5"/>
      <c r="S749" s="5" t="s">
        <v>2177</v>
      </c>
      <c r="T749" s="5" t="s">
        <v>2441</v>
      </c>
      <c r="U749" s="5" t="s">
        <v>2689</v>
      </c>
      <c r="V749" s="5" t="s">
        <v>2819</v>
      </c>
      <c r="W749" s="5" t="s">
        <v>3084</v>
      </c>
      <c r="X749" s="5" t="s">
        <v>3364</v>
      </c>
    </row>
    <row r="750" spans="1:24" s="7" customFormat="1" x14ac:dyDescent="0.25">
      <c r="A750" s="4" t="s">
        <v>477</v>
      </c>
      <c r="B750" s="4" t="s">
        <v>3527</v>
      </c>
      <c r="C750" s="4">
        <v>56</v>
      </c>
      <c r="D750" s="4">
        <v>1.482</v>
      </c>
      <c r="E750" s="4" t="s">
        <v>15</v>
      </c>
      <c r="F750" s="4">
        <v>4.8285E-4</v>
      </c>
      <c r="G750" s="4" t="s">
        <v>16</v>
      </c>
      <c r="H750" s="5" t="s">
        <v>478</v>
      </c>
      <c r="I750" s="5" t="s">
        <v>18</v>
      </c>
      <c r="J750" s="5">
        <v>1</v>
      </c>
      <c r="K750" s="5">
        <v>3.2200000000000002E-4</v>
      </c>
      <c r="L750" s="5">
        <v>105.52</v>
      </c>
      <c r="M750" s="5" t="s">
        <v>1475</v>
      </c>
      <c r="N750" s="5">
        <v>3</v>
      </c>
      <c r="O750" s="5">
        <v>3.4782999999999999</v>
      </c>
      <c r="P750" s="5" t="s">
        <v>1878</v>
      </c>
      <c r="Q750" s="5" t="s">
        <v>1905</v>
      </c>
      <c r="R750" s="5" t="s">
        <v>1995</v>
      </c>
      <c r="S750" s="5" t="s">
        <v>2050</v>
      </c>
      <c r="T750" s="5" t="s">
        <v>2442</v>
      </c>
      <c r="U750" s="5" t="s">
        <v>2690</v>
      </c>
      <c r="V750" s="5" t="s">
        <v>2756</v>
      </c>
      <c r="W750" s="5" t="s">
        <v>3085</v>
      </c>
      <c r="X750" s="5" t="s">
        <v>3365</v>
      </c>
    </row>
    <row r="751" spans="1:24" s="7" customFormat="1" x14ac:dyDescent="0.25">
      <c r="A751" s="4" t="s">
        <v>477</v>
      </c>
      <c r="B751" s="4" t="s">
        <v>3527</v>
      </c>
      <c r="C751" s="4">
        <v>48</v>
      </c>
      <c r="D751" s="4">
        <v>1.4630000000000001</v>
      </c>
      <c r="E751" s="4" t="s">
        <v>15</v>
      </c>
      <c r="F751" s="4">
        <v>8.2199999999999999E-3</v>
      </c>
      <c r="G751" s="4" t="s">
        <v>16</v>
      </c>
      <c r="H751" s="5" t="s">
        <v>478</v>
      </c>
      <c r="I751" s="5" t="s">
        <v>18</v>
      </c>
      <c r="J751" s="5">
        <v>1</v>
      </c>
      <c r="K751" s="5">
        <v>1.3799999999999999E-4</v>
      </c>
      <c r="L751" s="5">
        <v>91.62</v>
      </c>
      <c r="M751" s="5" t="s">
        <v>1476</v>
      </c>
      <c r="N751" s="5">
        <v>2</v>
      </c>
      <c r="O751" s="5">
        <v>-1.2326999999999999</v>
      </c>
      <c r="P751" s="5" t="s">
        <v>1878</v>
      </c>
      <c r="Q751" s="5" t="s">
        <v>1905</v>
      </c>
      <c r="R751" s="5" t="s">
        <v>1995</v>
      </c>
      <c r="S751" s="5" t="s">
        <v>2050</v>
      </c>
      <c r="T751" s="5" t="s">
        <v>2442</v>
      </c>
      <c r="U751" s="5" t="s">
        <v>2690</v>
      </c>
      <c r="V751" s="5" t="s">
        <v>2756</v>
      </c>
      <c r="W751" s="5" t="s">
        <v>3085</v>
      </c>
      <c r="X751" s="5" t="s">
        <v>3365</v>
      </c>
    </row>
    <row r="752" spans="1:24" s="7" customFormat="1" x14ac:dyDescent="0.25">
      <c r="A752" s="4" t="s">
        <v>477</v>
      </c>
      <c r="B752" s="4" t="s">
        <v>3527</v>
      </c>
      <c r="C752" s="4">
        <v>44</v>
      </c>
      <c r="D752" s="4">
        <v>1.387</v>
      </c>
      <c r="E752" s="4" t="s">
        <v>15</v>
      </c>
      <c r="F752" s="4">
        <v>1.9903799999999999E-4</v>
      </c>
      <c r="G752" s="4" t="s">
        <v>16</v>
      </c>
      <c r="H752" s="5" t="s">
        <v>478</v>
      </c>
      <c r="I752" s="5" t="s">
        <v>18</v>
      </c>
      <c r="J752" s="5">
        <v>1</v>
      </c>
      <c r="K752" s="5">
        <v>8.1700000000000002E-3</v>
      </c>
      <c r="L752" s="5">
        <v>64.840999999999994</v>
      </c>
      <c r="M752" s="5" t="s">
        <v>1479</v>
      </c>
      <c r="N752" s="5">
        <v>2</v>
      </c>
      <c r="O752" s="5">
        <v>0.66418999999999995</v>
      </c>
      <c r="P752" s="5" t="s">
        <v>1878</v>
      </c>
      <c r="Q752" s="5" t="s">
        <v>1917</v>
      </c>
      <c r="R752" s="5" t="s">
        <v>2026</v>
      </c>
      <c r="S752" s="5" t="s">
        <v>2031</v>
      </c>
      <c r="T752" s="5" t="s">
        <v>2443</v>
      </c>
      <c r="U752" s="5" t="s">
        <v>2691</v>
      </c>
      <c r="V752" s="5" t="s">
        <v>2751</v>
      </c>
      <c r="W752" s="5"/>
      <c r="X752" s="5"/>
    </row>
    <row r="753" spans="1:24" s="7" customFormat="1" x14ac:dyDescent="0.25">
      <c r="A753" s="4" t="s">
        <v>477</v>
      </c>
      <c r="B753" s="4" t="s">
        <v>3527</v>
      </c>
      <c r="C753" s="4">
        <v>151</v>
      </c>
      <c r="D753" s="4">
        <v>1.3420000000000001</v>
      </c>
      <c r="E753" s="4" t="s">
        <v>15</v>
      </c>
      <c r="F753" s="4">
        <v>3.4156999999999998E-3</v>
      </c>
      <c r="G753" s="4" t="s">
        <v>16</v>
      </c>
      <c r="H753" s="5" t="s">
        <v>478</v>
      </c>
      <c r="I753" s="5" t="s">
        <v>18</v>
      </c>
      <c r="J753" s="5">
        <v>1</v>
      </c>
      <c r="K753" s="5">
        <v>7.3000000000000001E-3</v>
      </c>
      <c r="L753" s="5">
        <v>49.3</v>
      </c>
      <c r="M753" s="5" t="s">
        <v>1480</v>
      </c>
      <c r="N753" s="5">
        <v>2</v>
      </c>
      <c r="O753" s="5">
        <v>0.89598</v>
      </c>
      <c r="P753" s="5" t="s">
        <v>1878</v>
      </c>
      <c r="Q753" s="5" t="s">
        <v>1917</v>
      </c>
      <c r="R753" s="5" t="s">
        <v>2026</v>
      </c>
      <c r="S753" s="5" t="s">
        <v>2031</v>
      </c>
      <c r="T753" s="5" t="s">
        <v>2443</v>
      </c>
      <c r="U753" s="5" t="s">
        <v>2691</v>
      </c>
      <c r="V753" s="5" t="s">
        <v>2751</v>
      </c>
      <c r="W753" s="5"/>
      <c r="X753" s="5"/>
    </row>
    <row r="754" spans="1:24" s="7" customFormat="1" x14ac:dyDescent="0.25">
      <c r="A754" s="4" t="s">
        <v>474</v>
      </c>
      <c r="B754" s="4" t="s">
        <v>3526</v>
      </c>
      <c r="C754" s="4">
        <v>18</v>
      </c>
      <c r="D754" s="4">
        <v>1.603</v>
      </c>
      <c r="E754" s="4" t="s">
        <v>15</v>
      </c>
      <c r="F754" s="4">
        <v>4.7047E-3</v>
      </c>
      <c r="G754" s="4" t="s">
        <v>16</v>
      </c>
      <c r="H754" s="5" t="s">
        <v>475</v>
      </c>
      <c r="I754" s="5" t="s">
        <v>18</v>
      </c>
      <c r="J754" s="5">
        <v>1</v>
      </c>
      <c r="K754" s="5">
        <v>1.5699999999999999E-2</v>
      </c>
      <c r="L754" s="5">
        <v>52.6</v>
      </c>
      <c r="M754" s="5" t="s">
        <v>1483</v>
      </c>
      <c r="N754" s="5">
        <v>2</v>
      </c>
      <c r="O754" s="5">
        <v>0.2319</v>
      </c>
      <c r="P754" s="5" t="s">
        <v>1883</v>
      </c>
      <c r="Q754" s="5" t="s">
        <v>1894</v>
      </c>
      <c r="R754" s="5"/>
      <c r="S754" s="5" t="s">
        <v>2178</v>
      </c>
      <c r="T754" s="5" t="s">
        <v>2444</v>
      </c>
      <c r="U754" s="5" t="s">
        <v>2692</v>
      </c>
      <c r="V754" s="5" t="s">
        <v>2836</v>
      </c>
      <c r="W754" s="5" t="s">
        <v>3086</v>
      </c>
      <c r="X754" s="5" t="s">
        <v>3366</v>
      </c>
    </row>
    <row r="755" spans="1:24" s="7" customFormat="1" x14ac:dyDescent="0.25">
      <c r="A755" s="4" t="s">
        <v>470</v>
      </c>
      <c r="B755" s="4" t="s">
        <v>3525</v>
      </c>
      <c r="C755" s="4">
        <v>103</v>
      </c>
      <c r="D755" s="4">
        <v>1.53</v>
      </c>
      <c r="E755" s="4" t="s">
        <v>15</v>
      </c>
      <c r="F755" s="4">
        <v>4.1399999999999996E-3</v>
      </c>
      <c r="G755" s="4" t="s">
        <v>16</v>
      </c>
      <c r="H755" s="5" t="s">
        <v>471</v>
      </c>
      <c r="I755" s="5" t="s">
        <v>18</v>
      </c>
      <c r="J755" s="5">
        <v>1</v>
      </c>
      <c r="K755" s="5">
        <v>2.26E-5</v>
      </c>
      <c r="L755" s="5">
        <v>104.2</v>
      </c>
      <c r="M755" s="5" t="s">
        <v>1486</v>
      </c>
      <c r="N755" s="5">
        <v>3</v>
      </c>
      <c r="O755" s="5">
        <v>1.2322</v>
      </c>
      <c r="P755" s="5" t="s">
        <v>1879</v>
      </c>
      <c r="Q755" s="5"/>
      <c r="R755" s="5"/>
      <c r="S755" s="5" t="s">
        <v>2075</v>
      </c>
      <c r="T755" s="5" t="s">
        <v>2445</v>
      </c>
      <c r="U755" s="5" t="s">
        <v>2693</v>
      </c>
      <c r="V755" s="5" t="s">
        <v>2760</v>
      </c>
      <c r="W755" s="5" t="s">
        <v>3087</v>
      </c>
      <c r="X755" s="5" t="s">
        <v>3367</v>
      </c>
    </row>
    <row r="756" spans="1:24" s="7" customFormat="1" x14ac:dyDescent="0.25">
      <c r="A756" s="4" t="s">
        <v>470</v>
      </c>
      <c r="B756" s="4" t="s">
        <v>3525</v>
      </c>
      <c r="C756" s="4">
        <v>35</v>
      </c>
      <c r="D756" s="4">
        <v>1.44</v>
      </c>
      <c r="E756" s="4" t="s">
        <v>15</v>
      </c>
      <c r="F756" s="4">
        <v>6.7177000000000001E-3</v>
      </c>
      <c r="G756" s="4" t="s">
        <v>16</v>
      </c>
      <c r="H756" s="5" t="s">
        <v>471</v>
      </c>
      <c r="I756" s="5" t="s">
        <v>18</v>
      </c>
      <c r="J756" s="5">
        <v>1</v>
      </c>
      <c r="K756" s="5">
        <v>1.01E-3</v>
      </c>
      <c r="L756" s="5">
        <v>59.067</v>
      </c>
      <c r="M756" s="5" t="s">
        <v>1489</v>
      </c>
      <c r="N756" s="5">
        <v>3</v>
      </c>
      <c r="O756" s="5">
        <v>8.9415999999999995E-2</v>
      </c>
      <c r="P756" s="5" t="s">
        <v>1877</v>
      </c>
      <c r="Q756" s="5" t="s">
        <v>1905</v>
      </c>
      <c r="R756" s="5" t="s">
        <v>1995</v>
      </c>
      <c r="S756" s="5" t="s">
        <v>2050</v>
      </c>
      <c r="T756" s="5" t="s">
        <v>2446</v>
      </c>
      <c r="U756" s="5" t="s">
        <v>2694</v>
      </c>
      <c r="V756" s="5" t="s">
        <v>2756</v>
      </c>
      <c r="W756" s="5"/>
      <c r="X756" s="5"/>
    </row>
    <row r="757" spans="1:24" s="7" customFormat="1" x14ac:dyDescent="0.25">
      <c r="A757" s="4" t="s">
        <v>466</v>
      </c>
      <c r="B757" s="4" t="s">
        <v>3524</v>
      </c>
      <c r="C757" s="4">
        <v>348</v>
      </c>
      <c r="D757" s="4">
        <v>1.5980000000000001</v>
      </c>
      <c r="E757" s="4" t="s">
        <v>15</v>
      </c>
      <c r="F757" s="4">
        <v>3.1662999999999997E-2</v>
      </c>
      <c r="G757" s="4" t="s">
        <v>16</v>
      </c>
      <c r="H757" s="5" t="s">
        <v>467</v>
      </c>
      <c r="I757" s="5" t="s">
        <v>18</v>
      </c>
      <c r="J757" s="5">
        <v>1</v>
      </c>
      <c r="K757" s="5">
        <v>1.75E-3</v>
      </c>
      <c r="L757" s="5">
        <v>72.34</v>
      </c>
      <c r="M757" s="5" t="s">
        <v>1490</v>
      </c>
      <c r="N757" s="5">
        <v>2</v>
      </c>
      <c r="O757" s="5">
        <v>9.5868999999999996E-2</v>
      </c>
      <c r="P757" s="5" t="s">
        <v>1877</v>
      </c>
      <c r="Q757" s="5" t="s">
        <v>1905</v>
      </c>
      <c r="R757" s="5" t="s">
        <v>1995</v>
      </c>
      <c r="S757" s="5" t="s">
        <v>2050</v>
      </c>
      <c r="T757" s="5" t="s">
        <v>2446</v>
      </c>
      <c r="U757" s="5" t="s">
        <v>2694</v>
      </c>
      <c r="V757" s="5" t="s">
        <v>2756</v>
      </c>
      <c r="W757" s="5"/>
      <c r="X757" s="5"/>
    </row>
    <row r="758" spans="1:24" s="7" customFormat="1" x14ac:dyDescent="0.25">
      <c r="A758" s="4" t="s">
        <v>466</v>
      </c>
      <c r="B758" s="4" t="s">
        <v>3524</v>
      </c>
      <c r="C758" s="4">
        <v>366</v>
      </c>
      <c r="D758" s="4">
        <v>1.484</v>
      </c>
      <c r="E758" s="4" t="s">
        <v>15</v>
      </c>
      <c r="F758" s="4">
        <v>3.2479000000000001E-2</v>
      </c>
      <c r="G758" s="4" t="s">
        <v>16</v>
      </c>
      <c r="H758" s="5" t="s">
        <v>467</v>
      </c>
      <c r="I758" s="5" t="s">
        <v>18</v>
      </c>
      <c r="J758" s="5">
        <v>1</v>
      </c>
      <c r="K758" s="5">
        <v>1.01E-4</v>
      </c>
      <c r="L758" s="5">
        <v>92.855999999999995</v>
      </c>
      <c r="M758" s="5" t="s">
        <v>1491</v>
      </c>
      <c r="N758" s="5">
        <v>2</v>
      </c>
      <c r="O758" s="5">
        <v>-0.90195999999999998</v>
      </c>
      <c r="P758" s="5" t="s">
        <v>1877</v>
      </c>
      <c r="Q758" s="5" t="s">
        <v>1905</v>
      </c>
      <c r="R758" s="5" t="s">
        <v>1995</v>
      </c>
      <c r="S758" s="5" t="s">
        <v>2050</v>
      </c>
      <c r="T758" s="5" t="s">
        <v>2446</v>
      </c>
      <c r="U758" s="5" t="s">
        <v>2694</v>
      </c>
      <c r="V758" s="5" t="s">
        <v>2756</v>
      </c>
      <c r="W758" s="5"/>
      <c r="X758" s="5"/>
    </row>
    <row r="759" spans="1:24" s="7" customFormat="1" x14ac:dyDescent="0.25">
      <c r="A759" s="4" t="s">
        <v>463</v>
      </c>
      <c r="B759" s="4" t="s">
        <v>3523</v>
      </c>
      <c r="C759" s="4">
        <v>292</v>
      </c>
      <c r="D759" s="4">
        <v>1.5720000000000001</v>
      </c>
      <c r="E759" s="4" t="s">
        <v>15</v>
      </c>
      <c r="F759" s="4">
        <v>8.1987999999999991E-3</v>
      </c>
      <c r="G759" s="4" t="s">
        <v>16</v>
      </c>
      <c r="H759" s="5" t="s">
        <v>464</v>
      </c>
      <c r="I759" s="5" t="s">
        <v>18</v>
      </c>
      <c r="J759" s="5">
        <v>1</v>
      </c>
      <c r="K759" s="5">
        <v>3.2799999999999998E-5</v>
      </c>
      <c r="L759" s="5">
        <v>96.113</v>
      </c>
      <c r="M759" s="5" t="s">
        <v>1494</v>
      </c>
      <c r="N759" s="5">
        <v>2</v>
      </c>
      <c r="O759" s="5">
        <v>1.9618</v>
      </c>
      <c r="P759" s="5" t="s">
        <v>1877</v>
      </c>
      <c r="Q759" s="5" t="s">
        <v>1978</v>
      </c>
      <c r="R759" s="5"/>
      <c r="S759" s="5" t="s">
        <v>2179</v>
      </c>
      <c r="T759" s="5" t="s">
        <v>2447</v>
      </c>
      <c r="U759" s="5" t="s">
        <v>2695</v>
      </c>
      <c r="V759" s="5" t="s">
        <v>2837</v>
      </c>
      <c r="W759" s="5" t="s">
        <v>3088</v>
      </c>
      <c r="X759" s="5" t="s">
        <v>3368</v>
      </c>
    </row>
    <row r="760" spans="1:24" s="7" customFormat="1" x14ac:dyDescent="0.25">
      <c r="A760" s="4" t="s">
        <v>460</v>
      </c>
      <c r="B760" s="4" t="s">
        <v>3522</v>
      </c>
      <c r="C760" s="4">
        <v>42</v>
      </c>
      <c r="D760" s="4">
        <v>1.3939999999999999</v>
      </c>
      <c r="E760" s="4" t="s">
        <v>15</v>
      </c>
      <c r="F760" s="4">
        <v>1.4763999999999999E-2</v>
      </c>
      <c r="G760" s="4" t="s">
        <v>16</v>
      </c>
      <c r="H760" s="5" t="s">
        <v>461</v>
      </c>
      <c r="I760" s="5" t="s">
        <v>18</v>
      </c>
      <c r="J760" s="5">
        <v>1</v>
      </c>
      <c r="K760" s="5">
        <v>1.94E-4</v>
      </c>
      <c r="L760" s="5">
        <v>87.183999999999997</v>
      </c>
      <c r="M760" s="5" t="s">
        <v>1495</v>
      </c>
      <c r="N760" s="5">
        <v>2</v>
      </c>
      <c r="O760" s="5">
        <v>0.26041999999999998</v>
      </c>
      <c r="P760" s="5" t="s">
        <v>1877</v>
      </c>
      <c r="Q760" s="5" t="s">
        <v>1978</v>
      </c>
      <c r="R760" s="5"/>
      <c r="S760" s="5" t="s">
        <v>2179</v>
      </c>
      <c r="T760" s="5" t="s">
        <v>2447</v>
      </c>
      <c r="U760" s="5" t="s">
        <v>2695</v>
      </c>
      <c r="V760" s="5" t="s">
        <v>2837</v>
      </c>
      <c r="W760" s="5" t="s">
        <v>3088</v>
      </c>
      <c r="X760" s="5" t="s">
        <v>3368</v>
      </c>
    </row>
    <row r="761" spans="1:24" s="7" customFormat="1" x14ac:dyDescent="0.25">
      <c r="A761" s="4" t="s">
        <v>457</v>
      </c>
      <c r="B761" s="4" t="s">
        <v>3521</v>
      </c>
      <c r="C761" s="4">
        <v>546</v>
      </c>
      <c r="D761" s="4">
        <v>1.5720000000000001</v>
      </c>
      <c r="E761" s="4" t="s">
        <v>15</v>
      </c>
      <c r="F761" s="4">
        <v>4.4579000000000001E-2</v>
      </c>
      <c r="G761" s="4" t="s">
        <v>16</v>
      </c>
      <c r="H761" s="5" t="s">
        <v>458</v>
      </c>
      <c r="I761" s="5" t="s">
        <v>18</v>
      </c>
      <c r="J761" s="5">
        <v>0.77201500000000001</v>
      </c>
      <c r="K761" s="5">
        <v>4.4799999999999996E-3</v>
      </c>
      <c r="L761" s="5">
        <v>54.485999999999997</v>
      </c>
      <c r="M761" s="5" t="s">
        <v>1496</v>
      </c>
      <c r="N761" s="5">
        <v>3</v>
      </c>
      <c r="O761" s="5">
        <v>-1.1921999999999999</v>
      </c>
      <c r="P761" s="5" t="s">
        <v>1877</v>
      </c>
      <c r="Q761" s="5" t="s">
        <v>1978</v>
      </c>
      <c r="R761" s="5"/>
      <c r="S761" s="5" t="s">
        <v>2179</v>
      </c>
      <c r="T761" s="5" t="s">
        <v>2447</v>
      </c>
      <c r="U761" s="5" t="s">
        <v>2695</v>
      </c>
      <c r="V761" s="5" t="s">
        <v>2837</v>
      </c>
      <c r="W761" s="5" t="s">
        <v>3088</v>
      </c>
      <c r="X761" s="5" t="s">
        <v>3368</v>
      </c>
    </row>
    <row r="762" spans="1:24" s="7" customFormat="1" x14ac:dyDescent="0.25">
      <c r="A762" s="4" t="s">
        <v>455</v>
      </c>
      <c r="B762" s="4" t="s">
        <v>3520</v>
      </c>
      <c r="C762" s="4">
        <v>174</v>
      </c>
      <c r="D762" s="4">
        <v>2.157</v>
      </c>
      <c r="E762" s="4" t="s">
        <v>15</v>
      </c>
      <c r="F762" s="4">
        <v>5.2395999999999996E-3</v>
      </c>
      <c r="G762" s="4" t="s">
        <v>16</v>
      </c>
      <c r="H762" s="5" t="s">
        <v>17</v>
      </c>
      <c r="I762" s="5" t="s">
        <v>18</v>
      </c>
      <c r="J762" s="5">
        <v>1</v>
      </c>
      <c r="K762" s="5">
        <v>1.37E-8</v>
      </c>
      <c r="L762" s="5">
        <v>111.12</v>
      </c>
      <c r="M762" s="5" t="s">
        <v>1497</v>
      </c>
      <c r="N762" s="5">
        <v>3</v>
      </c>
      <c r="O762" s="5">
        <v>-1.03</v>
      </c>
      <c r="P762" s="5" t="s">
        <v>1877</v>
      </c>
      <c r="Q762" s="5" t="s">
        <v>1978</v>
      </c>
      <c r="R762" s="5"/>
      <c r="S762" s="5" t="s">
        <v>2179</v>
      </c>
      <c r="T762" s="5" t="s">
        <v>2447</v>
      </c>
      <c r="U762" s="5" t="s">
        <v>2695</v>
      </c>
      <c r="V762" s="5" t="s">
        <v>2837</v>
      </c>
      <c r="W762" s="5" t="s">
        <v>3088</v>
      </c>
      <c r="X762" s="5" t="s">
        <v>3368</v>
      </c>
    </row>
    <row r="763" spans="1:24" s="7" customFormat="1" x14ac:dyDescent="0.25">
      <c r="A763" s="4" t="s">
        <v>451</v>
      </c>
      <c r="B763" s="4" t="s">
        <v>3519</v>
      </c>
      <c r="C763" s="4">
        <v>48</v>
      </c>
      <c r="D763" s="4">
        <v>1.4570000000000001</v>
      </c>
      <c r="E763" s="4" t="s">
        <v>15</v>
      </c>
      <c r="F763" s="4">
        <v>3.2617E-2</v>
      </c>
      <c r="G763" s="4" t="s">
        <v>16</v>
      </c>
      <c r="H763" s="5" t="s">
        <v>452</v>
      </c>
      <c r="I763" s="5" t="s">
        <v>18</v>
      </c>
      <c r="J763" s="5">
        <v>1</v>
      </c>
      <c r="K763" s="5">
        <v>9.7499999999999999E-23</v>
      </c>
      <c r="L763" s="5">
        <v>144.72</v>
      </c>
      <c r="M763" s="5" t="s">
        <v>1498</v>
      </c>
      <c r="N763" s="5">
        <v>3</v>
      </c>
      <c r="O763" s="5">
        <v>0.26090999999999998</v>
      </c>
      <c r="P763" s="5" t="s">
        <v>1877</v>
      </c>
      <c r="Q763" s="5" t="s">
        <v>1978</v>
      </c>
      <c r="R763" s="5"/>
      <c r="S763" s="5" t="s">
        <v>2179</v>
      </c>
      <c r="T763" s="5" t="s">
        <v>2447</v>
      </c>
      <c r="U763" s="5" t="s">
        <v>2695</v>
      </c>
      <c r="V763" s="5" t="s">
        <v>2837</v>
      </c>
      <c r="W763" s="5" t="s">
        <v>3088</v>
      </c>
      <c r="X763" s="5" t="s">
        <v>3368</v>
      </c>
    </row>
    <row r="764" spans="1:24" s="7" customFormat="1" x14ac:dyDescent="0.25">
      <c r="A764" s="4" t="s">
        <v>451</v>
      </c>
      <c r="B764" s="4" t="s">
        <v>3519</v>
      </c>
      <c r="C764" s="4">
        <v>23</v>
      </c>
      <c r="D764" s="4">
        <v>1.4079999999999999</v>
      </c>
      <c r="E764" s="4" t="s">
        <v>15</v>
      </c>
      <c r="F764" s="4">
        <v>1.46291E-3</v>
      </c>
      <c r="G764" s="4" t="s">
        <v>16</v>
      </c>
      <c r="H764" s="5" t="s">
        <v>452</v>
      </c>
      <c r="I764" s="5" t="s">
        <v>18</v>
      </c>
      <c r="J764" s="5">
        <v>1</v>
      </c>
      <c r="K764" s="5">
        <v>8.1100000000000006E-5</v>
      </c>
      <c r="L764" s="5">
        <v>88.021000000000001</v>
      </c>
      <c r="M764" s="5" t="s">
        <v>1499</v>
      </c>
      <c r="N764" s="5">
        <v>2</v>
      </c>
      <c r="O764" s="5">
        <v>1.1477999999999999</v>
      </c>
      <c r="P764" s="5" t="s">
        <v>1877</v>
      </c>
      <c r="Q764" s="5" t="s">
        <v>1978</v>
      </c>
      <c r="R764" s="5"/>
      <c r="S764" s="5" t="s">
        <v>2179</v>
      </c>
      <c r="T764" s="5" t="s">
        <v>2447</v>
      </c>
      <c r="U764" s="5" t="s">
        <v>2695</v>
      </c>
      <c r="V764" s="5" t="s">
        <v>2837</v>
      </c>
      <c r="W764" s="5" t="s">
        <v>3088</v>
      </c>
      <c r="X764" s="5" t="s">
        <v>3368</v>
      </c>
    </row>
    <row r="765" spans="1:24" s="7" customFormat="1" x14ac:dyDescent="0.25">
      <c r="A765" s="4" t="s">
        <v>448</v>
      </c>
      <c r="B765" s="4" t="s">
        <v>3518</v>
      </c>
      <c r="C765" s="4">
        <v>372</v>
      </c>
      <c r="D765" s="4">
        <v>1.6719999999999999</v>
      </c>
      <c r="E765" s="4" t="s">
        <v>15</v>
      </c>
      <c r="F765" s="4">
        <v>3.0839000000000001E-3</v>
      </c>
      <c r="G765" s="4" t="s">
        <v>16</v>
      </c>
      <c r="H765" s="5" t="s">
        <v>449</v>
      </c>
      <c r="I765" s="5" t="s">
        <v>18</v>
      </c>
      <c r="J765" s="5">
        <v>1</v>
      </c>
      <c r="K765" s="5">
        <v>1.7399999999999999E-10</v>
      </c>
      <c r="L765" s="5">
        <v>123.79</v>
      </c>
      <c r="M765" s="5" t="s">
        <v>1500</v>
      </c>
      <c r="N765" s="5">
        <v>3</v>
      </c>
      <c r="O765" s="5">
        <v>-0.25474000000000002</v>
      </c>
      <c r="P765" s="5" t="s">
        <v>1877</v>
      </c>
      <c r="Q765" s="5" t="s">
        <v>1978</v>
      </c>
      <c r="R765" s="5"/>
      <c r="S765" s="5" t="s">
        <v>2179</v>
      </c>
      <c r="T765" s="5" t="s">
        <v>2447</v>
      </c>
      <c r="U765" s="5" t="s">
        <v>2695</v>
      </c>
      <c r="V765" s="5" t="s">
        <v>2837</v>
      </c>
      <c r="W765" s="5" t="s">
        <v>3088</v>
      </c>
      <c r="X765" s="5" t="s">
        <v>3368</v>
      </c>
    </row>
    <row r="766" spans="1:24" s="7" customFormat="1" x14ac:dyDescent="0.25">
      <c r="A766" s="4" t="s">
        <v>444</v>
      </c>
      <c r="B766" s="4" t="s">
        <v>3517</v>
      </c>
      <c r="C766" s="4">
        <v>33</v>
      </c>
      <c r="D766" s="4">
        <v>1.9379999999999999</v>
      </c>
      <c r="E766" s="4" t="s">
        <v>15</v>
      </c>
      <c r="F766" s="4">
        <v>7.4790000000000004E-3</v>
      </c>
      <c r="G766" s="4" t="s">
        <v>16</v>
      </c>
      <c r="H766" s="5" t="s">
        <v>445</v>
      </c>
      <c r="I766" s="5" t="s">
        <v>18</v>
      </c>
      <c r="J766" s="5">
        <v>1</v>
      </c>
      <c r="K766" s="5">
        <v>2.42E-4</v>
      </c>
      <c r="L766" s="5">
        <v>77.123999999999995</v>
      </c>
      <c r="M766" s="5" t="s">
        <v>1501</v>
      </c>
      <c r="N766" s="5">
        <v>3</v>
      </c>
      <c r="O766" s="5">
        <v>-0.33957999999999999</v>
      </c>
      <c r="P766" s="5" t="s">
        <v>1877</v>
      </c>
      <c r="Q766" s="5" t="s">
        <v>1978</v>
      </c>
      <c r="R766" s="5"/>
      <c r="S766" s="5" t="s">
        <v>2179</v>
      </c>
      <c r="T766" s="5" t="s">
        <v>2447</v>
      </c>
      <c r="U766" s="5" t="s">
        <v>2695</v>
      </c>
      <c r="V766" s="5" t="s">
        <v>2837</v>
      </c>
      <c r="W766" s="5" t="s">
        <v>3088</v>
      </c>
      <c r="X766" s="5" t="s">
        <v>3368</v>
      </c>
    </row>
    <row r="767" spans="1:24" s="7" customFormat="1" x14ac:dyDescent="0.25">
      <c r="A767" s="4" t="s">
        <v>444</v>
      </c>
      <c r="B767" s="4" t="s">
        <v>3517</v>
      </c>
      <c r="C767" s="4">
        <v>23</v>
      </c>
      <c r="D767" s="4">
        <v>1.7949999999999999</v>
      </c>
      <c r="E767" s="4" t="s">
        <v>15</v>
      </c>
      <c r="F767" s="4">
        <v>1.5806100000000001E-3</v>
      </c>
      <c r="G767" s="4" t="s">
        <v>16</v>
      </c>
      <c r="H767" s="5" t="s">
        <v>445</v>
      </c>
      <c r="I767" s="5" t="s">
        <v>18</v>
      </c>
      <c r="J767" s="5">
        <v>1</v>
      </c>
      <c r="K767" s="5">
        <v>1.4600000000000001E-16</v>
      </c>
      <c r="L767" s="5">
        <v>134.25</v>
      </c>
      <c r="M767" s="5" t="s">
        <v>1502</v>
      </c>
      <c r="N767" s="5">
        <v>3</v>
      </c>
      <c r="O767" s="5">
        <v>8.1157000000000007E-2</v>
      </c>
      <c r="P767" s="5" t="s">
        <v>1877</v>
      </c>
      <c r="Q767" s="5" t="s">
        <v>1978</v>
      </c>
      <c r="R767" s="5"/>
      <c r="S767" s="5" t="s">
        <v>2179</v>
      </c>
      <c r="T767" s="5" t="s">
        <v>2447</v>
      </c>
      <c r="U767" s="5" t="s">
        <v>2695</v>
      </c>
      <c r="V767" s="5" t="s">
        <v>2837</v>
      </c>
      <c r="W767" s="5" t="s">
        <v>3088</v>
      </c>
      <c r="X767" s="5" t="s">
        <v>3368</v>
      </c>
    </row>
    <row r="768" spans="1:24" s="7" customFormat="1" x14ac:dyDescent="0.25">
      <c r="A768" s="4" t="s">
        <v>441</v>
      </c>
      <c r="B768" s="4" t="s">
        <v>3516</v>
      </c>
      <c r="C768" s="4">
        <v>72</v>
      </c>
      <c r="D768" s="4">
        <v>1.391</v>
      </c>
      <c r="E768" s="4" t="s">
        <v>15</v>
      </c>
      <c r="F768" s="4">
        <v>4.2594E-3</v>
      </c>
      <c r="G768" s="4" t="s">
        <v>16</v>
      </c>
      <c r="H768" s="5" t="s">
        <v>442</v>
      </c>
      <c r="I768" s="5" t="s">
        <v>18</v>
      </c>
      <c r="J768" s="5">
        <v>1</v>
      </c>
      <c r="K768" s="5">
        <v>1.2199999999999999E-3</v>
      </c>
      <c r="L768" s="5">
        <v>52.576000000000001</v>
      </c>
      <c r="M768" s="5" t="s">
        <v>1503</v>
      </c>
      <c r="N768" s="5">
        <v>3</v>
      </c>
      <c r="O768" s="5">
        <v>0.19708999999999999</v>
      </c>
      <c r="P768" s="5" t="s">
        <v>1877</v>
      </c>
      <c r="Q768" s="5" t="s">
        <v>1978</v>
      </c>
      <c r="R768" s="5"/>
      <c r="S768" s="5" t="s">
        <v>2179</v>
      </c>
      <c r="T768" s="5" t="s">
        <v>2447</v>
      </c>
      <c r="U768" s="5" t="s">
        <v>2695</v>
      </c>
      <c r="V768" s="5" t="s">
        <v>2837</v>
      </c>
      <c r="W768" s="5" t="s">
        <v>3088</v>
      </c>
      <c r="X768" s="5" t="s">
        <v>3368</v>
      </c>
    </row>
    <row r="769" spans="1:24" s="7" customFormat="1" x14ac:dyDescent="0.25">
      <c r="A769" s="4" t="s">
        <v>436</v>
      </c>
      <c r="B769" s="4" t="s">
        <v>3515</v>
      </c>
      <c r="C769" s="4">
        <v>171</v>
      </c>
      <c r="D769" s="4">
        <v>2.2469999999999999</v>
      </c>
      <c r="E769" s="4" t="s">
        <v>15</v>
      </c>
      <c r="F769" s="4">
        <v>1.51622E-3</v>
      </c>
      <c r="G769" s="4" t="s">
        <v>16</v>
      </c>
      <c r="H769" s="5" t="s">
        <v>437</v>
      </c>
      <c r="I769" s="5" t="s">
        <v>18</v>
      </c>
      <c r="J769" s="5">
        <v>1</v>
      </c>
      <c r="K769" s="5">
        <v>1.8799999999999999E-3</v>
      </c>
      <c r="L769" s="5">
        <v>87.638999999999996</v>
      </c>
      <c r="M769" s="5" t="s">
        <v>1504</v>
      </c>
      <c r="N769" s="5">
        <v>2</v>
      </c>
      <c r="O769" s="5">
        <v>-1.2919E-2</v>
      </c>
      <c r="P769" s="5" t="s">
        <v>1877</v>
      </c>
      <c r="Q769" s="5" t="s">
        <v>1978</v>
      </c>
      <c r="R769" s="5"/>
      <c r="S769" s="5" t="s">
        <v>2179</v>
      </c>
      <c r="T769" s="5" t="s">
        <v>2447</v>
      </c>
      <c r="U769" s="5" t="s">
        <v>2695</v>
      </c>
      <c r="V769" s="5" t="s">
        <v>2837</v>
      </c>
      <c r="W769" s="5" t="s">
        <v>3088</v>
      </c>
      <c r="X769" s="5" t="s">
        <v>3368</v>
      </c>
    </row>
    <row r="770" spans="1:24" s="7" customFormat="1" x14ac:dyDescent="0.25">
      <c r="A770" s="4" t="s">
        <v>436</v>
      </c>
      <c r="B770" s="4" t="s">
        <v>3515</v>
      </c>
      <c r="C770" s="4">
        <v>175</v>
      </c>
      <c r="D770" s="4">
        <v>1.8280000000000001</v>
      </c>
      <c r="E770" s="4" t="s">
        <v>15</v>
      </c>
      <c r="F770" s="4">
        <v>2.317E-3</v>
      </c>
      <c r="G770" s="4" t="s">
        <v>16</v>
      </c>
      <c r="H770" s="5" t="s">
        <v>437</v>
      </c>
      <c r="I770" s="5" t="s">
        <v>18</v>
      </c>
      <c r="J770" s="5">
        <v>1</v>
      </c>
      <c r="K770" s="5">
        <v>1.8700000000000001E-2</v>
      </c>
      <c r="L770" s="5">
        <v>53.350999999999999</v>
      </c>
      <c r="M770" s="5" t="s">
        <v>1507</v>
      </c>
      <c r="N770" s="5">
        <v>3</v>
      </c>
      <c r="O770" s="5">
        <v>0.74253000000000002</v>
      </c>
      <c r="P770" s="5" t="s">
        <v>1877</v>
      </c>
      <c r="Q770" s="5" t="s">
        <v>1893</v>
      </c>
      <c r="R770" s="5"/>
      <c r="S770" s="5" t="s">
        <v>2180</v>
      </c>
      <c r="T770" s="5" t="s">
        <v>2448</v>
      </c>
      <c r="U770" s="5" t="s">
        <v>2696</v>
      </c>
      <c r="V770" s="5" t="s">
        <v>2838</v>
      </c>
      <c r="W770" s="5" t="s">
        <v>3089</v>
      </c>
      <c r="X770" s="5" t="s">
        <v>3369</v>
      </c>
    </row>
    <row r="771" spans="1:24" s="7" customFormat="1" x14ac:dyDescent="0.25">
      <c r="A771" s="4" t="s">
        <v>436</v>
      </c>
      <c r="B771" s="4" t="s">
        <v>3515</v>
      </c>
      <c r="C771" s="4">
        <v>69</v>
      </c>
      <c r="D771" s="4">
        <v>1.5449999999999999</v>
      </c>
      <c r="E771" s="4" t="s">
        <v>15</v>
      </c>
      <c r="F771" s="4">
        <v>3.1426000000000002E-3</v>
      </c>
      <c r="G771" s="4" t="s">
        <v>16</v>
      </c>
      <c r="H771" s="5" t="s">
        <v>437</v>
      </c>
      <c r="I771" s="5" t="s">
        <v>18</v>
      </c>
      <c r="J771" s="5">
        <v>1</v>
      </c>
      <c r="K771" s="5">
        <v>9.4899999999999997E-4</v>
      </c>
      <c r="L771" s="5">
        <v>75.509</v>
      </c>
      <c r="M771" s="5" t="s">
        <v>1510</v>
      </c>
      <c r="N771" s="5">
        <v>3</v>
      </c>
      <c r="O771" s="5">
        <v>0.27515000000000001</v>
      </c>
      <c r="P771" s="5" t="s">
        <v>1877</v>
      </c>
      <c r="Q771" s="5"/>
      <c r="R771" s="5"/>
      <c r="S771" s="5" t="s">
        <v>2071</v>
      </c>
      <c r="T771" s="5" t="s">
        <v>2449</v>
      </c>
      <c r="U771" s="5"/>
      <c r="V771" s="5"/>
      <c r="W771" s="5"/>
      <c r="X771" s="5"/>
    </row>
    <row r="772" spans="1:24" s="7" customFormat="1" x14ac:dyDescent="0.25">
      <c r="A772" s="4" t="s">
        <v>430</v>
      </c>
      <c r="B772" s="4" t="s">
        <v>3514</v>
      </c>
      <c r="C772" s="4">
        <v>58</v>
      </c>
      <c r="D772" s="4">
        <v>1.7150000000000001</v>
      </c>
      <c r="E772" s="4" t="s">
        <v>15</v>
      </c>
      <c r="F772" s="4">
        <v>4.4009000000000001E-3</v>
      </c>
      <c r="G772" s="4" t="s">
        <v>16</v>
      </c>
      <c r="H772" s="5" t="s">
        <v>431</v>
      </c>
      <c r="I772" s="5" t="s">
        <v>18</v>
      </c>
      <c r="J772" s="5">
        <v>1</v>
      </c>
      <c r="K772" s="5">
        <v>1.4300000000000001E-3</v>
      </c>
      <c r="L772" s="5">
        <v>73.498999999999995</v>
      </c>
      <c r="M772" s="5" t="s">
        <v>1511</v>
      </c>
      <c r="N772" s="5">
        <v>2</v>
      </c>
      <c r="O772" s="5">
        <v>0.46736</v>
      </c>
      <c r="P772" s="5" t="s">
        <v>1877</v>
      </c>
      <c r="Q772" s="5"/>
      <c r="R772" s="5"/>
      <c r="S772" s="5" t="s">
        <v>2071</v>
      </c>
      <c r="T772" s="5" t="s">
        <v>2449</v>
      </c>
      <c r="U772" s="5"/>
      <c r="V772" s="5"/>
      <c r="W772" s="5"/>
      <c r="X772" s="5"/>
    </row>
    <row r="773" spans="1:24" s="7" customFormat="1" x14ac:dyDescent="0.25">
      <c r="A773" s="4" t="s">
        <v>430</v>
      </c>
      <c r="B773" s="4" t="s">
        <v>3514</v>
      </c>
      <c r="C773" s="4">
        <v>78</v>
      </c>
      <c r="D773" s="4">
        <v>1.504</v>
      </c>
      <c r="E773" s="4" t="s">
        <v>15</v>
      </c>
      <c r="F773" s="4">
        <v>1.13569E-3</v>
      </c>
      <c r="G773" s="4" t="s">
        <v>16</v>
      </c>
      <c r="H773" s="5" t="s">
        <v>431</v>
      </c>
      <c r="I773" s="5" t="s">
        <v>18</v>
      </c>
      <c r="J773" s="5">
        <v>1</v>
      </c>
      <c r="K773" s="5">
        <v>4.3800000000000001E-5</v>
      </c>
      <c r="L773" s="5">
        <v>95.417000000000002</v>
      </c>
      <c r="M773" s="5" t="s">
        <v>1514</v>
      </c>
      <c r="N773" s="5">
        <v>2</v>
      </c>
      <c r="O773" s="5">
        <v>-1.7309000000000001</v>
      </c>
      <c r="P773" s="5" t="s">
        <v>1877</v>
      </c>
      <c r="Q773" s="5" t="s">
        <v>1894</v>
      </c>
      <c r="R773" s="5" t="s">
        <v>2015</v>
      </c>
      <c r="S773" s="5" t="s">
        <v>2133</v>
      </c>
      <c r="T773" s="5" t="s">
        <v>2372</v>
      </c>
      <c r="U773" s="5" t="s">
        <v>2635</v>
      </c>
      <c r="V773" s="5" t="s">
        <v>2813</v>
      </c>
      <c r="W773" s="5" t="s">
        <v>3090</v>
      </c>
      <c r="X773" s="5" t="s">
        <v>3370</v>
      </c>
    </row>
    <row r="774" spans="1:24" s="7" customFormat="1" x14ac:dyDescent="0.25">
      <c r="A774" s="4" t="s">
        <v>430</v>
      </c>
      <c r="B774" s="4" t="s">
        <v>3514</v>
      </c>
      <c r="C774" s="4">
        <v>35</v>
      </c>
      <c r="D774" s="4">
        <v>1.393</v>
      </c>
      <c r="E774" s="4" t="s">
        <v>15</v>
      </c>
      <c r="F774" s="4">
        <v>4.3801E-2</v>
      </c>
      <c r="G774" s="4" t="s">
        <v>16</v>
      </c>
      <c r="H774" s="5" t="s">
        <v>431</v>
      </c>
      <c r="I774" s="5" t="s">
        <v>18</v>
      </c>
      <c r="J774" s="5">
        <v>1</v>
      </c>
      <c r="K774" s="5">
        <v>5.5700000000000004E-10</v>
      </c>
      <c r="L774" s="5">
        <v>119.39</v>
      </c>
      <c r="M774" s="5" t="s">
        <v>1515</v>
      </c>
      <c r="N774" s="5">
        <v>2</v>
      </c>
      <c r="O774" s="5">
        <v>0.73743999999999998</v>
      </c>
      <c r="P774" s="5" t="s">
        <v>1877</v>
      </c>
      <c r="Q774" s="5" t="s">
        <v>1894</v>
      </c>
      <c r="R774" s="5" t="s">
        <v>2015</v>
      </c>
      <c r="S774" s="5" t="s">
        <v>2133</v>
      </c>
      <c r="T774" s="5" t="s">
        <v>2372</v>
      </c>
      <c r="U774" s="5" t="s">
        <v>2635</v>
      </c>
      <c r="V774" s="5" t="s">
        <v>2813</v>
      </c>
      <c r="W774" s="5" t="s">
        <v>3090</v>
      </c>
      <c r="X774" s="5" t="s">
        <v>3370</v>
      </c>
    </row>
    <row r="775" spans="1:24" s="7" customFormat="1" x14ac:dyDescent="0.25">
      <c r="A775" s="4" t="s">
        <v>430</v>
      </c>
      <c r="B775" s="4" t="s">
        <v>3514</v>
      </c>
      <c r="C775" s="4">
        <v>192</v>
      </c>
      <c r="D775" s="4">
        <v>1.379</v>
      </c>
      <c r="E775" s="4" t="s">
        <v>15</v>
      </c>
      <c r="F775" s="4">
        <v>9.9369999999999997E-3</v>
      </c>
      <c r="G775" s="4" t="s">
        <v>16</v>
      </c>
      <c r="H775" s="5" t="s">
        <v>431</v>
      </c>
      <c r="I775" s="5" t="s">
        <v>18</v>
      </c>
      <c r="J775" s="5">
        <v>1</v>
      </c>
      <c r="K775" s="5">
        <v>2E-3</v>
      </c>
      <c r="L775" s="5">
        <v>88.495000000000005</v>
      </c>
      <c r="M775" s="5" t="s">
        <v>1516</v>
      </c>
      <c r="N775" s="5">
        <v>2</v>
      </c>
      <c r="O775" s="5">
        <v>-0.47399000000000002</v>
      </c>
      <c r="P775" s="5" t="s">
        <v>1877</v>
      </c>
      <c r="Q775" s="5" t="s">
        <v>1894</v>
      </c>
      <c r="R775" s="5" t="s">
        <v>2015</v>
      </c>
      <c r="S775" s="5" t="s">
        <v>2133</v>
      </c>
      <c r="T775" s="5" t="s">
        <v>2372</v>
      </c>
      <c r="U775" s="5" t="s">
        <v>2635</v>
      </c>
      <c r="V775" s="5" t="s">
        <v>2813</v>
      </c>
      <c r="W775" s="5" t="s">
        <v>3090</v>
      </c>
      <c r="X775" s="5" t="s">
        <v>3370</v>
      </c>
    </row>
    <row r="776" spans="1:24" s="7" customFormat="1" x14ac:dyDescent="0.25">
      <c r="A776" s="4" t="s">
        <v>427</v>
      </c>
      <c r="B776" s="4" t="s">
        <v>3513</v>
      </c>
      <c r="C776" s="4">
        <v>7</v>
      </c>
      <c r="D776" s="4">
        <v>1.4550000000000001</v>
      </c>
      <c r="E776" s="4" t="s">
        <v>15</v>
      </c>
      <c r="F776" s="4">
        <v>3.2350999999999999E-3</v>
      </c>
      <c r="G776" s="4" t="s">
        <v>16</v>
      </c>
      <c r="H776" s="5" t="s">
        <v>428</v>
      </c>
      <c r="I776" s="5" t="s">
        <v>18</v>
      </c>
      <c r="J776" s="5">
        <v>1</v>
      </c>
      <c r="K776" s="5">
        <v>4.4400000000000004E-3</v>
      </c>
      <c r="L776" s="5">
        <v>74.840999999999994</v>
      </c>
      <c r="M776" s="5" t="s">
        <v>1517</v>
      </c>
      <c r="N776" s="5">
        <v>3</v>
      </c>
      <c r="O776" s="5">
        <v>0.90573000000000004</v>
      </c>
      <c r="P776" s="5" t="s">
        <v>1877</v>
      </c>
      <c r="Q776" s="5" t="s">
        <v>1894</v>
      </c>
      <c r="R776" s="5" t="s">
        <v>2015</v>
      </c>
      <c r="S776" s="5" t="s">
        <v>2133</v>
      </c>
      <c r="T776" s="5" t="s">
        <v>2372</v>
      </c>
      <c r="U776" s="5" t="s">
        <v>2635</v>
      </c>
      <c r="V776" s="5" t="s">
        <v>2813</v>
      </c>
      <c r="W776" s="5" t="s">
        <v>3090</v>
      </c>
      <c r="X776" s="5" t="s">
        <v>3370</v>
      </c>
    </row>
    <row r="777" spans="1:24" s="7" customFormat="1" x14ac:dyDescent="0.25">
      <c r="A777" s="4" t="s">
        <v>416</v>
      </c>
      <c r="B777" s="4" t="s">
        <v>3512</v>
      </c>
      <c r="C777" s="4">
        <v>585</v>
      </c>
      <c r="D777" s="4">
        <v>3.129</v>
      </c>
      <c r="E777" s="4" t="s">
        <v>15</v>
      </c>
      <c r="F777" s="4">
        <v>9.9809999999999995E-5</v>
      </c>
      <c r="G777" s="4" t="s">
        <v>16</v>
      </c>
      <c r="H777" s="5" t="s">
        <v>417</v>
      </c>
      <c r="I777" s="5" t="s">
        <v>18</v>
      </c>
      <c r="J777" s="5">
        <v>1</v>
      </c>
      <c r="K777" s="5">
        <v>6.5100000000000004E-6</v>
      </c>
      <c r="L777" s="5">
        <v>111.06</v>
      </c>
      <c r="M777" s="5" t="s">
        <v>1518</v>
      </c>
      <c r="N777" s="5">
        <v>2</v>
      </c>
      <c r="O777" s="5">
        <v>1.2289000000000001</v>
      </c>
      <c r="P777" s="5" t="s">
        <v>1877</v>
      </c>
      <c r="Q777" s="5" t="s">
        <v>1894</v>
      </c>
      <c r="R777" s="5" t="s">
        <v>2015</v>
      </c>
      <c r="S777" s="5" t="s">
        <v>2133</v>
      </c>
      <c r="T777" s="5" t="s">
        <v>2372</v>
      </c>
      <c r="U777" s="5" t="s">
        <v>2635</v>
      </c>
      <c r="V777" s="5" t="s">
        <v>2813</v>
      </c>
      <c r="W777" s="5" t="s">
        <v>3090</v>
      </c>
      <c r="X777" s="5" t="s">
        <v>3370</v>
      </c>
    </row>
    <row r="778" spans="1:24" s="7" customFormat="1" x14ac:dyDescent="0.25">
      <c r="A778" s="4" t="s">
        <v>416</v>
      </c>
      <c r="B778" s="4" t="s">
        <v>3512</v>
      </c>
      <c r="C778" s="4">
        <v>341</v>
      </c>
      <c r="D778" s="4">
        <v>3.0680000000000001</v>
      </c>
      <c r="E778" s="4" t="s">
        <v>15</v>
      </c>
      <c r="F778" s="4">
        <v>3.7546000000000003E-5</v>
      </c>
      <c r="G778" s="4" t="s">
        <v>16</v>
      </c>
      <c r="H778" s="5" t="s">
        <v>417</v>
      </c>
      <c r="I778" s="5" t="s">
        <v>18</v>
      </c>
      <c r="J778" s="5">
        <v>1</v>
      </c>
      <c r="K778" s="5">
        <v>5.7599999999999997E-7</v>
      </c>
      <c r="L778" s="5">
        <v>65.438000000000002</v>
      </c>
      <c r="M778" s="5" t="s">
        <v>1519</v>
      </c>
      <c r="N778" s="5">
        <v>3</v>
      </c>
      <c r="O778" s="5">
        <v>-0.90534000000000003</v>
      </c>
      <c r="P778" s="5" t="s">
        <v>1877</v>
      </c>
      <c r="Q778" s="5" t="s">
        <v>1894</v>
      </c>
      <c r="R778" s="5" t="s">
        <v>2015</v>
      </c>
      <c r="S778" s="5" t="s">
        <v>2133</v>
      </c>
      <c r="T778" s="5" t="s">
        <v>2372</v>
      </c>
      <c r="U778" s="5" t="s">
        <v>2635</v>
      </c>
      <c r="V778" s="5" t="s">
        <v>2813</v>
      </c>
      <c r="W778" s="5" t="s">
        <v>3090</v>
      </c>
      <c r="X778" s="5" t="s">
        <v>3370</v>
      </c>
    </row>
    <row r="779" spans="1:24" s="7" customFormat="1" x14ac:dyDescent="0.25">
      <c r="A779" s="4" t="s">
        <v>416</v>
      </c>
      <c r="B779" s="4" t="s">
        <v>3512</v>
      </c>
      <c r="C779" s="4">
        <v>137</v>
      </c>
      <c r="D779" s="4">
        <v>2.8730000000000002</v>
      </c>
      <c r="E779" s="4" t="s">
        <v>15</v>
      </c>
      <c r="F779" s="4">
        <v>1.0655E-2</v>
      </c>
      <c r="G779" s="4" t="s">
        <v>16</v>
      </c>
      <c r="H779" s="5" t="s">
        <v>417</v>
      </c>
      <c r="I779" s="5" t="s">
        <v>18</v>
      </c>
      <c r="J779" s="5">
        <v>1</v>
      </c>
      <c r="K779" s="5">
        <v>1.59E-5</v>
      </c>
      <c r="L779" s="5">
        <v>76.819999999999993</v>
      </c>
      <c r="M779" s="5" t="s">
        <v>1520</v>
      </c>
      <c r="N779" s="5">
        <v>3</v>
      </c>
      <c r="O779" s="5">
        <v>-0.32390000000000002</v>
      </c>
      <c r="P779" s="5" t="s">
        <v>1877</v>
      </c>
      <c r="Q779" s="5" t="s">
        <v>1894</v>
      </c>
      <c r="R779" s="5" t="s">
        <v>2015</v>
      </c>
      <c r="S779" s="5" t="s">
        <v>2133</v>
      </c>
      <c r="T779" s="5" t="s">
        <v>2372</v>
      </c>
      <c r="U779" s="5" t="s">
        <v>2635</v>
      </c>
      <c r="V779" s="5" t="s">
        <v>2813</v>
      </c>
      <c r="W779" s="5" t="s">
        <v>3090</v>
      </c>
      <c r="X779" s="5" t="s">
        <v>3370</v>
      </c>
    </row>
    <row r="780" spans="1:24" s="7" customFormat="1" x14ac:dyDescent="0.25">
      <c r="A780" s="4" t="s">
        <v>416</v>
      </c>
      <c r="B780" s="4" t="s">
        <v>3512</v>
      </c>
      <c r="C780" s="4">
        <v>100</v>
      </c>
      <c r="D780" s="4">
        <v>2.399</v>
      </c>
      <c r="E780" s="4" t="s">
        <v>15</v>
      </c>
      <c r="F780" s="4">
        <v>1.57403E-4</v>
      </c>
      <c r="G780" s="4" t="s">
        <v>16</v>
      </c>
      <c r="H780" s="5" t="s">
        <v>417</v>
      </c>
      <c r="I780" s="5" t="s">
        <v>18</v>
      </c>
      <c r="J780" s="5">
        <v>1</v>
      </c>
      <c r="K780" s="5">
        <v>8.2799999999999992E-3</v>
      </c>
      <c r="L780" s="5">
        <v>76.846999999999994</v>
      </c>
      <c r="M780" s="5" t="s">
        <v>1521</v>
      </c>
      <c r="N780" s="5">
        <v>2</v>
      </c>
      <c r="O780" s="5">
        <v>1.2112000000000001</v>
      </c>
      <c r="P780" s="5" t="s">
        <v>1877</v>
      </c>
      <c r="Q780" s="5" t="s">
        <v>1894</v>
      </c>
      <c r="R780" s="5" t="s">
        <v>2015</v>
      </c>
      <c r="S780" s="5" t="s">
        <v>2133</v>
      </c>
      <c r="T780" s="5" t="s">
        <v>2372</v>
      </c>
      <c r="U780" s="5" t="s">
        <v>2635</v>
      </c>
      <c r="V780" s="5" t="s">
        <v>2813</v>
      </c>
      <c r="W780" s="5" t="s">
        <v>3090</v>
      </c>
      <c r="X780" s="5" t="s">
        <v>3370</v>
      </c>
    </row>
    <row r="781" spans="1:24" s="7" customFormat="1" x14ac:dyDescent="0.25">
      <c r="A781" s="4" t="s">
        <v>416</v>
      </c>
      <c r="B781" s="4" t="s">
        <v>3512</v>
      </c>
      <c r="C781" s="4">
        <v>347</v>
      </c>
      <c r="D781" s="4">
        <v>2.3050000000000002</v>
      </c>
      <c r="E781" s="4" t="s">
        <v>15</v>
      </c>
      <c r="F781" s="4">
        <v>2.6808999999999999E-3</v>
      </c>
      <c r="G781" s="4" t="s">
        <v>16</v>
      </c>
      <c r="H781" s="5" t="s">
        <v>417</v>
      </c>
      <c r="I781" s="5" t="s">
        <v>18</v>
      </c>
      <c r="J781" s="5">
        <v>1</v>
      </c>
      <c r="K781" s="5">
        <v>1.15E-4</v>
      </c>
      <c r="L781" s="5">
        <v>85.554000000000002</v>
      </c>
      <c r="M781" s="5" t="s">
        <v>1522</v>
      </c>
      <c r="N781" s="5">
        <v>3</v>
      </c>
      <c r="O781" s="5">
        <v>-2.2658999999999998</v>
      </c>
      <c r="P781" s="5" t="s">
        <v>1877</v>
      </c>
      <c r="Q781" s="5" t="s">
        <v>1894</v>
      </c>
      <c r="R781" s="5" t="s">
        <v>2015</v>
      </c>
      <c r="S781" s="5" t="s">
        <v>2133</v>
      </c>
      <c r="T781" s="5" t="s">
        <v>2372</v>
      </c>
      <c r="U781" s="5" t="s">
        <v>2635</v>
      </c>
      <c r="V781" s="5" t="s">
        <v>2813</v>
      </c>
      <c r="W781" s="5" t="s">
        <v>3090</v>
      </c>
      <c r="X781" s="5" t="s">
        <v>3370</v>
      </c>
    </row>
    <row r="782" spans="1:24" s="7" customFormat="1" x14ac:dyDescent="0.25">
      <c r="A782" s="4" t="s">
        <v>416</v>
      </c>
      <c r="B782" s="4" t="s">
        <v>3512</v>
      </c>
      <c r="C782" s="4">
        <v>110</v>
      </c>
      <c r="D782" s="4">
        <v>2.12</v>
      </c>
      <c r="E782" s="4" t="s">
        <v>15</v>
      </c>
      <c r="F782" s="4">
        <v>4.8141999999999998E-4</v>
      </c>
      <c r="G782" s="4" t="s">
        <v>16</v>
      </c>
      <c r="H782" s="5" t="s">
        <v>417</v>
      </c>
      <c r="I782" s="5" t="s">
        <v>18</v>
      </c>
      <c r="J782" s="5">
        <v>1</v>
      </c>
      <c r="K782" s="5">
        <v>3.39E-4</v>
      </c>
      <c r="L782" s="5">
        <v>74.697999999999993</v>
      </c>
      <c r="M782" s="5" t="s">
        <v>1524</v>
      </c>
      <c r="N782" s="5">
        <v>3</v>
      </c>
      <c r="O782" s="5">
        <v>-1.2709999999999999</v>
      </c>
      <c r="P782" s="5" t="s">
        <v>1877</v>
      </c>
      <c r="Q782" s="5" t="s">
        <v>1894</v>
      </c>
      <c r="R782" s="5" t="s">
        <v>2015</v>
      </c>
      <c r="S782" s="5" t="s">
        <v>2133</v>
      </c>
      <c r="T782" s="5" t="s">
        <v>2372</v>
      </c>
      <c r="U782" s="5" t="s">
        <v>2635</v>
      </c>
      <c r="V782" s="5" t="s">
        <v>2813</v>
      </c>
      <c r="W782" s="5" t="s">
        <v>3091</v>
      </c>
      <c r="X782" s="5" t="s">
        <v>3371</v>
      </c>
    </row>
    <row r="783" spans="1:24" s="7" customFormat="1" x14ac:dyDescent="0.25">
      <c r="A783" s="4" t="s">
        <v>416</v>
      </c>
      <c r="B783" s="4" t="s">
        <v>3512</v>
      </c>
      <c r="C783" s="4">
        <v>480</v>
      </c>
      <c r="D783" s="4">
        <v>2.06</v>
      </c>
      <c r="E783" s="4" t="s">
        <v>15</v>
      </c>
      <c r="F783" s="4">
        <v>8.2853000000000001E-5</v>
      </c>
      <c r="G783" s="4" t="s">
        <v>16</v>
      </c>
      <c r="H783" s="5" t="s">
        <v>417</v>
      </c>
      <c r="I783" s="5" t="s">
        <v>18</v>
      </c>
      <c r="J783" s="5">
        <v>1</v>
      </c>
      <c r="K783" s="5">
        <v>6.5799999999999995E-4</v>
      </c>
      <c r="L783" s="5">
        <v>72.2</v>
      </c>
      <c r="M783" s="5" t="s">
        <v>1526</v>
      </c>
      <c r="N783" s="5">
        <v>2</v>
      </c>
      <c r="O783" s="5">
        <v>-0.55127000000000004</v>
      </c>
      <c r="P783" s="5" t="s">
        <v>1877</v>
      </c>
      <c r="Q783" s="5" t="s">
        <v>1905</v>
      </c>
      <c r="R783" s="5" t="s">
        <v>1997</v>
      </c>
      <c r="S783" s="5" t="s">
        <v>2050</v>
      </c>
      <c r="T783" s="5" t="s">
        <v>2364</v>
      </c>
      <c r="U783" s="5" t="s">
        <v>2627</v>
      </c>
      <c r="V783" s="5" t="s">
        <v>2756</v>
      </c>
      <c r="W783" s="5" t="s">
        <v>3010</v>
      </c>
      <c r="X783" s="5" t="s">
        <v>3290</v>
      </c>
    </row>
    <row r="784" spans="1:24" s="7" customFormat="1" x14ac:dyDescent="0.25">
      <c r="A784" s="4" t="s">
        <v>416</v>
      </c>
      <c r="B784" s="4" t="s">
        <v>3512</v>
      </c>
      <c r="C784" s="4">
        <v>536</v>
      </c>
      <c r="D784" s="4">
        <v>2.04</v>
      </c>
      <c r="E784" s="4" t="s">
        <v>15</v>
      </c>
      <c r="F784" s="4">
        <v>1.0646E-3</v>
      </c>
      <c r="G784" s="4" t="s">
        <v>16</v>
      </c>
      <c r="H784" s="5" t="s">
        <v>417</v>
      </c>
      <c r="I784" s="5" t="s">
        <v>18</v>
      </c>
      <c r="J784" s="5">
        <v>1</v>
      </c>
      <c r="K784" s="5">
        <v>4.81E-3</v>
      </c>
      <c r="L784" s="5">
        <v>51.276000000000003</v>
      </c>
      <c r="M784" s="5" t="s">
        <v>1527</v>
      </c>
      <c r="N784" s="5">
        <v>3</v>
      </c>
      <c r="O784" s="5">
        <v>-1.1462000000000001</v>
      </c>
      <c r="P784" s="5" t="s">
        <v>1877</v>
      </c>
      <c r="Q784" s="5" t="s">
        <v>1905</v>
      </c>
      <c r="R784" s="5" t="s">
        <v>1997</v>
      </c>
      <c r="S784" s="5" t="s">
        <v>2050</v>
      </c>
      <c r="T784" s="5" t="s">
        <v>2364</v>
      </c>
      <c r="U784" s="5" t="s">
        <v>2627</v>
      </c>
      <c r="V784" s="5" t="s">
        <v>2756</v>
      </c>
      <c r="W784" s="5" t="s">
        <v>3010</v>
      </c>
      <c r="X784" s="5" t="s">
        <v>3290</v>
      </c>
    </row>
    <row r="785" spans="1:24" s="7" customFormat="1" x14ac:dyDescent="0.25">
      <c r="A785" s="4" t="s">
        <v>416</v>
      </c>
      <c r="B785" s="4" t="s">
        <v>3512</v>
      </c>
      <c r="C785" s="4">
        <v>452</v>
      </c>
      <c r="D785" s="4">
        <v>1.6060000000000001</v>
      </c>
      <c r="E785" s="4" t="s">
        <v>15</v>
      </c>
      <c r="F785" s="4">
        <v>7.2988999999999997E-3</v>
      </c>
      <c r="G785" s="4" t="s">
        <v>16</v>
      </c>
      <c r="H785" s="5" t="s">
        <v>417</v>
      </c>
      <c r="I785" s="5" t="s">
        <v>18</v>
      </c>
      <c r="J785" s="5">
        <v>1</v>
      </c>
      <c r="K785" s="5">
        <v>1.4200000000000001E-2</v>
      </c>
      <c r="L785" s="5">
        <v>54.156999999999996</v>
      </c>
      <c r="M785" s="5" t="s">
        <v>1530</v>
      </c>
      <c r="N785" s="5">
        <v>2</v>
      </c>
      <c r="O785" s="5">
        <v>0.54681999999999997</v>
      </c>
      <c r="P785" s="5" t="s">
        <v>1878</v>
      </c>
      <c r="Q785" s="5" t="s">
        <v>1979</v>
      </c>
      <c r="R785" s="5"/>
      <c r="S785" s="5" t="s">
        <v>2181</v>
      </c>
      <c r="T785" s="5" t="s">
        <v>2450</v>
      </c>
      <c r="U785" s="5" t="s">
        <v>2697</v>
      </c>
      <c r="V785" s="5" t="s">
        <v>2839</v>
      </c>
      <c r="W785" s="5" t="s">
        <v>3092</v>
      </c>
      <c r="X785" s="5" t="s">
        <v>3372</v>
      </c>
    </row>
    <row r="786" spans="1:24" s="7" customFormat="1" x14ac:dyDescent="0.25">
      <c r="A786" s="4" t="s">
        <v>408</v>
      </c>
      <c r="B786" s="4" t="s">
        <v>3511</v>
      </c>
      <c r="C786" s="4">
        <v>111</v>
      </c>
      <c r="D786" s="4">
        <v>1.74</v>
      </c>
      <c r="E786" s="4" t="s">
        <v>15</v>
      </c>
      <c r="F786" s="4">
        <v>1.62243E-3</v>
      </c>
      <c r="G786" s="4" t="s">
        <v>16</v>
      </c>
      <c r="H786" s="5" t="s">
        <v>409</v>
      </c>
      <c r="I786" s="5" t="s">
        <v>18</v>
      </c>
      <c r="J786" s="5">
        <v>1</v>
      </c>
      <c r="K786" s="5">
        <v>1.79E-9</v>
      </c>
      <c r="L786" s="5">
        <v>100.58</v>
      </c>
      <c r="M786" s="5" t="s">
        <v>1533</v>
      </c>
      <c r="N786" s="5">
        <v>3</v>
      </c>
      <c r="O786" s="5">
        <v>0.27599000000000001</v>
      </c>
      <c r="P786" s="5" t="s">
        <v>1878</v>
      </c>
      <c r="Q786" s="5" t="s">
        <v>1907</v>
      </c>
      <c r="R786" s="5"/>
      <c r="S786" s="5" t="s">
        <v>2182</v>
      </c>
      <c r="T786" s="5" t="s">
        <v>2451</v>
      </c>
      <c r="U786" s="5" t="s">
        <v>2698</v>
      </c>
      <c r="V786" s="5" t="s">
        <v>2840</v>
      </c>
      <c r="W786" s="5" t="s">
        <v>3093</v>
      </c>
      <c r="X786" s="5" t="s">
        <v>3373</v>
      </c>
    </row>
    <row r="787" spans="1:24" s="7" customFormat="1" x14ac:dyDescent="0.25">
      <c r="A787" s="4" t="s">
        <v>408</v>
      </c>
      <c r="B787" s="4" t="s">
        <v>3511</v>
      </c>
      <c r="C787" s="4">
        <v>91</v>
      </c>
      <c r="D787" s="4">
        <v>1.659</v>
      </c>
      <c r="E787" s="4" t="s">
        <v>15</v>
      </c>
      <c r="F787" s="4">
        <v>7.5560999999999998E-4</v>
      </c>
      <c r="G787" s="4" t="s">
        <v>16</v>
      </c>
      <c r="H787" s="5" t="s">
        <v>409</v>
      </c>
      <c r="I787" s="5" t="s">
        <v>18</v>
      </c>
      <c r="J787" s="5">
        <v>1</v>
      </c>
      <c r="K787" s="5">
        <v>9.0799999999999995E-3</v>
      </c>
      <c r="L787" s="5">
        <v>71.501000000000005</v>
      </c>
      <c r="M787" s="5" t="s">
        <v>1534</v>
      </c>
      <c r="N787" s="5">
        <v>3</v>
      </c>
      <c r="O787" s="5">
        <v>1.484</v>
      </c>
      <c r="P787" s="5" t="s">
        <v>1878</v>
      </c>
      <c r="Q787" s="5" t="s">
        <v>1907</v>
      </c>
      <c r="R787" s="5"/>
      <c r="S787" s="5" t="s">
        <v>2182</v>
      </c>
      <c r="T787" s="5" t="s">
        <v>2451</v>
      </c>
      <c r="U787" s="5" t="s">
        <v>2698</v>
      </c>
      <c r="V787" s="5" t="s">
        <v>2840</v>
      </c>
      <c r="W787" s="5" t="s">
        <v>3093</v>
      </c>
      <c r="X787" s="5" t="s">
        <v>3373</v>
      </c>
    </row>
    <row r="788" spans="1:24" s="7" customFormat="1" x14ac:dyDescent="0.25">
      <c r="A788" s="4" t="s">
        <v>408</v>
      </c>
      <c r="B788" s="4" t="s">
        <v>3511</v>
      </c>
      <c r="C788" s="4">
        <v>84</v>
      </c>
      <c r="D788" s="4">
        <v>1.496</v>
      </c>
      <c r="E788" s="4" t="s">
        <v>15</v>
      </c>
      <c r="F788" s="4">
        <v>3.4786999999999999E-3</v>
      </c>
      <c r="G788" s="4" t="s">
        <v>16</v>
      </c>
      <c r="H788" s="5" t="s">
        <v>409</v>
      </c>
      <c r="I788" s="5" t="s">
        <v>18</v>
      </c>
      <c r="J788" s="5">
        <v>1</v>
      </c>
      <c r="K788" s="5">
        <v>7.9500000000000005E-3</v>
      </c>
      <c r="L788" s="5">
        <v>80.438000000000002</v>
      </c>
      <c r="M788" s="5" t="s">
        <v>1535</v>
      </c>
      <c r="N788" s="5">
        <v>2</v>
      </c>
      <c r="O788" s="5">
        <v>-0.16438</v>
      </c>
      <c r="P788" s="5" t="s">
        <v>1878</v>
      </c>
      <c r="Q788" s="5" t="s">
        <v>1907</v>
      </c>
      <c r="R788" s="5"/>
      <c r="S788" s="5" t="s">
        <v>2182</v>
      </c>
      <c r="T788" s="5" t="s">
        <v>2451</v>
      </c>
      <c r="U788" s="5" t="s">
        <v>2698</v>
      </c>
      <c r="V788" s="5" t="s">
        <v>2840</v>
      </c>
      <c r="W788" s="5" t="s">
        <v>3093</v>
      </c>
      <c r="X788" s="5" t="s">
        <v>3373</v>
      </c>
    </row>
    <row r="789" spans="1:24" s="7" customFormat="1" x14ac:dyDescent="0.25">
      <c r="A789" s="4" t="s">
        <v>408</v>
      </c>
      <c r="B789" s="4" t="s">
        <v>3511</v>
      </c>
      <c r="C789" s="4">
        <v>163</v>
      </c>
      <c r="D789" s="4">
        <v>1.496</v>
      </c>
      <c r="E789" s="4" t="s">
        <v>15</v>
      </c>
      <c r="F789" s="4">
        <v>1.87656E-3</v>
      </c>
      <c r="G789" s="4" t="s">
        <v>16</v>
      </c>
      <c r="H789" s="5" t="s">
        <v>409</v>
      </c>
      <c r="I789" s="5" t="s">
        <v>18</v>
      </c>
      <c r="J789" s="5">
        <v>1</v>
      </c>
      <c r="K789" s="5">
        <v>1.5799999999999999E-4</v>
      </c>
      <c r="L789" s="5">
        <v>84.168999999999997</v>
      </c>
      <c r="M789" s="5" t="s">
        <v>1536</v>
      </c>
      <c r="N789" s="5">
        <v>3</v>
      </c>
      <c r="O789" s="5">
        <v>-1.6244000000000001</v>
      </c>
      <c r="P789" s="5" t="s">
        <v>1878</v>
      </c>
      <c r="Q789" s="5" t="s">
        <v>1907</v>
      </c>
      <c r="R789" s="5"/>
      <c r="S789" s="5" t="s">
        <v>2182</v>
      </c>
      <c r="T789" s="5" t="s">
        <v>2451</v>
      </c>
      <c r="U789" s="5" t="s">
        <v>2698</v>
      </c>
      <c r="V789" s="5" t="s">
        <v>2840</v>
      </c>
      <c r="W789" s="5" t="s">
        <v>3093</v>
      </c>
      <c r="X789" s="5" t="s">
        <v>3373</v>
      </c>
    </row>
    <row r="790" spans="1:24" s="7" customFormat="1" x14ac:dyDescent="0.25">
      <c r="A790" s="4" t="s">
        <v>408</v>
      </c>
      <c r="B790" s="4" t="s">
        <v>3511</v>
      </c>
      <c r="C790" s="4">
        <v>83</v>
      </c>
      <c r="D790" s="4">
        <v>1.367</v>
      </c>
      <c r="E790" s="4" t="s">
        <v>15</v>
      </c>
      <c r="F790" s="4">
        <v>1.3443500000000001E-2</v>
      </c>
      <c r="G790" s="4" t="s">
        <v>16</v>
      </c>
      <c r="H790" s="5" t="s">
        <v>409</v>
      </c>
      <c r="I790" s="5" t="s">
        <v>18</v>
      </c>
      <c r="J790" s="5">
        <v>1</v>
      </c>
      <c r="K790" s="5">
        <v>2.4399999999999999E-3</v>
      </c>
      <c r="L790" s="5">
        <v>64.120999999999995</v>
      </c>
      <c r="M790" s="5" t="s">
        <v>1537</v>
      </c>
      <c r="N790" s="5">
        <v>3</v>
      </c>
      <c r="O790" s="5">
        <v>0.23338</v>
      </c>
      <c r="P790" s="5" t="s">
        <v>1878</v>
      </c>
      <c r="Q790" s="5" t="s">
        <v>1907</v>
      </c>
      <c r="R790" s="5"/>
      <c r="S790" s="5" t="s">
        <v>2182</v>
      </c>
      <c r="T790" s="5" t="s">
        <v>2451</v>
      </c>
      <c r="U790" s="5" t="s">
        <v>2698</v>
      </c>
      <c r="V790" s="5" t="s">
        <v>2840</v>
      </c>
      <c r="W790" s="5" t="s">
        <v>3093</v>
      </c>
      <c r="X790" s="5" t="s">
        <v>3373</v>
      </c>
    </row>
    <row r="791" spans="1:24" s="7" customFormat="1" x14ac:dyDescent="0.25">
      <c r="A791" s="4" t="s">
        <v>408</v>
      </c>
      <c r="B791" s="4" t="s">
        <v>3511</v>
      </c>
      <c r="C791" s="4">
        <v>118</v>
      </c>
      <c r="D791" s="4">
        <v>1.3049999999999999</v>
      </c>
      <c r="E791" s="4" t="s">
        <v>15</v>
      </c>
      <c r="F791" s="4">
        <v>4.8401E-3</v>
      </c>
      <c r="G791" s="4" t="s">
        <v>16</v>
      </c>
      <c r="H791" s="5" t="s">
        <v>409</v>
      </c>
      <c r="I791" s="5" t="s">
        <v>18</v>
      </c>
      <c r="J791" s="5">
        <v>0.87582000000000004</v>
      </c>
      <c r="K791" s="5">
        <v>7.0500000000000003E-9</v>
      </c>
      <c r="L791" s="5">
        <v>117.2</v>
      </c>
      <c r="M791" s="5" t="s">
        <v>1540</v>
      </c>
      <c r="N791" s="5">
        <v>4</v>
      </c>
      <c r="O791" s="5">
        <v>-0.37203999999999998</v>
      </c>
      <c r="P791" s="5" t="s">
        <v>1879</v>
      </c>
      <c r="Q791" s="5"/>
      <c r="R791" s="5" t="s">
        <v>2008</v>
      </c>
      <c r="S791" s="5" t="s">
        <v>2100</v>
      </c>
      <c r="T791" s="5" t="s">
        <v>2452</v>
      </c>
      <c r="U791" s="5"/>
      <c r="V791" s="5"/>
      <c r="W791" s="5" t="s">
        <v>2963</v>
      </c>
      <c r="X791" s="5" t="s">
        <v>3243</v>
      </c>
    </row>
    <row r="792" spans="1:24" s="7" customFormat="1" x14ac:dyDescent="0.25">
      <c r="A792" s="4" t="s">
        <v>403</v>
      </c>
      <c r="B792" s="4" t="s">
        <v>3510</v>
      </c>
      <c r="C792" s="4">
        <v>218</v>
      </c>
      <c r="D792" s="4">
        <v>1.4870000000000001</v>
      </c>
      <c r="E792" s="4" t="s">
        <v>15</v>
      </c>
      <c r="F792" s="4">
        <v>1.1164800000000001E-2</v>
      </c>
      <c r="G792" s="4" t="s">
        <v>16</v>
      </c>
      <c r="H792" s="5" t="s">
        <v>404</v>
      </c>
      <c r="I792" s="5" t="s">
        <v>18</v>
      </c>
      <c r="J792" s="5">
        <v>1</v>
      </c>
      <c r="K792" s="5">
        <v>1.36E-4</v>
      </c>
      <c r="L792" s="5">
        <v>84.605000000000004</v>
      </c>
      <c r="M792" s="5" t="s">
        <v>1541</v>
      </c>
      <c r="N792" s="5">
        <v>2</v>
      </c>
      <c r="O792" s="5">
        <v>0.46093000000000001</v>
      </c>
      <c r="P792" s="5" t="s">
        <v>1879</v>
      </c>
      <c r="Q792" s="5"/>
      <c r="R792" s="5" t="s">
        <v>2008</v>
      </c>
      <c r="S792" s="5" t="s">
        <v>2100</v>
      </c>
      <c r="T792" s="5" t="s">
        <v>2452</v>
      </c>
      <c r="U792" s="5"/>
      <c r="V792" s="5"/>
      <c r="W792" s="5" t="s">
        <v>2963</v>
      </c>
      <c r="X792" s="5" t="s">
        <v>3243</v>
      </c>
    </row>
    <row r="793" spans="1:24" s="7" customFormat="1" x14ac:dyDescent="0.25">
      <c r="A793" s="4" t="s">
        <v>403</v>
      </c>
      <c r="B793" s="4" t="s">
        <v>3510</v>
      </c>
      <c r="C793" s="4">
        <v>429</v>
      </c>
      <c r="D793" s="4">
        <v>1.421</v>
      </c>
      <c r="E793" s="4" t="s">
        <v>15</v>
      </c>
      <c r="F793" s="4">
        <v>1.14603E-2</v>
      </c>
      <c r="G793" s="4" t="s">
        <v>16</v>
      </c>
      <c r="H793" s="5" t="s">
        <v>404</v>
      </c>
      <c r="I793" s="5" t="s">
        <v>18</v>
      </c>
      <c r="J793" s="5">
        <v>1</v>
      </c>
      <c r="K793" s="5">
        <v>1.1900000000000001E-2</v>
      </c>
      <c r="L793" s="5">
        <v>71.450999999999993</v>
      </c>
      <c r="M793" s="5" t="s">
        <v>1544</v>
      </c>
      <c r="N793" s="5">
        <v>3</v>
      </c>
      <c r="O793" s="5">
        <v>0.17024</v>
      </c>
      <c r="P793" s="5" t="s">
        <v>1878</v>
      </c>
      <c r="Q793" s="5"/>
      <c r="R793" s="5"/>
      <c r="S793" s="5"/>
      <c r="T793" s="5" t="s">
        <v>2453</v>
      </c>
      <c r="U793" s="5"/>
      <c r="V793" s="5"/>
      <c r="W793" s="5"/>
      <c r="X793" s="5"/>
    </row>
    <row r="794" spans="1:24" s="7" customFormat="1" x14ac:dyDescent="0.25">
      <c r="A794" s="4" t="s">
        <v>403</v>
      </c>
      <c r="B794" s="4" t="s">
        <v>3510</v>
      </c>
      <c r="C794" s="4">
        <v>227</v>
      </c>
      <c r="D794" s="4">
        <v>1.31</v>
      </c>
      <c r="E794" s="4" t="s">
        <v>15</v>
      </c>
      <c r="F794" s="4">
        <v>3.2742E-2</v>
      </c>
      <c r="G794" s="4" t="s">
        <v>16</v>
      </c>
      <c r="H794" s="5" t="s">
        <v>404</v>
      </c>
      <c r="I794" s="5" t="s">
        <v>18</v>
      </c>
      <c r="J794" s="5">
        <v>1</v>
      </c>
      <c r="K794" s="5">
        <v>2.1100000000000001E-2</v>
      </c>
      <c r="L794" s="5">
        <v>58.981000000000002</v>
      </c>
      <c r="M794" s="5" t="s">
        <v>1547</v>
      </c>
      <c r="N794" s="5">
        <v>2</v>
      </c>
      <c r="O794" s="5">
        <v>-0.47976999999999997</v>
      </c>
      <c r="P794" s="5" t="s">
        <v>1883</v>
      </c>
      <c r="Q794" s="5"/>
      <c r="R794" s="5"/>
      <c r="S794" s="5" t="s">
        <v>2115</v>
      </c>
      <c r="T794" s="5" t="s">
        <v>2341</v>
      </c>
      <c r="U794" s="5"/>
      <c r="V794" s="5"/>
      <c r="W794" s="5" t="s">
        <v>2985</v>
      </c>
      <c r="X794" s="5" t="s">
        <v>3265</v>
      </c>
    </row>
    <row r="795" spans="1:24" s="7" customFormat="1" x14ac:dyDescent="0.25">
      <c r="A795" s="4" t="s">
        <v>400</v>
      </c>
      <c r="B795" s="4" t="s">
        <v>3509</v>
      </c>
      <c r="C795" s="4">
        <v>35</v>
      </c>
      <c r="D795" s="4">
        <v>1.4279999999999999</v>
      </c>
      <c r="E795" s="4" t="s">
        <v>15</v>
      </c>
      <c r="F795" s="4">
        <v>1.9740899999999999E-2</v>
      </c>
      <c r="G795" s="4" t="s">
        <v>16</v>
      </c>
      <c r="H795" s="5" t="s">
        <v>401</v>
      </c>
      <c r="I795" s="5" t="s">
        <v>18</v>
      </c>
      <c r="J795" s="5">
        <v>1</v>
      </c>
      <c r="K795" s="5">
        <v>2.3800000000000002E-2</v>
      </c>
      <c r="L795" s="5">
        <v>55.530999999999999</v>
      </c>
      <c r="M795" s="5" t="s">
        <v>1550</v>
      </c>
      <c r="N795" s="5">
        <v>2</v>
      </c>
      <c r="O795" s="5">
        <v>-5.9084999999999999E-2</v>
      </c>
      <c r="P795" s="5" t="s">
        <v>1877</v>
      </c>
      <c r="Q795" s="5" t="s">
        <v>1905</v>
      </c>
      <c r="R795" s="5" t="s">
        <v>1995</v>
      </c>
      <c r="S795" s="5" t="s">
        <v>2166</v>
      </c>
      <c r="T795" s="5" t="s">
        <v>2454</v>
      </c>
      <c r="U795" s="5" t="s">
        <v>2699</v>
      </c>
      <c r="V795" s="5" t="s">
        <v>2756</v>
      </c>
      <c r="W795" s="5" t="s">
        <v>3094</v>
      </c>
      <c r="X795" s="5" t="s">
        <v>3374</v>
      </c>
    </row>
    <row r="796" spans="1:24" s="7" customFormat="1" x14ac:dyDescent="0.25">
      <c r="A796" s="4" t="s">
        <v>395</v>
      </c>
      <c r="B796" s="4" t="s">
        <v>3508</v>
      </c>
      <c r="C796" s="4">
        <v>41</v>
      </c>
      <c r="D796" s="4">
        <v>1.5169999999999999</v>
      </c>
      <c r="E796" s="4" t="s">
        <v>15</v>
      </c>
      <c r="F796" s="4">
        <v>2.5243999999999999E-2</v>
      </c>
      <c r="G796" s="4" t="s">
        <v>16</v>
      </c>
      <c r="H796" s="5" t="s">
        <v>396</v>
      </c>
      <c r="I796" s="5" t="s">
        <v>18</v>
      </c>
      <c r="J796" s="5">
        <v>1</v>
      </c>
      <c r="K796" s="5">
        <v>1.8E-3</v>
      </c>
      <c r="L796" s="5">
        <v>85.272000000000006</v>
      </c>
      <c r="M796" s="5" t="s">
        <v>1553</v>
      </c>
      <c r="N796" s="5">
        <v>3</v>
      </c>
      <c r="O796" s="5">
        <v>0.75702999999999998</v>
      </c>
      <c r="P796" s="5" t="s">
        <v>1877</v>
      </c>
      <c r="Q796" s="5" t="s">
        <v>1905</v>
      </c>
      <c r="R796" s="5" t="s">
        <v>1995</v>
      </c>
      <c r="S796" s="5" t="s">
        <v>2050</v>
      </c>
      <c r="T796" s="5" t="s">
        <v>2455</v>
      </c>
      <c r="U796" s="5" t="s">
        <v>2700</v>
      </c>
      <c r="V796" s="5" t="s">
        <v>2756</v>
      </c>
      <c r="W796" s="5" t="s">
        <v>3095</v>
      </c>
      <c r="X796" s="5" t="s">
        <v>3375</v>
      </c>
    </row>
    <row r="797" spans="1:24" s="7" customFormat="1" x14ac:dyDescent="0.25">
      <c r="A797" s="4" t="s">
        <v>395</v>
      </c>
      <c r="B797" s="4" t="s">
        <v>3508</v>
      </c>
      <c r="C797" s="4">
        <v>105</v>
      </c>
      <c r="D797" s="4">
        <v>1.3640000000000001</v>
      </c>
      <c r="E797" s="4" t="s">
        <v>15</v>
      </c>
      <c r="F797" s="4">
        <v>6.4013000000000004E-3</v>
      </c>
      <c r="G797" s="4" t="s">
        <v>16</v>
      </c>
      <c r="H797" s="5" t="s">
        <v>396</v>
      </c>
      <c r="I797" s="5" t="s">
        <v>18</v>
      </c>
      <c r="J797" s="5">
        <v>1</v>
      </c>
      <c r="K797" s="5">
        <v>1.2500000000000001E-2</v>
      </c>
      <c r="L797" s="5">
        <v>68.915000000000006</v>
      </c>
      <c r="M797" s="5" t="s">
        <v>1554</v>
      </c>
      <c r="N797" s="5">
        <v>2</v>
      </c>
      <c r="O797" s="5">
        <v>-0.64161000000000001</v>
      </c>
      <c r="P797" s="5" t="s">
        <v>1877</v>
      </c>
      <c r="Q797" s="5" t="s">
        <v>1905</v>
      </c>
      <c r="R797" s="5" t="s">
        <v>1995</v>
      </c>
      <c r="S797" s="5" t="s">
        <v>2050</v>
      </c>
      <c r="T797" s="5" t="s">
        <v>2455</v>
      </c>
      <c r="U797" s="5" t="s">
        <v>2700</v>
      </c>
      <c r="V797" s="5" t="s">
        <v>2756</v>
      </c>
      <c r="W797" s="5" t="s">
        <v>3095</v>
      </c>
      <c r="X797" s="5" t="s">
        <v>3375</v>
      </c>
    </row>
    <row r="798" spans="1:24" s="7" customFormat="1" x14ac:dyDescent="0.25">
      <c r="A798" s="4" t="s">
        <v>395</v>
      </c>
      <c r="B798" s="4" t="s">
        <v>3508</v>
      </c>
      <c r="C798" s="4">
        <v>320</v>
      </c>
      <c r="D798" s="4">
        <v>1.3620000000000001</v>
      </c>
      <c r="E798" s="4" t="s">
        <v>15</v>
      </c>
      <c r="F798" s="4">
        <v>4.07E-2</v>
      </c>
      <c r="G798" s="4" t="s">
        <v>16</v>
      </c>
      <c r="H798" s="5" t="s">
        <v>396</v>
      </c>
      <c r="I798" s="5" t="s">
        <v>18</v>
      </c>
      <c r="J798" s="5">
        <v>1</v>
      </c>
      <c r="K798" s="5">
        <v>3.19E-4</v>
      </c>
      <c r="L798" s="5">
        <v>58.98</v>
      </c>
      <c r="M798" s="5" t="s">
        <v>1557</v>
      </c>
      <c r="N798" s="5">
        <v>3</v>
      </c>
      <c r="O798" s="5">
        <v>0.62261</v>
      </c>
      <c r="P798" s="5" t="s">
        <v>1883</v>
      </c>
      <c r="Q798" s="5" t="s">
        <v>1893</v>
      </c>
      <c r="R798" s="5"/>
      <c r="S798" s="5" t="s">
        <v>2183</v>
      </c>
      <c r="T798" s="5" t="s">
        <v>2456</v>
      </c>
      <c r="U798" s="5" t="s">
        <v>2701</v>
      </c>
      <c r="V798" s="5" t="s">
        <v>2841</v>
      </c>
      <c r="W798" s="5" t="s">
        <v>3096</v>
      </c>
      <c r="X798" s="5" t="s">
        <v>3376</v>
      </c>
    </row>
    <row r="799" spans="1:24" s="7" customFormat="1" x14ac:dyDescent="0.25">
      <c r="A799" s="4" t="s">
        <v>393</v>
      </c>
      <c r="B799" s="4" t="s">
        <v>3507</v>
      </c>
      <c r="C799" s="4">
        <v>40</v>
      </c>
      <c r="D799" s="4">
        <v>1.3680000000000001</v>
      </c>
      <c r="E799" s="4" t="s">
        <v>15</v>
      </c>
      <c r="F799" s="4">
        <v>2.4635000000000001E-2</v>
      </c>
      <c r="G799" s="4" t="s">
        <v>16</v>
      </c>
      <c r="H799" s="5" t="s">
        <v>17</v>
      </c>
      <c r="I799" s="5" t="s">
        <v>18</v>
      </c>
      <c r="J799" s="5">
        <v>1</v>
      </c>
      <c r="K799" s="5">
        <v>7.9600000000000001E-3</v>
      </c>
      <c r="L799" s="5">
        <v>65.224000000000004</v>
      </c>
      <c r="M799" s="5" t="s">
        <v>1560</v>
      </c>
      <c r="N799" s="5">
        <v>2</v>
      </c>
      <c r="O799" s="5">
        <v>-0.31292999999999999</v>
      </c>
      <c r="P799" s="5" t="s">
        <v>1877</v>
      </c>
      <c r="Q799" s="5" t="s">
        <v>1905</v>
      </c>
      <c r="R799" s="5" t="s">
        <v>1995</v>
      </c>
      <c r="S799" s="5" t="s">
        <v>2050</v>
      </c>
      <c r="T799" s="5" t="s">
        <v>2457</v>
      </c>
      <c r="U799" s="5" t="s">
        <v>2702</v>
      </c>
      <c r="V799" s="5" t="s">
        <v>2756</v>
      </c>
      <c r="W799" s="5"/>
      <c r="X799" s="5"/>
    </row>
    <row r="800" spans="1:24" s="7" customFormat="1" x14ac:dyDescent="0.25">
      <c r="A800" s="4" t="s">
        <v>390</v>
      </c>
      <c r="B800" s="4" t="s">
        <v>3506</v>
      </c>
      <c r="C800" s="4">
        <v>230</v>
      </c>
      <c r="D800" s="4">
        <v>1.4419999999999999</v>
      </c>
      <c r="E800" s="4" t="s">
        <v>15</v>
      </c>
      <c r="F800" s="4">
        <v>2.1017000000000001E-2</v>
      </c>
      <c r="G800" s="4" t="s">
        <v>16</v>
      </c>
      <c r="H800" s="5" t="s">
        <v>391</v>
      </c>
      <c r="I800" s="5" t="s">
        <v>18</v>
      </c>
      <c r="J800" s="5">
        <v>1</v>
      </c>
      <c r="K800" s="5">
        <v>5.7300000000000002E-6</v>
      </c>
      <c r="L800" s="5">
        <v>121.29</v>
      </c>
      <c r="M800" s="5" t="s">
        <v>1563</v>
      </c>
      <c r="N800" s="5">
        <v>3</v>
      </c>
      <c r="O800" s="5">
        <v>1.2349000000000001</v>
      </c>
      <c r="P800" s="5" t="s">
        <v>1878</v>
      </c>
      <c r="Q800" s="5" t="s">
        <v>1980</v>
      </c>
      <c r="R800" s="5" t="s">
        <v>2027</v>
      </c>
      <c r="S800" s="5" t="s">
        <v>2108</v>
      </c>
      <c r="T800" s="5" t="s">
        <v>2458</v>
      </c>
      <c r="U800" s="5" t="s">
        <v>2703</v>
      </c>
      <c r="V800" s="5" t="s">
        <v>2749</v>
      </c>
      <c r="W800" s="5" t="s">
        <v>3078</v>
      </c>
      <c r="X800" s="5" t="s">
        <v>3358</v>
      </c>
    </row>
    <row r="801" spans="1:24" s="7" customFormat="1" x14ac:dyDescent="0.25">
      <c r="A801" s="4" t="s">
        <v>385</v>
      </c>
      <c r="B801" s="4" t="s">
        <v>3505</v>
      </c>
      <c r="C801" s="4">
        <v>425</v>
      </c>
      <c r="D801" s="4">
        <v>1.5</v>
      </c>
      <c r="E801" s="4" t="s">
        <v>15</v>
      </c>
      <c r="F801" s="4">
        <v>4.3420000000000004E-3</v>
      </c>
      <c r="G801" s="4" t="s">
        <v>16</v>
      </c>
      <c r="H801" s="5" t="s">
        <v>386</v>
      </c>
      <c r="I801" s="5" t="s">
        <v>18</v>
      </c>
      <c r="J801" s="5">
        <v>1</v>
      </c>
      <c r="K801" s="5">
        <v>1.21E-2</v>
      </c>
      <c r="L801" s="5">
        <v>69.628</v>
      </c>
      <c r="M801" s="5" t="s">
        <v>1566</v>
      </c>
      <c r="N801" s="5">
        <v>2</v>
      </c>
      <c r="O801" s="5">
        <v>-0.54234000000000004</v>
      </c>
      <c r="P801" s="5" t="s">
        <v>1878</v>
      </c>
      <c r="Q801" s="5" t="s">
        <v>1897</v>
      </c>
      <c r="R801" s="5"/>
      <c r="S801" s="5" t="s">
        <v>2056</v>
      </c>
      <c r="T801" s="5"/>
      <c r="U801" s="5"/>
      <c r="V801" s="5"/>
      <c r="W801" s="5" t="s">
        <v>3097</v>
      </c>
      <c r="X801" s="5" t="s">
        <v>3377</v>
      </c>
    </row>
    <row r="802" spans="1:24" s="7" customFormat="1" x14ac:dyDescent="0.25">
      <c r="A802" s="4" t="s">
        <v>385</v>
      </c>
      <c r="B802" s="4" t="s">
        <v>3505</v>
      </c>
      <c r="C802" s="4">
        <v>259</v>
      </c>
      <c r="D802" s="4">
        <v>1.474</v>
      </c>
      <c r="E802" s="4" t="s">
        <v>15</v>
      </c>
      <c r="F802" s="4">
        <v>7.7057000000000004E-5</v>
      </c>
      <c r="G802" s="4" t="s">
        <v>16</v>
      </c>
      <c r="H802" s="5" t="s">
        <v>386</v>
      </c>
      <c r="I802" s="5" t="s">
        <v>18</v>
      </c>
      <c r="J802" s="5">
        <v>1</v>
      </c>
      <c r="K802" s="5">
        <v>1.2500000000000001E-2</v>
      </c>
      <c r="L802" s="5">
        <v>56.915999999999997</v>
      </c>
      <c r="M802" s="5" t="s">
        <v>1569</v>
      </c>
      <c r="N802" s="5">
        <v>2</v>
      </c>
      <c r="O802" s="5">
        <v>-0.46273999999999998</v>
      </c>
      <c r="P802" s="5" t="s">
        <v>1878</v>
      </c>
      <c r="Q802" s="5"/>
      <c r="R802" s="5"/>
      <c r="S802" s="5" t="s">
        <v>2184</v>
      </c>
      <c r="T802" s="5"/>
      <c r="U802" s="5"/>
      <c r="V802" s="5"/>
      <c r="W802" s="5" t="s">
        <v>3098</v>
      </c>
      <c r="X802" s="5" t="s">
        <v>3378</v>
      </c>
    </row>
    <row r="803" spans="1:24" s="7" customFormat="1" x14ac:dyDescent="0.25">
      <c r="A803" s="4" t="s">
        <v>385</v>
      </c>
      <c r="B803" s="4" t="s">
        <v>3505</v>
      </c>
      <c r="C803" s="4">
        <v>275</v>
      </c>
      <c r="D803" s="4">
        <v>1.367</v>
      </c>
      <c r="E803" s="4" t="s">
        <v>15</v>
      </c>
      <c r="F803" s="4">
        <v>4.0920999999999999E-2</v>
      </c>
      <c r="G803" s="4" t="s">
        <v>16</v>
      </c>
      <c r="H803" s="5" t="s">
        <v>386</v>
      </c>
      <c r="I803" s="5" t="s">
        <v>18</v>
      </c>
      <c r="J803" s="5">
        <v>1</v>
      </c>
      <c r="K803" s="5">
        <v>4.5399999999999998E-4</v>
      </c>
      <c r="L803" s="5">
        <v>62.338000000000001</v>
      </c>
      <c r="M803" s="5" t="s">
        <v>1570</v>
      </c>
      <c r="N803" s="5">
        <v>3</v>
      </c>
      <c r="O803" s="5">
        <v>0.76495000000000002</v>
      </c>
      <c r="P803" s="5" t="s">
        <v>1878</v>
      </c>
      <c r="Q803" s="5"/>
      <c r="R803" s="5"/>
      <c r="S803" s="5" t="s">
        <v>2184</v>
      </c>
      <c r="T803" s="5"/>
      <c r="U803" s="5"/>
      <c r="V803" s="5"/>
      <c r="W803" s="5" t="s">
        <v>3098</v>
      </c>
      <c r="X803" s="5" t="s">
        <v>3378</v>
      </c>
    </row>
    <row r="804" spans="1:24" s="7" customFormat="1" x14ac:dyDescent="0.25">
      <c r="A804" s="4" t="s">
        <v>382</v>
      </c>
      <c r="B804" s="4" t="s">
        <v>3504</v>
      </c>
      <c r="C804" s="4">
        <v>37</v>
      </c>
      <c r="D804" s="4">
        <v>1.448</v>
      </c>
      <c r="E804" s="4" t="s">
        <v>15</v>
      </c>
      <c r="F804" s="4">
        <v>1.55648E-2</v>
      </c>
      <c r="G804" s="4" t="s">
        <v>16</v>
      </c>
      <c r="H804" s="5" t="s">
        <v>383</v>
      </c>
      <c r="I804" s="5" t="s">
        <v>18</v>
      </c>
      <c r="J804" s="5">
        <v>1</v>
      </c>
      <c r="K804" s="5">
        <v>2.0100000000000001E-4</v>
      </c>
      <c r="L804" s="5">
        <v>86.772000000000006</v>
      </c>
      <c r="M804" s="5" t="s">
        <v>1495</v>
      </c>
      <c r="N804" s="5">
        <v>2</v>
      </c>
      <c r="O804" s="5">
        <v>0.26041999999999998</v>
      </c>
      <c r="P804" s="5" t="s">
        <v>1877</v>
      </c>
      <c r="Q804" s="5" t="s">
        <v>1978</v>
      </c>
      <c r="R804" s="5"/>
      <c r="S804" s="5" t="s">
        <v>2179</v>
      </c>
      <c r="T804" s="5" t="s">
        <v>2447</v>
      </c>
      <c r="U804" s="5" t="s">
        <v>2695</v>
      </c>
      <c r="V804" s="5" t="s">
        <v>2837</v>
      </c>
      <c r="W804" s="5" t="s">
        <v>3088</v>
      </c>
      <c r="X804" s="5" t="s">
        <v>3368</v>
      </c>
    </row>
    <row r="805" spans="1:24" s="7" customFormat="1" x14ac:dyDescent="0.25">
      <c r="A805" s="4" t="s">
        <v>376</v>
      </c>
      <c r="B805" s="4" t="s">
        <v>3503</v>
      </c>
      <c r="C805" s="4">
        <v>245</v>
      </c>
      <c r="D805" s="4">
        <v>1.9450000000000001</v>
      </c>
      <c r="E805" s="4" t="s">
        <v>15</v>
      </c>
      <c r="F805" s="4">
        <v>1.21377E-4</v>
      </c>
      <c r="G805" s="4" t="s">
        <v>16</v>
      </c>
      <c r="H805" s="5" t="s">
        <v>321</v>
      </c>
      <c r="I805" s="5" t="s">
        <v>18</v>
      </c>
      <c r="J805" s="5">
        <v>1</v>
      </c>
      <c r="K805" s="5">
        <v>2.4499999999999999E-4</v>
      </c>
      <c r="L805" s="5">
        <v>90.614000000000004</v>
      </c>
      <c r="M805" s="5" t="s">
        <v>1573</v>
      </c>
      <c r="N805" s="5">
        <v>2</v>
      </c>
      <c r="O805" s="5">
        <v>0.37461</v>
      </c>
      <c r="P805" s="5" t="s">
        <v>1877</v>
      </c>
      <c r="Q805" s="5" t="s">
        <v>1978</v>
      </c>
      <c r="R805" s="5"/>
      <c r="S805" s="5" t="s">
        <v>2179</v>
      </c>
      <c r="T805" s="5" t="s">
        <v>2447</v>
      </c>
      <c r="U805" s="5" t="s">
        <v>2695</v>
      </c>
      <c r="V805" s="5" t="s">
        <v>2837</v>
      </c>
      <c r="W805" s="5" t="s">
        <v>3088</v>
      </c>
      <c r="X805" s="5" t="s">
        <v>3368</v>
      </c>
    </row>
    <row r="806" spans="1:24" s="7" customFormat="1" x14ac:dyDescent="0.25">
      <c r="A806" s="4" t="s">
        <v>376</v>
      </c>
      <c r="B806" s="4" t="s">
        <v>3503</v>
      </c>
      <c r="C806" s="4">
        <v>138</v>
      </c>
      <c r="D806" s="4">
        <v>1.7190000000000001</v>
      </c>
      <c r="E806" s="4" t="s">
        <v>15</v>
      </c>
      <c r="F806" s="4">
        <v>1.7999399999999999E-2</v>
      </c>
      <c r="G806" s="4" t="s">
        <v>16</v>
      </c>
      <c r="H806" s="5" t="s">
        <v>321</v>
      </c>
      <c r="I806" s="5" t="s">
        <v>18</v>
      </c>
      <c r="J806" s="5">
        <v>1</v>
      </c>
      <c r="K806" s="5">
        <v>2.1699999999999999E-4</v>
      </c>
      <c r="L806" s="5">
        <v>106.93</v>
      </c>
      <c r="M806" s="5" t="s">
        <v>1574</v>
      </c>
      <c r="N806" s="5">
        <v>2</v>
      </c>
      <c r="O806" s="5">
        <v>4.4496000000000001E-2</v>
      </c>
      <c r="P806" s="5" t="s">
        <v>1877</v>
      </c>
      <c r="Q806" s="5" t="s">
        <v>1978</v>
      </c>
      <c r="R806" s="5"/>
      <c r="S806" s="5" t="s">
        <v>2179</v>
      </c>
      <c r="T806" s="5" t="s">
        <v>2447</v>
      </c>
      <c r="U806" s="5" t="s">
        <v>2695</v>
      </c>
      <c r="V806" s="5" t="s">
        <v>2837</v>
      </c>
      <c r="W806" s="5" t="s">
        <v>3088</v>
      </c>
      <c r="X806" s="5" t="s">
        <v>3368</v>
      </c>
    </row>
    <row r="807" spans="1:24" s="7" customFormat="1" x14ac:dyDescent="0.25">
      <c r="A807" s="4" t="s">
        <v>376</v>
      </c>
      <c r="B807" s="4" t="s">
        <v>3503</v>
      </c>
      <c r="C807" s="4">
        <v>52</v>
      </c>
      <c r="D807" s="4">
        <v>1.6279999999999999</v>
      </c>
      <c r="E807" s="4" t="s">
        <v>15</v>
      </c>
      <c r="F807" s="4">
        <v>8.3841000000000002E-3</v>
      </c>
      <c r="G807" s="4" t="s">
        <v>16</v>
      </c>
      <c r="H807" s="5" t="s">
        <v>321</v>
      </c>
      <c r="I807" s="5" t="s">
        <v>18</v>
      </c>
      <c r="J807" s="5">
        <v>1</v>
      </c>
      <c r="K807" s="5">
        <v>1.8300000000000001E-6</v>
      </c>
      <c r="L807" s="5">
        <v>96.772999999999996</v>
      </c>
      <c r="M807" s="5" t="s">
        <v>1575</v>
      </c>
      <c r="N807" s="5">
        <v>3</v>
      </c>
      <c r="O807" s="5">
        <v>-0.79615999999999998</v>
      </c>
      <c r="P807" s="5" t="s">
        <v>1877</v>
      </c>
      <c r="Q807" s="5" t="s">
        <v>1978</v>
      </c>
      <c r="R807" s="5"/>
      <c r="S807" s="5" t="s">
        <v>2179</v>
      </c>
      <c r="T807" s="5" t="s">
        <v>2447</v>
      </c>
      <c r="U807" s="5" t="s">
        <v>2695</v>
      </c>
      <c r="V807" s="5" t="s">
        <v>2837</v>
      </c>
      <c r="W807" s="5" t="s">
        <v>3088</v>
      </c>
      <c r="X807" s="5" t="s">
        <v>3368</v>
      </c>
    </row>
    <row r="808" spans="1:24" s="7" customFormat="1" x14ac:dyDescent="0.25">
      <c r="A808" s="4" t="s">
        <v>376</v>
      </c>
      <c r="B808" s="4" t="s">
        <v>3503</v>
      </c>
      <c r="C808" s="4">
        <v>564</v>
      </c>
      <c r="D808" s="4">
        <v>1.62</v>
      </c>
      <c r="E808" s="4" t="s">
        <v>15</v>
      </c>
      <c r="F808" s="4">
        <v>1.3560600000000001E-2</v>
      </c>
      <c r="G808" s="4" t="s">
        <v>16</v>
      </c>
      <c r="H808" s="5" t="s">
        <v>321</v>
      </c>
      <c r="I808" s="5" t="s">
        <v>18</v>
      </c>
      <c r="J808" s="5">
        <v>1</v>
      </c>
      <c r="K808" s="5">
        <v>1.0300000000000001E-3</v>
      </c>
      <c r="L808" s="5">
        <v>57.884999999999998</v>
      </c>
      <c r="M808" s="5" t="s">
        <v>1576</v>
      </c>
      <c r="N808" s="5">
        <v>3</v>
      </c>
      <c r="O808" s="5">
        <v>-7.9174999999999995E-2</v>
      </c>
      <c r="P808" s="5" t="s">
        <v>1877</v>
      </c>
      <c r="Q808" s="5" t="s">
        <v>1978</v>
      </c>
      <c r="R808" s="5"/>
      <c r="S808" s="5" t="s">
        <v>2179</v>
      </c>
      <c r="T808" s="5" t="s">
        <v>2447</v>
      </c>
      <c r="U808" s="5" t="s">
        <v>2695</v>
      </c>
      <c r="V808" s="5" t="s">
        <v>2837</v>
      </c>
      <c r="W808" s="5" t="s">
        <v>3088</v>
      </c>
      <c r="X808" s="5" t="s">
        <v>3368</v>
      </c>
    </row>
    <row r="809" spans="1:24" s="7" customFormat="1" x14ac:dyDescent="0.25">
      <c r="A809" s="4" t="s">
        <v>376</v>
      </c>
      <c r="B809" s="4" t="s">
        <v>3503</v>
      </c>
      <c r="C809" s="4">
        <v>231</v>
      </c>
      <c r="D809" s="4">
        <v>1.5740000000000001</v>
      </c>
      <c r="E809" s="4" t="s">
        <v>15</v>
      </c>
      <c r="F809" s="4">
        <v>1.23023E-2</v>
      </c>
      <c r="G809" s="4" t="s">
        <v>16</v>
      </c>
      <c r="H809" s="5" t="s">
        <v>321</v>
      </c>
      <c r="I809" s="5" t="s">
        <v>18</v>
      </c>
      <c r="J809" s="5">
        <v>1</v>
      </c>
      <c r="K809" s="5">
        <v>5.0800000000000005E-7</v>
      </c>
      <c r="L809" s="5">
        <v>106.32</v>
      </c>
      <c r="M809" s="5" t="s">
        <v>1577</v>
      </c>
      <c r="N809" s="5">
        <v>3</v>
      </c>
      <c r="O809" s="5">
        <v>-0.51339999999999997</v>
      </c>
      <c r="P809" s="5" t="s">
        <v>1877</v>
      </c>
      <c r="Q809" s="5" t="s">
        <v>1978</v>
      </c>
      <c r="R809" s="5"/>
      <c r="S809" s="5" t="s">
        <v>2179</v>
      </c>
      <c r="T809" s="5" t="s">
        <v>2447</v>
      </c>
      <c r="U809" s="5" t="s">
        <v>2695</v>
      </c>
      <c r="V809" s="5" t="s">
        <v>2837</v>
      </c>
      <c r="W809" s="5" t="s">
        <v>3088</v>
      </c>
      <c r="X809" s="5" t="s">
        <v>3368</v>
      </c>
    </row>
    <row r="810" spans="1:24" s="7" customFormat="1" x14ac:dyDescent="0.25">
      <c r="A810" s="4" t="s">
        <v>370</v>
      </c>
      <c r="B810" s="4" t="s">
        <v>3502</v>
      </c>
      <c r="C810" s="4">
        <v>71</v>
      </c>
      <c r="D810" s="4">
        <v>1.7869999999999999</v>
      </c>
      <c r="E810" s="4" t="s">
        <v>15</v>
      </c>
      <c r="F810" s="4">
        <v>1.11801E-3</v>
      </c>
      <c r="G810" s="4" t="s">
        <v>16</v>
      </c>
      <c r="H810" s="5" t="s">
        <v>371</v>
      </c>
      <c r="I810" s="5" t="s">
        <v>18</v>
      </c>
      <c r="J810" s="5">
        <v>1</v>
      </c>
      <c r="K810" s="5">
        <v>1.81E-24</v>
      </c>
      <c r="L810" s="5">
        <v>151.69999999999999</v>
      </c>
      <c r="M810" s="5" t="s">
        <v>1580</v>
      </c>
      <c r="N810" s="5">
        <v>3</v>
      </c>
      <c r="O810" s="5">
        <v>0.86292000000000002</v>
      </c>
      <c r="P810" s="5" t="s">
        <v>1877</v>
      </c>
      <c r="Q810" s="5" t="s">
        <v>1905</v>
      </c>
      <c r="R810" s="5" t="s">
        <v>1995</v>
      </c>
      <c r="S810" s="5" t="s">
        <v>2050</v>
      </c>
      <c r="T810" s="5" t="s">
        <v>2459</v>
      </c>
      <c r="U810" s="5" t="s">
        <v>2704</v>
      </c>
      <c r="V810" s="5" t="s">
        <v>2756</v>
      </c>
      <c r="W810" s="5" t="s">
        <v>2946</v>
      </c>
      <c r="X810" s="5" t="s">
        <v>3226</v>
      </c>
    </row>
    <row r="811" spans="1:24" s="7" customFormat="1" x14ac:dyDescent="0.25">
      <c r="A811" s="4" t="s">
        <v>370</v>
      </c>
      <c r="B811" s="4" t="s">
        <v>3502</v>
      </c>
      <c r="C811" s="4">
        <v>19</v>
      </c>
      <c r="D811" s="4">
        <v>1.5649999999999999</v>
      </c>
      <c r="E811" s="4" t="s">
        <v>15</v>
      </c>
      <c r="F811" s="4">
        <v>9.4477000000000005E-4</v>
      </c>
      <c r="G811" s="4" t="s">
        <v>16</v>
      </c>
      <c r="H811" s="5" t="s">
        <v>371</v>
      </c>
      <c r="I811" s="5" t="s">
        <v>18</v>
      </c>
      <c r="J811" s="5">
        <v>1</v>
      </c>
      <c r="K811" s="5">
        <v>2.2499999999999998E-3</v>
      </c>
      <c r="L811" s="5">
        <v>82.426000000000002</v>
      </c>
      <c r="M811" s="5" t="s">
        <v>1581</v>
      </c>
      <c r="N811" s="5">
        <v>3</v>
      </c>
      <c r="O811" s="5">
        <v>-0.94747999999999999</v>
      </c>
      <c r="P811" s="5" t="s">
        <v>1877</v>
      </c>
      <c r="Q811" s="5" t="s">
        <v>1905</v>
      </c>
      <c r="R811" s="5" t="s">
        <v>1995</v>
      </c>
      <c r="S811" s="5" t="s">
        <v>2050</v>
      </c>
      <c r="T811" s="5" t="s">
        <v>2459</v>
      </c>
      <c r="U811" s="5" t="s">
        <v>2704</v>
      </c>
      <c r="V811" s="5" t="s">
        <v>2756</v>
      </c>
      <c r="W811" s="5" t="s">
        <v>2946</v>
      </c>
      <c r="X811" s="5" t="s">
        <v>3226</v>
      </c>
    </row>
    <row r="812" spans="1:24" s="7" customFormat="1" x14ac:dyDescent="0.25">
      <c r="A812" s="4" t="s">
        <v>370</v>
      </c>
      <c r="B812" s="4" t="s">
        <v>3502</v>
      </c>
      <c r="C812" s="4">
        <v>63</v>
      </c>
      <c r="D812" s="4">
        <v>1.516</v>
      </c>
      <c r="E812" s="4" t="s">
        <v>15</v>
      </c>
      <c r="F812" s="4">
        <v>2.9229E-3</v>
      </c>
      <c r="G812" s="4" t="s">
        <v>16</v>
      </c>
      <c r="H812" s="5" t="s">
        <v>371</v>
      </c>
      <c r="I812" s="5" t="s">
        <v>18</v>
      </c>
      <c r="J812" s="5">
        <v>1</v>
      </c>
      <c r="K812" s="5">
        <v>2.1000000000000002E-67</v>
      </c>
      <c r="L812" s="5">
        <v>196.89</v>
      </c>
      <c r="M812" s="5" t="s">
        <v>1584</v>
      </c>
      <c r="N812" s="5">
        <v>4</v>
      </c>
      <c r="O812" s="5">
        <v>-0.29354999999999998</v>
      </c>
      <c r="P812" s="5" t="s">
        <v>1877</v>
      </c>
      <c r="Q812" s="5" t="s">
        <v>1951</v>
      </c>
      <c r="R812" s="5"/>
      <c r="S812" s="5" t="s">
        <v>2131</v>
      </c>
      <c r="T812" s="5" t="s">
        <v>2370</v>
      </c>
      <c r="U812" s="5" t="s">
        <v>2633</v>
      </c>
      <c r="V812" s="5" t="s">
        <v>2811</v>
      </c>
      <c r="W812" s="5" t="s">
        <v>3016</v>
      </c>
      <c r="X812" s="5" t="s">
        <v>3296</v>
      </c>
    </row>
    <row r="813" spans="1:24" s="7" customFormat="1" x14ac:dyDescent="0.25">
      <c r="A813" s="4" t="s">
        <v>370</v>
      </c>
      <c r="B813" s="4" t="s">
        <v>3502</v>
      </c>
      <c r="C813" s="4">
        <v>4</v>
      </c>
      <c r="D813" s="4">
        <v>1.508</v>
      </c>
      <c r="E813" s="4" t="s">
        <v>15</v>
      </c>
      <c r="F813" s="4">
        <v>4.8350999999999998E-4</v>
      </c>
      <c r="G813" s="4" t="s">
        <v>16</v>
      </c>
      <c r="H813" s="5" t="s">
        <v>371</v>
      </c>
      <c r="I813" s="5" t="s">
        <v>18</v>
      </c>
      <c r="J813" s="5">
        <v>1</v>
      </c>
      <c r="K813" s="5">
        <v>1.7299999999999999E-2</v>
      </c>
      <c r="L813" s="5">
        <v>50.805</v>
      </c>
      <c r="M813" s="5" t="s">
        <v>1586</v>
      </c>
      <c r="N813" s="5">
        <v>2</v>
      </c>
      <c r="O813" s="5">
        <v>-0.40543000000000001</v>
      </c>
      <c r="P813" s="5" t="s">
        <v>1877</v>
      </c>
      <c r="Q813" s="5" t="s">
        <v>1905</v>
      </c>
      <c r="R813" s="5" t="s">
        <v>1995</v>
      </c>
      <c r="S813" s="5" t="s">
        <v>2050</v>
      </c>
      <c r="T813" s="5" t="s">
        <v>2330</v>
      </c>
      <c r="U813" s="5" t="s">
        <v>2601</v>
      </c>
      <c r="V813" s="5" t="s">
        <v>2756</v>
      </c>
      <c r="W813" s="5"/>
      <c r="X813" s="5"/>
    </row>
    <row r="814" spans="1:24" s="7" customFormat="1" x14ac:dyDescent="0.25">
      <c r="A814" s="4" t="s">
        <v>366</v>
      </c>
      <c r="B814" s="4" t="s">
        <v>3501</v>
      </c>
      <c r="C814" s="4">
        <v>125</v>
      </c>
      <c r="D814" s="4">
        <v>1.4359999999999999</v>
      </c>
      <c r="E814" s="4" t="s">
        <v>15</v>
      </c>
      <c r="F814" s="4">
        <v>4.5607E-3</v>
      </c>
      <c r="G814" s="4" t="s">
        <v>16</v>
      </c>
      <c r="H814" s="5" t="s">
        <v>367</v>
      </c>
      <c r="I814" s="5" t="s">
        <v>18</v>
      </c>
      <c r="J814" s="5">
        <v>1</v>
      </c>
      <c r="K814" s="5">
        <v>3.5300000000000002E-4</v>
      </c>
      <c r="L814" s="5">
        <v>77.185000000000002</v>
      </c>
      <c r="M814" s="5" t="s">
        <v>653</v>
      </c>
      <c r="N814" s="5">
        <v>3</v>
      </c>
      <c r="O814" s="5">
        <v>0.40400000000000003</v>
      </c>
      <c r="P814" s="5" t="s">
        <v>1877</v>
      </c>
      <c r="Q814" s="5" t="s">
        <v>1905</v>
      </c>
      <c r="R814" s="5" t="s">
        <v>1995</v>
      </c>
      <c r="S814" s="5" t="s">
        <v>2050</v>
      </c>
      <c r="T814" s="5" t="s">
        <v>2330</v>
      </c>
      <c r="U814" s="5" t="s">
        <v>2601</v>
      </c>
      <c r="V814" s="5" t="s">
        <v>2756</v>
      </c>
      <c r="W814" s="5"/>
      <c r="X814" s="5"/>
    </row>
    <row r="815" spans="1:24" s="7" customFormat="1" x14ac:dyDescent="0.25">
      <c r="A815" s="4" t="s">
        <v>366</v>
      </c>
      <c r="B815" s="4" t="s">
        <v>3501</v>
      </c>
      <c r="C815" s="4">
        <v>137</v>
      </c>
      <c r="D815" s="4">
        <v>1.329</v>
      </c>
      <c r="E815" s="4" t="s">
        <v>15</v>
      </c>
      <c r="F815" s="4">
        <v>3.3355999999999997E-2</v>
      </c>
      <c r="G815" s="4" t="s">
        <v>16</v>
      </c>
      <c r="H815" s="5" t="s">
        <v>367</v>
      </c>
      <c r="I815" s="5" t="s">
        <v>18</v>
      </c>
      <c r="J815" s="5">
        <v>1</v>
      </c>
      <c r="K815" s="5">
        <v>4.4900000000000002E-4</v>
      </c>
      <c r="L815" s="5">
        <v>100.19</v>
      </c>
      <c r="M815" s="5" t="s">
        <v>1589</v>
      </c>
      <c r="N815" s="5">
        <v>3</v>
      </c>
      <c r="O815" s="5">
        <v>0.39245999999999998</v>
      </c>
      <c r="P815" s="5" t="s">
        <v>1877</v>
      </c>
      <c r="Q815" s="5"/>
      <c r="R815" s="5"/>
      <c r="S815" s="5" t="s">
        <v>2185</v>
      </c>
      <c r="T815" s="5" t="s">
        <v>2460</v>
      </c>
      <c r="U815" s="5"/>
      <c r="V815" s="5"/>
      <c r="W815" s="5" t="s">
        <v>3099</v>
      </c>
      <c r="X815" s="5" t="s">
        <v>3379</v>
      </c>
    </row>
    <row r="816" spans="1:24" s="7" customFormat="1" x14ac:dyDescent="0.25">
      <c r="A816" s="4" t="s">
        <v>363</v>
      </c>
      <c r="B816" s="4" t="s">
        <v>3500</v>
      </c>
      <c r="C816" s="4">
        <v>281</v>
      </c>
      <c r="D816" s="4">
        <v>1.673</v>
      </c>
      <c r="E816" s="4" t="s">
        <v>15</v>
      </c>
      <c r="F816" s="4">
        <v>2.8113999999999998E-4</v>
      </c>
      <c r="G816" s="4" t="s">
        <v>16</v>
      </c>
      <c r="H816" s="5" t="s">
        <v>364</v>
      </c>
      <c r="I816" s="5" t="s">
        <v>18</v>
      </c>
      <c r="J816" s="5">
        <v>1</v>
      </c>
      <c r="K816" s="5">
        <v>1.2E-2</v>
      </c>
      <c r="L816" s="5">
        <v>64.546999999999997</v>
      </c>
      <c r="M816" s="5" t="s">
        <v>1590</v>
      </c>
      <c r="N816" s="5">
        <v>3</v>
      </c>
      <c r="O816" s="5">
        <v>0.65712999999999999</v>
      </c>
      <c r="P816" s="5" t="s">
        <v>1877</v>
      </c>
      <c r="Q816" s="5"/>
      <c r="R816" s="5"/>
      <c r="S816" s="5" t="s">
        <v>2185</v>
      </c>
      <c r="T816" s="5" t="s">
        <v>2460</v>
      </c>
      <c r="U816" s="5"/>
      <c r="V816" s="5"/>
      <c r="W816" s="5" t="s">
        <v>3099</v>
      </c>
      <c r="X816" s="5" t="s">
        <v>3379</v>
      </c>
    </row>
    <row r="817" spans="1:24" s="7" customFormat="1" x14ac:dyDescent="0.25">
      <c r="A817" s="4" t="s">
        <v>360</v>
      </c>
      <c r="B817" s="4" t="s">
        <v>3499</v>
      </c>
      <c r="C817" s="4">
        <v>400</v>
      </c>
      <c r="D817" s="4">
        <v>1.48</v>
      </c>
      <c r="E817" s="4" t="s">
        <v>15</v>
      </c>
      <c r="F817" s="4">
        <v>3.7797999999999998E-2</v>
      </c>
      <c r="G817" s="4" t="s">
        <v>16</v>
      </c>
      <c r="H817" s="5" t="s">
        <v>361</v>
      </c>
      <c r="I817" s="5" t="s">
        <v>18</v>
      </c>
      <c r="J817" s="5">
        <v>1</v>
      </c>
      <c r="K817" s="5">
        <v>4.1799999999999997E-3</v>
      </c>
      <c r="L817" s="5">
        <v>66.691999999999993</v>
      </c>
      <c r="M817" s="5" t="s">
        <v>1593</v>
      </c>
      <c r="N817" s="5">
        <v>3</v>
      </c>
      <c r="O817" s="5">
        <v>-1.1606000000000001</v>
      </c>
      <c r="P817" s="5" t="s">
        <v>1878</v>
      </c>
      <c r="Q817" s="5"/>
      <c r="R817" s="5"/>
      <c r="S817" s="5"/>
      <c r="T817" s="5" t="s">
        <v>2461</v>
      </c>
      <c r="U817" s="5" t="s">
        <v>2705</v>
      </c>
      <c r="V817" s="5" t="s">
        <v>2772</v>
      </c>
      <c r="W817" s="5" t="s">
        <v>3100</v>
      </c>
      <c r="X817" s="5" t="s">
        <v>3380</v>
      </c>
    </row>
    <row r="818" spans="1:24" s="7" customFormat="1" x14ac:dyDescent="0.25">
      <c r="A818" s="4" t="s">
        <v>358</v>
      </c>
      <c r="B818" s="4" t="s">
        <v>3498</v>
      </c>
      <c r="C818" s="4">
        <v>102</v>
      </c>
      <c r="D818" s="4">
        <v>1.41</v>
      </c>
      <c r="E818" s="4" t="s">
        <v>15</v>
      </c>
      <c r="F818" s="4">
        <v>2.9642999999999999E-2</v>
      </c>
      <c r="G818" s="4" t="s">
        <v>16</v>
      </c>
      <c r="H818" s="5" t="s">
        <v>17</v>
      </c>
      <c r="I818" s="5" t="s">
        <v>18</v>
      </c>
      <c r="J818" s="5">
        <v>1</v>
      </c>
      <c r="K818" s="5">
        <v>1.4599999999999999E-17</v>
      </c>
      <c r="L818" s="5">
        <v>131.44999999999999</v>
      </c>
      <c r="M818" s="5" t="s">
        <v>1596</v>
      </c>
      <c r="N818" s="5">
        <v>3</v>
      </c>
      <c r="O818" s="5">
        <v>0.30241000000000001</v>
      </c>
      <c r="P818" s="5" t="s">
        <v>1877</v>
      </c>
      <c r="Q818" s="5" t="s">
        <v>1895</v>
      </c>
      <c r="R818" s="5"/>
      <c r="S818" s="5" t="s">
        <v>2037</v>
      </c>
      <c r="T818" s="5" t="s">
        <v>2343</v>
      </c>
      <c r="U818" s="5" t="s">
        <v>2609</v>
      </c>
      <c r="V818" s="5" t="s">
        <v>2799</v>
      </c>
      <c r="W818" s="5" t="s">
        <v>2987</v>
      </c>
      <c r="X818" s="5" t="s">
        <v>3267</v>
      </c>
    </row>
    <row r="819" spans="1:24" s="7" customFormat="1" x14ac:dyDescent="0.25">
      <c r="A819" s="4" t="s">
        <v>354</v>
      </c>
      <c r="B819" s="4" t="s">
        <v>3497</v>
      </c>
      <c r="C819" s="4">
        <v>416</v>
      </c>
      <c r="D819" s="4">
        <v>1.448</v>
      </c>
      <c r="E819" s="4" t="s">
        <v>15</v>
      </c>
      <c r="F819" s="4">
        <v>2.7424E-2</v>
      </c>
      <c r="G819" s="4" t="s">
        <v>16</v>
      </c>
      <c r="H819" s="5" t="s">
        <v>355</v>
      </c>
      <c r="I819" s="5" t="s">
        <v>18</v>
      </c>
      <c r="J819" s="5">
        <v>1</v>
      </c>
      <c r="K819" s="5">
        <v>4.2999999999999999E-4</v>
      </c>
      <c r="L819" s="5">
        <v>77.185000000000002</v>
      </c>
      <c r="M819" s="5" t="s">
        <v>1597</v>
      </c>
      <c r="N819" s="5">
        <v>2</v>
      </c>
      <c r="O819" s="5">
        <v>-0.25506000000000001</v>
      </c>
      <c r="P819" s="5" t="s">
        <v>1877</v>
      </c>
      <c r="Q819" s="5" t="s">
        <v>1895</v>
      </c>
      <c r="R819" s="5"/>
      <c r="S819" s="5" t="s">
        <v>2037</v>
      </c>
      <c r="T819" s="5" t="s">
        <v>2343</v>
      </c>
      <c r="U819" s="5" t="s">
        <v>2609</v>
      </c>
      <c r="V819" s="5" t="s">
        <v>2799</v>
      </c>
      <c r="W819" s="5" t="s">
        <v>2987</v>
      </c>
      <c r="X819" s="5" t="s">
        <v>3267</v>
      </c>
    </row>
    <row r="820" spans="1:24" s="7" customFormat="1" x14ac:dyDescent="0.25">
      <c r="A820" s="4" t="s">
        <v>354</v>
      </c>
      <c r="B820" s="4" t="s">
        <v>3497</v>
      </c>
      <c r="C820" s="4">
        <v>216</v>
      </c>
      <c r="D820" s="4">
        <v>1.423</v>
      </c>
      <c r="E820" s="4" t="s">
        <v>15</v>
      </c>
      <c r="F820" s="4">
        <v>2.9123E-2</v>
      </c>
      <c r="G820" s="4" t="s">
        <v>16</v>
      </c>
      <c r="H820" s="5" t="s">
        <v>355</v>
      </c>
      <c r="I820" s="5" t="s">
        <v>18</v>
      </c>
      <c r="J820" s="5">
        <v>1</v>
      </c>
      <c r="K820" s="5">
        <v>1.5499999999999999E-21</v>
      </c>
      <c r="L820" s="5">
        <v>150.49</v>
      </c>
      <c r="M820" s="5" t="s">
        <v>1598</v>
      </c>
      <c r="N820" s="5">
        <v>3</v>
      </c>
      <c r="O820" s="5">
        <v>0.95060999999999996</v>
      </c>
      <c r="P820" s="5" t="s">
        <v>1877</v>
      </c>
      <c r="Q820" s="5" t="s">
        <v>1895</v>
      </c>
      <c r="R820" s="5"/>
      <c r="S820" s="5" t="s">
        <v>2037</v>
      </c>
      <c r="T820" s="5" t="s">
        <v>2343</v>
      </c>
      <c r="U820" s="5" t="s">
        <v>2609</v>
      </c>
      <c r="V820" s="5" t="s">
        <v>2799</v>
      </c>
      <c r="W820" s="5" t="s">
        <v>2987</v>
      </c>
      <c r="X820" s="5" t="s">
        <v>3267</v>
      </c>
    </row>
    <row r="821" spans="1:24" s="7" customFormat="1" x14ac:dyDescent="0.25">
      <c r="A821" s="4" t="s">
        <v>349</v>
      </c>
      <c r="B821" s="4" t="s">
        <v>3496</v>
      </c>
      <c r="C821" s="4">
        <v>307</v>
      </c>
      <c r="D821" s="4">
        <v>2.5169999999999999</v>
      </c>
      <c r="E821" s="4" t="s">
        <v>15</v>
      </c>
      <c r="F821" s="4">
        <v>4.3446999999999999E-5</v>
      </c>
      <c r="G821" s="4" t="s">
        <v>16</v>
      </c>
      <c r="H821" s="5" t="s">
        <v>350</v>
      </c>
      <c r="I821" s="5" t="s">
        <v>18</v>
      </c>
      <c r="J821" s="5">
        <v>1</v>
      </c>
      <c r="K821" s="5">
        <v>1.43E-15</v>
      </c>
      <c r="L821" s="5">
        <v>131.86000000000001</v>
      </c>
      <c r="M821" s="5" t="s">
        <v>1599</v>
      </c>
      <c r="N821" s="5">
        <v>3</v>
      </c>
      <c r="O821" s="5">
        <v>-1.5462</v>
      </c>
      <c r="P821" s="5" t="s">
        <v>1877</v>
      </c>
      <c r="Q821" s="5" t="s">
        <v>1895</v>
      </c>
      <c r="R821" s="5"/>
      <c r="S821" s="5" t="s">
        <v>2037</v>
      </c>
      <c r="T821" s="5" t="s">
        <v>2343</v>
      </c>
      <c r="U821" s="5" t="s">
        <v>2609</v>
      </c>
      <c r="V821" s="5" t="s">
        <v>2799</v>
      </c>
      <c r="W821" s="5" t="s">
        <v>2987</v>
      </c>
      <c r="X821" s="5" t="s">
        <v>3267</v>
      </c>
    </row>
    <row r="822" spans="1:24" s="7" customFormat="1" x14ac:dyDescent="0.25">
      <c r="A822" s="4" t="s">
        <v>349</v>
      </c>
      <c r="B822" s="4" t="s">
        <v>3496</v>
      </c>
      <c r="C822" s="4">
        <v>186</v>
      </c>
      <c r="D822" s="4">
        <v>2.1150000000000002</v>
      </c>
      <c r="E822" s="4" t="s">
        <v>15</v>
      </c>
      <c r="F822" s="4">
        <v>2.7682E-4</v>
      </c>
      <c r="G822" s="4" t="s">
        <v>16</v>
      </c>
      <c r="H822" s="5" t="s">
        <v>350</v>
      </c>
      <c r="I822" s="5" t="s">
        <v>18</v>
      </c>
      <c r="J822" s="5">
        <v>1</v>
      </c>
      <c r="K822" s="5">
        <v>2.7E-6</v>
      </c>
      <c r="L822" s="5">
        <v>102.87</v>
      </c>
      <c r="M822" s="5" t="s">
        <v>1600</v>
      </c>
      <c r="N822" s="5">
        <v>3</v>
      </c>
      <c r="O822" s="5">
        <v>0.25051000000000001</v>
      </c>
      <c r="P822" s="5" t="s">
        <v>1877</v>
      </c>
      <c r="Q822" s="5" t="s">
        <v>1895</v>
      </c>
      <c r="R822" s="5"/>
      <c r="S822" s="5" t="s">
        <v>2037</v>
      </c>
      <c r="T822" s="5" t="s">
        <v>2343</v>
      </c>
      <c r="U822" s="5" t="s">
        <v>2609</v>
      </c>
      <c r="V822" s="5" t="s">
        <v>2799</v>
      </c>
      <c r="W822" s="5" t="s">
        <v>2987</v>
      </c>
      <c r="X822" s="5" t="s">
        <v>3267</v>
      </c>
    </row>
    <row r="823" spans="1:24" s="7" customFormat="1" x14ac:dyDescent="0.25">
      <c r="A823" s="4" t="s">
        <v>349</v>
      </c>
      <c r="B823" s="4" t="s">
        <v>3496</v>
      </c>
      <c r="C823" s="4">
        <v>325</v>
      </c>
      <c r="D823" s="4">
        <v>1.4350000000000001</v>
      </c>
      <c r="E823" s="4" t="s">
        <v>15</v>
      </c>
      <c r="F823" s="4">
        <v>8.0820000000000006E-3</v>
      </c>
      <c r="G823" s="4" t="s">
        <v>16</v>
      </c>
      <c r="H823" s="5" t="s">
        <v>350</v>
      </c>
      <c r="I823" s="5" t="s">
        <v>18</v>
      </c>
      <c r="J823" s="5">
        <v>1</v>
      </c>
      <c r="K823" s="5">
        <v>3.7899999999999998E-12</v>
      </c>
      <c r="L823" s="5">
        <v>100.97</v>
      </c>
      <c r="M823" s="5" t="s">
        <v>1601</v>
      </c>
      <c r="N823" s="5">
        <v>3</v>
      </c>
      <c r="O823" s="5">
        <v>2.4432</v>
      </c>
      <c r="P823" s="5" t="s">
        <v>1877</v>
      </c>
      <c r="Q823" s="5" t="s">
        <v>1895</v>
      </c>
      <c r="R823" s="5"/>
      <c r="S823" s="5" t="s">
        <v>2037</v>
      </c>
      <c r="T823" s="5" t="s">
        <v>2343</v>
      </c>
      <c r="U823" s="5" t="s">
        <v>2609</v>
      </c>
      <c r="V823" s="5" t="s">
        <v>2799</v>
      </c>
      <c r="W823" s="5" t="s">
        <v>2987</v>
      </c>
      <c r="X823" s="5" t="s">
        <v>3267</v>
      </c>
    </row>
    <row r="824" spans="1:24" s="7" customFormat="1" x14ac:dyDescent="0.25">
      <c r="A824" s="4" t="s">
        <v>343</v>
      </c>
      <c r="B824" s="4" t="s">
        <v>3495</v>
      </c>
      <c r="C824" s="4">
        <v>144</v>
      </c>
      <c r="D824" s="4">
        <v>2.4209999999999998</v>
      </c>
      <c r="E824" s="4" t="s">
        <v>15</v>
      </c>
      <c r="F824" s="4">
        <v>3.9660999999999999E-5</v>
      </c>
      <c r="G824" s="4" t="s">
        <v>16</v>
      </c>
      <c r="H824" s="5" t="s">
        <v>344</v>
      </c>
      <c r="I824" s="5" t="s">
        <v>18</v>
      </c>
      <c r="J824" s="5">
        <v>1</v>
      </c>
      <c r="K824" s="5">
        <v>2.2000000000000001E-3</v>
      </c>
      <c r="L824" s="5">
        <v>86.67</v>
      </c>
      <c r="M824" s="5" t="s">
        <v>1604</v>
      </c>
      <c r="N824" s="5">
        <v>2</v>
      </c>
      <c r="O824" s="5">
        <v>0.158</v>
      </c>
      <c r="P824" s="5" t="s">
        <v>1879</v>
      </c>
      <c r="Q824" s="5"/>
      <c r="R824" s="5" t="s">
        <v>2008</v>
      </c>
      <c r="S824" s="5" t="s">
        <v>2100</v>
      </c>
      <c r="T824" s="5" t="s">
        <v>2318</v>
      </c>
      <c r="U824" s="5"/>
      <c r="V824" s="5"/>
      <c r="W824" s="5" t="s">
        <v>2963</v>
      </c>
      <c r="X824" s="5" t="s">
        <v>3243</v>
      </c>
    </row>
    <row r="825" spans="1:24" s="7" customFormat="1" x14ac:dyDescent="0.25">
      <c r="A825" s="4" t="s">
        <v>343</v>
      </c>
      <c r="B825" s="4" t="s">
        <v>3495</v>
      </c>
      <c r="C825" s="4">
        <v>46</v>
      </c>
      <c r="D825" s="4">
        <v>1.5349999999999999</v>
      </c>
      <c r="E825" s="4" t="s">
        <v>15</v>
      </c>
      <c r="F825" s="4">
        <v>2.2958000000000002E-3</v>
      </c>
      <c r="G825" s="4" t="s">
        <v>16</v>
      </c>
      <c r="H825" s="5" t="s">
        <v>344</v>
      </c>
      <c r="I825" s="5" t="s">
        <v>18</v>
      </c>
      <c r="J825" s="5">
        <v>1</v>
      </c>
      <c r="K825" s="5">
        <v>2.8699999999999998E-4</v>
      </c>
      <c r="L825" s="5">
        <v>70.941999999999993</v>
      </c>
      <c r="M825" s="5" t="s">
        <v>1605</v>
      </c>
      <c r="N825" s="5">
        <v>3</v>
      </c>
      <c r="O825" s="5">
        <v>-2.3151000000000001E-2</v>
      </c>
      <c r="P825" s="5" t="s">
        <v>1879</v>
      </c>
      <c r="Q825" s="5"/>
      <c r="R825" s="5" t="s">
        <v>2008</v>
      </c>
      <c r="S825" s="5" t="s">
        <v>2100</v>
      </c>
      <c r="T825" s="5" t="s">
        <v>2318</v>
      </c>
      <c r="U825" s="5"/>
      <c r="V825" s="5"/>
      <c r="W825" s="5" t="s">
        <v>2963</v>
      </c>
      <c r="X825" s="5" t="s">
        <v>3243</v>
      </c>
    </row>
    <row r="826" spans="1:24" s="7" customFormat="1" x14ac:dyDescent="0.25">
      <c r="A826" s="4" t="s">
        <v>343</v>
      </c>
      <c r="B826" s="4" t="s">
        <v>3495</v>
      </c>
      <c r="C826" s="4">
        <v>54</v>
      </c>
      <c r="D826" s="4">
        <v>1.419</v>
      </c>
      <c r="E826" s="4" t="s">
        <v>15</v>
      </c>
      <c r="F826" s="4">
        <v>2.8172000000000002E-3</v>
      </c>
      <c r="G826" s="4" t="s">
        <v>16</v>
      </c>
      <c r="H826" s="5" t="s">
        <v>344</v>
      </c>
      <c r="I826" s="5" t="s">
        <v>18</v>
      </c>
      <c r="J826" s="5">
        <v>1</v>
      </c>
      <c r="K826" s="5">
        <v>4.1399999999999997E-5</v>
      </c>
      <c r="L826" s="5">
        <v>101.72</v>
      </c>
      <c r="M826" s="5" t="s">
        <v>1608</v>
      </c>
      <c r="N826" s="5">
        <v>3</v>
      </c>
      <c r="O826" s="5">
        <v>-9.1508000000000006E-2</v>
      </c>
      <c r="P826" s="5" t="s">
        <v>1878</v>
      </c>
      <c r="Q826" s="5" t="s">
        <v>1979</v>
      </c>
      <c r="R826" s="5"/>
      <c r="S826" s="5" t="s">
        <v>2186</v>
      </c>
      <c r="T826" s="5" t="s">
        <v>2462</v>
      </c>
      <c r="U826" s="5" t="s">
        <v>2706</v>
      </c>
      <c r="V826" s="5" t="s">
        <v>2839</v>
      </c>
      <c r="W826" s="5"/>
      <c r="X826" s="5"/>
    </row>
    <row r="827" spans="1:24" s="7" customFormat="1" x14ac:dyDescent="0.25">
      <c r="A827" s="4" t="s">
        <v>343</v>
      </c>
      <c r="B827" s="4" t="s">
        <v>3495</v>
      </c>
      <c r="C827" s="4">
        <v>137</v>
      </c>
      <c r="D827" s="4">
        <v>1.353</v>
      </c>
      <c r="E827" s="4" t="s">
        <v>15</v>
      </c>
      <c r="F827" s="4">
        <v>3.3616E-2</v>
      </c>
      <c r="G827" s="4" t="s">
        <v>16</v>
      </c>
      <c r="H827" s="5" t="s">
        <v>344</v>
      </c>
      <c r="I827" s="5" t="s">
        <v>18</v>
      </c>
      <c r="J827" s="5">
        <v>1</v>
      </c>
      <c r="K827" s="5">
        <v>1.5499999999999999E-3</v>
      </c>
      <c r="L827" s="5">
        <v>51.286000000000001</v>
      </c>
      <c r="M827" s="5" t="s">
        <v>1611</v>
      </c>
      <c r="N827" s="5">
        <v>3</v>
      </c>
      <c r="O827" s="5">
        <v>-2.4205999999999999</v>
      </c>
      <c r="P827" s="5" t="s">
        <v>1877</v>
      </c>
      <c r="Q827" s="5"/>
      <c r="R827" s="5"/>
      <c r="S827" s="5" t="s">
        <v>2187</v>
      </c>
      <c r="T827" s="5" t="s">
        <v>2463</v>
      </c>
      <c r="U827" s="5"/>
      <c r="V827" s="5"/>
      <c r="W827" s="5" t="s">
        <v>3101</v>
      </c>
      <c r="X827" s="5" t="s">
        <v>3381</v>
      </c>
    </row>
    <row r="828" spans="1:24" s="7" customFormat="1" x14ac:dyDescent="0.25">
      <c r="A828" s="4" t="s">
        <v>336</v>
      </c>
      <c r="B828" s="4" t="s">
        <v>3494</v>
      </c>
      <c r="C828" s="4">
        <v>22</v>
      </c>
      <c r="D828" s="4">
        <v>1.7330000000000001</v>
      </c>
      <c r="E828" s="4" t="s">
        <v>15</v>
      </c>
      <c r="F828" s="4">
        <v>2.0355E-3</v>
      </c>
      <c r="G828" s="4" t="s">
        <v>16</v>
      </c>
      <c r="H828" s="5" t="s">
        <v>337</v>
      </c>
      <c r="I828" s="5" t="s">
        <v>18</v>
      </c>
      <c r="J828" s="5">
        <v>1</v>
      </c>
      <c r="K828" s="5">
        <v>1.35E-2</v>
      </c>
      <c r="L828" s="5">
        <v>54.981999999999999</v>
      </c>
      <c r="M828" s="5" t="s">
        <v>1614</v>
      </c>
      <c r="N828" s="5">
        <v>2</v>
      </c>
      <c r="O828" s="5">
        <v>1.0246999999999999</v>
      </c>
      <c r="P828" s="5" t="s">
        <v>1877</v>
      </c>
      <c r="Q828" s="5" t="s">
        <v>1893</v>
      </c>
      <c r="R828" s="5"/>
      <c r="S828" s="5" t="s">
        <v>2188</v>
      </c>
      <c r="T828" s="5" t="s">
        <v>2464</v>
      </c>
      <c r="U828" s="5" t="s">
        <v>2707</v>
      </c>
      <c r="V828" s="5" t="s">
        <v>2842</v>
      </c>
      <c r="W828" s="5"/>
      <c r="X828" s="5"/>
    </row>
    <row r="829" spans="1:24" s="7" customFormat="1" x14ac:dyDescent="0.25">
      <c r="A829" s="4" t="s">
        <v>336</v>
      </c>
      <c r="B829" s="4" t="s">
        <v>3494</v>
      </c>
      <c r="C829" s="4">
        <v>196</v>
      </c>
      <c r="D829" s="4">
        <v>1.5409999999999999</v>
      </c>
      <c r="E829" s="4" t="s">
        <v>15</v>
      </c>
      <c r="F829" s="4">
        <v>9.8581999999999999E-5</v>
      </c>
      <c r="G829" s="4" t="s">
        <v>16</v>
      </c>
      <c r="H829" s="5" t="s">
        <v>337</v>
      </c>
      <c r="I829" s="5" t="s">
        <v>18</v>
      </c>
      <c r="J829" s="5">
        <v>1</v>
      </c>
      <c r="K829" s="5">
        <v>2.5699999999999998E-3</v>
      </c>
      <c r="L829" s="5">
        <v>80.438000000000002</v>
      </c>
      <c r="M829" s="5" t="s">
        <v>1615</v>
      </c>
      <c r="N829" s="5">
        <v>3</v>
      </c>
      <c r="O829" s="5">
        <v>0.27789999999999998</v>
      </c>
      <c r="P829" s="5" t="s">
        <v>1877</v>
      </c>
      <c r="Q829" s="5" t="s">
        <v>1893</v>
      </c>
      <c r="R829" s="5"/>
      <c r="S829" s="5" t="s">
        <v>2188</v>
      </c>
      <c r="T829" s="5" t="s">
        <v>2464</v>
      </c>
      <c r="U829" s="5" t="s">
        <v>2707</v>
      </c>
      <c r="V829" s="5" t="s">
        <v>2842</v>
      </c>
      <c r="W829" s="5"/>
      <c r="X829" s="5"/>
    </row>
    <row r="830" spans="1:24" s="7" customFormat="1" x14ac:dyDescent="0.25">
      <c r="A830" s="4" t="s">
        <v>336</v>
      </c>
      <c r="B830" s="4" t="s">
        <v>3494</v>
      </c>
      <c r="C830" s="4">
        <v>106</v>
      </c>
      <c r="D830" s="4">
        <v>1.5069999999999999</v>
      </c>
      <c r="E830" s="4" t="s">
        <v>15</v>
      </c>
      <c r="F830" s="4">
        <v>8.1674999999999998E-4</v>
      </c>
      <c r="G830" s="4" t="s">
        <v>16</v>
      </c>
      <c r="H830" s="5" t="s">
        <v>337</v>
      </c>
      <c r="I830" s="5" t="s">
        <v>18</v>
      </c>
      <c r="J830" s="5">
        <v>1</v>
      </c>
      <c r="K830" s="5">
        <v>6.4099999999999999E-3</v>
      </c>
      <c r="L830" s="5">
        <v>70.055999999999997</v>
      </c>
      <c r="M830" s="5" t="s">
        <v>1619</v>
      </c>
      <c r="N830" s="5">
        <v>2</v>
      </c>
      <c r="O830" s="5">
        <v>-0.63900000000000001</v>
      </c>
      <c r="P830" s="5" t="s">
        <v>1877</v>
      </c>
      <c r="Q830" s="5" t="s">
        <v>1905</v>
      </c>
      <c r="R830" s="5" t="s">
        <v>1995</v>
      </c>
      <c r="S830" s="5" t="s">
        <v>2050</v>
      </c>
      <c r="T830" s="5" t="s">
        <v>2361</v>
      </c>
      <c r="U830" s="5" t="s">
        <v>2625</v>
      </c>
      <c r="V830" s="5" t="s">
        <v>2756</v>
      </c>
      <c r="W830" s="5"/>
      <c r="X830" s="5"/>
    </row>
    <row r="831" spans="1:24" s="7" customFormat="1" x14ac:dyDescent="0.25">
      <c r="A831" s="4" t="s">
        <v>336</v>
      </c>
      <c r="B831" s="4" t="s">
        <v>3494</v>
      </c>
      <c r="C831" s="4">
        <v>120</v>
      </c>
      <c r="D831" s="4">
        <v>1.4790000000000001</v>
      </c>
      <c r="E831" s="4" t="s">
        <v>15</v>
      </c>
      <c r="F831" s="4">
        <v>8.0278999999999995E-4</v>
      </c>
      <c r="G831" s="4" t="s">
        <v>16</v>
      </c>
      <c r="H831" s="5" t="s">
        <v>337</v>
      </c>
      <c r="I831" s="5" t="s">
        <v>18</v>
      </c>
      <c r="J831" s="5">
        <v>1</v>
      </c>
      <c r="K831" s="5">
        <v>7.5299999999999998E-4</v>
      </c>
      <c r="L831" s="5">
        <v>57.401000000000003</v>
      </c>
      <c r="M831" s="5" t="s">
        <v>1621</v>
      </c>
      <c r="N831" s="5">
        <v>3</v>
      </c>
      <c r="O831" s="5">
        <v>0.64829999999999999</v>
      </c>
      <c r="P831" s="5" t="s">
        <v>1877</v>
      </c>
      <c r="Q831" s="5" t="s">
        <v>1943</v>
      </c>
      <c r="R831" s="5" t="s">
        <v>2010</v>
      </c>
      <c r="S831" s="5" t="s">
        <v>2108</v>
      </c>
      <c r="T831" s="5" t="s">
        <v>2466</v>
      </c>
      <c r="U831" s="5" t="s">
        <v>2709</v>
      </c>
      <c r="V831" s="5" t="s">
        <v>2749</v>
      </c>
      <c r="W831" s="5" t="s">
        <v>2973</v>
      </c>
      <c r="X831" s="5" t="s">
        <v>3253</v>
      </c>
    </row>
    <row r="832" spans="1:24" s="7" customFormat="1" x14ac:dyDescent="0.25">
      <c r="A832" s="4" t="s">
        <v>336</v>
      </c>
      <c r="B832" s="4" t="s">
        <v>3494</v>
      </c>
      <c r="C832" s="4">
        <v>75</v>
      </c>
      <c r="D832" s="4">
        <v>1.373</v>
      </c>
      <c r="E832" s="4" t="s">
        <v>15</v>
      </c>
      <c r="F832" s="4">
        <v>2.2100000000000001E-4</v>
      </c>
      <c r="G832" s="4" t="s">
        <v>16</v>
      </c>
      <c r="H832" s="5" t="s">
        <v>337</v>
      </c>
      <c r="I832" s="5" t="s">
        <v>18</v>
      </c>
      <c r="J832" s="5">
        <v>1</v>
      </c>
      <c r="K832" s="5">
        <v>8.5400000000000007E-3</v>
      </c>
      <c r="L832" s="5">
        <v>76.063999999999993</v>
      </c>
      <c r="M832" s="5" t="s">
        <v>1624</v>
      </c>
      <c r="N832" s="5">
        <v>3</v>
      </c>
      <c r="O832" s="5">
        <v>-0.75139</v>
      </c>
      <c r="P832" s="5" t="s">
        <v>1877</v>
      </c>
      <c r="Q832" s="5"/>
      <c r="R832" s="5"/>
      <c r="S832" s="5"/>
      <c r="T832" s="5" t="s">
        <v>2467</v>
      </c>
      <c r="U832" s="5" t="s">
        <v>2710</v>
      </c>
      <c r="V832" s="5" t="s">
        <v>2756</v>
      </c>
      <c r="W832" s="5" t="s">
        <v>3102</v>
      </c>
      <c r="X832" s="5" t="s">
        <v>3382</v>
      </c>
    </row>
    <row r="833" spans="1:24" s="7" customFormat="1" x14ac:dyDescent="0.25">
      <c r="A833" s="4" t="s">
        <v>333</v>
      </c>
      <c r="B833" s="4" t="s">
        <v>3493</v>
      </c>
      <c r="C833" s="4">
        <v>471</v>
      </c>
      <c r="D833" s="4">
        <v>1.7929999999999999</v>
      </c>
      <c r="E833" s="4" t="s">
        <v>15</v>
      </c>
      <c r="F833" s="4">
        <v>2.6638E-3</v>
      </c>
      <c r="G833" s="4" t="s">
        <v>16</v>
      </c>
      <c r="H833" s="5" t="s">
        <v>334</v>
      </c>
      <c r="I833" s="5" t="s">
        <v>18</v>
      </c>
      <c r="J833" s="5">
        <v>1</v>
      </c>
      <c r="K833" s="5">
        <v>1.9E-3</v>
      </c>
      <c r="L833" s="5">
        <v>87.475999999999999</v>
      </c>
      <c r="M833" s="5" t="s">
        <v>1625</v>
      </c>
      <c r="N833" s="5">
        <v>3</v>
      </c>
      <c r="O833" s="5">
        <v>1.2644</v>
      </c>
      <c r="P833" s="5" t="s">
        <v>1877</v>
      </c>
      <c r="Q833" s="5"/>
      <c r="R833" s="5"/>
      <c r="S833" s="5"/>
      <c r="T833" s="5" t="s">
        <v>2467</v>
      </c>
      <c r="U833" s="5" t="s">
        <v>2710</v>
      </c>
      <c r="V833" s="5" t="s">
        <v>2756</v>
      </c>
      <c r="W833" s="5" t="s">
        <v>3102</v>
      </c>
      <c r="X833" s="5" t="s">
        <v>3382</v>
      </c>
    </row>
    <row r="834" spans="1:24" s="7" customFormat="1" x14ac:dyDescent="0.25">
      <c r="A834" s="4" t="s">
        <v>326</v>
      </c>
      <c r="B834" s="4" t="s">
        <v>3492</v>
      </c>
      <c r="C834" s="4">
        <v>73</v>
      </c>
      <c r="D834" s="4">
        <v>1.431</v>
      </c>
      <c r="E834" s="4" t="s">
        <v>15</v>
      </c>
      <c r="F834" s="4">
        <v>5.9908999999999998E-5</v>
      </c>
      <c r="G834" s="4" t="s">
        <v>16</v>
      </c>
      <c r="H834" s="5" t="s">
        <v>327</v>
      </c>
      <c r="I834" s="5" t="s">
        <v>18</v>
      </c>
      <c r="J834" s="5">
        <v>1</v>
      </c>
      <c r="K834" s="5">
        <v>2.21E-6</v>
      </c>
      <c r="L834" s="5">
        <v>104.24</v>
      </c>
      <c r="M834" s="5" t="s">
        <v>1628</v>
      </c>
      <c r="N834" s="5">
        <v>3</v>
      </c>
      <c r="O834" s="5">
        <v>2.6366000000000001</v>
      </c>
      <c r="P834" s="5" t="s">
        <v>1877</v>
      </c>
      <c r="Q834" s="5" t="s">
        <v>1905</v>
      </c>
      <c r="R834" s="5" t="s">
        <v>1995</v>
      </c>
      <c r="S834" s="5" t="s">
        <v>2050</v>
      </c>
      <c r="T834" s="5" t="s">
        <v>2468</v>
      </c>
      <c r="U834" s="5" t="s">
        <v>2711</v>
      </c>
      <c r="V834" s="5" t="s">
        <v>2756</v>
      </c>
      <c r="W834" s="5" t="s">
        <v>3103</v>
      </c>
      <c r="X834" s="5" t="s">
        <v>3383</v>
      </c>
    </row>
    <row r="835" spans="1:24" s="7" customFormat="1" x14ac:dyDescent="0.25">
      <c r="A835" s="4" t="s">
        <v>326</v>
      </c>
      <c r="B835" s="4" t="s">
        <v>3492</v>
      </c>
      <c r="C835" s="4">
        <v>78</v>
      </c>
      <c r="D835" s="4">
        <v>1.4119999999999999</v>
      </c>
      <c r="E835" s="4" t="s">
        <v>15</v>
      </c>
      <c r="F835" s="4">
        <v>5.8221999999999996E-3</v>
      </c>
      <c r="G835" s="4" t="s">
        <v>16</v>
      </c>
      <c r="H835" s="5" t="s">
        <v>327</v>
      </c>
      <c r="I835" s="5" t="s">
        <v>18</v>
      </c>
      <c r="J835" s="5">
        <v>1</v>
      </c>
      <c r="K835" s="5">
        <v>5.0599999999999997E-5</v>
      </c>
      <c r="L835" s="5">
        <v>100.93</v>
      </c>
      <c r="M835" s="5" t="s">
        <v>1629</v>
      </c>
      <c r="N835" s="5">
        <v>3</v>
      </c>
      <c r="O835" s="5">
        <v>1.2593000000000001</v>
      </c>
      <c r="P835" s="5" t="s">
        <v>1877</v>
      </c>
      <c r="Q835" s="5" t="s">
        <v>1905</v>
      </c>
      <c r="R835" s="5" t="s">
        <v>1995</v>
      </c>
      <c r="S835" s="5" t="s">
        <v>2050</v>
      </c>
      <c r="T835" s="5" t="s">
        <v>2468</v>
      </c>
      <c r="U835" s="5" t="s">
        <v>2711</v>
      </c>
      <c r="V835" s="5" t="s">
        <v>2756</v>
      </c>
      <c r="W835" s="5" t="s">
        <v>3103</v>
      </c>
      <c r="X835" s="5" t="s">
        <v>3383</v>
      </c>
    </row>
    <row r="836" spans="1:24" s="7" customFormat="1" x14ac:dyDescent="0.25">
      <c r="A836" s="4" t="s">
        <v>326</v>
      </c>
      <c r="B836" s="4" t="s">
        <v>3492</v>
      </c>
      <c r="C836" s="4">
        <v>80</v>
      </c>
      <c r="D836" s="4">
        <v>1.395</v>
      </c>
      <c r="E836" s="4" t="s">
        <v>15</v>
      </c>
      <c r="F836" s="4">
        <v>7.6401000000000004E-3</v>
      </c>
      <c r="G836" s="4" t="s">
        <v>16</v>
      </c>
      <c r="H836" s="5" t="s">
        <v>327</v>
      </c>
      <c r="I836" s="5" t="s">
        <v>18</v>
      </c>
      <c r="J836" s="5">
        <v>1</v>
      </c>
      <c r="K836" s="5">
        <v>2.76E-5</v>
      </c>
      <c r="L836" s="5">
        <v>116.73</v>
      </c>
      <c r="M836" s="5" t="s">
        <v>1630</v>
      </c>
      <c r="N836" s="5">
        <v>2</v>
      </c>
      <c r="O836" s="5">
        <v>5.6134999999999997E-2</v>
      </c>
      <c r="P836" s="5" t="s">
        <v>1877</v>
      </c>
      <c r="Q836" s="5" t="s">
        <v>1905</v>
      </c>
      <c r="R836" s="5" t="s">
        <v>1995</v>
      </c>
      <c r="S836" s="5" t="s">
        <v>2050</v>
      </c>
      <c r="T836" s="5" t="s">
        <v>2468</v>
      </c>
      <c r="U836" s="5" t="s">
        <v>2711</v>
      </c>
      <c r="V836" s="5" t="s">
        <v>2756</v>
      </c>
      <c r="W836" s="5" t="s">
        <v>3103</v>
      </c>
      <c r="X836" s="5" t="s">
        <v>3383</v>
      </c>
    </row>
    <row r="837" spans="1:24" s="7" customFormat="1" x14ac:dyDescent="0.25">
      <c r="A837" s="4" t="s">
        <v>326</v>
      </c>
      <c r="B837" s="4" t="s">
        <v>3492</v>
      </c>
      <c r="C837" s="4">
        <v>141</v>
      </c>
      <c r="D837" s="4">
        <v>1.379</v>
      </c>
      <c r="E837" s="4" t="s">
        <v>15</v>
      </c>
      <c r="F837" s="4">
        <v>2.4968999999999998E-3</v>
      </c>
      <c r="G837" s="4" t="s">
        <v>16</v>
      </c>
      <c r="H837" s="5" t="s">
        <v>327</v>
      </c>
      <c r="I837" s="5" t="s">
        <v>18</v>
      </c>
      <c r="J837" s="5">
        <v>1</v>
      </c>
      <c r="K837" s="5">
        <v>2.1700000000000001E-2</v>
      </c>
      <c r="L837" s="5">
        <v>56.432000000000002</v>
      </c>
      <c r="M837" s="5" t="s">
        <v>1631</v>
      </c>
      <c r="N837" s="5">
        <v>2</v>
      </c>
      <c r="O837" s="5">
        <v>0.48548000000000002</v>
      </c>
      <c r="P837" s="5" t="s">
        <v>1877</v>
      </c>
      <c r="Q837" s="5" t="s">
        <v>1905</v>
      </c>
      <c r="R837" s="5" t="s">
        <v>1995</v>
      </c>
      <c r="S837" s="5" t="s">
        <v>2050</v>
      </c>
      <c r="T837" s="5" t="s">
        <v>2468</v>
      </c>
      <c r="U837" s="5" t="s">
        <v>2711</v>
      </c>
      <c r="V837" s="5" t="s">
        <v>2756</v>
      </c>
      <c r="W837" s="5" t="s">
        <v>3103</v>
      </c>
      <c r="X837" s="5" t="s">
        <v>3383</v>
      </c>
    </row>
    <row r="838" spans="1:24" s="7" customFormat="1" x14ac:dyDescent="0.25">
      <c r="A838" s="4" t="s">
        <v>326</v>
      </c>
      <c r="B838" s="4" t="s">
        <v>3492</v>
      </c>
      <c r="C838" s="4">
        <v>211</v>
      </c>
      <c r="D838" s="4">
        <v>1.3420000000000001</v>
      </c>
      <c r="E838" s="4" t="s">
        <v>15</v>
      </c>
      <c r="F838" s="4">
        <v>4.5401999999999998E-2</v>
      </c>
      <c r="G838" s="4" t="s">
        <v>16</v>
      </c>
      <c r="H838" s="5" t="s">
        <v>327</v>
      </c>
      <c r="I838" s="5" t="s">
        <v>18</v>
      </c>
      <c r="J838" s="5">
        <v>1</v>
      </c>
      <c r="K838" s="5">
        <v>5.8199999999999998E-5</v>
      </c>
      <c r="L838" s="5">
        <v>86.944000000000003</v>
      </c>
      <c r="M838" s="5" t="s">
        <v>1633</v>
      </c>
      <c r="N838" s="5">
        <v>3</v>
      </c>
      <c r="O838" s="5">
        <v>2.3942000000000001</v>
      </c>
      <c r="P838" s="5" t="s">
        <v>1884</v>
      </c>
      <c r="Q838" s="5" t="s">
        <v>1973</v>
      </c>
      <c r="R838" s="5" t="s">
        <v>2025</v>
      </c>
      <c r="S838" s="5" t="s">
        <v>2172</v>
      </c>
      <c r="T838" s="5" t="s">
        <v>2469</v>
      </c>
      <c r="U838" s="5" t="s">
        <v>2712</v>
      </c>
      <c r="V838" s="5" t="s">
        <v>2749</v>
      </c>
      <c r="W838" s="5" t="s">
        <v>3078</v>
      </c>
      <c r="X838" s="5" t="s">
        <v>3358</v>
      </c>
    </row>
    <row r="839" spans="1:24" s="7" customFormat="1" x14ac:dyDescent="0.25">
      <c r="A839" s="4" t="s">
        <v>323</v>
      </c>
      <c r="B839" s="4" t="s">
        <v>3491</v>
      </c>
      <c r="C839" s="4">
        <v>194</v>
      </c>
      <c r="D839" s="4">
        <v>2.407</v>
      </c>
      <c r="E839" s="4" t="s">
        <v>15</v>
      </c>
      <c r="F839" s="4">
        <v>1.5882799999999999E-2</v>
      </c>
      <c r="G839" s="4" t="s">
        <v>16</v>
      </c>
      <c r="H839" s="5" t="s">
        <v>324</v>
      </c>
      <c r="I839" s="5" t="s">
        <v>18</v>
      </c>
      <c r="J839" s="5">
        <v>1</v>
      </c>
      <c r="K839" s="5">
        <v>5.8999999999999999E-3</v>
      </c>
      <c r="L839" s="5">
        <v>69.597999999999999</v>
      </c>
      <c r="M839" s="5" t="s">
        <v>1635</v>
      </c>
      <c r="N839" s="5">
        <v>2</v>
      </c>
      <c r="O839" s="5">
        <v>0.25622</v>
      </c>
      <c r="P839" s="5" t="s">
        <v>1877</v>
      </c>
      <c r="Q839" s="5"/>
      <c r="R839" s="5"/>
      <c r="S839" s="5"/>
      <c r="T839" s="5" t="s">
        <v>2400</v>
      </c>
      <c r="U839" s="5"/>
      <c r="V839" s="5"/>
      <c r="W839" s="5" t="s">
        <v>3046</v>
      </c>
      <c r="X839" s="5" t="s">
        <v>3326</v>
      </c>
    </row>
    <row r="840" spans="1:24" s="7" customFormat="1" x14ac:dyDescent="0.25">
      <c r="A840" s="4" t="s">
        <v>320</v>
      </c>
      <c r="B840" s="4" t="s">
        <v>3490</v>
      </c>
      <c r="C840" s="4">
        <v>73</v>
      </c>
      <c r="D840" s="4">
        <v>1.353</v>
      </c>
      <c r="E840" s="4" t="s">
        <v>15</v>
      </c>
      <c r="F840" s="4">
        <v>4.0023000000000003E-2</v>
      </c>
      <c r="G840" s="4" t="s">
        <v>16</v>
      </c>
      <c r="H840" s="5" t="s">
        <v>321</v>
      </c>
      <c r="I840" s="5" t="s">
        <v>18</v>
      </c>
      <c r="J840" s="5">
        <v>1</v>
      </c>
      <c r="K840" s="5">
        <v>4.6399999999999999E-8</v>
      </c>
      <c r="L840" s="5">
        <v>111.94</v>
      </c>
      <c r="M840" s="5" t="s">
        <v>1636</v>
      </c>
      <c r="N840" s="5">
        <v>4</v>
      </c>
      <c r="O840" s="5">
        <v>0.28931000000000001</v>
      </c>
      <c r="P840" s="5" t="s">
        <v>1877</v>
      </c>
      <c r="Q840" s="5"/>
      <c r="R840" s="5"/>
      <c r="S840" s="5"/>
      <c r="T840" s="5" t="s">
        <v>2400</v>
      </c>
      <c r="U840" s="5"/>
      <c r="V840" s="5"/>
      <c r="W840" s="5" t="s">
        <v>3046</v>
      </c>
      <c r="X840" s="5" t="s">
        <v>3326</v>
      </c>
    </row>
    <row r="841" spans="1:24" s="7" customFormat="1" x14ac:dyDescent="0.25">
      <c r="A841" s="4" t="s">
        <v>316</v>
      </c>
      <c r="B841" s="4" t="s">
        <v>3489</v>
      </c>
      <c r="C841" s="4">
        <v>315</v>
      </c>
      <c r="D841" s="4">
        <v>1.786</v>
      </c>
      <c r="E841" s="4" t="s">
        <v>15</v>
      </c>
      <c r="F841" s="4">
        <v>4.0390000000000001E-4</v>
      </c>
      <c r="G841" s="4" t="s">
        <v>16</v>
      </c>
      <c r="H841" s="5" t="s">
        <v>317</v>
      </c>
      <c r="I841" s="5" t="s">
        <v>18</v>
      </c>
      <c r="J841" s="5">
        <v>1</v>
      </c>
      <c r="K841" s="5">
        <v>1.0800000000000001E-2</v>
      </c>
      <c r="L841" s="5">
        <v>60.101999999999997</v>
      </c>
      <c r="M841" s="5" t="s">
        <v>1639</v>
      </c>
      <c r="N841" s="5">
        <v>2</v>
      </c>
      <c r="O841" s="5">
        <v>0.50285999999999997</v>
      </c>
      <c r="P841" s="5" t="s">
        <v>1878</v>
      </c>
      <c r="Q841" s="5"/>
      <c r="R841" s="5"/>
      <c r="S841" s="5" t="s">
        <v>2081</v>
      </c>
      <c r="T841" s="5" t="s">
        <v>2426</v>
      </c>
      <c r="U841" s="5" t="s">
        <v>2674</v>
      </c>
      <c r="V841" s="5" t="s">
        <v>2829</v>
      </c>
      <c r="W841" s="5" t="s">
        <v>3104</v>
      </c>
      <c r="X841" s="5" t="s">
        <v>3384</v>
      </c>
    </row>
    <row r="842" spans="1:24" s="7" customFormat="1" x14ac:dyDescent="0.25">
      <c r="A842" s="4" t="s">
        <v>316</v>
      </c>
      <c r="B842" s="4" t="s">
        <v>3489</v>
      </c>
      <c r="C842" s="4">
        <v>270</v>
      </c>
      <c r="D842" s="4">
        <v>1.766</v>
      </c>
      <c r="E842" s="4" t="s">
        <v>15</v>
      </c>
      <c r="F842" s="4">
        <v>9.8127000000000004E-5</v>
      </c>
      <c r="G842" s="4" t="s">
        <v>16</v>
      </c>
      <c r="H842" s="5" t="s">
        <v>317</v>
      </c>
      <c r="I842" s="5" t="s">
        <v>18</v>
      </c>
      <c r="J842" s="5">
        <v>1</v>
      </c>
      <c r="K842" s="5">
        <v>9.0100000000000006E-3</v>
      </c>
      <c r="L842" s="5">
        <v>47.561</v>
      </c>
      <c r="M842" s="5" t="s">
        <v>1640</v>
      </c>
      <c r="N842" s="5">
        <v>2</v>
      </c>
      <c r="O842" s="5">
        <v>-0.24413000000000001</v>
      </c>
      <c r="P842" s="5" t="s">
        <v>1878</v>
      </c>
      <c r="Q842" s="5"/>
      <c r="R842" s="5"/>
      <c r="S842" s="5" t="s">
        <v>2081</v>
      </c>
      <c r="T842" s="5" t="s">
        <v>2426</v>
      </c>
      <c r="U842" s="5" t="s">
        <v>2674</v>
      </c>
      <c r="V842" s="5" t="s">
        <v>2829</v>
      </c>
      <c r="W842" s="5" t="s">
        <v>3104</v>
      </c>
      <c r="X842" s="5" t="s">
        <v>3384</v>
      </c>
    </row>
    <row r="843" spans="1:24" s="7" customFormat="1" x14ac:dyDescent="0.25">
      <c r="A843" s="4" t="s">
        <v>313</v>
      </c>
      <c r="B843" s="4" t="s">
        <v>3488</v>
      </c>
      <c r="C843" s="4">
        <v>285</v>
      </c>
      <c r="D843" s="4">
        <v>1.927</v>
      </c>
      <c r="E843" s="4" t="s">
        <v>15</v>
      </c>
      <c r="F843" s="4">
        <v>1.4038599999999999E-4</v>
      </c>
      <c r="G843" s="4" t="s">
        <v>16</v>
      </c>
      <c r="H843" s="5" t="s">
        <v>314</v>
      </c>
      <c r="I843" s="5" t="s">
        <v>18</v>
      </c>
      <c r="J843" s="5">
        <v>1</v>
      </c>
      <c r="K843" s="5">
        <v>4.3999999999999999E-5</v>
      </c>
      <c r="L843" s="5">
        <v>93.344999999999999</v>
      </c>
      <c r="M843" s="5" t="s">
        <v>1646</v>
      </c>
      <c r="N843" s="5">
        <v>3</v>
      </c>
      <c r="O843" s="5">
        <v>1.2999000000000001</v>
      </c>
      <c r="P843" s="5" t="s">
        <v>1878</v>
      </c>
      <c r="Q843" s="5" t="s">
        <v>1900</v>
      </c>
      <c r="R843" s="5"/>
      <c r="S843" s="5"/>
      <c r="T843" s="5"/>
      <c r="U843" s="5"/>
      <c r="V843" s="5"/>
      <c r="W843" s="5" t="s">
        <v>3105</v>
      </c>
      <c r="X843" s="5" t="s">
        <v>3385</v>
      </c>
    </row>
    <row r="844" spans="1:24" s="7" customFormat="1" x14ac:dyDescent="0.25">
      <c r="A844" s="4" t="s">
        <v>298</v>
      </c>
      <c r="B844" s="4" t="s">
        <v>3487</v>
      </c>
      <c r="C844" s="4">
        <v>306</v>
      </c>
      <c r="D844" s="4">
        <v>2.004</v>
      </c>
      <c r="E844" s="4" t="s">
        <v>15</v>
      </c>
      <c r="F844" s="4">
        <v>5.4118000000000005E-4</v>
      </c>
      <c r="G844" s="4" t="s">
        <v>16</v>
      </c>
      <c r="H844" s="5" t="s">
        <v>299</v>
      </c>
      <c r="I844" s="5" t="s">
        <v>18</v>
      </c>
      <c r="J844" s="5">
        <v>1</v>
      </c>
      <c r="K844" s="5">
        <v>3.7799999999999997E-5</v>
      </c>
      <c r="L844" s="5">
        <v>94.308999999999997</v>
      </c>
      <c r="M844" s="5" t="s">
        <v>1648</v>
      </c>
      <c r="N844" s="5">
        <v>2</v>
      </c>
      <c r="O844" s="5">
        <v>-1.4031</v>
      </c>
      <c r="P844" s="5" t="s">
        <v>1878</v>
      </c>
      <c r="Q844" s="5" t="s">
        <v>1981</v>
      </c>
      <c r="R844" s="5"/>
      <c r="S844" s="5"/>
      <c r="T844" s="5"/>
      <c r="U844" s="5"/>
      <c r="V844" s="5"/>
      <c r="W844" s="5" t="s">
        <v>3106</v>
      </c>
      <c r="X844" s="5" t="s">
        <v>3386</v>
      </c>
    </row>
    <row r="845" spans="1:24" s="7" customFormat="1" x14ac:dyDescent="0.25">
      <c r="A845" s="4" t="s">
        <v>298</v>
      </c>
      <c r="B845" s="4" t="s">
        <v>3487</v>
      </c>
      <c r="C845" s="4">
        <v>38</v>
      </c>
      <c r="D845" s="4">
        <v>2</v>
      </c>
      <c r="E845" s="4" t="s">
        <v>15</v>
      </c>
      <c r="F845" s="4">
        <v>4.2164000000000004E-3</v>
      </c>
      <c r="G845" s="4" t="s">
        <v>16</v>
      </c>
      <c r="H845" s="5" t="s">
        <v>299</v>
      </c>
      <c r="I845" s="5" t="s">
        <v>18</v>
      </c>
      <c r="J845" s="5">
        <v>1</v>
      </c>
      <c r="K845" s="5">
        <v>3.48E-4</v>
      </c>
      <c r="L845" s="5">
        <v>73.435000000000002</v>
      </c>
      <c r="M845" s="5" t="s">
        <v>1651</v>
      </c>
      <c r="N845" s="5">
        <v>3</v>
      </c>
      <c r="O845" s="5">
        <v>0.97470999999999997</v>
      </c>
      <c r="P845" s="5" t="s">
        <v>1877</v>
      </c>
      <c r="Q845" s="5" t="s">
        <v>1893</v>
      </c>
      <c r="R845" s="5"/>
      <c r="S845" s="5" t="s">
        <v>2190</v>
      </c>
      <c r="T845" s="5" t="s">
        <v>2391</v>
      </c>
      <c r="U845" s="5" t="s">
        <v>2651</v>
      </c>
      <c r="V845" s="5" t="s">
        <v>2822</v>
      </c>
      <c r="W845" s="5" t="s">
        <v>3107</v>
      </c>
      <c r="X845" s="5" t="s">
        <v>3387</v>
      </c>
    </row>
    <row r="846" spans="1:24" s="7" customFormat="1" x14ac:dyDescent="0.25">
      <c r="A846" s="4" t="s">
        <v>298</v>
      </c>
      <c r="B846" s="4" t="s">
        <v>3487</v>
      </c>
      <c r="C846" s="4">
        <v>128</v>
      </c>
      <c r="D846" s="4">
        <v>1.9930000000000001</v>
      </c>
      <c r="E846" s="4" t="s">
        <v>15</v>
      </c>
      <c r="F846" s="4">
        <v>2.1614E-4</v>
      </c>
      <c r="G846" s="4" t="s">
        <v>16</v>
      </c>
      <c r="H846" s="5" t="s">
        <v>299</v>
      </c>
      <c r="I846" s="5" t="s">
        <v>18</v>
      </c>
      <c r="J846" s="5">
        <v>0.99999300000000002</v>
      </c>
      <c r="K846" s="5">
        <v>7.7200000000000001E-4</v>
      </c>
      <c r="L846" s="5">
        <v>76.759</v>
      </c>
      <c r="M846" s="5" t="s">
        <v>1039</v>
      </c>
      <c r="N846" s="5">
        <v>3</v>
      </c>
      <c r="O846" s="5">
        <v>3.1488000000000002E-2</v>
      </c>
      <c r="P846" s="5" t="s">
        <v>1877</v>
      </c>
      <c r="Q846" s="5" t="s">
        <v>1893</v>
      </c>
      <c r="R846" s="5"/>
      <c r="S846" s="5" t="s">
        <v>2190</v>
      </c>
      <c r="T846" s="5" t="s">
        <v>2391</v>
      </c>
      <c r="U846" s="5" t="s">
        <v>2651</v>
      </c>
      <c r="V846" s="5" t="s">
        <v>2822</v>
      </c>
      <c r="W846" s="5" t="s">
        <v>3107</v>
      </c>
      <c r="X846" s="5" t="s">
        <v>3387</v>
      </c>
    </row>
    <row r="847" spans="1:24" s="7" customFormat="1" x14ac:dyDescent="0.25">
      <c r="A847" s="4" t="s">
        <v>298</v>
      </c>
      <c r="B847" s="4" t="s">
        <v>3487</v>
      </c>
      <c r="C847" s="4">
        <v>87</v>
      </c>
      <c r="D847" s="4">
        <v>1.9510000000000001</v>
      </c>
      <c r="E847" s="4" t="s">
        <v>15</v>
      </c>
      <c r="F847" s="4">
        <v>2.377E-4</v>
      </c>
      <c r="G847" s="4" t="s">
        <v>16</v>
      </c>
      <c r="H847" s="5" t="s">
        <v>299</v>
      </c>
      <c r="I847" s="5" t="s">
        <v>18</v>
      </c>
      <c r="J847" s="5">
        <v>1</v>
      </c>
      <c r="K847" s="5">
        <v>9.1500000000000001E-3</v>
      </c>
      <c r="L847" s="5">
        <v>47.302</v>
      </c>
      <c r="M847" s="5" t="s">
        <v>1654</v>
      </c>
      <c r="N847" s="5">
        <v>2</v>
      </c>
      <c r="O847" s="5">
        <v>-0.66278000000000004</v>
      </c>
      <c r="P847" s="5" t="s">
        <v>1883</v>
      </c>
      <c r="Q847" s="5" t="s">
        <v>1897</v>
      </c>
      <c r="R847" s="5" t="s">
        <v>2013</v>
      </c>
      <c r="S847" s="5" t="s">
        <v>2158</v>
      </c>
      <c r="T847" s="5" t="s">
        <v>2471</v>
      </c>
      <c r="U847" s="5" t="s">
        <v>2714</v>
      </c>
      <c r="V847" s="5" t="s">
        <v>2806</v>
      </c>
      <c r="W847" s="5" t="s">
        <v>3108</v>
      </c>
      <c r="X847" s="5" t="s">
        <v>3388</v>
      </c>
    </row>
    <row r="848" spans="1:24" s="7" customFormat="1" x14ac:dyDescent="0.25">
      <c r="A848" s="4" t="s">
        <v>298</v>
      </c>
      <c r="B848" s="4" t="s">
        <v>3487</v>
      </c>
      <c r="C848" s="4">
        <v>132</v>
      </c>
      <c r="D848" s="4">
        <v>1.94</v>
      </c>
      <c r="E848" s="4" t="s">
        <v>15</v>
      </c>
      <c r="F848" s="4">
        <v>6.2129999999999998E-4</v>
      </c>
      <c r="G848" s="4" t="s">
        <v>16</v>
      </c>
      <c r="H848" s="5" t="s">
        <v>299</v>
      </c>
      <c r="I848" s="5" t="s">
        <v>18</v>
      </c>
      <c r="J848" s="5">
        <v>1</v>
      </c>
      <c r="K848" s="5">
        <v>1.95E-4</v>
      </c>
      <c r="L848" s="5">
        <v>62.055</v>
      </c>
      <c r="M848" s="5" t="s">
        <v>1655</v>
      </c>
      <c r="N848" s="5">
        <v>3</v>
      </c>
      <c r="O848" s="5">
        <v>-0.12614</v>
      </c>
      <c r="P848" s="5" t="s">
        <v>1883</v>
      </c>
      <c r="Q848" s="5" t="s">
        <v>1897</v>
      </c>
      <c r="R848" s="5" t="s">
        <v>2013</v>
      </c>
      <c r="S848" s="5" t="s">
        <v>2158</v>
      </c>
      <c r="T848" s="5" t="s">
        <v>2471</v>
      </c>
      <c r="U848" s="5" t="s">
        <v>2714</v>
      </c>
      <c r="V848" s="5" t="s">
        <v>2806</v>
      </c>
      <c r="W848" s="5" t="s">
        <v>3108</v>
      </c>
      <c r="X848" s="5" t="s">
        <v>3388</v>
      </c>
    </row>
    <row r="849" spans="1:24" s="7" customFormat="1" x14ac:dyDescent="0.25">
      <c r="A849" s="4" t="s">
        <v>298</v>
      </c>
      <c r="B849" s="4" t="s">
        <v>3487</v>
      </c>
      <c r="C849" s="4">
        <v>327</v>
      </c>
      <c r="D849" s="4">
        <v>1.9330000000000001</v>
      </c>
      <c r="E849" s="4" t="s">
        <v>15</v>
      </c>
      <c r="F849" s="4">
        <v>1.72371E-3</v>
      </c>
      <c r="G849" s="4" t="s">
        <v>16</v>
      </c>
      <c r="H849" s="5" t="s">
        <v>299</v>
      </c>
      <c r="I849" s="5" t="s">
        <v>18</v>
      </c>
      <c r="J849" s="5">
        <v>1</v>
      </c>
      <c r="K849" s="5">
        <v>5.3800000000000002E-3</v>
      </c>
      <c r="L849" s="5">
        <v>71.450999999999993</v>
      </c>
      <c r="M849" s="5" t="s">
        <v>1656</v>
      </c>
      <c r="N849" s="5">
        <v>3</v>
      </c>
      <c r="O849" s="5">
        <v>-0.58664000000000005</v>
      </c>
      <c r="P849" s="5" t="s">
        <v>1883</v>
      </c>
      <c r="Q849" s="5" t="s">
        <v>1897</v>
      </c>
      <c r="R849" s="5" t="s">
        <v>2013</v>
      </c>
      <c r="S849" s="5" t="s">
        <v>2158</v>
      </c>
      <c r="T849" s="5" t="s">
        <v>2471</v>
      </c>
      <c r="U849" s="5" t="s">
        <v>2714</v>
      </c>
      <c r="V849" s="5" t="s">
        <v>2806</v>
      </c>
      <c r="W849" s="5" t="s">
        <v>3108</v>
      </c>
      <c r="X849" s="5" t="s">
        <v>3388</v>
      </c>
    </row>
    <row r="850" spans="1:24" s="7" customFormat="1" x14ac:dyDescent="0.25">
      <c r="A850" s="4" t="s">
        <v>298</v>
      </c>
      <c r="B850" s="4" t="s">
        <v>3487</v>
      </c>
      <c r="C850" s="4">
        <v>317</v>
      </c>
      <c r="D850" s="4">
        <v>1.8120000000000001</v>
      </c>
      <c r="E850" s="4" t="s">
        <v>15</v>
      </c>
      <c r="F850" s="4">
        <v>2.5900000000000001E-4</v>
      </c>
      <c r="G850" s="4" t="s">
        <v>16</v>
      </c>
      <c r="H850" s="5" t="s">
        <v>299</v>
      </c>
      <c r="I850" s="5" t="s">
        <v>18</v>
      </c>
      <c r="J850" s="5">
        <v>1</v>
      </c>
      <c r="K850" s="5">
        <v>5.5199999999999997E-13</v>
      </c>
      <c r="L850" s="5">
        <v>123.02</v>
      </c>
      <c r="M850" s="5" t="s">
        <v>1657</v>
      </c>
      <c r="N850" s="5">
        <v>3</v>
      </c>
      <c r="O850" s="5">
        <v>0.23379</v>
      </c>
      <c r="P850" s="5" t="s">
        <v>1883</v>
      </c>
      <c r="Q850" s="5" t="s">
        <v>1897</v>
      </c>
      <c r="R850" s="5" t="s">
        <v>2013</v>
      </c>
      <c r="S850" s="5" t="s">
        <v>2158</v>
      </c>
      <c r="T850" s="5" t="s">
        <v>2471</v>
      </c>
      <c r="U850" s="5" t="s">
        <v>2714</v>
      </c>
      <c r="V850" s="5" t="s">
        <v>2806</v>
      </c>
      <c r="W850" s="5" t="s">
        <v>3108</v>
      </c>
      <c r="X850" s="5" t="s">
        <v>3388</v>
      </c>
    </row>
    <row r="851" spans="1:24" s="7" customFormat="1" x14ac:dyDescent="0.25">
      <c r="A851" s="4" t="s">
        <v>298</v>
      </c>
      <c r="B851" s="4" t="s">
        <v>3487</v>
      </c>
      <c r="C851" s="4">
        <v>237</v>
      </c>
      <c r="D851" s="4">
        <v>1.726</v>
      </c>
      <c r="E851" s="4" t="s">
        <v>15</v>
      </c>
      <c r="F851" s="4">
        <v>1.18406E-3</v>
      </c>
      <c r="G851" s="4" t="s">
        <v>16</v>
      </c>
      <c r="H851" s="5" t="s">
        <v>299</v>
      </c>
      <c r="I851" s="5" t="s">
        <v>18</v>
      </c>
      <c r="J851" s="5">
        <v>1</v>
      </c>
      <c r="K851" s="5">
        <v>9.0099999999999995E-5</v>
      </c>
      <c r="L851" s="5">
        <v>107.9</v>
      </c>
      <c r="M851" s="5" t="s">
        <v>1659</v>
      </c>
      <c r="N851" s="5">
        <v>3</v>
      </c>
      <c r="O851" s="5">
        <v>-0.81727000000000005</v>
      </c>
      <c r="P851" s="5" t="s">
        <v>1884</v>
      </c>
      <c r="Q851" s="5"/>
      <c r="R851" s="5"/>
      <c r="S851" s="5" t="s">
        <v>2044</v>
      </c>
      <c r="T851" s="5" t="s">
        <v>2472</v>
      </c>
      <c r="U851" s="5" t="s">
        <v>2715</v>
      </c>
      <c r="V851" s="5" t="s">
        <v>2815</v>
      </c>
      <c r="W851" s="5" t="s">
        <v>2868</v>
      </c>
      <c r="X851" s="5" t="s">
        <v>3148</v>
      </c>
    </row>
    <row r="852" spans="1:24" s="7" customFormat="1" x14ac:dyDescent="0.25">
      <c r="A852" s="4" t="s">
        <v>298</v>
      </c>
      <c r="B852" s="4" t="s">
        <v>3487</v>
      </c>
      <c r="C852" s="4">
        <v>14</v>
      </c>
      <c r="D852" s="4">
        <v>1.7090000000000001</v>
      </c>
      <c r="E852" s="4" t="s">
        <v>15</v>
      </c>
      <c r="F852" s="4">
        <v>4.6283999999999999E-2</v>
      </c>
      <c r="G852" s="4" t="s">
        <v>16</v>
      </c>
      <c r="H852" s="5" t="s">
        <v>299</v>
      </c>
      <c r="I852" s="5" t="s">
        <v>18</v>
      </c>
      <c r="J852" s="5">
        <v>1</v>
      </c>
      <c r="K852" s="5">
        <v>2.1299999999999999E-2</v>
      </c>
      <c r="L852" s="5">
        <v>46.462000000000003</v>
      </c>
      <c r="M852" s="5" t="s">
        <v>1660</v>
      </c>
      <c r="N852" s="5">
        <v>2</v>
      </c>
      <c r="O852" s="5">
        <v>-4.9305E-3</v>
      </c>
      <c r="P852" s="5" t="s">
        <v>1884</v>
      </c>
      <c r="Q852" s="5"/>
      <c r="R852" s="5"/>
      <c r="S852" s="5" t="s">
        <v>2044</v>
      </c>
      <c r="T852" s="5" t="s">
        <v>2472</v>
      </c>
      <c r="U852" s="5" t="s">
        <v>2715</v>
      </c>
      <c r="V852" s="5" t="s">
        <v>2815</v>
      </c>
      <c r="W852" s="5" t="s">
        <v>2868</v>
      </c>
      <c r="X852" s="5" t="s">
        <v>3148</v>
      </c>
    </row>
    <row r="853" spans="1:24" s="7" customFormat="1" x14ac:dyDescent="0.25">
      <c r="A853" s="4" t="s">
        <v>298</v>
      </c>
      <c r="B853" s="4" t="s">
        <v>3487</v>
      </c>
      <c r="C853" s="4">
        <v>311</v>
      </c>
      <c r="D853" s="4">
        <v>1.629</v>
      </c>
      <c r="E853" s="4" t="s">
        <v>15</v>
      </c>
      <c r="F853" s="4">
        <v>2.2288000000000001E-4</v>
      </c>
      <c r="G853" s="4" t="s">
        <v>16</v>
      </c>
      <c r="H853" s="5" t="s">
        <v>299</v>
      </c>
      <c r="I853" s="5" t="s">
        <v>18</v>
      </c>
      <c r="J853" s="5">
        <v>1</v>
      </c>
      <c r="K853" s="5">
        <v>3.0000000000000001E-5</v>
      </c>
      <c r="L853" s="5">
        <v>65.16</v>
      </c>
      <c r="M853" s="5" t="s">
        <v>1663</v>
      </c>
      <c r="N853" s="5">
        <v>4</v>
      </c>
      <c r="O853" s="5">
        <v>-0.73140000000000005</v>
      </c>
      <c r="P853" s="5" t="s">
        <v>1883</v>
      </c>
      <c r="Q853" s="5" t="s">
        <v>1943</v>
      </c>
      <c r="R853" s="5"/>
      <c r="S853" s="5"/>
      <c r="T853" s="5" t="s">
        <v>2473</v>
      </c>
      <c r="U853" s="5" t="s">
        <v>2716</v>
      </c>
      <c r="V853" s="5" t="s">
        <v>2745</v>
      </c>
      <c r="W853" s="5" t="s">
        <v>3109</v>
      </c>
      <c r="X853" s="5" t="s">
        <v>3389</v>
      </c>
    </row>
    <row r="854" spans="1:24" s="7" customFormat="1" x14ac:dyDescent="0.25">
      <c r="A854" s="4" t="s">
        <v>298</v>
      </c>
      <c r="B854" s="4" t="s">
        <v>3487</v>
      </c>
      <c r="C854" s="4">
        <v>106</v>
      </c>
      <c r="D854" s="4">
        <v>1.611</v>
      </c>
      <c r="E854" s="4" t="s">
        <v>15</v>
      </c>
      <c r="F854" s="4">
        <v>2.2362E-2</v>
      </c>
      <c r="G854" s="4" t="s">
        <v>16</v>
      </c>
      <c r="H854" s="5" t="s">
        <v>299</v>
      </c>
      <c r="I854" s="5" t="s">
        <v>18</v>
      </c>
      <c r="J854" s="5">
        <v>1</v>
      </c>
      <c r="K854" s="5">
        <v>7.6499999999999997E-3</v>
      </c>
      <c r="L854" s="5">
        <v>81.296000000000006</v>
      </c>
      <c r="M854" s="5" t="s">
        <v>1666</v>
      </c>
      <c r="N854" s="5">
        <v>2</v>
      </c>
      <c r="O854" s="5">
        <v>0.21548</v>
      </c>
      <c r="P854" s="5" t="s">
        <v>1878</v>
      </c>
      <c r="Q854" s="5" t="s">
        <v>1982</v>
      </c>
      <c r="R854" s="5"/>
      <c r="S854" s="5" t="s">
        <v>2191</v>
      </c>
      <c r="T854" s="5" t="s">
        <v>2474</v>
      </c>
      <c r="U854" s="5" t="s">
        <v>2717</v>
      </c>
      <c r="V854" s="5" t="s">
        <v>2844</v>
      </c>
      <c r="W854" s="5" t="s">
        <v>3110</v>
      </c>
      <c r="X854" s="5" t="s">
        <v>3390</v>
      </c>
    </row>
    <row r="855" spans="1:24" s="7" customFormat="1" x14ac:dyDescent="0.25">
      <c r="A855" s="4" t="s">
        <v>298</v>
      </c>
      <c r="B855" s="4" t="s">
        <v>3487</v>
      </c>
      <c r="C855" s="4">
        <v>24</v>
      </c>
      <c r="D855" s="4">
        <v>1.5960000000000001</v>
      </c>
      <c r="E855" s="4" t="s">
        <v>15</v>
      </c>
      <c r="F855" s="4">
        <v>2.8035999999999998E-3</v>
      </c>
      <c r="G855" s="4" t="s">
        <v>16</v>
      </c>
      <c r="H855" s="5" t="s">
        <v>299</v>
      </c>
      <c r="I855" s="5" t="s">
        <v>18</v>
      </c>
      <c r="J855" s="5">
        <v>1</v>
      </c>
      <c r="K855" s="5">
        <v>5.5399999999999998E-3</v>
      </c>
      <c r="L855" s="5">
        <v>72.879000000000005</v>
      </c>
      <c r="M855" s="5" t="s">
        <v>1667</v>
      </c>
      <c r="N855" s="5">
        <v>2</v>
      </c>
      <c r="O855" s="5">
        <v>-9.7794000000000006E-2</v>
      </c>
      <c r="P855" s="5" t="s">
        <v>1878</v>
      </c>
      <c r="Q855" s="5" t="s">
        <v>1982</v>
      </c>
      <c r="R855" s="5"/>
      <c r="S855" s="5" t="s">
        <v>2191</v>
      </c>
      <c r="T855" s="5" t="s">
        <v>2474</v>
      </c>
      <c r="U855" s="5" t="s">
        <v>2717</v>
      </c>
      <c r="V855" s="5" t="s">
        <v>2844</v>
      </c>
      <c r="W855" s="5" t="s">
        <v>3110</v>
      </c>
      <c r="X855" s="5" t="s">
        <v>3390</v>
      </c>
    </row>
    <row r="856" spans="1:24" s="7" customFormat="1" x14ac:dyDescent="0.25">
      <c r="A856" s="4" t="s">
        <v>298</v>
      </c>
      <c r="B856" s="4" t="s">
        <v>3487</v>
      </c>
      <c r="C856" s="4">
        <v>351</v>
      </c>
      <c r="D856" s="4">
        <v>1.34</v>
      </c>
      <c r="E856" s="4" t="s">
        <v>15</v>
      </c>
      <c r="F856" s="4">
        <v>2.8375999999999998E-2</v>
      </c>
      <c r="G856" s="4" t="s">
        <v>16</v>
      </c>
      <c r="H856" s="5" t="s">
        <v>299</v>
      </c>
      <c r="I856" s="5" t="s">
        <v>18</v>
      </c>
      <c r="J856" s="5">
        <v>1</v>
      </c>
      <c r="K856" s="5">
        <v>3.89E-6</v>
      </c>
      <c r="L856" s="5">
        <v>100.22</v>
      </c>
      <c r="M856" s="5" t="s">
        <v>1670</v>
      </c>
      <c r="N856" s="5">
        <v>3</v>
      </c>
      <c r="O856" s="5">
        <v>1.0027999999999999</v>
      </c>
      <c r="P856" s="5" t="s">
        <v>1877</v>
      </c>
      <c r="Q856" s="5" t="s">
        <v>1983</v>
      </c>
      <c r="R856" s="5"/>
      <c r="S856" s="5" t="s">
        <v>2192</v>
      </c>
      <c r="T856" s="5" t="s">
        <v>2475</v>
      </c>
      <c r="U856" s="5" t="s">
        <v>2718</v>
      </c>
      <c r="V856" s="5" t="s">
        <v>2845</v>
      </c>
      <c r="W856" s="5" t="s">
        <v>3111</v>
      </c>
      <c r="X856" s="5" t="s">
        <v>3391</v>
      </c>
    </row>
    <row r="857" spans="1:24" s="7" customFormat="1" x14ac:dyDescent="0.25">
      <c r="A857" s="4" t="s">
        <v>291</v>
      </c>
      <c r="B857" s="4" t="s">
        <v>3486</v>
      </c>
      <c r="C857" s="4">
        <v>287</v>
      </c>
      <c r="D857" s="4">
        <v>2.0379999999999998</v>
      </c>
      <c r="E857" s="4" t="s">
        <v>15</v>
      </c>
      <c r="F857" s="4">
        <v>1.6744300000000002E-5</v>
      </c>
      <c r="G857" s="4" t="s">
        <v>16</v>
      </c>
      <c r="H857" s="5" t="s">
        <v>292</v>
      </c>
      <c r="I857" s="5" t="s">
        <v>18</v>
      </c>
      <c r="J857" s="5">
        <v>1</v>
      </c>
      <c r="K857" s="5">
        <v>7.4800000000000001E-30</v>
      </c>
      <c r="L857" s="5">
        <v>164.65</v>
      </c>
      <c r="M857" s="5" t="s">
        <v>1671</v>
      </c>
      <c r="N857" s="5">
        <v>3</v>
      </c>
      <c r="O857" s="5">
        <v>0.18010999999999999</v>
      </c>
      <c r="P857" s="5" t="s">
        <v>1877</v>
      </c>
      <c r="Q857" s="5" t="s">
        <v>1983</v>
      </c>
      <c r="R857" s="5"/>
      <c r="S857" s="5" t="s">
        <v>2192</v>
      </c>
      <c r="T857" s="5" t="s">
        <v>2475</v>
      </c>
      <c r="U857" s="5" t="s">
        <v>2718</v>
      </c>
      <c r="V857" s="5" t="s">
        <v>2845</v>
      </c>
      <c r="W857" s="5" t="s">
        <v>3111</v>
      </c>
      <c r="X857" s="5" t="s">
        <v>3391</v>
      </c>
    </row>
    <row r="858" spans="1:24" s="7" customFormat="1" x14ac:dyDescent="0.25">
      <c r="A858" s="4" t="s">
        <v>291</v>
      </c>
      <c r="B858" s="4" t="s">
        <v>3486</v>
      </c>
      <c r="C858" s="4">
        <v>294</v>
      </c>
      <c r="D858" s="4">
        <v>1.724</v>
      </c>
      <c r="E858" s="4" t="s">
        <v>15</v>
      </c>
      <c r="F858" s="4">
        <v>2.2382000000000001E-3</v>
      </c>
      <c r="G858" s="4" t="s">
        <v>16</v>
      </c>
      <c r="H858" s="5" t="s">
        <v>292</v>
      </c>
      <c r="I858" s="5" t="s">
        <v>18</v>
      </c>
      <c r="J858" s="5">
        <v>1</v>
      </c>
      <c r="K858" s="5">
        <v>4.2999999999999999E-4</v>
      </c>
      <c r="L858" s="5">
        <v>77.203999999999994</v>
      </c>
      <c r="M858" s="5" t="s">
        <v>1672</v>
      </c>
      <c r="N858" s="5">
        <v>2</v>
      </c>
      <c r="O858" s="5">
        <v>-0.35997000000000001</v>
      </c>
      <c r="P858" s="5" t="s">
        <v>1877</v>
      </c>
      <c r="Q858" s="5" t="s">
        <v>1983</v>
      </c>
      <c r="R858" s="5"/>
      <c r="S858" s="5" t="s">
        <v>2192</v>
      </c>
      <c r="T858" s="5" t="s">
        <v>2475</v>
      </c>
      <c r="U858" s="5" t="s">
        <v>2718</v>
      </c>
      <c r="V858" s="5" t="s">
        <v>2845</v>
      </c>
      <c r="W858" s="5" t="s">
        <v>3111</v>
      </c>
      <c r="X858" s="5" t="s">
        <v>3391</v>
      </c>
    </row>
    <row r="859" spans="1:24" s="7" customFormat="1" x14ac:dyDescent="0.25">
      <c r="A859" s="4" t="s">
        <v>291</v>
      </c>
      <c r="B859" s="4" t="s">
        <v>3486</v>
      </c>
      <c r="C859" s="4">
        <v>64</v>
      </c>
      <c r="D859" s="4">
        <v>1.647</v>
      </c>
      <c r="E859" s="4" t="s">
        <v>15</v>
      </c>
      <c r="F859" s="4">
        <v>1.48051E-3</v>
      </c>
      <c r="G859" s="4" t="s">
        <v>16</v>
      </c>
      <c r="H859" s="5" t="s">
        <v>292</v>
      </c>
      <c r="I859" s="5" t="s">
        <v>18</v>
      </c>
      <c r="J859" s="5">
        <v>1</v>
      </c>
      <c r="K859" s="5">
        <v>3.2400000000000002E-10</v>
      </c>
      <c r="L859" s="5">
        <v>119.03</v>
      </c>
      <c r="M859" s="5" t="s">
        <v>1673</v>
      </c>
      <c r="N859" s="5">
        <v>3</v>
      </c>
      <c r="O859" s="5">
        <v>0.32283000000000001</v>
      </c>
      <c r="P859" s="5" t="s">
        <v>1877</v>
      </c>
      <c r="Q859" s="5" t="s">
        <v>1983</v>
      </c>
      <c r="R859" s="5"/>
      <c r="S859" s="5" t="s">
        <v>2192</v>
      </c>
      <c r="T859" s="5" t="s">
        <v>2475</v>
      </c>
      <c r="U859" s="5" t="s">
        <v>2718</v>
      </c>
      <c r="V859" s="5" t="s">
        <v>2845</v>
      </c>
      <c r="W859" s="5" t="s">
        <v>3111</v>
      </c>
      <c r="X859" s="5" t="s">
        <v>3391</v>
      </c>
    </row>
    <row r="860" spans="1:24" s="7" customFormat="1" x14ac:dyDescent="0.25">
      <c r="A860" s="4" t="s">
        <v>291</v>
      </c>
      <c r="B860" s="4" t="s">
        <v>3486</v>
      </c>
      <c r="C860" s="4">
        <v>186</v>
      </c>
      <c r="D860" s="4">
        <v>1.6379999999999999</v>
      </c>
      <c r="E860" s="4" t="s">
        <v>15</v>
      </c>
      <c r="F860" s="4">
        <v>1.8182999999999999E-3</v>
      </c>
      <c r="G860" s="4" t="s">
        <v>16</v>
      </c>
      <c r="H860" s="5" t="s">
        <v>292</v>
      </c>
      <c r="I860" s="5" t="s">
        <v>18</v>
      </c>
      <c r="J860" s="5">
        <v>1</v>
      </c>
      <c r="K860" s="5">
        <v>4.6699999999999997E-3</v>
      </c>
      <c r="L860" s="5">
        <v>89.55</v>
      </c>
      <c r="M860" s="5" t="s">
        <v>1674</v>
      </c>
      <c r="N860" s="5">
        <v>2</v>
      </c>
      <c r="O860" s="5">
        <v>2.6594000000000002</v>
      </c>
      <c r="P860" s="5" t="s">
        <v>1877</v>
      </c>
      <c r="Q860" s="5" t="s">
        <v>1983</v>
      </c>
      <c r="R860" s="5"/>
      <c r="S860" s="5" t="s">
        <v>2192</v>
      </c>
      <c r="T860" s="5" t="s">
        <v>2475</v>
      </c>
      <c r="U860" s="5" t="s">
        <v>2718</v>
      </c>
      <c r="V860" s="5" t="s">
        <v>2845</v>
      </c>
      <c r="W860" s="5" t="s">
        <v>3111</v>
      </c>
      <c r="X860" s="5" t="s">
        <v>3391</v>
      </c>
    </row>
    <row r="861" spans="1:24" s="7" customFormat="1" x14ac:dyDescent="0.25">
      <c r="A861" s="4" t="s">
        <v>291</v>
      </c>
      <c r="B861" s="4" t="s">
        <v>3486</v>
      </c>
      <c r="C861" s="4">
        <v>408</v>
      </c>
      <c r="D861" s="4">
        <v>1.5940000000000001</v>
      </c>
      <c r="E861" s="4" t="s">
        <v>15</v>
      </c>
      <c r="F861" s="4">
        <v>3.6917999999999999E-2</v>
      </c>
      <c r="G861" s="4" t="s">
        <v>16</v>
      </c>
      <c r="H861" s="5" t="s">
        <v>292</v>
      </c>
      <c r="I861" s="5" t="s">
        <v>18</v>
      </c>
      <c r="J861" s="5">
        <v>1</v>
      </c>
      <c r="K861" s="5">
        <v>7.5899999999999996E-10</v>
      </c>
      <c r="L861" s="5">
        <v>112.34</v>
      </c>
      <c r="M861" s="5" t="s">
        <v>1675</v>
      </c>
      <c r="N861" s="5">
        <v>3</v>
      </c>
      <c r="O861" s="5">
        <v>0.20468</v>
      </c>
      <c r="P861" s="5" t="s">
        <v>1877</v>
      </c>
      <c r="Q861" s="5" t="s">
        <v>1983</v>
      </c>
      <c r="R861" s="5"/>
      <c r="S861" s="5" t="s">
        <v>2192</v>
      </c>
      <c r="T861" s="5" t="s">
        <v>2475</v>
      </c>
      <c r="U861" s="5" t="s">
        <v>2718</v>
      </c>
      <c r="V861" s="5" t="s">
        <v>2845</v>
      </c>
      <c r="W861" s="5" t="s">
        <v>3111</v>
      </c>
      <c r="X861" s="5" t="s">
        <v>3391</v>
      </c>
    </row>
    <row r="862" spans="1:24" s="7" customFormat="1" x14ac:dyDescent="0.25">
      <c r="A862" s="4" t="s">
        <v>288</v>
      </c>
      <c r="B862" s="4" t="s">
        <v>3485</v>
      </c>
      <c r="C862" s="4">
        <v>118</v>
      </c>
      <c r="D862" s="4">
        <v>1.546</v>
      </c>
      <c r="E862" s="4" t="s">
        <v>15</v>
      </c>
      <c r="F862" s="4">
        <v>1.8835999999999999E-2</v>
      </c>
      <c r="G862" s="4" t="s">
        <v>16</v>
      </c>
      <c r="H862" s="5" t="s">
        <v>289</v>
      </c>
      <c r="I862" s="5" t="s">
        <v>18</v>
      </c>
      <c r="J862" s="5">
        <v>1</v>
      </c>
      <c r="K862" s="5">
        <v>6.8399999999999997E-3</v>
      </c>
      <c r="L862" s="5">
        <v>68.656999999999996</v>
      </c>
      <c r="M862" s="5" t="s">
        <v>1676</v>
      </c>
      <c r="N862" s="5">
        <v>3</v>
      </c>
      <c r="O862" s="5">
        <v>1.9681</v>
      </c>
      <c r="P862" s="5" t="s">
        <v>1877</v>
      </c>
      <c r="Q862" s="5" t="s">
        <v>1983</v>
      </c>
      <c r="R862" s="5"/>
      <c r="S862" s="5" t="s">
        <v>2192</v>
      </c>
      <c r="T862" s="5" t="s">
        <v>2475</v>
      </c>
      <c r="U862" s="5" t="s">
        <v>2718</v>
      </c>
      <c r="V862" s="5" t="s">
        <v>2845</v>
      </c>
      <c r="W862" s="5" t="s">
        <v>3111</v>
      </c>
      <c r="X862" s="5" t="s">
        <v>3391</v>
      </c>
    </row>
    <row r="863" spans="1:24" s="7" customFormat="1" x14ac:dyDescent="0.25">
      <c r="A863" s="4" t="s">
        <v>284</v>
      </c>
      <c r="B863" s="4" t="s">
        <v>3484</v>
      </c>
      <c r="C863" s="4">
        <v>855</v>
      </c>
      <c r="D863" s="4">
        <v>1.7470000000000001</v>
      </c>
      <c r="E863" s="4" t="s">
        <v>15</v>
      </c>
      <c r="F863" s="4">
        <v>1.7952000000000001E-3</v>
      </c>
      <c r="G863" s="4" t="s">
        <v>16</v>
      </c>
      <c r="H863" s="5" t="s">
        <v>285</v>
      </c>
      <c r="I863" s="5" t="s">
        <v>18</v>
      </c>
      <c r="J863" s="5">
        <v>1</v>
      </c>
      <c r="K863" s="5">
        <v>1.0100000000000001E-37</v>
      </c>
      <c r="L863" s="5">
        <v>162.29</v>
      </c>
      <c r="M863" s="5" t="s">
        <v>1677</v>
      </c>
      <c r="N863" s="5">
        <v>4</v>
      </c>
      <c r="O863" s="5">
        <v>1.1376999999999999</v>
      </c>
      <c r="P863" s="5" t="s">
        <v>1877</v>
      </c>
      <c r="Q863" s="5" t="s">
        <v>1983</v>
      </c>
      <c r="R863" s="5"/>
      <c r="S863" s="5" t="s">
        <v>2192</v>
      </c>
      <c r="T863" s="5" t="s">
        <v>2475</v>
      </c>
      <c r="U863" s="5" t="s">
        <v>2718</v>
      </c>
      <c r="V863" s="5" t="s">
        <v>2845</v>
      </c>
      <c r="W863" s="5" t="s">
        <v>3111</v>
      </c>
      <c r="X863" s="5" t="s">
        <v>3391</v>
      </c>
    </row>
    <row r="864" spans="1:24" s="7" customFormat="1" x14ac:dyDescent="0.25">
      <c r="A864" s="4" t="s">
        <v>284</v>
      </c>
      <c r="B864" s="4" t="s">
        <v>3484</v>
      </c>
      <c r="C864" s="4">
        <v>504</v>
      </c>
      <c r="D864" s="4">
        <v>1.5069999999999999</v>
      </c>
      <c r="E864" s="4" t="s">
        <v>15</v>
      </c>
      <c r="F864" s="4">
        <v>4.4806999999999998E-3</v>
      </c>
      <c r="G864" s="4" t="s">
        <v>16</v>
      </c>
      <c r="H864" s="5" t="s">
        <v>285</v>
      </c>
      <c r="I864" s="5" t="s">
        <v>18</v>
      </c>
      <c r="J864" s="5">
        <v>1</v>
      </c>
      <c r="K864" s="5">
        <v>2.2799999999999999E-3</v>
      </c>
      <c r="L864" s="5">
        <v>53.237000000000002</v>
      </c>
      <c r="M864" s="5" t="s">
        <v>1678</v>
      </c>
      <c r="N864" s="5">
        <v>2</v>
      </c>
      <c r="O864" s="5">
        <v>0.63756000000000002</v>
      </c>
      <c r="P864" s="5" t="s">
        <v>1877</v>
      </c>
      <c r="Q864" s="5" t="s">
        <v>1983</v>
      </c>
      <c r="R864" s="5"/>
      <c r="S864" s="5" t="s">
        <v>2192</v>
      </c>
      <c r="T864" s="5" t="s">
        <v>2475</v>
      </c>
      <c r="U864" s="5" t="s">
        <v>2718</v>
      </c>
      <c r="V864" s="5" t="s">
        <v>2845</v>
      </c>
      <c r="W864" s="5" t="s">
        <v>3111</v>
      </c>
      <c r="X864" s="5" t="s">
        <v>3391</v>
      </c>
    </row>
    <row r="865" spans="1:24" s="7" customFormat="1" x14ac:dyDescent="0.25">
      <c r="A865" s="4" t="s">
        <v>282</v>
      </c>
      <c r="B865" s="4" t="s">
        <v>3483</v>
      </c>
      <c r="C865" s="4">
        <v>196</v>
      </c>
      <c r="D865" s="4">
        <v>1.6439999999999999</v>
      </c>
      <c r="E865" s="4" t="s">
        <v>15</v>
      </c>
      <c r="F865" s="4">
        <v>2.0905E-2</v>
      </c>
      <c r="G865" s="4" t="s">
        <v>16</v>
      </c>
      <c r="H865" s="5" t="s">
        <v>17</v>
      </c>
      <c r="I865" s="5" t="s">
        <v>18</v>
      </c>
      <c r="J865" s="5">
        <v>1</v>
      </c>
      <c r="K865" s="5">
        <v>1.3299999999999999E-2</v>
      </c>
      <c r="L865" s="5">
        <v>69.825000000000003</v>
      </c>
      <c r="M865" s="5" t="s">
        <v>1679</v>
      </c>
      <c r="N865" s="5">
        <v>2</v>
      </c>
      <c r="O865" s="5">
        <v>-0.34638000000000002</v>
      </c>
      <c r="P865" s="5" t="s">
        <v>1877</v>
      </c>
      <c r="Q865" s="5" t="s">
        <v>1983</v>
      </c>
      <c r="R865" s="5"/>
      <c r="S865" s="5" t="s">
        <v>2192</v>
      </c>
      <c r="T865" s="5" t="s">
        <v>2475</v>
      </c>
      <c r="U865" s="5" t="s">
        <v>2718</v>
      </c>
      <c r="V865" s="5" t="s">
        <v>2845</v>
      </c>
      <c r="W865" s="5" t="s">
        <v>3111</v>
      </c>
      <c r="X865" s="5" t="s">
        <v>3391</v>
      </c>
    </row>
    <row r="866" spans="1:24" s="7" customFormat="1" x14ac:dyDescent="0.25">
      <c r="A866" s="4" t="s">
        <v>279</v>
      </c>
      <c r="B866" s="4" t="s">
        <v>3482</v>
      </c>
      <c r="C866" s="4">
        <v>96</v>
      </c>
      <c r="D866" s="4">
        <v>1.85</v>
      </c>
      <c r="E866" s="4" t="s">
        <v>15</v>
      </c>
      <c r="F866" s="4">
        <v>1.6419500000000001E-4</v>
      </c>
      <c r="G866" s="4" t="s">
        <v>16</v>
      </c>
      <c r="H866" s="5" t="s">
        <v>280</v>
      </c>
      <c r="I866" s="5" t="s">
        <v>18</v>
      </c>
      <c r="J866" s="5">
        <v>1</v>
      </c>
      <c r="K866" s="5">
        <v>1.12E-2</v>
      </c>
      <c r="L866" s="5">
        <v>73.233000000000004</v>
      </c>
      <c r="M866" s="5" t="s">
        <v>1680</v>
      </c>
      <c r="N866" s="5">
        <v>3</v>
      </c>
      <c r="O866" s="5">
        <v>-0.70979000000000003</v>
      </c>
      <c r="P866" s="5" t="s">
        <v>1877</v>
      </c>
      <c r="Q866" s="5" t="s">
        <v>1983</v>
      </c>
      <c r="R866" s="5"/>
      <c r="S866" s="5" t="s">
        <v>2192</v>
      </c>
      <c r="T866" s="5" t="s">
        <v>2475</v>
      </c>
      <c r="U866" s="5" t="s">
        <v>2718</v>
      </c>
      <c r="V866" s="5" t="s">
        <v>2845</v>
      </c>
      <c r="W866" s="5" t="s">
        <v>3111</v>
      </c>
      <c r="X866" s="5" t="s">
        <v>3391</v>
      </c>
    </row>
    <row r="867" spans="1:24" s="7" customFormat="1" x14ac:dyDescent="0.25">
      <c r="A867" s="4" t="s">
        <v>276</v>
      </c>
      <c r="B867" s="4" t="s">
        <v>3481</v>
      </c>
      <c r="C867" s="4">
        <v>60</v>
      </c>
      <c r="D867" s="4">
        <v>1.431</v>
      </c>
      <c r="E867" s="4" t="s">
        <v>15</v>
      </c>
      <c r="F867" s="4">
        <v>8.9152999999999993E-3</v>
      </c>
      <c r="G867" s="4" t="s">
        <v>16</v>
      </c>
      <c r="H867" s="5" t="s">
        <v>277</v>
      </c>
      <c r="I867" s="5" t="s">
        <v>18</v>
      </c>
      <c r="J867" s="5">
        <v>1</v>
      </c>
      <c r="K867" s="5">
        <v>4.5900000000000003E-3</v>
      </c>
      <c r="L867" s="5">
        <v>57.531999999999996</v>
      </c>
      <c r="M867" s="5" t="s">
        <v>1681</v>
      </c>
      <c r="N867" s="5">
        <v>3</v>
      </c>
      <c r="O867" s="5">
        <v>-0.20734</v>
      </c>
      <c r="P867" s="5" t="s">
        <v>1877</v>
      </c>
      <c r="Q867" s="5" t="s">
        <v>1983</v>
      </c>
      <c r="R867" s="5"/>
      <c r="S867" s="5" t="s">
        <v>2192</v>
      </c>
      <c r="T867" s="5" t="s">
        <v>2475</v>
      </c>
      <c r="U867" s="5" t="s">
        <v>2718</v>
      </c>
      <c r="V867" s="5" t="s">
        <v>2845</v>
      </c>
      <c r="W867" s="5" t="s">
        <v>3111</v>
      </c>
      <c r="X867" s="5" t="s">
        <v>3391</v>
      </c>
    </row>
    <row r="868" spans="1:24" s="7" customFormat="1" x14ac:dyDescent="0.25">
      <c r="A868" s="4" t="s">
        <v>272</v>
      </c>
      <c r="B868" s="4" t="s">
        <v>3480</v>
      </c>
      <c r="C868" s="4">
        <v>204</v>
      </c>
      <c r="D868" s="4">
        <v>1.6240000000000001</v>
      </c>
      <c r="E868" s="4" t="s">
        <v>15</v>
      </c>
      <c r="F868" s="4">
        <v>9.6077000000000001E-4</v>
      </c>
      <c r="G868" s="4" t="s">
        <v>16</v>
      </c>
      <c r="H868" s="5" t="s">
        <v>273</v>
      </c>
      <c r="I868" s="5" t="s">
        <v>18</v>
      </c>
      <c r="J868" s="5">
        <v>1</v>
      </c>
      <c r="K868" s="5">
        <v>6.0800000000000004E-7</v>
      </c>
      <c r="L868" s="5">
        <v>103.14</v>
      </c>
      <c r="M868" s="5" t="s">
        <v>1684</v>
      </c>
      <c r="N868" s="5">
        <v>3</v>
      </c>
      <c r="O868" s="5">
        <v>0.63444999999999996</v>
      </c>
      <c r="P868" s="5" t="s">
        <v>1878</v>
      </c>
      <c r="Q868" s="5" t="s">
        <v>1893</v>
      </c>
      <c r="R868" s="5"/>
      <c r="S868" s="5" t="s">
        <v>2193</v>
      </c>
      <c r="T868" s="5" t="s">
        <v>2208</v>
      </c>
      <c r="U868" s="5" t="s">
        <v>2507</v>
      </c>
      <c r="V868" s="5" t="s">
        <v>2742</v>
      </c>
      <c r="W868" s="5" t="s">
        <v>3112</v>
      </c>
      <c r="X868" s="5" t="s">
        <v>3392</v>
      </c>
    </row>
    <row r="869" spans="1:24" s="7" customFormat="1" x14ac:dyDescent="0.25">
      <c r="A869" s="4" t="s">
        <v>272</v>
      </c>
      <c r="B869" s="4" t="s">
        <v>3480</v>
      </c>
      <c r="C869" s="4">
        <v>203</v>
      </c>
      <c r="D869" s="4">
        <v>1.448</v>
      </c>
      <c r="E869" s="4" t="s">
        <v>15</v>
      </c>
      <c r="F869" s="4">
        <v>1.89976E-2</v>
      </c>
      <c r="G869" s="4" t="s">
        <v>16</v>
      </c>
      <c r="H869" s="5" t="s">
        <v>273</v>
      </c>
      <c r="I869" s="5" t="s">
        <v>18</v>
      </c>
      <c r="J869" s="5">
        <v>1</v>
      </c>
      <c r="K869" s="5">
        <v>7.0600000000000003E-4</v>
      </c>
      <c r="L869" s="5">
        <v>55.011000000000003</v>
      </c>
      <c r="M869" s="5" t="s">
        <v>1687</v>
      </c>
      <c r="N869" s="5">
        <v>3</v>
      </c>
      <c r="O869" s="5">
        <v>-0.30911</v>
      </c>
      <c r="P869" s="5" t="s">
        <v>1877</v>
      </c>
      <c r="Q869" s="5" t="s">
        <v>1907</v>
      </c>
      <c r="R869" s="5"/>
      <c r="S869" s="5"/>
      <c r="T869" s="5" t="s">
        <v>2342</v>
      </c>
      <c r="U869" s="5" t="s">
        <v>2608</v>
      </c>
      <c r="V869" s="5" t="s">
        <v>2786</v>
      </c>
      <c r="W869" s="5" t="s">
        <v>2986</v>
      </c>
      <c r="X869" s="5" t="s">
        <v>3266</v>
      </c>
    </row>
    <row r="870" spans="1:24" s="7" customFormat="1" x14ac:dyDescent="0.25">
      <c r="A870" s="4" t="s">
        <v>268</v>
      </c>
      <c r="B870" s="4" t="s">
        <v>3479</v>
      </c>
      <c r="C870" s="4">
        <v>249</v>
      </c>
      <c r="D870" s="4">
        <v>1.468</v>
      </c>
      <c r="E870" s="4" t="s">
        <v>15</v>
      </c>
      <c r="F870" s="4">
        <v>7.0004999999999998E-3</v>
      </c>
      <c r="G870" s="4" t="s">
        <v>16</v>
      </c>
      <c r="H870" s="5" t="s">
        <v>269</v>
      </c>
      <c r="I870" s="5" t="s">
        <v>18</v>
      </c>
      <c r="J870" s="5">
        <v>1</v>
      </c>
      <c r="K870" s="5">
        <v>8.8299999999999993E-3</v>
      </c>
      <c r="L870" s="5">
        <v>63.624000000000002</v>
      </c>
      <c r="M870" s="5" t="s">
        <v>1688</v>
      </c>
      <c r="N870" s="5">
        <v>2</v>
      </c>
      <c r="O870" s="5">
        <v>0.21607000000000001</v>
      </c>
      <c r="P870" s="5" t="s">
        <v>1877</v>
      </c>
      <c r="Q870" s="5" t="s">
        <v>1907</v>
      </c>
      <c r="R870" s="5"/>
      <c r="S870" s="5"/>
      <c r="T870" s="5" t="s">
        <v>2342</v>
      </c>
      <c r="U870" s="5" t="s">
        <v>2608</v>
      </c>
      <c r="V870" s="5" t="s">
        <v>2786</v>
      </c>
      <c r="W870" s="5" t="s">
        <v>2986</v>
      </c>
      <c r="X870" s="5" t="s">
        <v>3266</v>
      </c>
    </row>
    <row r="871" spans="1:24" s="7" customFormat="1" x14ac:dyDescent="0.25">
      <c r="A871" s="4" t="s">
        <v>268</v>
      </c>
      <c r="B871" s="4" t="s">
        <v>3479</v>
      </c>
      <c r="C871" s="4">
        <v>301</v>
      </c>
      <c r="D871" s="4">
        <v>1.395</v>
      </c>
      <c r="E871" s="4" t="s">
        <v>15</v>
      </c>
      <c r="F871" s="4">
        <v>6.8611000000000002E-3</v>
      </c>
      <c r="G871" s="4" t="s">
        <v>16</v>
      </c>
      <c r="H871" s="5" t="s">
        <v>269</v>
      </c>
      <c r="I871" s="5" t="s">
        <v>18</v>
      </c>
      <c r="J871" s="5">
        <v>1</v>
      </c>
      <c r="K871" s="5">
        <v>6.8399999999999997E-3</v>
      </c>
      <c r="L871" s="5">
        <v>68.656999999999996</v>
      </c>
      <c r="M871" s="5" t="s">
        <v>1689</v>
      </c>
      <c r="N871" s="5">
        <v>2</v>
      </c>
      <c r="O871" s="5">
        <v>0.24857000000000001</v>
      </c>
      <c r="P871" s="5" t="s">
        <v>1877</v>
      </c>
      <c r="Q871" s="5" t="s">
        <v>1907</v>
      </c>
      <c r="R871" s="5"/>
      <c r="S871" s="5"/>
      <c r="T871" s="5" t="s">
        <v>2342</v>
      </c>
      <c r="U871" s="5" t="s">
        <v>2608</v>
      </c>
      <c r="V871" s="5" t="s">
        <v>2786</v>
      </c>
      <c r="W871" s="5" t="s">
        <v>2986</v>
      </c>
      <c r="X871" s="5" t="s">
        <v>3266</v>
      </c>
    </row>
    <row r="872" spans="1:24" s="7" customFormat="1" x14ac:dyDescent="0.25">
      <c r="A872" s="4" t="s">
        <v>265</v>
      </c>
      <c r="B872" s="4" t="s">
        <v>3478</v>
      </c>
      <c r="C872" s="4">
        <v>80</v>
      </c>
      <c r="D872" s="4">
        <v>1.772</v>
      </c>
      <c r="E872" s="4" t="s">
        <v>15</v>
      </c>
      <c r="F872" s="4">
        <v>2.0403000000000001E-5</v>
      </c>
      <c r="G872" s="4" t="s">
        <v>16</v>
      </c>
      <c r="H872" s="5" t="s">
        <v>266</v>
      </c>
      <c r="I872" s="5" t="s">
        <v>18</v>
      </c>
      <c r="J872" s="5">
        <v>1</v>
      </c>
      <c r="K872" s="5">
        <v>9.4800000000000006E-3</v>
      </c>
      <c r="L872" s="5">
        <v>69.998000000000005</v>
      </c>
      <c r="M872" s="5" t="s">
        <v>1690</v>
      </c>
      <c r="N872" s="5">
        <v>2</v>
      </c>
      <c r="O872" s="5">
        <v>-0.99524999999999997</v>
      </c>
      <c r="P872" s="5" t="s">
        <v>1877</v>
      </c>
      <c r="Q872" s="5" t="s">
        <v>1907</v>
      </c>
      <c r="R872" s="5"/>
      <c r="S872" s="5"/>
      <c r="T872" s="5" t="s">
        <v>2342</v>
      </c>
      <c r="U872" s="5" t="s">
        <v>2608</v>
      </c>
      <c r="V872" s="5" t="s">
        <v>2786</v>
      </c>
      <c r="W872" s="5" t="s">
        <v>2986</v>
      </c>
      <c r="X872" s="5" t="s">
        <v>3266</v>
      </c>
    </row>
    <row r="873" spans="1:24" s="7" customFormat="1" x14ac:dyDescent="0.25">
      <c r="A873" s="4" t="s">
        <v>262</v>
      </c>
      <c r="B873" s="4" t="s">
        <v>3477</v>
      </c>
      <c r="C873" s="4">
        <v>82</v>
      </c>
      <c r="D873" s="4">
        <v>1.3979999999999999</v>
      </c>
      <c r="E873" s="4" t="s">
        <v>15</v>
      </c>
      <c r="F873" s="4">
        <v>9.8280999999999998E-4</v>
      </c>
      <c r="G873" s="4" t="s">
        <v>16</v>
      </c>
      <c r="H873" s="5" t="s">
        <v>263</v>
      </c>
      <c r="I873" s="5" t="s">
        <v>18</v>
      </c>
      <c r="J873" s="5">
        <v>1</v>
      </c>
      <c r="K873" s="5">
        <v>5.8900000000000001E-4</v>
      </c>
      <c r="L873" s="5">
        <v>83.081000000000003</v>
      </c>
      <c r="M873" s="5" t="s">
        <v>1691</v>
      </c>
      <c r="N873" s="5">
        <v>2</v>
      </c>
      <c r="O873" s="5">
        <v>0.40133999999999997</v>
      </c>
      <c r="P873" s="5" t="s">
        <v>1877</v>
      </c>
      <c r="Q873" s="5" t="s">
        <v>1907</v>
      </c>
      <c r="R873" s="5"/>
      <c r="S873" s="5"/>
      <c r="T873" s="5" t="s">
        <v>2342</v>
      </c>
      <c r="U873" s="5" t="s">
        <v>2608</v>
      </c>
      <c r="V873" s="5" t="s">
        <v>2786</v>
      </c>
      <c r="W873" s="5" t="s">
        <v>2986</v>
      </c>
      <c r="X873" s="5" t="s">
        <v>3266</v>
      </c>
    </row>
    <row r="874" spans="1:24" s="7" customFormat="1" x14ac:dyDescent="0.25">
      <c r="A874" s="4" t="s">
        <v>259</v>
      </c>
      <c r="B874" s="4" t="s">
        <v>3476</v>
      </c>
      <c r="C874" s="4">
        <v>35</v>
      </c>
      <c r="D874" s="4">
        <v>1.5</v>
      </c>
      <c r="E874" s="4" t="s">
        <v>15</v>
      </c>
      <c r="F874" s="4">
        <v>1.7796000000000001E-3</v>
      </c>
      <c r="G874" s="4" t="s">
        <v>16</v>
      </c>
      <c r="H874" s="5" t="s">
        <v>260</v>
      </c>
      <c r="I874" s="5" t="s">
        <v>18</v>
      </c>
      <c r="J874" s="5">
        <v>1</v>
      </c>
      <c r="K874" s="5">
        <v>1.9599999999999999E-4</v>
      </c>
      <c r="L874" s="5">
        <v>92.537999999999997</v>
      </c>
      <c r="M874" s="5" t="s">
        <v>1692</v>
      </c>
      <c r="N874" s="5">
        <v>2</v>
      </c>
      <c r="O874" s="5">
        <v>1.3464</v>
      </c>
      <c r="P874" s="5" t="s">
        <v>1877</v>
      </c>
      <c r="Q874" s="5" t="s">
        <v>1907</v>
      </c>
      <c r="R874" s="5"/>
      <c r="S874" s="5"/>
      <c r="T874" s="5" t="s">
        <v>2342</v>
      </c>
      <c r="U874" s="5" t="s">
        <v>2608</v>
      </c>
      <c r="V874" s="5" t="s">
        <v>2786</v>
      </c>
      <c r="W874" s="5" t="s">
        <v>2986</v>
      </c>
      <c r="X874" s="5" t="s">
        <v>3266</v>
      </c>
    </row>
    <row r="875" spans="1:24" s="7" customFormat="1" x14ac:dyDescent="0.25">
      <c r="A875" s="4" t="s">
        <v>254</v>
      </c>
      <c r="B875" s="4" t="s">
        <v>3475</v>
      </c>
      <c r="C875" s="4">
        <v>156</v>
      </c>
      <c r="D875" s="4">
        <v>1.3109999999999999</v>
      </c>
      <c r="E875" s="4" t="s">
        <v>15</v>
      </c>
      <c r="F875" s="4">
        <v>1.538E-2</v>
      </c>
      <c r="G875" s="4" t="s">
        <v>16</v>
      </c>
      <c r="H875" s="5" t="s">
        <v>255</v>
      </c>
      <c r="I875" s="5" t="s">
        <v>18</v>
      </c>
      <c r="J875" s="5">
        <v>1</v>
      </c>
      <c r="K875" s="5">
        <v>1.4E-3</v>
      </c>
      <c r="L875" s="5">
        <v>62.338000000000001</v>
      </c>
      <c r="M875" s="5" t="s">
        <v>1696</v>
      </c>
      <c r="N875" s="5">
        <v>2</v>
      </c>
      <c r="O875" s="5">
        <v>-0.27126</v>
      </c>
      <c r="P875" s="5" t="s">
        <v>1877</v>
      </c>
      <c r="Q875" s="5" t="s">
        <v>1905</v>
      </c>
      <c r="R875" s="5" t="s">
        <v>1997</v>
      </c>
      <c r="S875" s="5" t="s">
        <v>2054</v>
      </c>
      <c r="T875" s="5" t="s">
        <v>2476</v>
      </c>
      <c r="U875" s="5" t="s">
        <v>2719</v>
      </c>
      <c r="V875" s="5" t="s">
        <v>2756</v>
      </c>
      <c r="W875" s="5" t="s">
        <v>3113</v>
      </c>
      <c r="X875" s="5" t="s">
        <v>3393</v>
      </c>
    </row>
    <row r="876" spans="1:24" s="7" customFormat="1" x14ac:dyDescent="0.25">
      <c r="A876" s="4" t="s">
        <v>251</v>
      </c>
      <c r="B876" s="4" t="s">
        <v>3474</v>
      </c>
      <c r="C876" s="4">
        <v>242</v>
      </c>
      <c r="D876" s="4">
        <v>1.357</v>
      </c>
      <c r="E876" s="4" t="s">
        <v>15</v>
      </c>
      <c r="F876" s="4">
        <v>3.6603999999999999E-3</v>
      </c>
      <c r="G876" s="4" t="s">
        <v>16</v>
      </c>
      <c r="H876" s="5" t="s">
        <v>252</v>
      </c>
      <c r="I876" s="5" t="s">
        <v>18</v>
      </c>
      <c r="J876" s="5">
        <v>1</v>
      </c>
      <c r="K876" s="5">
        <v>4.7899999999999999E-5</v>
      </c>
      <c r="L876" s="5">
        <v>88.596000000000004</v>
      </c>
      <c r="M876" s="5" t="s">
        <v>1699</v>
      </c>
      <c r="N876" s="5">
        <v>3</v>
      </c>
      <c r="O876" s="5">
        <v>-0.87256999999999996</v>
      </c>
      <c r="P876" s="5" t="s">
        <v>1878</v>
      </c>
      <c r="Q876" s="5" t="s">
        <v>1984</v>
      </c>
      <c r="R876" s="5"/>
      <c r="S876" s="5" t="s">
        <v>2194</v>
      </c>
      <c r="T876" s="5" t="s">
        <v>2477</v>
      </c>
      <c r="U876" s="5" t="s">
        <v>2720</v>
      </c>
      <c r="V876" s="5" t="s">
        <v>2846</v>
      </c>
      <c r="W876" s="5" t="s">
        <v>3020</v>
      </c>
      <c r="X876" s="5" t="s">
        <v>3300</v>
      </c>
    </row>
    <row r="877" spans="1:24" s="7" customFormat="1" x14ac:dyDescent="0.25">
      <c r="A877" s="4" t="s">
        <v>248</v>
      </c>
      <c r="B877" s="4" t="s">
        <v>3473</v>
      </c>
      <c r="C877" s="4">
        <v>240</v>
      </c>
      <c r="D877" s="4">
        <v>1.891</v>
      </c>
      <c r="E877" s="4" t="s">
        <v>15</v>
      </c>
      <c r="F877" s="4">
        <v>1.74303E-3</v>
      </c>
      <c r="G877" s="4" t="s">
        <v>16</v>
      </c>
      <c r="H877" s="5" t="s">
        <v>249</v>
      </c>
      <c r="I877" s="5" t="s">
        <v>18</v>
      </c>
      <c r="J877" s="5">
        <v>1</v>
      </c>
      <c r="K877" s="5">
        <v>6.0000000000000001E-3</v>
      </c>
      <c r="L877" s="5">
        <v>71.379000000000005</v>
      </c>
      <c r="M877" s="5" t="s">
        <v>1702</v>
      </c>
      <c r="N877" s="5">
        <v>2</v>
      </c>
      <c r="O877" s="5">
        <v>0.53344999999999998</v>
      </c>
      <c r="P877" s="5" t="s">
        <v>1877</v>
      </c>
      <c r="Q877" s="5" t="s">
        <v>1903</v>
      </c>
      <c r="R877" s="5" t="s">
        <v>1998</v>
      </c>
      <c r="S877" s="5"/>
      <c r="T877" s="5" t="s">
        <v>2478</v>
      </c>
      <c r="U877" s="5" t="s">
        <v>2721</v>
      </c>
      <c r="V877" s="5" t="s">
        <v>2756</v>
      </c>
      <c r="W877" s="5"/>
      <c r="X877" s="5"/>
    </row>
    <row r="878" spans="1:24" s="7" customFormat="1" x14ac:dyDescent="0.25">
      <c r="A878" s="4" t="s">
        <v>245</v>
      </c>
      <c r="B878" s="4" t="s">
        <v>3472</v>
      </c>
      <c r="C878" s="4">
        <v>83</v>
      </c>
      <c r="D878" s="4">
        <v>1.7649999999999999</v>
      </c>
      <c r="E878" s="4" t="s">
        <v>15</v>
      </c>
      <c r="F878" s="4">
        <v>5.1411E-3</v>
      </c>
      <c r="G878" s="4" t="s">
        <v>16</v>
      </c>
      <c r="H878" s="5" t="s">
        <v>246</v>
      </c>
      <c r="I878" s="5" t="s">
        <v>18</v>
      </c>
      <c r="J878" s="5">
        <v>1</v>
      </c>
      <c r="K878" s="5">
        <v>0.03</v>
      </c>
      <c r="L878" s="5">
        <v>49.832999999999998</v>
      </c>
      <c r="M878" s="5" t="s">
        <v>1703</v>
      </c>
      <c r="N878" s="5">
        <v>2</v>
      </c>
      <c r="O878" s="5">
        <v>-2.2345000000000002</v>
      </c>
      <c r="P878" s="5" t="s">
        <v>1877</v>
      </c>
      <c r="Q878" s="5" t="s">
        <v>1903</v>
      </c>
      <c r="R878" s="5" t="s">
        <v>1998</v>
      </c>
      <c r="S878" s="5"/>
      <c r="T878" s="5" t="s">
        <v>2478</v>
      </c>
      <c r="U878" s="5" t="s">
        <v>2721</v>
      </c>
      <c r="V878" s="5" t="s">
        <v>2756</v>
      </c>
      <c r="W878" s="5"/>
      <c r="X878" s="5"/>
    </row>
    <row r="879" spans="1:24" s="7" customFormat="1" x14ac:dyDescent="0.25">
      <c r="A879" s="4" t="s">
        <v>242</v>
      </c>
      <c r="B879" s="4" t="s">
        <v>3471</v>
      </c>
      <c r="C879" s="4">
        <v>31</v>
      </c>
      <c r="D879" s="4">
        <v>2.948</v>
      </c>
      <c r="E879" s="4" t="s">
        <v>15</v>
      </c>
      <c r="F879" s="4">
        <v>6.4145000000000001E-4</v>
      </c>
      <c r="G879" s="4" t="s">
        <v>16</v>
      </c>
      <c r="H879" s="5" t="s">
        <v>243</v>
      </c>
      <c r="I879" s="5" t="s">
        <v>18</v>
      </c>
      <c r="J879" s="5">
        <v>1</v>
      </c>
      <c r="K879" s="5">
        <v>7.6499999999999997E-3</v>
      </c>
      <c r="L879" s="5">
        <v>81.296000000000006</v>
      </c>
      <c r="M879" s="5" t="s">
        <v>1704</v>
      </c>
      <c r="N879" s="5">
        <v>2</v>
      </c>
      <c r="O879" s="5">
        <v>-0.33055000000000001</v>
      </c>
      <c r="P879" s="5" t="s">
        <v>1877</v>
      </c>
      <c r="Q879" s="5" t="s">
        <v>1903</v>
      </c>
      <c r="R879" s="5" t="s">
        <v>1998</v>
      </c>
      <c r="S879" s="5"/>
      <c r="T879" s="5" t="s">
        <v>2478</v>
      </c>
      <c r="U879" s="5" t="s">
        <v>2721</v>
      </c>
      <c r="V879" s="5" t="s">
        <v>2756</v>
      </c>
      <c r="W879" s="5"/>
      <c r="X879" s="5"/>
    </row>
    <row r="880" spans="1:24" s="7" customFormat="1" x14ac:dyDescent="0.25">
      <c r="A880" s="4" t="s">
        <v>239</v>
      </c>
      <c r="B880" s="4" t="s">
        <v>3470</v>
      </c>
      <c r="C880" s="4">
        <v>36</v>
      </c>
      <c r="D880" s="4">
        <v>1.4219999999999999</v>
      </c>
      <c r="E880" s="4" t="s">
        <v>15</v>
      </c>
      <c r="F880" s="4">
        <v>3.6421000000000001E-3</v>
      </c>
      <c r="G880" s="4" t="s">
        <v>16</v>
      </c>
      <c r="H880" s="5" t="s">
        <v>240</v>
      </c>
      <c r="I880" s="5" t="s">
        <v>18</v>
      </c>
      <c r="J880" s="5">
        <v>1</v>
      </c>
      <c r="K880" s="5">
        <v>4.1999999999999997E-3</v>
      </c>
      <c r="L880" s="5">
        <v>66.567999999999998</v>
      </c>
      <c r="M880" s="5" t="s">
        <v>1707</v>
      </c>
      <c r="N880" s="5">
        <v>2</v>
      </c>
      <c r="O880" s="5">
        <v>-0.38646999999999998</v>
      </c>
      <c r="P880" s="5" t="s">
        <v>1877</v>
      </c>
      <c r="Q880" s="5" t="s">
        <v>1927</v>
      </c>
      <c r="R880" s="5"/>
      <c r="S880" s="5" t="s">
        <v>2085</v>
      </c>
      <c r="T880" s="5" t="s">
        <v>2288</v>
      </c>
      <c r="U880" s="5" t="s">
        <v>2573</v>
      </c>
      <c r="V880" s="5" t="s">
        <v>2785</v>
      </c>
      <c r="W880" s="5" t="s">
        <v>2938</v>
      </c>
      <c r="X880" s="5" t="s">
        <v>3218</v>
      </c>
    </row>
    <row r="881" spans="1:24" s="7" customFormat="1" x14ac:dyDescent="0.25">
      <c r="A881" s="4" t="s">
        <v>235</v>
      </c>
      <c r="B881" s="4" t="s">
        <v>3469</v>
      </c>
      <c r="C881" s="4">
        <v>148</v>
      </c>
      <c r="D881" s="4">
        <v>1.5640000000000001</v>
      </c>
      <c r="E881" s="4" t="s">
        <v>15</v>
      </c>
      <c r="F881" s="4">
        <v>4.0823999999999999E-3</v>
      </c>
      <c r="G881" s="4" t="s">
        <v>16</v>
      </c>
      <c r="H881" s="5" t="s">
        <v>236</v>
      </c>
      <c r="I881" s="5" t="s">
        <v>18</v>
      </c>
      <c r="J881" s="5">
        <v>1</v>
      </c>
      <c r="K881" s="5">
        <v>1.01E-4</v>
      </c>
      <c r="L881" s="5">
        <v>94.691999999999993</v>
      </c>
      <c r="M881" s="5" t="s">
        <v>1708</v>
      </c>
      <c r="N881" s="5">
        <v>3</v>
      </c>
      <c r="O881" s="5">
        <v>0.66549000000000003</v>
      </c>
      <c r="P881" s="5" t="s">
        <v>1877</v>
      </c>
      <c r="Q881" s="5" t="s">
        <v>1927</v>
      </c>
      <c r="R881" s="5"/>
      <c r="S881" s="5" t="s">
        <v>2085</v>
      </c>
      <c r="T881" s="5" t="s">
        <v>2288</v>
      </c>
      <c r="U881" s="5" t="s">
        <v>2573</v>
      </c>
      <c r="V881" s="5" t="s">
        <v>2785</v>
      </c>
      <c r="W881" s="5" t="s">
        <v>2938</v>
      </c>
      <c r="X881" s="5" t="s">
        <v>3218</v>
      </c>
    </row>
    <row r="882" spans="1:24" s="7" customFormat="1" x14ac:dyDescent="0.25">
      <c r="A882" s="4" t="s">
        <v>235</v>
      </c>
      <c r="B882" s="4" t="s">
        <v>3469</v>
      </c>
      <c r="C882" s="4">
        <v>69</v>
      </c>
      <c r="D882" s="4">
        <v>1.419</v>
      </c>
      <c r="E882" s="4" t="s">
        <v>15</v>
      </c>
      <c r="F882" s="4">
        <v>4.0981999999999998E-2</v>
      </c>
      <c r="G882" s="4" t="s">
        <v>16</v>
      </c>
      <c r="H882" s="5" t="s">
        <v>236</v>
      </c>
      <c r="I882" s="5" t="s">
        <v>18</v>
      </c>
      <c r="J882" s="5">
        <v>1</v>
      </c>
      <c r="K882" s="5">
        <v>1.84E-6</v>
      </c>
      <c r="L882" s="5">
        <v>105.98</v>
      </c>
      <c r="M882" s="5" t="s">
        <v>1709</v>
      </c>
      <c r="N882" s="5">
        <v>3</v>
      </c>
      <c r="O882" s="5">
        <v>0.58555999999999997</v>
      </c>
      <c r="P882" s="5" t="s">
        <v>1877</v>
      </c>
      <c r="Q882" s="5" t="s">
        <v>1927</v>
      </c>
      <c r="R882" s="5"/>
      <c r="S882" s="5" t="s">
        <v>2085</v>
      </c>
      <c r="T882" s="5" t="s">
        <v>2288</v>
      </c>
      <c r="U882" s="5" t="s">
        <v>2573</v>
      </c>
      <c r="V882" s="5" t="s">
        <v>2785</v>
      </c>
      <c r="W882" s="5" t="s">
        <v>2938</v>
      </c>
      <c r="X882" s="5" t="s">
        <v>3218</v>
      </c>
    </row>
    <row r="883" spans="1:24" s="7" customFormat="1" x14ac:dyDescent="0.25">
      <c r="A883" s="4" t="s">
        <v>228</v>
      </c>
      <c r="B883" s="4" t="s">
        <v>3468</v>
      </c>
      <c r="C883" s="4">
        <v>158</v>
      </c>
      <c r="D883" s="4">
        <v>1.464</v>
      </c>
      <c r="E883" s="4" t="s">
        <v>15</v>
      </c>
      <c r="F883" s="4">
        <v>9.1188999999999992E-3</v>
      </c>
      <c r="G883" s="4" t="s">
        <v>16</v>
      </c>
      <c r="H883" s="5" t="s">
        <v>229</v>
      </c>
      <c r="I883" s="5" t="s">
        <v>18</v>
      </c>
      <c r="J883" s="5">
        <v>1</v>
      </c>
      <c r="K883" s="5">
        <v>2.5300000000000002E-4</v>
      </c>
      <c r="L883" s="5">
        <v>84.168999999999997</v>
      </c>
      <c r="M883" s="5" t="s">
        <v>1710</v>
      </c>
      <c r="N883" s="5">
        <v>2</v>
      </c>
      <c r="O883" s="5">
        <v>0.58743999999999996</v>
      </c>
      <c r="P883" s="5" t="s">
        <v>1877</v>
      </c>
      <c r="Q883" s="5" t="s">
        <v>1927</v>
      </c>
      <c r="R883" s="5"/>
      <c r="S883" s="5" t="s">
        <v>2085</v>
      </c>
      <c r="T883" s="5" t="s">
        <v>2288</v>
      </c>
      <c r="U883" s="5" t="s">
        <v>2573</v>
      </c>
      <c r="V883" s="5" t="s">
        <v>2785</v>
      </c>
      <c r="W883" s="5" t="s">
        <v>2938</v>
      </c>
      <c r="X883" s="5" t="s">
        <v>3218</v>
      </c>
    </row>
    <row r="884" spans="1:24" s="7" customFormat="1" x14ac:dyDescent="0.25">
      <c r="A884" s="4" t="s">
        <v>228</v>
      </c>
      <c r="B884" s="4" t="s">
        <v>3468</v>
      </c>
      <c r="C884" s="4">
        <v>66</v>
      </c>
      <c r="D884" s="4">
        <v>1.4370000000000001</v>
      </c>
      <c r="E884" s="4" t="s">
        <v>15</v>
      </c>
      <c r="F884" s="4">
        <v>1.1982E-2</v>
      </c>
      <c r="G884" s="4" t="s">
        <v>16</v>
      </c>
      <c r="H884" s="5" t="s">
        <v>229</v>
      </c>
      <c r="I884" s="5" t="s">
        <v>18</v>
      </c>
      <c r="J884" s="5">
        <v>1</v>
      </c>
      <c r="K884" s="5">
        <v>7.7700000000000004E-7</v>
      </c>
      <c r="L884" s="5">
        <v>111.61</v>
      </c>
      <c r="M884" s="5" t="s">
        <v>1711</v>
      </c>
      <c r="N884" s="5">
        <v>2</v>
      </c>
      <c r="O884" s="5">
        <v>0.29873</v>
      </c>
      <c r="P884" s="5" t="s">
        <v>1877</v>
      </c>
      <c r="Q884" s="5" t="s">
        <v>1927</v>
      </c>
      <c r="R884" s="5"/>
      <c r="S884" s="5" t="s">
        <v>2085</v>
      </c>
      <c r="T884" s="5" t="s">
        <v>2288</v>
      </c>
      <c r="U884" s="5" t="s">
        <v>2573</v>
      </c>
      <c r="V884" s="5" t="s">
        <v>2785</v>
      </c>
      <c r="W884" s="5" t="s">
        <v>2938</v>
      </c>
      <c r="X884" s="5" t="s">
        <v>3218</v>
      </c>
    </row>
    <row r="885" spans="1:24" s="7" customFormat="1" x14ac:dyDescent="0.25">
      <c r="A885" s="4" t="s">
        <v>228</v>
      </c>
      <c r="B885" s="4" t="s">
        <v>3468</v>
      </c>
      <c r="C885" s="4">
        <v>89</v>
      </c>
      <c r="D885" s="4">
        <v>1.4219999999999999</v>
      </c>
      <c r="E885" s="4" t="s">
        <v>15</v>
      </c>
      <c r="F885" s="4">
        <v>3.6446999999999998E-3</v>
      </c>
      <c r="G885" s="4" t="s">
        <v>16</v>
      </c>
      <c r="H885" s="5" t="s">
        <v>229</v>
      </c>
      <c r="I885" s="5" t="s">
        <v>18</v>
      </c>
      <c r="J885" s="5">
        <v>1</v>
      </c>
      <c r="K885" s="5">
        <v>5.5500000000000004E-12</v>
      </c>
      <c r="L885" s="5">
        <v>108.71</v>
      </c>
      <c r="M885" s="5" t="s">
        <v>1712</v>
      </c>
      <c r="N885" s="5">
        <v>4</v>
      </c>
      <c r="O885" s="5">
        <v>-1.2513000000000001</v>
      </c>
      <c r="P885" s="5" t="s">
        <v>1877</v>
      </c>
      <c r="Q885" s="5" t="s">
        <v>1927</v>
      </c>
      <c r="R885" s="5"/>
      <c r="S885" s="5" t="s">
        <v>2085</v>
      </c>
      <c r="T885" s="5" t="s">
        <v>2288</v>
      </c>
      <c r="U885" s="5" t="s">
        <v>2573</v>
      </c>
      <c r="V885" s="5" t="s">
        <v>2785</v>
      </c>
      <c r="W885" s="5" t="s">
        <v>2938</v>
      </c>
      <c r="X885" s="5" t="s">
        <v>3218</v>
      </c>
    </row>
    <row r="886" spans="1:24" s="7" customFormat="1" x14ac:dyDescent="0.25">
      <c r="A886" s="4" t="s">
        <v>228</v>
      </c>
      <c r="B886" s="4" t="s">
        <v>3468</v>
      </c>
      <c r="C886" s="4">
        <v>6</v>
      </c>
      <c r="D886" s="4">
        <v>1.413</v>
      </c>
      <c r="E886" s="4" t="s">
        <v>15</v>
      </c>
      <c r="F886" s="4">
        <v>2.1482000000000001E-2</v>
      </c>
      <c r="G886" s="4" t="s">
        <v>16</v>
      </c>
      <c r="H886" s="5" t="s">
        <v>229</v>
      </c>
      <c r="I886" s="5" t="s">
        <v>18</v>
      </c>
      <c r="J886" s="5">
        <v>1</v>
      </c>
      <c r="K886" s="5">
        <v>2.81E-2</v>
      </c>
      <c r="L886" s="5">
        <v>48.793999999999997</v>
      </c>
      <c r="M886" s="5" t="s">
        <v>1715</v>
      </c>
      <c r="N886" s="5">
        <v>2</v>
      </c>
      <c r="O886" s="5">
        <v>-0.92715999999999998</v>
      </c>
      <c r="P886" s="5" t="s">
        <v>1883</v>
      </c>
      <c r="Q886" s="5" t="s">
        <v>1928</v>
      </c>
      <c r="R886" s="5"/>
      <c r="S886" s="5" t="s">
        <v>2195</v>
      </c>
      <c r="T886" s="5" t="s">
        <v>2479</v>
      </c>
      <c r="U886" s="5" t="s">
        <v>2722</v>
      </c>
      <c r="V886" s="5" t="s">
        <v>2763</v>
      </c>
      <c r="W886" s="5" t="s">
        <v>3114</v>
      </c>
      <c r="X886" s="5" t="s">
        <v>3394</v>
      </c>
    </row>
    <row r="887" spans="1:24" s="7" customFormat="1" x14ac:dyDescent="0.25">
      <c r="A887" s="4" t="s">
        <v>228</v>
      </c>
      <c r="B887" s="4" t="s">
        <v>3468</v>
      </c>
      <c r="C887" s="4">
        <v>51</v>
      </c>
      <c r="D887" s="4">
        <v>1.34</v>
      </c>
      <c r="E887" s="4" t="s">
        <v>15</v>
      </c>
      <c r="F887" s="4">
        <v>2.1478000000000001E-2</v>
      </c>
      <c r="G887" s="4" t="s">
        <v>16</v>
      </c>
      <c r="H887" s="5" t="s">
        <v>229</v>
      </c>
      <c r="I887" s="5" t="s">
        <v>18</v>
      </c>
      <c r="J887" s="5">
        <v>1</v>
      </c>
      <c r="K887" s="5">
        <v>3.2500000000000001E-2</v>
      </c>
      <c r="L887" s="5">
        <v>47.603000000000002</v>
      </c>
      <c r="M887" s="5" t="s">
        <v>1716</v>
      </c>
      <c r="N887" s="5">
        <v>2</v>
      </c>
      <c r="O887" s="5">
        <v>0.48464000000000002</v>
      </c>
      <c r="P887" s="5" t="s">
        <v>1883</v>
      </c>
      <c r="Q887" s="5" t="s">
        <v>1928</v>
      </c>
      <c r="R887" s="5"/>
      <c r="S887" s="5" t="s">
        <v>2195</v>
      </c>
      <c r="T887" s="5" t="s">
        <v>2479</v>
      </c>
      <c r="U887" s="5" t="s">
        <v>2722</v>
      </c>
      <c r="V887" s="5" t="s">
        <v>2763</v>
      </c>
      <c r="W887" s="5" t="s">
        <v>3114</v>
      </c>
      <c r="X887" s="5" t="s">
        <v>3394</v>
      </c>
    </row>
    <row r="888" spans="1:24" s="7" customFormat="1" x14ac:dyDescent="0.25">
      <c r="A888" s="4" t="s">
        <v>224</v>
      </c>
      <c r="B888" s="4" t="s">
        <v>3467</v>
      </c>
      <c r="C888" s="4">
        <v>25</v>
      </c>
      <c r="D888" s="4">
        <v>1.7509999999999999</v>
      </c>
      <c r="E888" s="4" t="s">
        <v>15</v>
      </c>
      <c r="F888" s="4">
        <v>6.7601E-4</v>
      </c>
      <c r="G888" s="4" t="s">
        <v>16</v>
      </c>
      <c r="H888" s="5" t="s">
        <v>225</v>
      </c>
      <c r="I888" s="5" t="s">
        <v>18</v>
      </c>
      <c r="J888" s="5">
        <v>1</v>
      </c>
      <c r="K888" s="5">
        <v>1.73E-3</v>
      </c>
      <c r="L888" s="5">
        <v>72.433999999999997</v>
      </c>
      <c r="M888" s="5" t="s">
        <v>1719</v>
      </c>
      <c r="N888" s="5">
        <v>2</v>
      </c>
      <c r="O888" s="5">
        <v>-0.13184999999999999</v>
      </c>
      <c r="P888" s="5" t="s">
        <v>1879</v>
      </c>
      <c r="Q888" s="5" t="s">
        <v>1905</v>
      </c>
      <c r="R888" s="5" t="s">
        <v>1995</v>
      </c>
      <c r="S888" s="5" t="s">
        <v>2050</v>
      </c>
      <c r="T888" s="5" t="s">
        <v>2480</v>
      </c>
      <c r="U888" s="5" t="s">
        <v>2723</v>
      </c>
      <c r="V888" s="5" t="s">
        <v>2756</v>
      </c>
      <c r="W888" s="5" t="s">
        <v>3115</v>
      </c>
      <c r="X888" s="5" t="s">
        <v>3395</v>
      </c>
    </row>
    <row r="889" spans="1:24" s="7" customFormat="1" x14ac:dyDescent="0.25">
      <c r="A889" s="4" t="s">
        <v>224</v>
      </c>
      <c r="B889" s="4" t="s">
        <v>3467</v>
      </c>
      <c r="C889" s="4">
        <v>134</v>
      </c>
      <c r="D889" s="4">
        <v>1.633</v>
      </c>
      <c r="E889" s="4" t="s">
        <v>15</v>
      </c>
      <c r="F889" s="4">
        <v>1.4617700000000001E-2</v>
      </c>
      <c r="G889" s="4" t="s">
        <v>16</v>
      </c>
      <c r="H889" s="5" t="s">
        <v>225</v>
      </c>
      <c r="I889" s="5" t="s">
        <v>18</v>
      </c>
      <c r="J889" s="5">
        <v>1</v>
      </c>
      <c r="K889" s="5">
        <v>1.55E-4</v>
      </c>
      <c r="L889" s="5">
        <v>85.522000000000006</v>
      </c>
      <c r="M889" s="5" t="s">
        <v>1720</v>
      </c>
      <c r="N889" s="5">
        <v>3</v>
      </c>
      <c r="O889" s="5">
        <v>1.7588999999999999</v>
      </c>
      <c r="P889" s="5" t="s">
        <v>1879</v>
      </c>
      <c r="Q889" s="5" t="s">
        <v>1905</v>
      </c>
      <c r="R889" s="5" t="s">
        <v>1995</v>
      </c>
      <c r="S889" s="5" t="s">
        <v>2050</v>
      </c>
      <c r="T889" s="5" t="s">
        <v>2480</v>
      </c>
      <c r="U889" s="5" t="s">
        <v>2723</v>
      </c>
      <c r="V889" s="5" t="s">
        <v>2756</v>
      </c>
      <c r="W889" s="5" t="s">
        <v>3115</v>
      </c>
      <c r="X889" s="5" t="s">
        <v>3395</v>
      </c>
    </row>
    <row r="890" spans="1:24" s="7" customFormat="1" x14ac:dyDescent="0.25">
      <c r="A890" s="4" t="s">
        <v>218</v>
      </c>
      <c r="B890" s="4" t="s">
        <v>3466</v>
      </c>
      <c r="C890" s="4">
        <v>54</v>
      </c>
      <c r="D890" s="4">
        <v>1.42</v>
      </c>
      <c r="E890" s="4" t="s">
        <v>15</v>
      </c>
      <c r="F890" s="4">
        <v>1.37387E-2</v>
      </c>
      <c r="G890" s="4" t="s">
        <v>16</v>
      </c>
      <c r="H890" s="5" t="s">
        <v>219</v>
      </c>
      <c r="I890" s="5" t="s">
        <v>18</v>
      </c>
      <c r="J890" s="5">
        <v>1</v>
      </c>
      <c r="K890" s="5">
        <v>2.1999999999999999E-2</v>
      </c>
      <c r="L890" s="5">
        <v>57.859000000000002</v>
      </c>
      <c r="M890" s="5" t="s">
        <v>1723</v>
      </c>
      <c r="N890" s="5">
        <v>2</v>
      </c>
      <c r="O890" s="5">
        <v>1.0394000000000001</v>
      </c>
      <c r="P890" s="5" t="s">
        <v>1876</v>
      </c>
      <c r="Q890" s="5"/>
      <c r="R890" s="5"/>
      <c r="S890" s="5"/>
      <c r="T890" s="5"/>
      <c r="U890" s="5"/>
      <c r="V890" s="5"/>
      <c r="W890" s="5"/>
      <c r="X890" s="5"/>
    </row>
    <row r="891" spans="1:24" s="7" customFormat="1" x14ac:dyDescent="0.25">
      <c r="A891" s="4" t="s">
        <v>218</v>
      </c>
      <c r="B891" s="4" t="s">
        <v>3466</v>
      </c>
      <c r="C891" s="4">
        <v>117</v>
      </c>
      <c r="D891" s="4">
        <v>1.387</v>
      </c>
      <c r="E891" s="4" t="s">
        <v>15</v>
      </c>
      <c r="F891" s="4">
        <v>3.7683000000000001E-2</v>
      </c>
      <c r="G891" s="4" t="s">
        <v>16</v>
      </c>
      <c r="H891" s="5" t="s">
        <v>219</v>
      </c>
      <c r="I891" s="5" t="s">
        <v>18</v>
      </c>
      <c r="J891" s="5">
        <v>1</v>
      </c>
      <c r="K891" s="5">
        <v>4.8999999999999998E-5</v>
      </c>
      <c r="L891" s="5">
        <v>90.706999999999994</v>
      </c>
      <c r="M891" s="5" t="s">
        <v>1726</v>
      </c>
      <c r="N891" s="5">
        <v>3</v>
      </c>
      <c r="O891" s="5">
        <v>-5.4343000000000002E-2</v>
      </c>
      <c r="P891" s="5" t="s">
        <v>1878</v>
      </c>
      <c r="Q891" s="5" t="s">
        <v>1905</v>
      </c>
      <c r="R891" s="5" t="s">
        <v>1995</v>
      </c>
      <c r="S891" s="5" t="s">
        <v>2050</v>
      </c>
      <c r="T891" s="5" t="s">
        <v>2481</v>
      </c>
      <c r="U891" s="5" t="s">
        <v>2724</v>
      </c>
      <c r="V891" s="5" t="s">
        <v>2756</v>
      </c>
      <c r="W891" s="5"/>
      <c r="X891" s="5"/>
    </row>
    <row r="892" spans="1:24" s="7" customFormat="1" x14ac:dyDescent="0.25">
      <c r="A892" s="4" t="s">
        <v>218</v>
      </c>
      <c r="B892" s="4" t="s">
        <v>3466</v>
      </c>
      <c r="C892" s="4">
        <v>55</v>
      </c>
      <c r="D892" s="4">
        <v>1.365</v>
      </c>
      <c r="E892" s="4" t="s">
        <v>15</v>
      </c>
      <c r="F892" s="4">
        <v>3.6787E-3</v>
      </c>
      <c r="G892" s="4" t="s">
        <v>16</v>
      </c>
      <c r="H892" s="5" t="s">
        <v>219</v>
      </c>
      <c r="I892" s="5" t="s">
        <v>18</v>
      </c>
      <c r="J892" s="5">
        <v>1</v>
      </c>
      <c r="K892" s="5">
        <v>3.8099999999999999E-4</v>
      </c>
      <c r="L892" s="5">
        <v>101.64</v>
      </c>
      <c r="M892" s="5" t="s">
        <v>1727</v>
      </c>
      <c r="N892" s="5">
        <v>3</v>
      </c>
      <c r="O892" s="5">
        <v>0.66191999999999995</v>
      </c>
      <c r="P892" s="5" t="s">
        <v>1878</v>
      </c>
      <c r="Q892" s="5" t="s">
        <v>1905</v>
      </c>
      <c r="R892" s="5" t="s">
        <v>1995</v>
      </c>
      <c r="S892" s="5" t="s">
        <v>2050</v>
      </c>
      <c r="T892" s="5" t="s">
        <v>2481</v>
      </c>
      <c r="U892" s="5" t="s">
        <v>2724</v>
      </c>
      <c r="V892" s="5" t="s">
        <v>2756</v>
      </c>
      <c r="W892" s="5"/>
      <c r="X892" s="5"/>
    </row>
    <row r="893" spans="1:24" s="7" customFormat="1" x14ac:dyDescent="0.25">
      <c r="A893" s="4" t="s">
        <v>218</v>
      </c>
      <c r="B893" s="4" t="s">
        <v>3466</v>
      </c>
      <c r="C893" s="4">
        <v>15</v>
      </c>
      <c r="D893" s="4">
        <v>1.3340000000000001</v>
      </c>
      <c r="E893" s="4" t="s">
        <v>15</v>
      </c>
      <c r="F893" s="4">
        <v>3.1524999999999997E-2</v>
      </c>
      <c r="G893" s="4" t="s">
        <v>16</v>
      </c>
      <c r="H893" s="5" t="s">
        <v>219</v>
      </c>
      <c r="I893" s="5" t="s">
        <v>18</v>
      </c>
      <c r="J893" s="5">
        <v>1</v>
      </c>
      <c r="K893" s="5">
        <v>1.2800000000000001E-2</v>
      </c>
      <c r="L893" s="5">
        <v>70.055999999999997</v>
      </c>
      <c r="M893" s="5" t="s">
        <v>1728</v>
      </c>
      <c r="N893" s="5">
        <v>3</v>
      </c>
      <c r="O893" s="5">
        <v>0.54588000000000003</v>
      </c>
      <c r="P893" s="5" t="s">
        <v>1878</v>
      </c>
      <c r="Q893" s="5" t="s">
        <v>1905</v>
      </c>
      <c r="R893" s="5" t="s">
        <v>1995</v>
      </c>
      <c r="S893" s="5" t="s">
        <v>2050</v>
      </c>
      <c r="T893" s="5" t="s">
        <v>2481</v>
      </c>
      <c r="U893" s="5" t="s">
        <v>2724</v>
      </c>
      <c r="V893" s="5" t="s">
        <v>2756</v>
      </c>
      <c r="W893" s="5"/>
      <c r="X893" s="5"/>
    </row>
    <row r="894" spans="1:24" s="7" customFormat="1" x14ac:dyDescent="0.25">
      <c r="A894" s="4" t="s">
        <v>215</v>
      </c>
      <c r="B894" s="4" t="s">
        <v>3465</v>
      </c>
      <c r="C894" s="4">
        <v>265</v>
      </c>
      <c r="D894" s="4">
        <v>1.4930000000000001</v>
      </c>
      <c r="E894" s="4" t="s">
        <v>15</v>
      </c>
      <c r="F894" s="4">
        <v>3.0162000000000001E-3</v>
      </c>
      <c r="G894" s="4" t="s">
        <v>16</v>
      </c>
      <c r="H894" s="5" t="s">
        <v>216</v>
      </c>
      <c r="I894" s="5" t="s">
        <v>18</v>
      </c>
      <c r="J894" s="5">
        <v>1</v>
      </c>
      <c r="K894" s="5">
        <v>2.15E-3</v>
      </c>
      <c r="L894" s="5">
        <v>48.567999999999998</v>
      </c>
      <c r="M894" s="5" t="s">
        <v>1731</v>
      </c>
      <c r="N894" s="5">
        <v>3</v>
      </c>
      <c r="O894" s="5">
        <v>0.54859000000000002</v>
      </c>
      <c r="P894" s="5" t="s">
        <v>1883</v>
      </c>
      <c r="Q894" s="5" t="s">
        <v>1985</v>
      </c>
      <c r="R894" s="5"/>
      <c r="S894" s="5" t="s">
        <v>2041</v>
      </c>
      <c r="T894" s="5" t="s">
        <v>2482</v>
      </c>
      <c r="U894" s="5"/>
      <c r="V894" s="5"/>
      <c r="W894" s="5" t="s">
        <v>3116</v>
      </c>
      <c r="X894" s="5" t="s">
        <v>3396</v>
      </c>
    </row>
    <row r="895" spans="1:24" s="7" customFormat="1" x14ac:dyDescent="0.25">
      <c r="A895" s="4" t="s">
        <v>211</v>
      </c>
      <c r="B895" s="4" t="s">
        <v>3464</v>
      </c>
      <c r="C895" s="4">
        <v>269</v>
      </c>
      <c r="D895" s="4">
        <v>1.75</v>
      </c>
      <c r="E895" s="4" t="s">
        <v>15</v>
      </c>
      <c r="F895" s="4">
        <v>1.3201899999999999E-3</v>
      </c>
      <c r="G895" s="4" t="s">
        <v>16</v>
      </c>
      <c r="H895" s="5" t="s">
        <v>212</v>
      </c>
      <c r="I895" s="5" t="s">
        <v>18</v>
      </c>
      <c r="J895" s="5">
        <v>1</v>
      </c>
      <c r="K895" s="5">
        <v>1.7100000000000001E-2</v>
      </c>
      <c r="L895" s="5">
        <v>51.066000000000003</v>
      </c>
      <c r="M895" s="5" t="s">
        <v>1734</v>
      </c>
      <c r="N895" s="5">
        <v>2</v>
      </c>
      <c r="O895" s="5">
        <v>0.12631000000000001</v>
      </c>
      <c r="P895" s="5" t="s">
        <v>1879</v>
      </c>
      <c r="Q895" s="5"/>
      <c r="R895" s="5" t="s">
        <v>2008</v>
      </c>
      <c r="S895" s="5" t="s">
        <v>2100</v>
      </c>
      <c r="T895" s="5" t="s">
        <v>2318</v>
      </c>
      <c r="U895" s="5"/>
      <c r="V895" s="5"/>
      <c r="W895" s="5" t="s">
        <v>2963</v>
      </c>
      <c r="X895" s="5" t="s">
        <v>3243</v>
      </c>
    </row>
    <row r="896" spans="1:24" s="7" customFormat="1" x14ac:dyDescent="0.25">
      <c r="A896" s="4" t="s">
        <v>211</v>
      </c>
      <c r="B896" s="4" t="s">
        <v>3464</v>
      </c>
      <c r="C896" s="4">
        <v>122</v>
      </c>
      <c r="D896" s="4">
        <v>1.494</v>
      </c>
      <c r="E896" s="4" t="s">
        <v>15</v>
      </c>
      <c r="F896" s="4">
        <v>9.6839000000000005E-3</v>
      </c>
      <c r="G896" s="4" t="s">
        <v>16</v>
      </c>
      <c r="H896" s="5" t="s">
        <v>212</v>
      </c>
      <c r="I896" s="5" t="s">
        <v>18</v>
      </c>
      <c r="J896" s="5">
        <v>1</v>
      </c>
      <c r="K896" s="5">
        <v>9.8399999999999998E-3</v>
      </c>
      <c r="L896" s="5">
        <v>61.78</v>
      </c>
      <c r="M896" s="5" t="s">
        <v>1736</v>
      </c>
      <c r="N896" s="5">
        <v>2</v>
      </c>
      <c r="O896" s="5">
        <v>-1.1848000000000001</v>
      </c>
      <c r="P896" s="5" t="s">
        <v>1875</v>
      </c>
      <c r="Q896" s="5"/>
      <c r="R896" s="5"/>
      <c r="S896" s="5" t="s">
        <v>2063</v>
      </c>
      <c r="T896" s="5"/>
      <c r="U896" s="5"/>
      <c r="V896" s="5"/>
      <c r="W896" s="5" t="s">
        <v>3056</v>
      </c>
      <c r="X896" s="5" t="s">
        <v>3336</v>
      </c>
    </row>
    <row r="897" spans="1:24" s="7" customFormat="1" x14ac:dyDescent="0.25">
      <c r="A897" s="4" t="s">
        <v>208</v>
      </c>
      <c r="B897" s="4" t="s">
        <v>3463</v>
      </c>
      <c r="C897" s="4">
        <v>218</v>
      </c>
      <c r="D897" s="4">
        <v>1.387</v>
      </c>
      <c r="E897" s="4" t="s">
        <v>15</v>
      </c>
      <c r="F897" s="4">
        <v>5.5586000000000003E-4</v>
      </c>
      <c r="G897" s="4" t="s">
        <v>16</v>
      </c>
      <c r="H897" s="5" t="s">
        <v>209</v>
      </c>
      <c r="I897" s="5" t="s">
        <v>18</v>
      </c>
      <c r="J897" s="5">
        <v>1</v>
      </c>
      <c r="K897" s="5">
        <v>8.6000000000000003E-5</v>
      </c>
      <c r="L897" s="5">
        <v>95.501999999999995</v>
      </c>
      <c r="M897" s="5" t="s">
        <v>1739</v>
      </c>
      <c r="N897" s="5">
        <v>3</v>
      </c>
      <c r="O897" s="5">
        <v>2.0718000000000001</v>
      </c>
      <c r="P897" s="5" t="s">
        <v>1878</v>
      </c>
      <c r="Q897" s="5" t="s">
        <v>1922</v>
      </c>
      <c r="R897" s="5"/>
      <c r="S897" s="5" t="s">
        <v>2196</v>
      </c>
      <c r="T897" s="5" t="s">
        <v>2483</v>
      </c>
      <c r="U897" s="5" t="s">
        <v>2725</v>
      </c>
      <c r="V897" s="5" t="s">
        <v>2810</v>
      </c>
      <c r="W897" s="5" t="s">
        <v>3117</v>
      </c>
      <c r="X897" s="5" t="s">
        <v>3397</v>
      </c>
    </row>
    <row r="898" spans="1:24" s="7" customFormat="1" x14ac:dyDescent="0.25">
      <c r="A898" s="4" t="s">
        <v>204</v>
      </c>
      <c r="B898" s="4" t="s">
        <v>3462</v>
      </c>
      <c r="C898" s="4">
        <v>19</v>
      </c>
      <c r="D898" s="4">
        <v>1.5860000000000001</v>
      </c>
      <c r="E898" s="4" t="s">
        <v>15</v>
      </c>
      <c r="F898" s="4">
        <v>7.2979999999999998E-3</v>
      </c>
      <c r="G898" s="4" t="s">
        <v>16</v>
      </c>
      <c r="H898" s="5" t="s">
        <v>205</v>
      </c>
      <c r="I898" s="5" t="s">
        <v>18</v>
      </c>
      <c r="J898" s="5">
        <v>1</v>
      </c>
      <c r="K898" s="5">
        <v>3.72E-25</v>
      </c>
      <c r="L898" s="5">
        <v>155.43</v>
      </c>
      <c r="M898" s="5" t="s">
        <v>1741</v>
      </c>
      <c r="N898" s="5">
        <v>4</v>
      </c>
      <c r="O898" s="5">
        <v>0.62502999999999997</v>
      </c>
      <c r="P898" s="5" t="s">
        <v>1878</v>
      </c>
      <c r="Q898" s="5"/>
      <c r="R898" s="5"/>
      <c r="S898" s="5" t="s">
        <v>2052</v>
      </c>
      <c r="T898" s="5" t="s">
        <v>2234</v>
      </c>
      <c r="U898" s="5"/>
      <c r="V898" s="5"/>
      <c r="W898" s="5" t="s">
        <v>2883</v>
      </c>
      <c r="X898" s="5" t="s">
        <v>3163</v>
      </c>
    </row>
    <row r="899" spans="1:24" s="7" customFormat="1" x14ac:dyDescent="0.25">
      <c r="A899" s="4" t="s">
        <v>204</v>
      </c>
      <c r="B899" s="4" t="s">
        <v>3462</v>
      </c>
      <c r="C899" s="4">
        <v>71</v>
      </c>
      <c r="D899" s="4">
        <v>1.4710000000000001</v>
      </c>
      <c r="E899" s="4" t="s">
        <v>15</v>
      </c>
      <c r="F899" s="4">
        <v>7.5605999999999998E-3</v>
      </c>
      <c r="G899" s="4" t="s">
        <v>16</v>
      </c>
      <c r="H899" s="5" t="s">
        <v>205</v>
      </c>
      <c r="I899" s="5" t="s">
        <v>18</v>
      </c>
      <c r="J899" s="5">
        <v>1</v>
      </c>
      <c r="K899" s="5">
        <v>1.5699999999999999E-5</v>
      </c>
      <c r="L899" s="5">
        <v>96.745000000000005</v>
      </c>
      <c r="M899" s="5" t="s">
        <v>1742</v>
      </c>
      <c r="N899" s="5">
        <v>3</v>
      </c>
      <c r="O899" s="5">
        <v>0.67532999999999999</v>
      </c>
      <c r="P899" s="5" t="s">
        <v>1878</v>
      </c>
      <c r="Q899" s="5"/>
      <c r="R899" s="5"/>
      <c r="S899" s="5" t="s">
        <v>2052</v>
      </c>
      <c r="T899" s="5" t="s">
        <v>2234</v>
      </c>
      <c r="U899" s="5"/>
      <c r="V899" s="5"/>
      <c r="W899" s="5" t="s">
        <v>2883</v>
      </c>
      <c r="X899" s="5" t="s">
        <v>3163</v>
      </c>
    </row>
    <row r="900" spans="1:24" s="7" customFormat="1" x14ac:dyDescent="0.25">
      <c r="A900" s="4" t="s">
        <v>201</v>
      </c>
      <c r="B900" s="4" t="s">
        <v>3461</v>
      </c>
      <c r="C900" s="4">
        <v>214</v>
      </c>
      <c r="D900" s="4">
        <v>1.724</v>
      </c>
      <c r="E900" s="4" t="s">
        <v>15</v>
      </c>
      <c r="F900" s="4">
        <v>3.1565E-3</v>
      </c>
      <c r="G900" s="4" t="s">
        <v>16</v>
      </c>
      <c r="H900" s="5" t="s">
        <v>202</v>
      </c>
      <c r="I900" s="5" t="s">
        <v>18</v>
      </c>
      <c r="J900" s="5">
        <v>1</v>
      </c>
      <c r="K900" s="5">
        <v>2.04E-4</v>
      </c>
      <c r="L900" s="5">
        <v>82.85</v>
      </c>
      <c r="M900" s="5" t="s">
        <v>1743</v>
      </c>
      <c r="N900" s="5">
        <v>3</v>
      </c>
      <c r="O900" s="5">
        <v>-0.63466</v>
      </c>
      <c r="P900" s="5" t="s">
        <v>1878</v>
      </c>
      <c r="Q900" s="5"/>
      <c r="R900" s="5"/>
      <c r="S900" s="5" t="s">
        <v>2052</v>
      </c>
      <c r="T900" s="5" t="s">
        <v>2234</v>
      </c>
      <c r="U900" s="5"/>
      <c r="V900" s="5"/>
      <c r="W900" s="5" t="s">
        <v>2883</v>
      </c>
      <c r="X900" s="5" t="s">
        <v>3163</v>
      </c>
    </row>
    <row r="901" spans="1:24" s="7" customFormat="1" x14ac:dyDescent="0.25">
      <c r="A901" s="4" t="s">
        <v>199</v>
      </c>
      <c r="B901" s="4" t="s">
        <v>3460</v>
      </c>
      <c r="C901" s="4">
        <v>219</v>
      </c>
      <c r="D901" s="4">
        <v>1.3759999999999999</v>
      </c>
      <c r="E901" s="4" t="s">
        <v>15</v>
      </c>
      <c r="F901" s="4">
        <v>2.2648999999999998E-3</v>
      </c>
      <c r="G901" s="4" t="s">
        <v>16</v>
      </c>
      <c r="H901" s="5" t="s">
        <v>17</v>
      </c>
      <c r="I901" s="5" t="s">
        <v>18</v>
      </c>
      <c r="J901" s="5">
        <v>1</v>
      </c>
      <c r="K901" s="5">
        <v>3.32E-3</v>
      </c>
      <c r="L901" s="5">
        <v>50.353999999999999</v>
      </c>
      <c r="M901" s="5" t="s">
        <v>1746</v>
      </c>
      <c r="N901" s="5">
        <v>2</v>
      </c>
      <c r="O901" s="5">
        <v>1.1249</v>
      </c>
      <c r="P901" s="5" t="s">
        <v>1879</v>
      </c>
      <c r="Q901" s="5"/>
      <c r="R901" s="5" t="s">
        <v>2008</v>
      </c>
      <c r="S901" s="5" t="s">
        <v>2100</v>
      </c>
      <c r="T901" s="5" t="s">
        <v>2452</v>
      </c>
      <c r="U901" s="5"/>
      <c r="V901" s="5"/>
      <c r="W901" s="5" t="s">
        <v>2963</v>
      </c>
      <c r="X901" s="5" t="s">
        <v>3243</v>
      </c>
    </row>
    <row r="902" spans="1:24" s="7" customFormat="1" x14ac:dyDescent="0.25">
      <c r="A902" s="4" t="s">
        <v>196</v>
      </c>
      <c r="B902" s="4" t="s">
        <v>3459</v>
      </c>
      <c r="C902" s="4">
        <v>173</v>
      </c>
      <c r="D902" s="4">
        <v>1.3640000000000001</v>
      </c>
      <c r="E902" s="4" t="s">
        <v>15</v>
      </c>
      <c r="F902" s="4">
        <v>1.5783599999999998E-2</v>
      </c>
      <c r="G902" s="4" t="s">
        <v>16</v>
      </c>
      <c r="H902" s="5" t="s">
        <v>197</v>
      </c>
      <c r="I902" s="5" t="s">
        <v>18</v>
      </c>
      <c r="J902" s="5">
        <v>1</v>
      </c>
      <c r="K902" s="5">
        <v>1.43E-2</v>
      </c>
      <c r="L902" s="5">
        <v>60.436</v>
      </c>
      <c r="M902" s="5" t="s">
        <v>1749</v>
      </c>
      <c r="N902" s="5">
        <v>3</v>
      </c>
      <c r="O902" s="5">
        <v>0.15836</v>
      </c>
      <c r="P902" s="5" t="s">
        <v>1877</v>
      </c>
      <c r="Q902" s="5" t="s">
        <v>1893</v>
      </c>
      <c r="R902" s="5"/>
      <c r="S902" s="5" t="s">
        <v>2197</v>
      </c>
      <c r="T902" s="5" t="s">
        <v>2484</v>
      </c>
      <c r="U902" s="5" t="s">
        <v>2726</v>
      </c>
      <c r="V902" s="5" t="s">
        <v>2847</v>
      </c>
      <c r="W902" s="5" t="s">
        <v>2914</v>
      </c>
      <c r="X902" s="5" t="s">
        <v>3194</v>
      </c>
    </row>
    <row r="903" spans="1:24" s="7" customFormat="1" x14ac:dyDescent="0.25">
      <c r="A903" s="4" t="s">
        <v>193</v>
      </c>
      <c r="B903" s="4" t="s">
        <v>3458</v>
      </c>
      <c r="C903" s="4">
        <v>264</v>
      </c>
      <c r="D903" s="4">
        <v>1.6779999999999999</v>
      </c>
      <c r="E903" s="4" t="s">
        <v>15</v>
      </c>
      <c r="F903" s="4">
        <v>7.0835000000000004E-3</v>
      </c>
      <c r="G903" s="4" t="s">
        <v>16</v>
      </c>
      <c r="H903" s="5" t="s">
        <v>194</v>
      </c>
      <c r="I903" s="5" t="s">
        <v>18</v>
      </c>
      <c r="J903" s="5">
        <v>1</v>
      </c>
      <c r="K903" s="5">
        <v>2.4600000000000002E-4</v>
      </c>
      <c r="L903" s="5">
        <v>84.478999999999999</v>
      </c>
      <c r="M903" s="5" t="s">
        <v>1752</v>
      </c>
      <c r="N903" s="5">
        <v>2</v>
      </c>
      <c r="O903" s="5">
        <v>1.2889999999999999</v>
      </c>
      <c r="P903" s="5" t="s">
        <v>1878</v>
      </c>
      <c r="Q903" s="5" t="s">
        <v>1927</v>
      </c>
      <c r="R903" s="5"/>
      <c r="S903" s="5" t="s">
        <v>2085</v>
      </c>
      <c r="T903" s="5" t="s">
        <v>2288</v>
      </c>
      <c r="U903" s="5" t="s">
        <v>2573</v>
      </c>
      <c r="V903" s="5" t="s">
        <v>2785</v>
      </c>
      <c r="W903" s="5" t="s">
        <v>2938</v>
      </c>
      <c r="X903" s="5" t="s">
        <v>3218</v>
      </c>
    </row>
    <row r="904" spans="1:24" s="7" customFormat="1" x14ac:dyDescent="0.25">
      <c r="A904" s="4" t="s">
        <v>190</v>
      </c>
      <c r="B904" s="4" t="s">
        <v>3457</v>
      </c>
      <c r="C904" s="4">
        <v>51</v>
      </c>
      <c r="D904" s="4">
        <v>1.4179999999999999</v>
      </c>
      <c r="E904" s="4" t="s">
        <v>15</v>
      </c>
      <c r="F904" s="4">
        <v>4.5621999999999998E-3</v>
      </c>
      <c r="G904" s="4" t="s">
        <v>16</v>
      </c>
      <c r="H904" s="5" t="s">
        <v>191</v>
      </c>
      <c r="I904" s="5" t="s">
        <v>18</v>
      </c>
      <c r="J904" s="5">
        <v>1</v>
      </c>
      <c r="K904" s="5">
        <v>5.53E-4</v>
      </c>
      <c r="L904" s="5">
        <v>60.161000000000001</v>
      </c>
      <c r="M904" s="5" t="s">
        <v>1753</v>
      </c>
      <c r="N904" s="5">
        <v>3</v>
      </c>
      <c r="O904" s="5">
        <v>-0.75963999999999998</v>
      </c>
      <c r="P904" s="5" t="s">
        <v>1878</v>
      </c>
      <c r="Q904" s="5" t="s">
        <v>1927</v>
      </c>
      <c r="R904" s="5"/>
      <c r="S904" s="5" t="s">
        <v>2085</v>
      </c>
      <c r="T904" s="5" t="s">
        <v>2288</v>
      </c>
      <c r="U904" s="5" t="s">
        <v>2573</v>
      </c>
      <c r="V904" s="5" t="s">
        <v>2785</v>
      </c>
      <c r="W904" s="5" t="s">
        <v>2938</v>
      </c>
      <c r="X904" s="5" t="s">
        <v>3218</v>
      </c>
    </row>
    <row r="905" spans="1:24" s="7" customFormat="1" x14ac:dyDescent="0.25">
      <c r="A905" s="4" t="s">
        <v>186</v>
      </c>
      <c r="B905" s="4" t="s">
        <v>3456</v>
      </c>
      <c r="C905" s="4">
        <v>357</v>
      </c>
      <c r="D905" s="4">
        <v>1.9650000000000001</v>
      </c>
      <c r="E905" s="4" t="s">
        <v>15</v>
      </c>
      <c r="F905" s="4">
        <v>2.1310000000000001E-5</v>
      </c>
      <c r="G905" s="4" t="s">
        <v>16</v>
      </c>
      <c r="H905" s="5" t="s">
        <v>187</v>
      </c>
      <c r="I905" s="5" t="s">
        <v>18</v>
      </c>
      <c r="J905" s="5">
        <v>1</v>
      </c>
      <c r="K905" s="5">
        <v>7.7700000000000004E-7</v>
      </c>
      <c r="L905" s="5">
        <v>111.61</v>
      </c>
      <c r="M905" s="5" t="s">
        <v>1711</v>
      </c>
      <c r="N905" s="5">
        <v>2</v>
      </c>
      <c r="O905" s="5">
        <v>0.29873</v>
      </c>
      <c r="P905" s="5" t="s">
        <v>1878</v>
      </c>
      <c r="Q905" s="5" t="s">
        <v>1927</v>
      </c>
      <c r="R905" s="5"/>
      <c r="S905" s="5" t="s">
        <v>2085</v>
      </c>
      <c r="T905" s="5" t="s">
        <v>2288</v>
      </c>
      <c r="U905" s="5" t="s">
        <v>2573</v>
      </c>
      <c r="V905" s="5" t="s">
        <v>2785</v>
      </c>
      <c r="W905" s="5" t="s">
        <v>2938</v>
      </c>
      <c r="X905" s="5" t="s">
        <v>3218</v>
      </c>
    </row>
    <row r="906" spans="1:24" s="7" customFormat="1" x14ac:dyDescent="0.25">
      <c r="A906" s="4" t="s">
        <v>186</v>
      </c>
      <c r="B906" s="4" t="s">
        <v>3456</v>
      </c>
      <c r="C906" s="4">
        <v>377</v>
      </c>
      <c r="D906" s="4">
        <v>1.3260000000000001</v>
      </c>
      <c r="E906" s="4" t="s">
        <v>15</v>
      </c>
      <c r="F906" s="4">
        <v>9.7626999999999992E-3</v>
      </c>
      <c r="G906" s="4" t="s">
        <v>16</v>
      </c>
      <c r="H906" s="5" t="s">
        <v>187</v>
      </c>
      <c r="I906" s="5" t="s">
        <v>18</v>
      </c>
      <c r="J906" s="5">
        <v>1</v>
      </c>
      <c r="K906" s="5">
        <v>2.83E-5</v>
      </c>
      <c r="L906" s="5">
        <v>92.38</v>
      </c>
      <c r="M906" s="5" t="s">
        <v>1754</v>
      </c>
      <c r="N906" s="5">
        <v>4</v>
      </c>
      <c r="O906" s="5">
        <v>-6.5769999999999995E-2</v>
      </c>
      <c r="P906" s="5" t="s">
        <v>1878</v>
      </c>
      <c r="Q906" s="5" t="s">
        <v>1927</v>
      </c>
      <c r="R906" s="5"/>
      <c r="S906" s="5" t="s">
        <v>2085</v>
      </c>
      <c r="T906" s="5" t="s">
        <v>2288</v>
      </c>
      <c r="U906" s="5" t="s">
        <v>2573</v>
      </c>
      <c r="V906" s="5" t="s">
        <v>2785</v>
      </c>
      <c r="W906" s="5" t="s">
        <v>2938</v>
      </c>
      <c r="X906" s="5" t="s">
        <v>3218</v>
      </c>
    </row>
    <row r="907" spans="1:24" s="7" customFormat="1" x14ac:dyDescent="0.25">
      <c r="A907" s="4" t="s">
        <v>182</v>
      </c>
      <c r="B907" s="4" t="s">
        <v>3455</v>
      </c>
      <c r="C907" s="4">
        <v>58</v>
      </c>
      <c r="D907" s="4">
        <v>1.6919999999999999</v>
      </c>
      <c r="E907" s="4" t="s">
        <v>15</v>
      </c>
      <c r="F907" s="4">
        <v>4.2392999999999997E-3</v>
      </c>
      <c r="G907" s="4" t="s">
        <v>16</v>
      </c>
      <c r="H907" s="5" t="s">
        <v>183</v>
      </c>
      <c r="I907" s="5" t="s">
        <v>18</v>
      </c>
      <c r="J907" s="5">
        <v>1</v>
      </c>
      <c r="K907" s="5">
        <v>1.58E-11</v>
      </c>
      <c r="L907" s="5">
        <v>128.85</v>
      </c>
      <c r="M907" s="5" t="s">
        <v>1755</v>
      </c>
      <c r="N907" s="5">
        <v>2</v>
      </c>
      <c r="O907" s="5">
        <v>-0.58979000000000004</v>
      </c>
      <c r="P907" s="5" t="s">
        <v>1878</v>
      </c>
      <c r="Q907" s="5" t="s">
        <v>1927</v>
      </c>
      <c r="R907" s="5"/>
      <c r="S907" s="5" t="s">
        <v>2085</v>
      </c>
      <c r="T907" s="5" t="s">
        <v>2288</v>
      </c>
      <c r="U907" s="5" t="s">
        <v>2573</v>
      </c>
      <c r="V907" s="5" t="s">
        <v>2785</v>
      </c>
      <c r="W907" s="5" t="s">
        <v>2938</v>
      </c>
      <c r="X907" s="5" t="s">
        <v>3218</v>
      </c>
    </row>
    <row r="908" spans="1:24" s="7" customFormat="1" x14ac:dyDescent="0.25">
      <c r="A908" s="4" t="s">
        <v>182</v>
      </c>
      <c r="B908" s="4" t="s">
        <v>3455</v>
      </c>
      <c r="C908" s="4">
        <v>186</v>
      </c>
      <c r="D908" s="4">
        <v>1.3140000000000001</v>
      </c>
      <c r="E908" s="4" t="s">
        <v>15</v>
      </c>
      <c r="F908" s="4">
        <v>3.7023999999999998E-3</v>
      </c>
      <c r="G908" s="4" t="s">
        <v>16</v>
      </c>
      <c r="H908" s="5" t="s">
        <v>183</v>
      </c>
      <c r="I908" s="5" t="s">
        <v>18</v>
      </c>
      <c r="J908" s="5">
        <v>1</v>
      </c>
      <c r="K908" s="5">
        <v>5.13E-3</v>
      </c>
      <c r="L908" s="5">
        <v>77.058000000000007</v>
      </c>
      <c r="M908" s="5" t="s">
        <v>1756</v>
      </c>
      <c r="N908" s="5">
        <v>4</v>
      </c>
      <c r="O908" s="5">
        <v>-0.4138</v>
      </c>
      <c r="P908" s="5" t="s">
        <v>1878</v>
      </c>
      <c r="Q908" s="5" t="s">
        <v>1927</v>
      </c>
      <c r="R908" s="5"/>
      <c r="S908" s="5" t="s">
        <v>2085</v>
      </c>
      <c r="T908" s="5" t="s">
        <v>2288</v>
      </c>
      <c r="U908" s="5" t="s">
        <v>2573</v>
      </c>
      <c r="V908" s="5" t="s">
        <v>2785</v>
      </c>
      <c r="W908" s="5" t="s">
        <v>2938</v>
      </c>
      <c r="X908" s="5" t="s">
        <v>3218</v>
      </c>
    </row>
    <row r="909" spans="1:24" s="7" customFormat="1" x14ac:dyDescent="0.25">
      <c r="A909" s="4" t="s">
        <v>179</v>
      </c>
      <c r="B909" s="4" t="s">
        <v>3454</v>
      </c>
      <c r="C909" s="4">
        <v>289</v>
      </c>
      <c r="D909" s="4">
        <v>1.385</v>
      </c>
      <c r="E909" s="4" t="s">
        <v>15</v>
      </c>
      <c r="F909" s="4">
        <v>1.85917E-3</v>
      </c>
      <c r="G909" s="4" t="s">
        <v>16</v>
      </c>
      <c r="H909" s="5" t="s">
        <v>180</v>
      </c>
      <c r="I909" s="5" t="s">
        <v>18</v>
      </c>
      <c r="J909" s="5">
        <v>1</v>
      </c>
      <c r="K909" s="5">
        <v>2.2900000000000001E-4</v>
      </c>
      <c r="L909" s="5">
        <v>68.676000000000002</v>
      </c>
      <c r="M909" s="5" t="s">
        <v>1757</v>
      </c>
      <c r="N909" s="5">
        <v>3</v>
      </c>
      <c r="O909" s="5">
        <v>1.6758999999999999</v>
      </c>
      <c r="P909" s="5" t="s">
        <v>1878</v>
      </c>
      <c r="Q909" s="5" t="s">
        <v>1927</v>
      </c>
      <c r="R909" s="5"/>
      <c r="S909" s="5" t="s">
        <v>2085</v>
      </c>
      <c r="T909" s="5" t="s">
        <v>2288</v>
      </c>
      <c r="U909" s="5" t="s">
        <v>2573</v>
      </c>
      <c r="V909" s="5" t="s">
        <v>2785</v>
      </c>
      <c r="W909" s="5" t="s">
        <v>2938</v>
      </c>
      <c r="X909" s="5" t="s">
        <v>3218</v>
      </c>
    </row>
    <row r="910" spans="1:24" s="7" customFormat="1" x14ac:dyDescent="0.25">
      <c r="A910" s="4" t="s">
        <v>176</v>
      </c>
      <c r="B910" s="4" t="s">
        <v>3453</v>
      </c>
      <c r="C910" s="4">
        <v>36</v>
      </c>
      <c r="D910" s="4">
        <v>1.4810000000000001</v>
      </c>
      <c r="E910" s="4" t="s">
        <v>15</v>
      </c>
      <c r="F910" s="4">
        <v>2.4941000000000001E-2</v>
      </c>
      <c r="G910" s="4" t="s">
        <v>16</v>
      </c>
      <c r="H910" s="5" t="s">
        <v>177</v>
      </c>
      <c r="I910" s="5" t="s">
        <v>18</v>
      </c>
      <c r="J910" s="5">
        <v>1</v>
      </c>
      <c r="K910" s="5">
        <v>1.3899999999999999E-2</v>
      </c>
      <c r="L910" s="5">
        <v>54.539000000000001</v>
      </c>
      <c r="M910" s="5" t="s">
        <v>1760</v>
      </c>
      <c r="N910" s="5">
        <v>2</v>
      </c>
      <c r="O910" s="5">
        <v>0.20366000000000001</v>
      </c>
      <c r="P910" s="5" t="s">
        <v>1877</v>
      </c>
      <c r="Q910" s="5" t="s">
        <v>1907</v>
      </c>
      <c r="R910" s="5"/>
      <c r="S910" s="5" t="s">
        <v>2198</v>
      </c>
      <c r="T910" s="5" t="s">
        <v>2485</v>
      </c>
      <c r="U910" s="5" t="s">
        <v>2727</v>
      </c>
      <c r="V910" s="5" t="s">
        <v>2759</v>
      </c>
      <c r="W910" s="5" t="s">
        <v>3118</v>
      </c>
      <c r="X910" s="5" t="s">
        <v>3398</v>
      </c>
    </row>
    <row r="911" spans="1:24" s="7" customFormat="1" x14ac:dyDescent="0.25">
      <c r="A911" s="4" t="s">
        <v>173</v>
      </c>
      <c r="B911" s="4" t="s">
        <v>3452</v>
      </c>
      <c r="C911" s="4">
        <v>218</v>
      </c>
      <c r="D911" s="4">
        <v>1.52</v>
      </c>
      <c r="E911" s="4" t="s">
        <v>15</v>
      </c>
      <c r="F911" s="4">
        <v>3.4229E-3</v>
      </c>
      <c r="G911" s="4" t="s">
        <v>16</v>
      </c>
      <c r="H911" s="5" t="s">
        <v>174</v>
      </c>
      <c r="I911" s="5" t="s">
        <v>18</v>
      </c>
      <c r="J911" s="5">
        <v>1</v>
      </c>
      <c r="K911" s="5">
        <v>9.1600000000000004E-6</v>
      </c>
      <c r="L911" s="5">
        <v>75.018000000000001</v>
      </c>
      <c r="M911" s="5" t="s">
        <v>1761</v>
      </c>
      <c r="N911" s="5">
        <v>3</v>
      </c>
      <c r="O911" s="5">
        <v>-0.39263999999999999</v>
      </c>
      <c r="P911" s="5" t="s">
        <v>1877</v>
      </c>
      <c r="Q911" s="5" t="s">
        <v>1907</v>
      </c>
      <c r="R911" s="5"/>
      <c r="S911" s="5" t="s">
        <v>2198</v>
      </c>
      <c r="T911" s="5" t="s">
        <v>2485</v>
      </c>
      <c r="U911" s="5" t="s">
        <v>2727</v>
      </c>
      <c r="V911" s="5" t="s">
        <v>2759</v>
      </c>
      <c r="W911" s="5" t="s">
        <v>3118</v>
      </c>
      <c r="X911" s="5" t="s">
        <v>3398</v>
      </c>
    </row>
    <row r="912" spans="1:24" s="7" customFormat="1" x14ac:dyDescent="0.25">
      <c r="A912" s="4" t="s">
        <v>169</v>
      </c>
      <c r="B912" s="4" t="s">
        <v>3451</v>
      </c>
      <c r="C912" s="4">
        <v>358</v>
      </c>
      <c r="D912" s="4">
        <v>1.71</v>
      </c>
      <c r="E912" s="4" t="s">
        <v>15</v>
      </c>
      <c r="F912" s="4">
        <v>1.1844800000000001E-2</v>
      </c>
      <c r="G912" s="4" t="s">
        <v>16</v>
      </c>
      <c r="H912" s="5" t="s">
        <v>170</v>
      </c>
      <c r="I912" s="5" t="s">
        <v>18</v>
      </c>
      <c r="J912" s="5">
        <v>1</v>
      </c>
      <c r="K912" s="5">
        <v>2.8899999999999998E-4</v>
      </c>
      <c r="L912" s="5">
        <v>59.728000000000002</v>
      </c>
      <c r="M912" s="5" t="s">
        <v>1762</v>
      </c>
      <c r="N912" s="5">
        <v>3</v>
      </c>
      <c r="O912" s="5">
        <v>0.38424999999999998</v>
      </c>
      <c r="P912" s="5" t="s">
        <v>1877</v>
      </c>
      <c r="Q912" s="5" t="s">
        <v>1907</v>
      </c>
      <c r="R912" s="5"/>
      <c r="S912" s="5" t="s">
        <v>2198</v>
      </c>
      <c r="T912" s="5" t="s">
        <v>2485</v>
      </c>
      <c r="U912" s="5" t="s">
        <v>2727</v>
      </c>
      <c r="V912" s="5" t="s">
        <v>2759</v>
      </c>
      <c r="W912" s="5" t="s">
        <v>3118</v>
      </c>
      <c r="X912" s="5" t="s">
        <v>3398</v>
      </c>
    </row>
    <row r="913" spans="1:24" s="7" customFormat="1" x14ac:dyDescent="0.25">
      <c r="A913" s="4" t="s">
        <v>169</v>
      </c>
      <c r="B913" s="4" t="s">
        <v>3451</v>
      </c>
      <c r="C913" s="4">
        <v>38</v>
      </c>
      <c r="D913" s="4">
        <v>1.49</v>
      </c>
      <c r="E913" s="4" t="s">
        <v>15</v>
      </c>
      <c r="F913" s="4">
        <v>2.9004E-3</v>
      </c>
      <c r="G913" s="4" t="s">
        <v>16</v>
      </c>
      <c r="H913" s="5" t="s">
        <v>170</v>
      </c>
      <c r="I913" s="5" t="s">
        <v>18</v>
      </c>
      <c r="J913" s="5">
        <v>1</v>
      </c>
      <c r="K913" s="5">
        <v>4.1600000000000002E-5</v>
      </c>
      <c r="L913" s="5">
        <v>91.811999999999998</v>
      </c>
      <c r="M913" s="5" t="s">
        <v>1764</v>
      </c>
      <c r="N913" s="5">
        <v>3</v>
      </c>
      <c r="O913" s="5">
        <v>0.75175000000000003</v>
      </c>
      <c r="P913" s="5" t="s">
        <v>1883</v>
      </c>
      <c r="Q913" s="5"/>
      <c r="R913" s="5"/>
      <c r="S913" s="5" t="s">
        <v>2041</v>
      </c>
      <c r="T913" s="5" t="s">
        <v>2302</v>
      </c>
      <c r="U913" s="5"/>
      <c r="V913" s="5"/>
      <c r="W913" s="5" t="s">
        <v>3119</v>
      </c>
      <c r="X913" s="5" t="s">
        <v>3399</v>
      </c>
    </row>
    <row r="914" spans="1:24" s="7" customFormat="1" x14ac:dyDescent="0.25">
      <c r="A914" s="4" t="s">
        <v>166</v>
      </c>
      <c r="B914" s="4" t="s">
        <v>3450</v>
      </c>
      <c r="C914" s="4">
        <v>232</v>
      </c>
      <c r="D914" s="4">
        <v>1.4159999999999999</v>
      </c>
      <c r="E914" s="4" t="s">
        <v>15</v>
      </c>
      <c r="F914" s="4">
        <v>6.1244000000000003E-3</v>
      </c>
      <c r="G914" s="4" t="s">
        <v>16</v>
      </c>
      <c r="H914" s="5" t="s">
        <v>167</v>
      </c>
      <c r="I914" s="5" t="s">
        <v>18</v>
      </c>
      <c r="J914" s="5">
        <v>1</v>
      </c>
      <c r="K914" s="5">
        <v>1.9400000000000001E-2</v>
      </c>
      <c r="L914" s="5">
        <v>58.433</v>
      </c>
      <c r="M914" s="5" t="s">
        <v>1765</v>
      </c>
      <c r="N914" s="5">
        <v>2</v>
      </c>
      <c r="O914" s="5">
        <v>-0.45249</v>
      </c>
      <c r="P914" s="5" t="s">
        <v>1883</v>
      </c>
      <c r="Q914" s="5"/>
      <c r="R914" s="5"/>
      <c r="S914" s="5" t="s">
        <v>2041</v>
      </c>
      <c r="T914" s="5" t="s">
        <v>2302</v>
      </c>
      <c r="U914" s="5"/>
      <c r="V914" s="5"/>
      <c r="W914" s="5" t="s">
        <v>3119</v>
      </c>
      <c r="X914" s="5" t="s">
        <v>3399</v>
      </c>
    </row>
    <row r="915" spans="1:24" s="7" customFormat="1" x14ac:dyDescent="0.25">
      <c r="A915" s="4" t="s">
        <v>163</v>
      </c>
      <c r="B915" s="4" t="s">
        <v>3449</v>
      </c>
      <c r="C915" s="4">
        <v>208</v>
      </c>
      <c r="D915" s="4">
        <v>1.379</v>
      </c>
      <c r="E915" s="4" t="s">
        <v>15</v>
      </c>
      <c r="F915" s="4">
        <v>5.6201999999999997E-3</v>
      </c>
      <c r="G915" s="4" t="s">
        <v>16</v>
      </c>
      <c r="H915" s="5" t="s">
        <v>164</v>
      </c>
      <c r="I915" s="5" t="s">
        <v>18</v>
      </c>
      <c r="J915" s="5">
        <v>1</v>
      </c>
      <c r="K915" s="5">
        <v>3.3899999999999998E-3</v>
      </c>
      <c r="L915" s="5">
        <v>54.023000000000003</v>
      </c>
      <c r="M915" s="5" t="s">
        <v>1766</v>
      </c>
      <c r="N915" s="5">
        <v>2</v>
      </c>
      <c r="O915" s="5">
        <v>8.9505000000000001E-2</v>
      </c>
      <c r="P915" s="5" t="s">
        <v>1883</v>
      </c>
      <c r="Q915" s="5"/>
      <c r="R915" s="5"/>
      <c r="S915" s="5" t="s">
        <v>2041</v>
      </c>
      <c r="T915" s="5" t="s">
        <v>2302</v>
      </c>
      <c r="U915" s="5"/>
      <c r="V915" s="5"/>
      <c r="W915" s="5" t="s">
        <v>3119</v>
      </c>
      <c r="X915" s="5" t="s">
        <v>3399</v>
      </c>
    </row>
    <row r="916" spans="1:24" s="7" customFormat="1" x14ac:dyDescent="0.25">
      <c r="A916" s="4" t="s">
        <v>158</v>
      </c>
      <c r="B916" s="4" t="s">
        <v>3448</v>
      </c>
      <c r="C916" s="4">
        <v>45</v>
      </c>
      <c r="D916" s="4">
        <v>1.6359999999999999</v>
      </c>
      <c r="E916" s="4" t="s">
        <v>15</v>
      </c>
      <c r="F916" s="4">
        <v>4.7000999999999996E-3</v>
      </c>
      <c r="G916" s="4" t="s">
        <v>16</v>
      </c>
      <c r="H916" s="5" t="s">
        <v>159</v>
      </c>
      <c r="I916" s="5" t="s">
        <v>18</v>
      </c>
      <c r="J916" s="5">
        <v>0.99695999999999996</v>
      </c>
      <c r="K916" s="5">
        <v>4.9199999999999999E-3</v>
      </c>
      <c r="L916" s="5">
        <v>50.088000000000001</v>
      </c>
      <c r="M916" s="5" t="s">
        <v>1767</v>
      </c>
      <c r="N916" s="5">
        <v>3</v>
      </c>
      <c r="O916" s="5">
        <v>-0.21973999999999999</v>
      </c>
      <c r="P916" s="5" t="s">
        <v>1883</v>
      </c>
      <c r="Q916" s="5"/>
      <c r="R916" s="5"/>
      <c r="S916" s="5" t="s">
        <v>2041</v>
      </c>
      <c r="T916" s="5" t="s">
        <v>2302</v>
      </c>
      <c r="U916" s="5"/>
      <c r="V916" s="5"/>
      <c r="W916" s="5" t="s">
        <v>3119</v>
      </c>
      <c r="X916" s="5" t="s">
        <v>3399</v>
      </c>
    </row>
    <row r="917" spans="1:24" s="7" customFormat="1" x14ac:dyDescent="0.25">
      <c r="A917" s="4" t="s">
        <v>158</v>
      </c>
      <c r="B917" s="4" t="s">
        <v>3448</v>
      </c>
      <c r="C917" s="4">
        <v>50</v>
      </c>
      <c r="D917" s="4">
        <v>1.381</v>
      </c>
      <c r="E917" s="4" t="s">
        <v>15</v>
      </c>
      <c r="F917" s="4">
        <v>2.7391E-3</v>
      </c>
      <c r="G917" s="4" t="s">
        <v>16</v>
      </c>
      <c r="H917" s="5" t="s">
        <v>159</v>
      </c>
      <c r="I917" s="5" t="s">
        <v>18</v>
      </c>
      <c r="J917" s="5">
        <v>1</v>
      </c>
      <c r="K917" s="5">
        <v>1.7100000000000001E-2</v>
      </c>
      <c r="L917" s="5">
        <v>61.679000000000002</v>
      </c>
      <c r="M917" s="5" t="s">
        <v>1768</v>
      </c>
      <c r="N917" s="5">
        <v>2</v>
      </c>
      <c r="O917" s="5">
        <v>0.10856</v>
      </c>
      <c r="P917" s="5" t="s">
        <v>1883</v>
      </c>
      <c r="Q917" s="5"/>
      <c r="R917" s="5"/>
      <c r="S917" s="5" t="s">
        <v>2041</v>
      </c>
      <c r="T917" s="5" t="s">
        <v>2302</v>
      </c>
      <c r="U917" s="5"/>
      <c r="V917" s="5"/>
      <c r="W917" s="5" t="s">
        <v>3119</v>
      </c>
      <c r="X917" s="5" t="s">
        <v>3399</v>
      </c>
    </row>
    <row r="918" spans="1:24" s="7" customFormat="1" x14ac:dyDescent="0.25">
      <c r="A918" s="4" t="s">
        <v>158</v>
      </c>
      <c r="B918" s="4" t="s">
        <v>3448</v>
      </c>
      <c r="C918" s="4">
        <v>25</v>
      </c>
      <c r="D918" s="4">
        <v>1.37</v>
      </c>
      <c r="E918" s="4" t="s">
        <v>15</v>
      </c>
      <c r="F918" s="4">
        <v>4.0397999999999996E-3</v>
      </c>
      <c r="G918" s="4" t="s">
        <v>16</v>
      </c>
      <c r="H918" s="5" t="s">
        <v>159</v>
      </c>
      <c r="I918" s="5" t="s">
        <v>18</v>
      </c>
      <c r="J918" s="5">
        <v>1</v>
      </c>
      <c r="K918" s="5">
        <v>8.2900000000000005E-3</v>
      </c>
      <c r="L918" s="5">
        <v>79.474000000000004</v>
      </c>
      <c r="M918" s="5" t="s">
        <v>1769</v>
      </c>
      <c r="N918" s="5">
        <v>2</v>
      </c>
      <c r="O918" s="5">
        <v>-0.78859999999999997</v>
      </c>
      <c r="P918" s="5" t="s">
        <v>1883</v>
      </c>
      <c r="Q918" s="5"/>
      <c r="R918" s="5"/>
      <c r="S918" s="5" t="s">
        <v>2041</v>
      </c>
      <c r="T918" s="5" t="s">
        <v>2302</v>
      </c>
      <c r="U918" s="5"/>
      <c r="V918" s="5"/>
      <c r="W918" s="5" t="s">
        <v>3119</v>
      </c>
      <c r="X918" s="5" t="s">
        <v>3399</v>
      </c>
    </row>
    <row r="919" spans="1:24" s="7" customFormat="1" x14ac:dyDescent="0.25">
      <c r="A919" s="4" t="s">
        <v>155</v>
      </c>
      <c r="B919" s="4" t="s">
        <v>3447</v>
      </c>
      <c r="C919" s="4">
        <v>151</v>
      </c>
      <c r="D919" s="4">
        <v>4.5919999999999996</v>
      </c>
      <c r="E919" s="4" t="s">
        <v>15</v>
      </c>
      <c r="F919" s="4">
        <v>1.9822699999999999E-5</v>
      </c>
      <c r="G919" s="4" t="s">
        <v>16</v>
      </c>
      <c r="H919" s="5" t="s">
        <v>156</v>
      </c>
      <c r="I919" s="5" t="s">
        <v>18</v>
      </c>
      <c r="J919" s="5">
        <v>1</v>
      </c>
      <c r="K919" s="5">
        <v>3.2200000000000002E-3</v>
      </c>
      <c r="L919" s="5">
        <v>80.438000000000002</v>
      </c>
      <c r="M919" s="5" t="s">
        <v>1770</v>
      </c>
      <c r="N919" s="5">
        <v>2</v>
      </c>
      <c r="O919" s="5">
        <v>-0.28744999999999998</v>
      </c>
      <c r="P919" s="5" t="s">
        <v>1883</v>
      </c>
      <c r="Q919" s="5"/>
      <c r="R919" s="5"/>
      <c r="S919" s="5" t="s">
        <v>2041</v>
      </c>
      <c r="T919" s="5" t="s">
        <v>2302</v>
      </c>
      <c r="U919" s="5"/>
      <c r="V919" s="5"/>
      <c r="W919" s="5" t="s">
        <v>3119</v>
      </c>
      <c r="X919" s="5" t="s">
        <v>3399</v>
      </c>
    </row>
    <row r="920" spans="1:24" s="7" customFormat="1" x14ac:dyDescent="0.25">
      <c r="A920" s="4" t="s">
        <v>152</v>
      </c>
      <c r="B920" s="4" t="s">
        <v>3446</v>
      </c>
      <c r="C920" s="4">
        <v>442</v>
      </c>
      <c r="D920" s="4">
        <v>2.88</v>
      </c>
      <c r="E920" s="4" t="s">
        <v>15</v>
      </c>
      <c r="F920" s="4">
        <v>1.4157499999999999E-3</v>
      </c>
      <c r="G920" s="4" t="s">
        <v>16</v>
      </c>
      <c r="H920" s="5" t="s">
        <v>153</v>
      </c>
      <c r="I920" s="5" t="s">
        <v>18</v>
      </c>
      <c r="J920" s="5">
        <v>1</v>
      </c>
      <c r="K920" s="5">
        <v>4.7299999999999998E-5</v>
      </c>
      <c r="L920" s="5">
        <v>73.832999999999998</v>
      </c>
      <c r="M920" s="5" t="s">
        <v>1773</v>
      </c>
      <c r="N920" s="5">
        <v>3</v>
      </c>
      <c r="O920" s="5">
        <v>-0.27104</v>
      </c>
      <c r="P920" s="5" t="s">
        <v>1877</v>
      </c>
      <c r="Q920" s="5" t="s">
        <v>1899</v>
      </c>
      <c r="R920" s="5"/>
      <c r="S920" s="5" t="s">
        <v>2040</v>
      </c>
      <c r="T920" s="5" t="s">
        <v>2486</v>
      </c>
      <c r="U920" s="5"/>
      <c r="V920" s="5"/>
      <c r="W920" s="5" t="s">
        <v>2890</v>
      </c>
      <c r="X920" s="5" t="s">
        <v>3170</v>
      </c>
    </row>
    <row r="921" spans="1:24" s="7" customFormat="1" x14ac:dyDescent="0.25">
      <c r="A921" s="4" t="s">
        <v>149</v>
      </c>
      <c r="B921" s="4" t="s">
        <v>3445</v>
      </c>
      <c r="C921" s="4">
        <v>79</v>
      </c>
      <c r="D921" s="4">
        <v>1.46</v>
      </c>
      <c r="E921" s="4" t="s">
        <v>15</v>
      </c>
      <c r="F921" s="4">
        <v>5.9601000000000003E-3</v>
      </c>
      <c r="G921" s="4" t="s">
        <v>16</v>
      </c>
      <c r="H921" s="5" t="s">
        <v>150</v>
      </c>
      <c r="I921" s="5" t="s">
        <v>18</v>
      </c>
      <c r="J921" s="5">
        <v>1</v>
      </c>
      <c r="K921" s="5">
        <v>5.5899999999999997E-5</v>
      </c>
      <c r="L921" s="5">
        <v>86.897999999999996</v>
      </c>
      <c r="M921" s="5" t="s">
        <v>1775</v>
      </c>
      <c r="N921" s="5">
        <v>3</v>
      </c>
      <c r="O921" s="5">
        <v>-1.19</v>
      </c>
      <c r="P921" s="5" t="s">
        <v>1878</v>
      </c>
      <c r="Q921" s="5" t="s">
        <v>1895</v>
      </c>
      <c r="R921" s="5"/>
      <c r="S921" s="5" t="s">
        <v>2036</v>
      </c>
      <c r="T921" s="5" t="s">
        <v>2213</v>
      </c>
      <c r="U921" s="5" t="s">
        <v>2512</v>
      </c>
      <c r="V921" s="5" t="s">
        <v>2746</v>
      </c>
      <c r="W921" s="5" t="s">
        <v>2859</v>
      </c>
      <c r="X921" s="5" t="s">
        <v>3139</v>
      </c>
    </row>
    <row r="922" spans="1:24" s="7" customFormat="1" x14ac:dyDescent="0.25">
      <c r="A922" s="4" t="s">
        <v>146</v>
      </c>
      <c r="B922" s="4" t="s">
        <v>3444</v>
      </c>
      <c r="C922" s="4">
        <v>151</v>
      </c>
      <c r="D922" s="4">
        <v>1.5760000000000001</v>
      </c>
      <c r="E922" s="4" t="s">
        <v>15</v>
      </c>
      <c r="F922" s="4">
        <v>8.6034000000000006E-3</v>
      </c>
      <c r="G922" s="4" t="s">
        <v>16</v>
      </c>
      <c r="H922" s="5" t="s">
        <v>147</v>
      </c>
      <c r="I922" s="5" t="s">
        <v>18</v>
      </c>
      <c r="J922" s="5">
        <v>1</v>
      </c>
      <c r="K922" s="5">
        <v>3.77E-4</v>
      </c>
      <c r="L922" s="5">
        <v>64.120999999999995</v>
      </c>
      <c r="M922" s="5" t="s">
        <v>1778</v>
      </c>
      <c r="N922" s="5">
        <v>3</v>
      </c>
      <c r="O922" s="5">
        <v>-2.7141000000000002</v>
      </c>
      <c r="P922" s="5" t="s">
        <v>1877</v>
      </c>
      <c r="Q922" s="5" t="s">
        <v>1905</v>
      </c>
      <c r="R922" s="5" t="s">
        <v>1995</v>
      </c>
      <c r="S922" s="5" t="s">
        <v>2050</v>
      </c>
      <c r="T922" s="5" t="s">
        <v>2487</v>
      </c>
      <c r="U922" s="5" t="s">
        <v>2728</v>
      </c>
      <c r="V922" s="5" t="s">
        <v>2756</v>
      </c>
      <c r="W922" s="5" t="s">
        <v>3120</v>
      </c>
      <c r="X922" s="5" t="s">
        <v>3400</v>
      </c>
    </row>
    <row r="923" spans="1:24" s="7" customFormat="1" x14ac:dyDescent="0.25">
      <c r="A923" s="4" t="s">
        <v>143</v>
      </c>
      <c r="B923" s="4" t="s">
        <v>3443</v>
      </c>
      <c r="C923" s="4">
        <v>192</v>
      </c>
      <c r="D923" s="4">
        <v>1.621</v>
      </c>
      <c r="E923" s="4" t="s">
        <v>15</v>
      </c>
      <c r="F923" s="4">
        <v>1.33762E-2</v>
      </c>
      <c r="G923" s="4" t="s">
        <v>16</v>
      </c>
      <c r="H923" s="5" t="s">
        <v>144</v>
      </c>
      <c r="I923" s="5" t="s">
        <v>18</v>
      </c>
      <c r="J923" s="5">
        <v>1</v>
      </c>
      <c r="K923" s="5">
        <v>1.66E-2</v>
      </c>
      <c r="L923" s="5">
        <v>64.710999999999999</v>
      </c>
      <c r="M923" s="5" t="s">
        <v>1779</v>
      </c>
      <c r="N923" s="5">
        <v>2</v>
      </c>
      <c r="O923" s="5">
        <v>0.33411000000000002</v>
      </c>
      <c r="P923" s="5" t="s">
        <v>1877</v>
      </c>
      <c r="Q923" s="5" t="s">
        <v>1905</v>
      </c>
      <c r="R923" s="5" t="s">
        <v>1995</v>
      </c>
      <c r="S923" s="5" t="s">
        <v>2050</v>
      </c>
      <c r="T923" s="5" t="s">
        <v>2487</v>
      </c>
      <c r="U923" s="5" t="s">
        <v>2728</v>
      </c>
      <c r="V923" s="5" t="s">
        <v>2756</v>
      </c>
      <c r="W923" s="5" t="s">
        <v>3120</v>
      </c>
      <c r="X923" s="5" t="s">
        <v>3400</v>
      </c>
    </row>
    <row r="924" spans="1:24" s="7" customFormat="1" x14ac:dyDescent="0.25">
      <c r="A924" s="4" t="s">
        <v>139</v>
      </c>
      <c r="B924" s="4" t="s">
        <v>3442</v>
      </c>
      <c r="C924" s="4">
        <v>39</v>
      </c>
      <c r="D924" s="4">
        <v>1.496</v>
      </c>
      <c r="E924" s="4" t="s">
        <v>15</v>
      </c>
      <c r="F924" s="4">
        <v>3.1670999999999999E-4</v>
      </c>
      <c r="G924" s="4" t="s">
        <v>16</v>
      </c>
      <c r="H924" s="5" t="s">
        <v>140</v>
      </c>
      <c r="I924" s="5" t="s">
        <v>18</v>
      </c>
      <c r="J924" s="5">
        <v>1</v>
      </c>
      <c r="K924" s="5">
        <v>8.6E-3</v>
      </c>
      <c r="L924" s="5">
        <v>58.698999999999998</v>
      </c>
      <c r="M924" s="5" t="s">
        <v>1780</v>
      </c>
      <c r="N924" s="5">
        <v>3</v>
      </c>
      <c r="O924" s="5">
        <v>-0.82008999999999999</v>
      </c>
      <c r="P924" s="5" t="s">
        <v>1877</v>
      </c>
      <c r="Q924" s="5" t="s">
        <v>1905</v>
      </c>
      <c r="R924" s="5" t="s">
        <v>1995</v>
      </c>
      <c r="S924" s="5" t="s">
        <v>2050</v>
      </c>
      <c r="T924" s="5" t="s">
        <v>2487</v>
      </c>
      <c r="U924" s="5" t="s">
        <v>2728</v>
      </c>
      <c r="V924" s="5" t="s">
        <v>2756</v>
      </c>
      <c r="W924" s="5" t="s">
        <v>3120</v>
      </c>
      <c r="X924" s="5" t="s">
        <v>3400</v>
      </c>
    </row>
    <row r="925" spans="1:24" s="7" customFormat="1" x14ac:dyDescent="0.25">
      <c r="A925" s="4" t="s">
        <v>139</v>
      </c>
      <c r="B925" s="4" t="s">
        <v>3442</v>
      </c>
      <c r="C925" s="4">
        <v>31</v>
      </c>
      <c r="D925" s="4">
        <v>1.452</v>
      </c>
      <c r="E925" s="4" t="s">
        <v>15</v>
      </c>
      <c r="F925" s="4">
        <v>3.7593000000000001E-3</v>
      </c>
      <c r="G925" s="4" t="s">
        <v>16</v>
      </c>
      <c r="H925" s="5" t="s">
        <v>140</v>
      </c>
      <c r="I925" s="5" t="s">
        <v>18</v>
      </c>
      <c r="J925" s="5">
        <v>1</v>
      </c>
      <c r="K925" s="5">
        <v>1.86E-31</v>
      </c>
      <c r="L925" s="5">
        <v>160.76</v>
      </c>
      <c r="M925" s="5" t="s">
        <v>1781</v>
      </c>
      <c r="N925" s="5">
        <v>3</v>
      </c>
      <c r="O925" s="5">
        <v>-0.98146999999999995</v>
      </c>
      <c r="P925" s="5" t="s">
        <v>1877</v>
      </c>
      <c r="Q925" s="5" t="s">
        <v>1905</v>
      </c>
      <c r="R925" s="5" t="s">
        <v>1995</v>
      </c>
      <c r="S925" s="5" t="s">
        <v>2050</v>
      </c>
      <c r="T925" s="5" t="s">
        <v>2487</v>
      </c>
      <c r="U925" s="5" t="s">
        <v>2728</v>
      </c>
      <c r="V925" s="5" t="s">
        <v>2756</v>
      </c>
      <c r="W925" s="5" t="s">
        <v>3120</v>
      </c>
      <c r="X925" s="5" t="s">
        <v>3400</v>
      </c>
    </row>
    <row r="926" spans="1:24" s="7" customFormat="1" x14ac:dyDescent="0.25">
      <c r="A926" s="4" t="s">
        <v>136</v>
      </c>
      <c r="B926" s="4" t="s">
        <v>3441</v>
      </c>
      <c r="C926" s="4">
        <v>360</v>
      </c>
      <c r="D926" s="4">
        <v>1.4990000000000001</v>
      </c>
      <c r="E926" s="4" t="s">
        <v>15</v>
      </c>
      <c r="F926" s="4">
        <v>2.2016000000000002E-3</v>
      </c>
      <c r="G926" s="4" t="s">
        <v>16</v>
      </c>
      <c r="H926" s="5" t="s">
        <v>137</v>
      </c>
      <c r="I926" s="5" t="s">
        <v>18</v>
      </c>
      <c r="J926" s="5">
        <v>1</v>
      </c>
      <c r="K926" s="5">
        <v>2.64E-3</v>
      </c>
      <c r="L926" s="5">
        <v>65.626999999999995</v>
      </c>
      <c r="M926" s="5" t="s">
        <v>1784</v>
      </c>
      <c r="N926" s="5">
        <v>2</v>
      </c>
      <c r="O926" s="5">
        <v>0.18637999999999999</v>
      </c>
      <c r="P926" s="5" t="s">
        <v>1878</v>
      </c>
      <c r="Q926" s="5" t="s">
        <v>1890</v>
      </c>
      <c r="R926" s="5"/>
      <c r="S926" s="5" t="s">
        <v>2189</v>
      </c>
      <c r="T926" s="5" t="s">
        <v>2488</v>
      </c>
      <c r="U926" s="5" t="s">
        <v>2729</v>
      </c>
      <c r="V926" s="5" t="s">
        <v>2772</v>
      </c>
      <c r="W926" s="5" t="s">
        <v>3121</v>
      </c>
      <c r="X926" s="5" t="s">
        <v>3401</v>
      </c>
    </row>
    <row r="927" spans="1:24" s="7" customFormat="1" x14ac:dyDescent="0.25">
      <c r="A927" s="4" t="s">
        <v>133</v>
      </c>
      <c r="B927" s="4" t="s">
        <v>3440</v>
      </c>
      <c r="C927" s="4">
        <v>109</v>
      </c>
      <c r="D927" s="4">
        <v>1.3420000000000001</v>
      </c>
      <c r="E927" s="4" t="s">
        <v>15</v>
      </c>
      <c r="F927" s="4">
        <v>4.1020000000000001E-2</v>
      </c>
      <c r="G927" s="4" t="s">
        <v>16</v>
      </c>
      <c r="H927" s="5" t="s">
        <v>134</v>
      </c>
      <c r="I927" s="5" t="s">
        <v>18</v>
      </c>
      <c r="J927" s="5">
        <v>1</v>
      </c>
      <c r="K927" s="5">
        <v>2.1800000000000001E-3</v>
      </c>
      <c r="L927" s="5">
        <v>85.67</v>
      </c>
      <c r="M927" s="5" t="s">
        <v>1787</v>
      </c>
      <c r="N927" s="5">
        <v>2</v>
      </c>
      <c r="O927" s="5">
        <v>0.23344999999999999</v>
      </c>
      <c r="P927" s="5" t="s">
        <v>1878</v>
      </c>
      <c r="Q927" s="5" t="s">
        <v>1935</v>
      </c>
      <c r="R927" s="5" t="s">
        <v>2006</v>
      </c>
      <c r="S927" s="5" t="s">
        <v>2094</v>
      </c>
      <c r="T927" s="5" t="s">
        <v>2304</v>
      </c>
      <c r="U927" s="5"/>
      <c r="V927" s="5"/>
      <c r="W927" s="5" t="s">
        <v>2950</v>
      </c>
      <c r="X927" s="5" t="s">
        <v>3230</v>
      </c>
    </row>
    <row r="928" spans="1:24" s="7" customFormat="1" x14ac:dyDescent="0.25">
      <c r="A928" s="4" t="s">
        <v>130</v>
      </c>
      <c r="B928" s="4" t="s">
        <v>3439</v>
      </c>
      <c r="C928" s="4">
        <v>154</v>
      </c>
      <c r="D928" s="4">
        <v>1.4430000000000001</v>
      </c>
      <c r="E928" s="4" t="s">
        <v>15</v>
      </c>
      <c r="F928" s="4">
        <v>6.9832999999999996E-3</v>
      </c>
      <c r="G928" s="4" t="s">
        <v>16</v>
      </c>
      <c r="H928" s="5" t="s">
        <v>131</v>
      </c>
      <c r="I928" s="5" t="s">
        <v>18</v>
      </c>
      <c r="J928" s="5">
        <v>1</v>
      </c>
      <c r="K928" s="5">
        <v>1.17E-3</v>
      </c>
      <c r="L928" s="5">
        <v>106.04</v>
      </c>
      <c r="M928" s="5" t="s">
        <v>1790</v>
      </c>
      <c r="N928" s="5">
        <v>2</v>
      </c>
      <c r="O928" s="5">
        <v>-0.75926000000000005</v>
      </c>
      <c r="P928" s="5" t="s">
        <v>1877</v>
      </c>
      <c r="Q928" s="5" t="s">
        <v>1986</v>
      </c>
      <c r="R928" s="5"/>
      <c r="S928" s="5" t="s">
        <v>2199</v>
      </c>
      <c r="T928" s="5" t="s">
        <v>2489</v>
      </c>
      <c r="U928" s="5" t="s">
        <v>2730</v>
      </c>
      <c r="V928" s="5" t="s">
        <v>2848</v>
      </c>
      <c r="W928" s="5" t="s">
        <v>3122</v>
      </c>
      <c r="X928" s="5" t="s">
        <v>3402</v>
      </c>
    </row>
    <row r="929" spans="1:24" s="7" customFormat="1" x14ac:dyDescent="0.25">
      <c r="A929" s="4" t="s">
        <v>125</v>
      </c>
      <c r="B929" s="4" t="s">
        <v>3438</v>
      </c>
      <c r="C929" s="4">
        <v>148</v>
      </c>
      <c r="D929" s="4">
        <v>1.8049999999999999</v>
      </c>
      <c r="E929" s="4" t="s">
        <v>15</v>
      </c>
      <c r="F929" s="4">
        <v>8.6209000000000004E-4</v>
      </c>
      <c r="G929" s="4" t="s">
        <v>16</v>
      </c>
      <c r="H929" s="5" t="s">
        <v>126</v>
      </c>
      <c r="I929" s="5" t="s">
        <v>18</v>
      </c>
      <c r="J929" s="5">
        <v>1</v>
      </c>
      <c r="K929" s="5">
        <v>3.5400000000000002E-3</v>
      </c>
      <c r="L929" s="5">
        <v>60.255000000000003</v>
      </c>
      <c r="M929" s="5" t="s">
        <v>1791</v>
      </c>
      <c r="N929" s="5">
        <v>3</v>
      </c>
      <c r="O929" s="5">
        <v>-0.57142000000000004</v>
      </c>
      <c r="P929" s="5" t="s">
        <v>1877</v>
      </c>
      <c r="Q929" s="5" t="s">
        <v>1986</v>
      </c>
      <c r="R929" s="5"/>
      <c r="S929" s="5" t="s">
        <v>2199</v>
      </c>
      <c r="T929" s="5" t="s">
        <v>2489</v>
      </c>
      <c r="U929" s="5" t="s">
        <v>2730</v>
      </c>
      <c r="V929" s="5" t="s">
        <v>2848</v>
      </c>
      <c r="W929" s="5" t="s">
        <v>3122</v>
      </c>
      <c r="X929" s="5" t="s">
        <v>3402</v>
      </c>
    </row>
    <row r="930" spans="1:24" s="7" customFormat="1" x14ac:dyDescent="0.25">
      <c r="A930" s="4" t="s">
        <v>125</v>
      </c>
      <c r="B930" s="4" t="s">
        <v>3438</v>
      </c>
      <c r="C930" s="4">
        <v>156</v>
      </c>
      <c r="D930" s="4">
        <v>1.655</v>
      </c>
      <c r="E930" s="4" t="s">
        <v>15</v>
      </c>
      <c r="F930" s="4">
        <v>5.0778999999999998E-3</v>
      </c>
      <c r="G930" s="4" t="s">
        <v>16</v>
      </c>
      <c r="H930" s="5" t="s">
        <v>126</v>
      </c>
      <c r="I930" s="5" t="s">
        <v>18</v>
      </c>
      <c r="J930" s="5">
        <v>1</v>
      </c>
      <c r="K930" s="5">
        <v>1.6199999999999999E-2</v>
      </c>
      <c r="L930" s="5">
        <v>65.251999999999995</v>
      </c>
      <c r="M930" s="5" t="s">
        <v>1794</v>
      </c>
      <c r="N930" s="5">
        <v>2</v>
      </c>
      <c r="O930" s="5">
        <v>1.0376000000000001</v>
      </c>
      <c r="P930" s="5" t="s">
        <v>1876</v>
      </c>
      <c r="Q930" s="5" t="s">
        <v>1920</v>
      </c>
      <c r="R930" s="5" t="s">
        <v>2012</v>
      </c>
      <c r="S930" s="5" t="s">
        <v>2094</v>
      </c>
      <c r="T930" s="5" t="s">
        <v>2490</v>
      </c>
      <c r="U930" s="5"/>
      <c r="V930" s="5"/>
      <c r="W930" s="5" t="s">
        <v>3123</v>
      </c>
      <c r="X930" s="5" t="s">
        <v>3403</v>
      </c>
    </row>
    <row r="931" spans="1:24" s="7" customFormat="1" x14ac:dyDescent="0.25">
      <c r="A931" s="4" t="s">
        <v>125</v>
      </c>
      <c r="B931" s="4" t="s">
        <v>3438</v>
      </c>
      <c r="C931" s="4">
        <v>251</v>
      </c>
      <c r="D931" s="4">
        <v>1.538</v>
      </c>
      <c r="E931" s="4" t="s">
        <v>15</v>
      </c>
      <c r="F931" s="4">
        <v>8.8602999999999998E-3</v>
      </c>
      <c r="G931" s="4" t="s">
        <v>16</v>
      </c>
      <c r="H931" s="5" t="s">
        <v>126</v>
      </c>
      <c r="I931" s="5" t="s">
        <v>18</v>
      </c>
      <c r="J931" s="5">
        <v>1</v>
      </c>
      <c r="K931" s="5">
        <v>1.35E-2</v>
      </c>
      <c r="L931" s="5">
        <v>55.064</v>
      </c>
      <c r="M931" s="5" t="s">
        <v>1797</v>
      </c>
      <c r="N931" s="5">
        <v>2</v>
      </c>
      <c r="O931" s="5">
        <v>0.93644000000000005</v>
      </c>
      <c r="P931" s="5" t="s">
        <v>1878</v>
      </c>
      <c r="Q931" s="5"/>
      <c r="R931" s="5"/>
      <c r="S931" s="5" t="s">
        <v>2081</v>
      </c>
      <c r="T931" s="5" t="s">
        <v>2491</v>
      </c>
      <c r="U931" s="5"/>
      <c r="V931" s="5"/>
      <c r="W931" s="5" t="s">
        <v>2888</v>
      </c>
      <c r="X931" s="5" t="s">
        <v>3168</v>
      </c>
    </row>
    <row r="932" spans="1:24" s="7" customFormat="1" x14ac:dyDescent="0.25">
      <c r="A932" s="4" t="s">
        <v>122</v>
      </c>
      <c r="B932" s="4" t="s">
        <v>3437</v>
      </c>
      <c r="C932" s="4">
        <v>189</v>
      </c>
      <c r="D932" s="4">
        <v>1.5629999999999999</v>
      </c>
      <c r="E932" s="4" t="s">
        <v>15</v>
      </c>
      <c r="F932" s="4">
        <v>1.71218E-2</v>
      </c>
      <c r="G932" s="4" t="s">
        <v>16</v>
      </c>
      <c r="H932" s="5" t="s">
        <v>123</v>
      </c>
      <c r="I932" s="5" t="s">
        <v>18</v>
      </c>
      <c r="J932" s="5">
        <v>1</v>
      </c>
      <c r="K932" s="5">
        <v>4.5899999999999999E-4</v>
      </c>
      <c r="L932" s="5">
        <v>69.721000000000004</v>
      </c>
      <c r="M932" s="5" t="s">
        <v>1798</v>
      </c>
      <c r="N932" s="5">
        <v>3</v>
      </c>
      <c r="O932" s="5">
        <v>0.85733999999999999</v>
      </c>
      <c r="P932" s="5" t="s">
        <v>1878</v>
      </c>
      <c r="Q932" s="5"/>
      <c r="R932" s="5"/>
      <c r="S932" s="5" t="s">
        <v>2081</v>
      </c>
      <c r="T932" s="5" t="s">
        <v>2491</v>
      </c>
      <c r="U932" s="5"/>
      <c r="V932" s="5"/>
      <c r="W932" s="5" t="s">
        <v>2888</v>
      </c>
      <c r="X932" s="5" t="s">
        <v>3168</v>
      </c>
    </row>
    <row r="933" spans="1:24" s="7" customFormat="1" x14ac:dyDescent="0.25">
      <c r="A933" s="4" t="s">
        <v>119</v>
      </c>
      <c r="B933" s="4" t="s">
        <v>3436</v>
      </c>
      <c r="C933" s="4">
        <v>496</v>
      </c>
      <c r="D933" s="4">
        <v>3.6829999999999998</v>
      </c>
      <c r="E933" s="4" t="s">
        <v>15</v>
      </c>
      <c r="F933" s="4">
        <v>1.79285E-5</v>
      </c>
      <c r="G933" s="4" t="s">
        <v>16</v>
      </c>
      <c r="H933" s="5" t="s">
        <v>120</v>
      </c>
      <c r="I933" s="5" t="s">
        <v>18</v>
      </c>
      <c r="J933" s="5">
        <v>1</v>
      </c>
      <c r="K933" s="5">
        <v>2.4600000000000002E-4</v>
      </c>
      <c r="L933" s="5">
        <v>78.341999999999999</v>
      </c>
      <c r="M933" s="5" t="s">
        <v>1801</v>
      </c>
      <c r="N933" s="5">
        <v>3</v>
      </c>
      <c r="O933" s="5">
        <v>0.23055999999999999</v>
      </c>
      <c r="P933" s="5" t="s">
        <v>1877</v>
      </c>
      <c r="Q933" s="5" t="s">
        <v>1987</v>
      </c>
      <c r="R933" s="5"/>
      <c r="S933" s="5" t="s">
        <v>2200</v>
      </c>
      <c r="T933" s="5" t="s">
        <v>2492</v>
      </c>
      <c r="U933" s="5" t="s">
        <v>2731</v>
      </c>
      <c r="V933" s="5" t="s">
        <v>2849</v>
      </c>
      <c r="W933" s="5" t="s">
        <v>2864</v>
      </c>
      <c r="X933" s="5" t="s">
        <v>3144</v>
      </c>
    </row>
    <row r="934" spans="1:24" s="7" customFormat="1" x14ac:dyDescent="0.25">
      <c r="A934" s="4" t="s">
        <v>107</v>
      </c>
      <c r="B934" s="4" t="s">
        <v>3435</v>
      </c>
      <c r="C934" s="4">
        <v>512</v>
      </c>
      <c r="D934" s="4">
        <v>4.7350000000000003</v>
      </c>
      <c r="E934" s="4" t="s">
        <v>15</v>
      </c>
      <c r="F934" s="4">
        <v>2.0231000000000002E-6</v>
      </c>
      <c r="G934" s="4" t="s">
        <v>16</v>
      </c>
      <c r="H934" s="5" t="s">
        <v>108</v>
      </c>
      <c r="I934" s="5" t="s">
        <v>18</v>
      </c>
      <c r="J934" s="5">
        <v>1</v>
      </c>
      <c r="K934" s="5">
        <v>5.9100000000000005E-4</v>
      </c>
      <c r="L934" s="5">
        <v>83.045000000000002</v>
      </c>
      <c r="M934" s="5" t="s">
        <v>1804</v>
      </c>
      <c r="N934" s="5">
        <v>3</v>
      </c>
      <c r="O934" s="5">
        <v>0.70692999999999995</v>
      </c>
      <c r="P934" s="5" t="s">
        <v>1883</v>
      </c>
      <c r="Q934" s="5" t="s">
        <v>1988</v>
      </c>
      <c r="R934" s="5" t="s">
        <v>2028</v>
      </c>
      <c r="S934" s="5" t="s">
        <v>2201</v>
      </c>
      <c r="T934" s="5" t="s">
        <v>2493</v>
      </c>
      <c r="U934" s="5" t="s">
        <v>2732</v>
      </c>
      <c r="V934" s="5" t="s">
        <v>2789</v>
      </c>
      <c r="W934" s="5" t="s">
        <v>3124</v>
      </c>
      <c r="X934" s="5" t="s">
        <v>3404</v>
      </c>
    </row>
    <row r="935" spans="1:24" s="7" customFormat="1" x14ac:dyDescent="0.25">
      <c r="A935" s="4" t="s">
        <v>107</v>
      </c>
      <c r="B935" s="4" t="s">
        <v>3435</v>
      </c>
      <c r="C935" s="4">
        <v>626</v>
      </c>
      <c r="D935" s="4">
        <v>3.976</v>
      </c>
      <c r="E935" s="4" t="s">
        <v>15</v>
      </c>
      <c r="F935" s="4">
        <v>2.6804000000000002E-6</v>
      </c>
      <c r="G935" s="4" t="s">
        <v>16</v>
      </c>
      <c r="H935" s="5" t="s">
        <v>108</v>
      </c>
      <c r="I935" s="5" t="s">
        <v>18</v>
      </c>
      <c r="J935" s="5">
        <v>1</v>
      </c>
      <c r="K935" s="5">
        <v>8.1099999999999992E-3</v>
      </c>
      <c r="L935" s="5">
        <v>49.3</v>
      </c>
      <c r="M935" s="5" t="s">
        <v>1805</v>
      </c>
      <c r="N935" s="5">
        <v>2</v>
      </c>
      <c r="O935" s="5">
        <v>-0.14752000000000001</v>
      </c>
      <c r="P935" s="5" t="s">
        <v>1883</v>
      </c>
      <c r="Q935" s="5" t="s">
        <v>1988</v>
      </c>
      <c r="R935" s="5" t="s">
        <v>2028</v>
      </c>
      <c r="S935" s="5" t="s">
        <v>2201</v>
      </c>
      <c r="T935" s="5" t="s">
        <v>2493</v>
      </c>
      <c r="U935" s="5" t="s">
        <v>2732</v>
      </c>
      <c r="V935" s="5" t="s">
        <v>2789</v>
      </c>
      <c r="W935" s="5" t="s">
        <v>3124</v>
      </c>
      <c r="X935" s="5" t="s">
        <v>3404</v>
      </c>
    </row>
    <row r="936" spans="1:24" s="7" customFormat="1" x14ac:dyDescent="0.25">
      <c r="A936" s="4" t="s">
        <v>107</v>
      </c>
      <c r="B936" s="4" t="s">
        <v>3435</v>
      </c>
      <c r="C936" s="4">
        <v>539</v>
      </c>
      <c r="D936" s="4">
        <v>2.665</v>
      </c>
      <c r="E936" s="4" t="s">
        <v>15</v>
      </c>
      <c r="F936" s="4">
        <v>3.1736999999999998E-4</v>
      </c>
      <c r="G936" s="4" t="s">
        <v>16</v>
      </c>
      <c r="H936" s="5" t="s">
        <v>108</v>
      </c>
      <c r="I936" s="5" t="s">
        <v>18</v>
      </c>
      <c r="J936" s="5">
        <v>1</v>
      </c>
      <c r="K936" s="5">
        <v>2.2499999999999999E-2</v>
      </c>
      <c r="L936" s="5">
        <v>57.177</v>
      </c>
      <c r="M936" s="5" t="s">
        <v>1806</v>
      </c>
      <c r="N936" s="5">
        <v>2</v>
      </c>
      <c r="O936" s="5">
        <v>0.17766999999999999</v>
      </c>
      <c r="P936" s="5" t="s">
        <v>1883</v>
      </c>
      <c r="Q936" s="5" t="s">
        <v>1988</v>
      </c>
      <c r="R936" s="5" t="s">
        <v>2028</v>
      </c>
      <c r="S936" s="5" t="s">
        <v>2201</v>
      </c>
      <c r="T936" s="5" t="s">
        <v>2493</v>
      </c>
      <c r="U936" s="5" t="s">
        <v>2732</v>
      </c>
      <c r="V936" s="5" t="s">
        <v>2789</v>
      </c>
      <c r="W936" s="5" t="s">
        <v>3124</v>
      </c>
      <c r="X936" s="5" t="s">
        <v>3404</v>
      </c>
    </row>
    <row r="937" spans="1:24" s="7" customFormat="1" x14ac:dyDescent="0.25">
      <c r="A937" s="4" t="s">
        <v>107</v>
      </c>
      <c r="B937" s="4" t="s">
        <v>3435</v>
      </c>
      <c r="C937" s="4">
        <v>518</v>
      </c>
      <c r="D937" s="4">
        <v>2.5339999999999998</v>
      </c>
      <c r="E937" s="4" t="s">
        <v>15</v>
      </c>
      <c r="F937" s="4">
        <v>2.2342E-4</v>
      </c>
      <c r="G937" s="4" t="s">
        <v>16</v>
      </c>
      <c r="H937" s="5" t="s">
        <v>108</v>
      </c>
      <c r="I937" s="5" t="s">
        <v>18</v>
      </c>
      <c r="J937" s="5">
        <v>1</v>
      </c>
      <c r="K937" s="5">
        <v>1.17E-3</v>
      </c>
      <c r="L937" s="5">
        <v>91.9</v>
      </c>
      <c r="M937" s="5" t="s">
        <v>1809</v>
      </c>
      <c r="N937" s="5">
        <v>3</v>
      </c>
      <c r="O937" s="5">
        <v>0.77964</v>
      </c>
      <c r="P937" s="5" t="s">
        <v>1878</v>
      </c>
      <c r="Q937" s="5" t="s">
        <v>1971</v>
      </c>
      <c r="R937" s="5" t="s">
        <v>2029</v>
      </c>
      <c r="S937" s="5" t="s">
        <v>2202</v>
      </c>
      <c r="T937" s="5" t="s">
        <v>2494</v>
      </c>
      <c r="U937" s="5" t="s">
        <v>2733</v>
      </c>
      <c r="V937" s="5" t="s">
        <v>2760</v>
      </c>
      <c r="W937" s="5" t="s">
        <v>3125</v>
      </c>
      <c r="X937" s="5" t="s">
        <v>3405</v>
      </c>
    </row>
    <row r="938" spans="1:24" s="7" customFormat="1" x14ac:dyDescent="0.25">
      <c r="A938" s="4" t="s">
        <v>107</v>
      </c>
      <c r="B938" s="4" t="s">
        <v>3435</v>
      </c>
      <c r="C938" s="4">
        <v>441</v>
      </c>
      <c r="D938" s="4">
        <v>2.508</v>
      </c>
      <c r="E938" s="4" t="s">
        <v>15</v>
      </c>
      <c r="F938" s="4">
        <v>2.9834000000000002E-3</v>
      </c>
      <c r="G938" s="4" t="s">
        <v>16</v>
      </c>
      <c r="H938" s="5" t="s">
        <v>108</v>
      </c>
      <c r="I938" s="5" t="s">
        <v>18</v>
      </c>
      <c r="J938" s="5">
        <v>1</v>
      </c>
      <c r="K938" s="5">
        <v>7.85E-7</v>
      </c>
      <c r="L938" s="5">
        <v>107.03</v>
      </c>
      <c r="M938" s="5" t="s">
        <v>1812</v>
      </c>
      <c r="N938" s="5">
        <v>3</v>
      </c>
      <c r="O938" s="5">
        <v>2.1226E-4</v>
      </c>
      <c r="P938" s="5" t="s">
        <v>1879</v>
      </c>
      <c r="Q938" s="5"/>
      <c r="R938" s="5"/>
      <c r="S938" s="5" t="s">
        <v>2203</v>
      </c>
      <c r="T938" s="5" t="s">
        <v>2495</v>
      </c>
      <c r="U938" s="5" t="s">
        <v>2734</v>
      </c>
      <c r="V938" s="5" t="s">
        <v>2850</v>
      </c>
      <c r="W938" s="5" t="s">
        <v>3126</v>
      </c>
      <c r="X938" s="5" t="s">
        <v>3406</v>
      </c>
    </row>
    <row r="939" spans="1:24" s="7" customFormat="1" x14ac:dyDescent="0.25">
      <c r="A939" s="4" t="s">
        <v>107</v>
      </c>
      <c r="B939" s="4" t="s">
        <v>3435</v>
      </c>
      <c r="C939" s="4">
        <v>557</v>
      </c>
      <c r="D939" s="4">
        <v>2.3460000000000001</v>
      </c>
      <c r="E939" s="4" t="s">
        <v>15</v>
      </c>
      <c r="F939" s="4">
        <v>5.7875999999999999E-4</v>
      </c>
      <c r="G939" s="4" t="s">
        <v>16</v>
      </c>
      <c r="H939" s="5" t="s">
        <v>108</v>
      </c>
      <c r="I939" s="5" t="s">
        <v>18</v>
      </c>
      <c r="J939" s="5">
        <v>1</v>
      </c>
      <c r="K939" s="5">
        <v>1.84E-6</v>
      </c>
      <c r="L939" s="5">
        <v>105.98</v>
      </c>
      <c r="M939" s="5" t="s">
        <v>1814</v>
      </c>
      <c r="N939" s="5">
        <v>3</v>
      </c>
      <c r="O939" s="5">
        <v>-0.83630000000000004</v>
      </c>
      <c r="P939" s="5" t="s">
        <v>1877</v>
      </c>
      <c r="Q939" s="5" t="s">
        <v>1894</v>
      </c>
      <c r="R939" s="5"/>
      <c r="S939" s="5" t="s">
        <v>2035</v>
      </c>
      <c r="T939" s="5" t="s">
        <v>2210</v>
      </c>
      <c r="U939" s="5" t="s">
        <v>2509</v>
      </c>
      <c r="V939" s="5" t="s">
        <v>2743</v>
      </c>
      <c r="W939" s="5" t="s">
        <v>3127</v>
      </c>
      <c r="X939" s="5" t="s">
        <v>3407</v>
      </c>
    </row>
    <row r="940" spans="1:24" s="7" customFormat="1" x14ac:dyDescent="0.25">
      <c r="A940" s="4" t="s">
        <v>107</v>
      </c>
      <c r="B940" s="4" t="s">
        <v>3435</v>
      </c>
      <c r="C940" s="4">
        <v>266</v>
      </c>
      <c r="D940" s="4">
        <v>2.1280000000000001</v>
      </c>
      <c r="E940" s="4" t="s">
        <v>15</v>
      </c>
      <c r="F940" s="4">
        <v>2.0774999999999999E-3</v>
      </c>
      <c r="G940" s="4" t="s">
        <v>16</v>
      </c>
      <c r="H940" s="5" t="s">
        <v>108</v>
      </c>
      <c r="I940" s="5" t="s">
        <v>18</v>
      </c>
      <c r="J940" s="5">
        <v>1</v>
      </c>
      <c r="K940" s="5">
        <v>3.1800000000000001E-3</v>
      </c>
      <c r="L940" s="5">
        <v>82.278999999999996</v>
      </c>
      <c r="M940" s="5" t="s">
        <v>1817</v>
      </c>
      <c r="N940" s="5">
        <v>2</v>
      </c>
      <c r="O940" s="5">
        <v>-0.40372000000000002</v>
      </c>
      <c r="P940" s="5" t="s">
        <v>1877</v>
      </c>
      <c r="Q940" s="5" t="s">
        <v>1942</v>
      </c>
      <c r="R940" s="5"/>
      <c r="S940" s="5" t="s">
        <v>2176</v>
      </c>
      <c r="T940" s="5" t="s">
        <v>2496</v>
      </c>
      <c r="U940" s="5" t="s">
        <v>2735</v>
      </c>
      <c r="V940" s="5" t="s">
        <v>2851</v>
      </c>
      <c r="W940" s="5" t="s">
        <v>3128</v>
      </c>
      <c r="X940" s="5" t="s">
        <v>3408</v>
      </c>
    </row>
    <row r="941" spans="1:24" s="7" customFormat="1" x14ac:dyDescent="0.25">
      <c r="A941" s="4" t="s">
        <v>107</v>
      </c>
      <c r="B941" s="4" t="s">
        <v>3435</v>
      </c>
      <c r="C941" s="4">
        <v>418</v>
      </c>
      <c r="D941" s="4">
        <v>2.0590000000000002</v>
      </c>
      <c r="E941" s="4" t="s">
        <v>15</v>
      </c>
      <c r="F941" s="4">
        <v>2.0471000000000001E-5</v>
      </c>
      <c r="G941" s="4" t="s">
        <v>16</v>
      </c>
      <c r="H941" s="5" t="s">
        <v>108</v>
      </c>
      <c r="I941" s="5" t="s">
        <v>18</v>
      </c>
      <c r="J941" s="5">
        <v>1</v>
      </c>
      <c r="K941" s="5">
        <v>1.5399999999999999E-3</v>
      </c>
      <c r="L941" s="5">
        <v>72.606999999999999</v>
      </c>
      <c r="M941" s="5" t="s">
        <v>1819</v>
      </c>
      <c r="N941" s="5">
        <v>3</v>
      </c>
      <c r="O941" s="5">
        <v>-1.401</v>
      </c>
      <c r="P941" s="5" t="s">
        <v>1886</v>
      </c>
      <c r="Q941" s="5"/>
      <c r="R941" s="5"/>
      <c r="S941" s="5" t="s">
        <v>2044</v>
      </c>
      <c r="T941" s="5"/>
      <c r="U941" s="5"/>
      <c r="V941" s="5"/>
      <c r="W941" s="5" t="s">
        <v>2868</v>
      </c>
      <c r="X941" s="5" t="s">
        <v>3148</v>
      </c>
    </row>
    <row r="942" spans="1:24" s="7" customFormat="1" x14ac:dyDescent="0.25">
      <c r="A942" s="4" t="s">
        <v>107</v>
      </c>
      <c r="B942" s="4" t="s">
        <v>3435</v>
      </c>
      <c r="C942" s="4">
        <v>317</v>
      </c>
      <c r="D942" s="4">
        <v>1.8</v>
      </c>
      <c r="E942" s="4" t="s">
        <v>15</v>
      </c>
      <c r="F942" s="4">
        <v>1.84878E-4</v>
      </c>
      <c r="G942" s="4" t="s">
        <v>16</v>
      </c>
      <c r="H942" s="5" t="s">
        <v>108</v>
      </c>
      <c r="I942" s="5" t="s">
        <v>18</v>
      </c>
      <c r="J942" s="5">
        <v>0.99729400000000001</v>
      </c>
      <c r="K942" s="5">
        <v>8.0900000000000004E-4</v>
      </c>
      <c r="L942" s="5">
        <v>45.915999999999997</v>
      </c>
      <c r="M942" s="5" t="s">
        <v>1822</v>
      </c>
      <c r="N942" s="5">
        <v>4</v>
      </c>
      <c r="O942" s="5">
        <v>-0.85477999999999998</v>
      </c>
      <c r="P942" s="5" t="s">
        <v>1883</v>
      </c>
      <c r="Q942" s="5"/>
      <c r="R942" s="5"/>
      <c r="S942" s="5" t="s">
        <v>2041</v>
      </c>
      <c r="T942" s="5"/>
      <c r="U942" s="5"/>
      <c r="V942" s="5"/>
      <c r="W942" s="5" t="s">
        <v>3129</v>
      </c>
      <c r="X942" s="5" t="s">
        <v>3409</v>
      </c>
    </row>
    <row r="943" spans="1:24" s="7" customFormat="1" x14ac:dyDescent="0.25">
      <c r="A943" s="4" t="s">
        <v>107</v>
      </c>
      <c r="B943" s="4" t="s">
        <v>3435</v>
      </c>
      <c r="C943" s="4">
        <v>46</v>
      </c>
      <c r="D943" s="4">
        <v>1.399</v>
      </c>
      <c r="E943" s="4" t="s">
        <v>15</v>
      </c>
      <c r="F943" s="4">
        <v>6.2617999999999997E-3</v>
      </c>
      <c r="G943" s="4" t="s">
        <v>16</v>
      </c>
      <c r="H943" s="5" t="s">
        <v>108</v>
      </c>
      <c r="I943" s="5" t="s">
        <v>18</v>
      </c>
      <c r="J943" s="5">
        <v>1</v>
      </c>
      <c r="K943" s="5">
        <v>4.5000000000000003E-5</v>
      </c>
      <c r="L943" s="5">
        <v>89.450999999999993</v>
      </c>
      <c r="M943" s="5" t="s">
        <v>1823</v>
      </c>
      <c r="N943" s="5">
        <v>3</v>
      </c>
      <c r="O943" s="5">
        <v>0.34567999999999999</v>
      </c>
      <c r="P943" s="5" t="s">
        <v>1883</v>
      </c>
      <c r="Q943" s="5"/>
      <c r="R943" s="5"/>
      <c r="S943" s="5" t="s">
        <v>2041</v>
      </c>
      <c r="T943" s="5"/>
      <c r="U943" s="5"/>
      <c r="V943" s="5"/>
      <c r="W943" s="5" t="s">
        <v>3129</v>
      </c>
      <c r="X943" s="5" t="s">
        <v>3409</v>
      </c>
    </row>
    <row r="944" spans="1:24" s="7" customFormat="1" x14ac:dyDescent="0.25">
      <c r="A944" s="4" t="s">
        <v>104</v>
      </c>
      <c r="B944" s="4" t="s">
        <v>3434</v>
      </c>
      <c r="C944" s="4">
        <v>128</v>
      </c>
      <c r="D944" s="4">
        <v>2.3780000000000001</v>
      </c>
      <c r="E944" s="4" t="s">
        <v>15</v>
      </c>
      <c r="F944" s="4">
        <v>4.7598999999999999E-6</v>
      </c>
      <c r="G944" s="4" t="s">
        <v>16</v>
      </c>
      <c r="H944" s="5" t="s">
        <v>105</v>
      </c>
      <c r="I944" s="5" t="s">
        <v>18</v>
      </c>
      <c r="J944" s="5">
        <v>1</v>
      </c>
      <c r="K944" s="5">
        <v>1.42E-3</v>
      </c>
      <c r="L944" s="5">
        <v>62.088000000000001</v>
      </c>
      <c r="M944" s="5" t="s">
        <v>1826</v>
      </c>
      <c r="N944" s="5">
        <v>3</v>
      </c>
      <c r="O944" s="5">
        <v>0.47527999999999998</v>
      </c>
      <c r="P944" s="5" t="s">
        <v>1877</v>
      </c>
      <c r="Q944" s="5"/>
      <c r="R944" s="5"/>
      <c r="S944" s="5" t="s">
        <v>2154</v>
      </c>
      <c r="T944" s="5" t="s">
        <v>2497</v>
      </c>
      <c r="U944" s="5"/>
      <c r="V944" s="5"/>
      <c r="W944" s="5" t="s">
        <v>2872</v>
      </c>
      <c r="X944" s="5" t="s">
        <v>3152</v>
      </c>
    </row>
    <row r="945" spans="1:24" s="7" customFormat="1" x14ac:dyDescent="0.25">
      <c r="A945" s="4" t="s">
        <v>101</v>
      </c>
      <c r="B945" s="4" t="s">
        <v>3433</v>
      </c>
      <c r="C945" s="4">
        <v>410</v>
      </c>
      <c r="D945" s="4">
        <v>1.488</v>
      </c>
      <c r="E945" s="4" t="s">
        <v>15</v>
      </c>
      <c r="F945" s="4">
        <v>8.4022999999999997E-4</v>
      </c>
      <c r="G945" s="4" t="s">
        <v>16</v>
      </c>
      <c r="H945" s="5" t="s">
        <v>102</v>
      </c>
      <c r="I945" s="5" t="s">
        <v>18</v>
      </c>
      <c r="J945" s="5">
        <v>1</v>
      </c>
      <c r="K945" s="5">
        <v>2.1900000000000001E-4</v>
      </c>
      <c r="L945" s="5">
        <v>84.364999999999995</v>
      </c>
      <c r="M945" s="5" t="s">
        <v>1828</v>
      </c>
      <c r="N945" s="5">
        <v>3</v>
      </c>
      <c r="O945" s="5">
        <v>-1.6361000000000001</v>
      </c>
      <c r="P945" s="5" t="s">
        <v>1878</v>
      </c>
      <c r="Q945" s="5"/>
      <c r="R945" s="5"/>
      <c r="S945" s="5" t="s">
        <v>2052</v>
      </c>
      <c r="T945" s="5" t="s">
        <v>2234</v>
      </c>
      <c r="U945" s="5"/>
      <c r="V945" s="5"/>
      <c r="W945" s="5" t="s">
        <v>2883</v>
      </c>
      <c r="X945" s="5" t="s">
        <v>3163</v>
      </c>
    </row>
    <row r="946" spans="1:24" s="7" customFormat="1" x14ac:dyDescent="0.25">
      <c r="A946" s="4" t="s">
        <v>98</v>
      </c>
      <c r="B946" s="4" t="s">
        <v>3432</v>
      </c>
      <c r="C946" s="4">
        <v>282</v>
      </c>
      <c r="D946" s="4">
        <v>1.681</v>
      </c>
      <c r="E946" s="4" t="s">
        <v>15</v>
      </c>
      <c r="F946" s="4">
        <v>3.5428E-3</v>
      </c>
      <c r="G946" s="4" t="s">
        <v>16</v>
      </c>
      <c r="H946" s="5" t="s">
        <v>99</v>
      </c>
      <c r="I946" s="5" t="s">
        <v>18</v>
      </c>
      <c r="J946" s="5">
        <v>1</v>
      </c>
      <c r="K946" s="5">
        <v>4.7899999999999999E-5</v>
      </c>
      <c r="L946" s="5">
        <v>101.39</v>
      </c>
      <c r="M946" s="5" t="s">
        <v>1829</v>
      </c>
      <c r="N946" s="5">
        <v>2</v>
      </c>
      <c r="O946" s="5">
        <v>-0.33268999999999999</v>
      </c>
      <c r="P946" s="5" t="s">
        <v>1878</v>
      </c>
      <c r="Q946" s="5"/>
      <c r="R946" s="5"/>
      <c r="S946" s="5" t="s">
        <v>2052</v>
      </c>
      <c r="T946" s="5" t="s">
        <v>2234</v>
      </c>
      <c r="U946" s="5"/>
      <c r="V946" s="5"/>
      <c r="W946" s="5" t="s">
        <v>2883</v>
      </c>
      <c r="X946" s="5" t="s">
        <v>3163</v>
      </c>
    </row>
    <row r="947" spans="1:24" s="7" customFormat="1" x14ac:dyDescent="0.25">
      <c r="A947" s="4" t="s">
        <v>94</v>
      </c>
      <c r="B947" s="4" t="s">
        <v>3431</v>
      </c>
      <c r="C947" s="4">
        <v>21</v>
      </c>
      <c r="D947" s="4">
        <v>2.2469999999999999</v>
      </c>
      <c r="E947" s="4" t="s">
        <v>15</v>
      </c>
      <c r="F947" s="4">
        <v>3.4378E-3</v>
      </c>
      <c r="G947" s="4" t="s">
        <v>16</v>
      </c>
      <c r="H947" s="5" t="s">
        <v>95</v>
      </c>
      <c r="I947" s="5" t="s">
        <v>18</v>
      </c>
      <c r="J947" s="5">
        <v>1</v>
      </c>
      <c r="K947" s="5">
        <v>8.6299999999999996E-13</v>
      </c>
      <c r="L947" s="5">
        <v>119.47</v>
      </c>
      <c r="M947" s="5" t="s">
        <v>1831</v>
      </c>
      <c r="N947" s="5">
        <v>3</v>
      </c>
      <c r="O947" s="5">
        <v>0.21979000000000001</v>
      </c>
      <c r="P947" s="5" t="s">
        <v>1878</v>
      </c>
      <c r="Q947" s="5" t="s">
        <v>1937</v>
      </c>
      <c r="R947" s="5"/>
      <c r="S947" s="5"/>
      <c r="T947" s="5"/>
      <c r="U947" s="5"/>
      <c r="V947" s="5"/>
      <c r="W947" s="5" t="s">
        <v>2958</v>
      </c>
      <c r="X947" s="5" t="s">
        <v>3238</v>
      </c>
    </row>
    <row r="948" spans="1:24" s="7" customFormat="1" x14ac:dyDescent="0.25">
      <c r="A948" s="4" t="s">
        <v>94</v>
      </c>
      <c r="B948" s="4" t="s">
        <v>3431</v>
      </c>
      <c r="C948" s="4">
        <v>8</v>
      </c>
      <c r="D948" s="4">
        <v>1.758</v>
      </c>
      <c r="E948" s="4" t="s">
        <v>15</v>
      </c>
      <c r="F948" s="4">
        <v>2.3258999999999998E-2</v>
      </c>
      <c r="G948" s="4" t="s">
        <v>16</v>
      </c>
      <c r="H948" s="5" t="s">
        <v>95</v>
      </c>
      <c r="I948" s="5" t="s">
        <v>18</v>
      </c>
      <c r="J948" s="5">
        <v>1</v>
      </c>
      <c r="K948" s="5">
        <v>4.7600000000000003E-3</v>
      </c>
      <c r="L948" s="5">
        <v>64.265000000000001</v>
      </c>
      <c r="M948" s="5" t="s">
        <v>1834</v>
      </c>
      <c r="N948" s="5">
        <v>3</v>
      </c>
      <c r="O948" s="5">
        <v>-0.43819000000000002</v>
      </c>
      <c r="P948" s="5" t="s">
        <v>1877</v>
      </c>
      <c r="Q948" s="5" t="s">
        <v>1930</v>
      </c>
      <c r="R948" s="5"/>
      <c r="S948" s="5" t="s">
        <v>2087</v>
      </c>
      <c r="T948" s="5" t="s">
        <v>2292</v>
      </c>
      <c r="U948" s="5" t="s">
        <v>2577</v>
      </c>
      <c r="V948" s="5" t="s">
        <v>2788</v>
      </c>
      <c r="W948" s="5" t="s">
        <v>2867</v>
      </c>
      <c r="X948" s="5" t="s">
        <v>3147</v>
      </c>
    </row>
    <row r="949" spans="1:24" s="7" customFormat="1" x14ac:dyDescent="0.25">
      <c r="A949" s="4" t="s">
        <v>91</v>
      </c>
      <c r="B949" s="4" t="s">
        <v>3430</v>
      </c>
      <c r="C949" s="4">
        <v>317</v>
      </c>
      <c r="D949" s="4">
        <v>1.3049999999999999</v>
      </c>
      <c r="E949" s="4" t="s">
        <v>15</v>
      </c>
      <c r="F949" s="4">
        <v>2.8604000000000001E-2</v>
      </c>
      <c r="G949" s="4" t="s">
        <v>16</v>
      </c>
      <c r="H949" s="5" t="s">
        <v>92</v>
      </c>
      <c r="I949" s="5" t="s">
        <v>18</v>
      </c>
      <c r="J949" s="5">
        <v>1</v>
      </c>
      <c r="K949" s="5">
        <v>8.0199999999999994E-3</v>
      </c>
      <c r="L949" s="5">
        <v>80.230999999999995</v>
      </c>
      <c r="M949" s="5" t="s">
        <v>1835</v>
      </c>
      <c r="N949" s="5">
        <v>2</v>
      </c>
      <c r="O949" s="5">
        <v>-7.8382999999999994E-2</v>
      </c>
      <c r="P949" s="5" t="s">
        <v>1877</v>
      </c>
      <c r="Q949" s="5" t="s">
        <v>1930</v>
      </c>
      <c r="R949" s="5"/>
      <c r="S949" s="5" t="s">
        <v>2087</v>
      </c>
      <c r="T949" s="5" t="s">
        <v>2292</v>
      </c>
      <c r="U949" s="5" t="s">
        <v>2577</v>
      </c>
      <c r="V949" s="5" t="s">
        <v>2788</v>
      </c>
      <c r="W949" s="5" t="s">
        <v>2867</v>
      </c>
      <c r="X949" s="5" t="s">
        <v>3147</v>
      </c>
    </row>
    <row r="950" spans="1:24" s="7" customFormat="1" x14ac:dyDescent="0.25">
      <c r="A950" s="4" t="s">
        <v>78</v>
      </c>
      <c r="B950" s="4" t="s">
        <v>3429</v>
      </c>
      <c r="C950" s="4">
        <v>261</v>
      </c>
      <c r="D950" s="4">
        <v>1.4059999999999999</v>
      </c>
      <c r="E950" s="4" t="s">
        <v>15</v>
      </c>
      <c r="F950" s="4">
        <v>1.6175700000000001E-2</v>
      </c>
      <c r="G950" s="4" t="s">
        <v>16</v>
      </c>
      <c r="H950" s="5" t="s">
        <v>79</v>
      </c>
      <c r="I950" s="5" t="s">
        <v>18</v>
      </c>
      <c r="J950" s="5">
        <v>1</v>
      </c>
      <c r="K950" s="5">
        <v>4.0099999999999997E-3</v>
      </c>
      <c r="L950" s="5">
        <v>49.448</v>
      </c>
      <c r="M950" s="5" t="s">
        <v>1850</v>
      </c>
      <c r="N950" s="5">
        <v>2</v>
      </c>
      <c r="O950" s="5">
        <v>-0.78441000000000005</v>
      </c>
      <c r="P950" s="5" t="s">
        <v>1878</v>
      </c>
      <c r="Q950" s="5" t="s">
        <v>1989</v>
      </c>
      <c r="R950" s="5"/>
      <c r="S950" s="5" t="s">
        <v>2081</v>
      </c>
      <c r="T950" s="5" t="s">
        <v>2289</v>
      </c>
      <c r="U950" s="5" t="s">
        <v>2574</v>
      </c>
      <c r="V950" s="5" t="s">
        <v>2751</v>
      </c>
      <c r="W950" s="5" t="s">
        <v>3130</v>
      </c>
      <c r="X950" s="5" t="s">
        <v>3410</v>
      </c>
    </row>
    <row r="951" spans="1:24" s="7" customFormat="1" x14ac:dyDescent="0.25">
      <c r="A951" s="4" t="s">
        <v>74</v>
      </c>
      <c r="B951" s="4" t="s">
        <v>3428</v>
      </c>
      <c r="C951" s="4">
        <v>279</v>
      </c>
      <c r="D951" s="4">
        <v>1.597</v>
      </c>
      <c r="E951" s="4" t="s">
        <v>15</v>
      </c>
      <c r="F951" s="4">
        <v>4.956E-2</v>
      </c>
      <c r="G951" s="4" t="s">
        <v>16</v>
      </c>
      <c r="H951" s="5" t="s">
        <v>75</v>
      </c>
      <c r="I951" s="5" t="s">
        <v>18</v>
      </c>
      <c r="J951" s="5">
        <v>1</v>
      </c>
      <c r="K951" s="5">
        <v>1.67E-2</v>
      </c>
      <c r="L951" s="5">
        <v>50.127000000000002</v>
      </c>
      <c r="M951" s="5" t="s">
        <v>1853</v>
      </c>
      <c r="N951" s="5">
        <v>3</v>
      </c>
      <c r="O951" s="5">
        <v>-2.5070000000000001</v>
      </c>
      <c r="P951" s="5" t="s">
        <v>1878</v>
      </c>
      <c r="Q951" s="5"/>
      <c r="R951" s="5"/>
      <c r="S951" s="5" t="s">
        <v>2152</v>
      </c>
      <c r="T951" s="5" t="s">
        <v>2500</v>
      </c>
      <c r="U951" s="5"/>
      <c r="V951" s="5"/>
      <c r="W951" s="5" t="s">
        <v>3131</v>
      </c>
      <c r="X951" s="5" t="s">
        <v>3411</v>
      </c>
    </row>
    <row r="952" spans="1:24" s="7" customFormat="1" x14ac:dyDescent="0.25">
      <c r="A952" s="4" t="s">
        <v>74</v>
      </c>
      <c r="B952" s="4" t="s">
        <v>3428</v>
      </c>
      <c r="C952" s="4">
        <v>226</v>
      </c>
      <c r="D952" s="4">
        <v>1.41</v>
      </c>
      <c r="E952" s="4" t="s">
        <v>15</v>
      </c>
      <c r="F952" s="4">
        <v>1.1416300000000001E-2</v>
      </c>
      <c r="G952" s="4" t="s">
        <v>16</v>
      </c>
      <c r="H952" s="5" t="s">
        <v>75</v>
      </c>
      <c r="I952" s="5" t="s">
        <v>18</v>
      </c>
      <c r="J952" s="5">
        <v>1</v>
      </c>
      <c r="K952" s="5">
        <v>2.82E-3</v>
      </c>
      <c r="L952" s="5">
        <v>64.819999999999993</v>
      </c>
      <c r="M952" s="5" t="s">
        <v>1856</v>
      </c>
      <c r="N952" s="5">
        <v>2</v>
      </c>
      <c r="O952" s="5">
        <v>4.4594000000000002E-2</v>
      </c>
      <c r="P952" s="5" t="s">
        <v>1877</v>
      </c>
      <c r="Q952" s="5" t="s">
        <v>1908</v>
      </c>
      <c r="R952" s="5"/>
      <c r="S952" s="5" t="s">
        <v>2047</v>
      </c>
      <c r="T952" s="5" t="s">
        <v>2501</v>
      </c>
      <c r="U952" s="5"/>
      <c r="V952" s="5"/>
      <c r="W952" s="5" t="s">
        <v>2888</v>
      </c>
      <c r="X952" s="5" t="s">
        <v>3168</v>
      </c>
    </row>
    <row r="953" spans="1:24" s="7" customFormat="1" x14ac:dyDescent="0.25">
      <c r="A953" s="4" t="s">
        <v>71</v>
      </c>
      <c r="B953" s="4" t="s">
        <v>3427</v>
      </c>
      <c r="C953" s="4">
        <v>11</v>
      </c>
      <c r="D953" s="4">
        <v>1.456</v>
      </c>
      <c r="E953" s="4" t="s">
        <v>15</v>
      </c>
      <c r="F953" s="4">
        <v>1.6722899999999999E-2</v>
      </c>
      <c r="G953" s="4" t="s">
        <v>16</v>
      </c>
      <c r="H953" s="5" t="s">
        <v>72</v>
      </c>
      <c r="I953" s="5" t="s">
        <v>18</v>
      </c>
      <c r="J953" s="5">
        <v>1</v>
      </c>
      <c r="K953" s="5">
        <v>6.3100000000000002E-5</v>
      </c>
      <c r="L953" s="5">
        <v>86.343999999999994</v>
      </c>
      <c r="M953" s="5" t="s">
        <v>1859</v>
      </c>
      <c r="N953" s="5">
        <v>2</v>
      </c>
      <c r="O953" s="5">
        <v>-1.3049999999999999</v>
      </c>
      <c r="P953" s="5" t="s">
        <v>1879</v>
      </c>
      <c r="Q953" s="5" t="s">
        <v>1990</v>
      </c>
      <c r="R953" s="5"/>
      <c r="S953" s="5" t="s">
        <v>2204</v>
      </c>
      <c r="T953" s="5" t="s">
        <v>2502</v>
      </c>
      <c r="U953" s="5"/>
      <c r="V953" s="5"/>
      <c r="W953" s="5" t="s">
        <v>3132</v>
      </c>
      <c r="X953" s="5" t="s">
        <v>3412</v>
      </c>
    </row>
    <row r="954" spans="1:24" s="7" customFormat="1" x14ac:dyDescent="0.25">
      <c r="A954" s="4" t="s">
        <v>67</v>
      </c>
      <c r="B954" s="4" t="s">
        <v>3426</v>
      </c>
      <c r="C954" s="4">
        <v>50</v>
      </c>
      <c r="D954" s="4">
        <v>1.72</v>
      </c>
      <c r="E954" s="4" t="s">
        <v>15</v>
      </c>
      <c r="F954" s="4">
        <v>8.2269000000000005E-4</v>
      </c>
      <c r="G954" s="4" t="s">
        <v>16</v>
      </c>
      <c r="H954" s="5" t="s">
        <v>68</v>
      </c>
      <c r="I954" s="5" t="s">
        <v>18</v>
      </c>
      <c r="J954" s="5">
        <v>0.99999499999999997</v>
      </c>
      <c r="K954" s="5">
        <v>5.5500000000000005E-4</v>
      </c>
      <c r="L954" s="5">
        <v>83.203999999999994</v>
      </c>
      <c r="M954" s="5" t="s">
        <v>1862</v>
      </c>
      <c r="N954" s="5">
        <v>3</v>
      </c>
      <c r="O954" s="5">
        <v>0.27329999999999999</v>
      </c>
      <c r="P954" s="5" t="s">
        <v>1877</v>
      </c>
      <c r="Q954" s="5" t="s">
        <v>1895</v>
      </c>
      <c r="R954" s="5"/>
      <c r="S954" s="5" t="s">
        <v>2083</v>
      </c>
      <c r="T954" s="5" t="s">
        <v>2284</v>
      </c>
      <c r="U954" s="5" t="s">
        <v>2569</v>
      </c>
      <c r="V954" s="5" t="s">
        <v>2783</v>
      </c>
      <c r="W954" s="5" t="s">
        <v>2934</v>
      </c>
      <c r="X954" s="5" t="s">
        <v>3214</v>
      </c>
    </row>
    <row r="955" spans="1:24" s="7" customFormat="1" x14ac:dyDescent="0.25">
      <c r="A955" s="4" t="s">
        <v>64</v>
      </c>
      <c r="B955" s="4" t="s">
        <v>3425</v>
      </c>
      <c r="C955" s="4">
        <v>197</v>
      </c>
      <c r="D955" s="4">
        <v>1.4970000000000001</v>
      </c>
      <c r="E955" s="4" t="s">
        <v>15</v>
      </c>
      <c r="F955" s="4">
        <v>1.17368E-2</v>
      </c>
      <c r="G955" s="4" t="s">
        <v>16</v>
      </c>
      <c r="H955" s="5" t="s">
        <v>65</v>
      </c>
      <c r="I955" s="5" t="s">
        <v>18</v>
      </c>
      <c r="J955" s="5">
        <v>1</v>
      </c>
      <c r="K955" s="5">
        <v>1.03E-9</v>
      </c>
      <c r="L955" s="5">
        <v>116.58</v>
      </c>
      <c r="M955" s="5" t="s">
        <v>1863</v>
      </c>
      <c r="N955" s="5">
        <v>3</v>
      </c>
      <c r="O955" s="5">
        <v>7.1538000000000004E-2</v>
      </c>
      <c r="P955" s="5" t="s">
        <v>1877</v>
      </c>
      <c r="Q955" s="5" t="s">
        <v>1895</v>
      </c>
      <c r="R955" s="5"/>
      <c r="S955" s="5" t="s">
        <v>2083</v>
      </c>
      <c r="T955" s="5" t="s">
        <v>2284</v>
      </c>
      <c r="U955" s="5" t="s">
        <v>2569</v>
      </c>
      <c r="V955" s="5" t="s">
        <v>2783</v>
      </c>
      <c r="W955" s="5" t="s">
        <v>2934</v>
      </c>
      <c r="X955" s="5" t="s">
        <v>3214</v>
      </c>
    </row>
    <row r="956" spans="1:24" s="7" customFormat="1" x14ac:dyDescent="0.25">
      <c r="A956" s="4" t="s">
        <v>61</v>
      </c>
      <c r="B956" s="4" t="s">
        <v>3424</v>
      </c>
      <c r="C956" s="4">
        <v>73</v>
      </c>
      <c r="D956" s="4">
        <v>1.726</v>
      </c>
      <c r="E956" s="4" t="s">
        <v>15</v>
      </c>
      <c r="F956" s="4">
        <v>5.6006000000000003E-4</v>
      </c>
      <c r="G956" s="4" t="s">
        <v>16</v>
      </c>
      <c r="H956" s="5" t="s">
        <v>62</v>
      </c>
      <c r="I956" s="5" t="s">
        <v>18</v>
      </c>
      <c r="J956" s="5">
        <v>1</v>
      </c>
      <c r="K956" s="5">
        <v>1.9E-2</v>
      </c>
      <c r="L956" s="5">
        <v>58.981000000000002</v>
      </c>
      <c r="M956" s="5" t="s">
        <v>1866</v>
      </c>
      <c r="N956" s="5">
        <v>2</v>
      </c>
      <c r="O956" s="5">
        <v>0.77354000000000001</v>
      </c>
      <c r="P956" s="5" t="s">
        <v>1878</v>
      </c>
      <c r="Q956" s="5" t="s">
        <v>1905</v>
      </c>
      <c r="R956" s="5" t="s">
        <v>1995</v>
      </c>
      <c r="S956" s="5" t="s">
        <v>2050</v>
      </c>
      <c r="T956" s="5" t="s">
        <v>2503</v>
      </c>
      <c r="U956" s="5" t="s">
        <v>2738</v>
      </c>
      <c r="V956" s="5" t="s">
        <v>2756</v>
      </c>
      <c r="W956" s="5" t="s">
        <v>2936</v>
      </c>
      <c r="X956" s="5" t="s">
        <v>3216</v>
      </c>
    </row>
    <row r="957" spans="1:24" s="7" customFormat="1" x14ac:dyDescent="0.25">
      <c r="A957" s="4" t="s">
        <v>58</v>
      </c>
      <c r="B957" s="4" t="s">
        <v>3423</v>
      </c>
      <c r="C957" s="4">
        <v>103</v>
      </c>
      <c r="D957" s="4">
        <v>4.1769999999999996</v>
      </c>
      <c r="E957" s="4" t="s">
        <v>15</v>
      </c>
      <c r="F957" s="4">
        <v>7.6684E-5</v>
      </c>
      <c r="G957" s="4" t="s">
        <v>16</v>
      </c>
      <c r="H957" s="5" t="s">
        <v>59</v>
      </c>
      <c r="I957" s="5" t="s">
        <v>18</v>
      </c>
      <c r="J957" s="5">
        <v>1</v>
      </c>
      <c r="K957" s="5">
        <v>9.0799999999999995E-3</v>
      </c>
      <c r="L957" s="5">
        <v>71.450999999999993</v>
      </c>
      <c r="M957" s="5" t="s">
        <v>29</v>
      </c>
      <c r="N957" s="5">
        <v>3</v>
      </c>
      <c r="O957" s="5">
        <v>-0.50370000000000004</v>
      </c>
      <c r="P957" s="5" t="s">
        <v>1878</v>
      </c>
      <c r="Q957" s="5" t="s">
        <v>1893</v>
      </c>
      <c r="R957" s="5"/>
      <c r="S957" s="5" t="s">
        <v>2034</v>
      </c>
      <c r="T957" s="5" t="s">
        <v>2208</v>
      </c>
      <c r="U957" s="5" t="s">
        <v>2507</v>
      </c>
      <c r="V957" s="5" t="s">
        <v>2742</v>
      </c>
      <c r="W957" s="5" t="s">
        <v>2855</v>
      </c>
      <c r="X957" s="5" t="s">
        <v>3135</v>
      </c>
    </row>
    <row r="958" spans="1:24" s="7" customFormat="1" x14ac:dyDescent="0.25">
      <c r="A958" s="4" t="s">
        <v>55</v>
      </c>
      <c r="B958" s="4" t="s">
        <v>3422</v>
      </c>
      <c r="C958" s="4">
        <v>48</v>
      </c>
      <c r="D958" s="4">
        <v>1.488</v>
      </c>
      <c r="E958" s="4" t="s">
        <v>15</v>
      </c>
      <c r="F958" s="4">
        <v>7.1751000000000002E-3</v>
      </c>
      <c r="G958" s="4" t="s">
        <v>16</v>
      </c>
      <c r="H958" s="5" t="s">
        <v>56</v>
      </c>
      <c r="I958" s="5" t="s">
        <v>18</v>
      </c>
      <c r="J958" s="5">
        <v>0.99990599999999996</v>
      </c>
      <c r="K958" s="5">
        <v>1.1600000000000001E-7</v>
      </c>
      <c r="L958" s="5">
        <v>81.884</v>
      </c>
      <c r="M958" s="5" t="s">
        <v>49</v>
      </c>
      <c r="N958" s="5">
        <v>4</v>
      </c>
      <c r="O958" s="5">
        <v>0.32595000000000002</v>
      </c>
      <c r="P958" s="5" t="s">
        <v>1879</v>
      </c>
      <c r="Q958" s="5"/>
      <c r="R958" s="5"/>
      <c r="S958" s="5"/>
      <c r="T958" s="5"/>
      <c r="U958" s="5"/>
      <c r="V958" s="5"/>
      <c r="W958" s="5" t="s">
        <v>2860</v>
      </c>
      <c r="X958" s="5" t="s">
        <v>3140</v>
      </c>
    </row>
    <row r="959" spans="1:24" s="7" customFormat="1" x14ac:dyDescent="0.25">
      <c r="A959" s="4" t="s">
        <v>51</v>
      </c>
      <c r="B959" s="4" t="s">
        <v>3421</v>
      </c>
      <c r="C959" s="4">
        <v>240</v>
      </c>
      <c r="D959" s="4">
        <v>4.59</v>
      </c>
      <c r="E959" s="4" t="s">
        <v>15</v>
      </c>
      <c r="F959" s="4">
        <v>2.9764E-4</v>
      </c>
      <c r="G959" s="4" t="s">
        <v>16</v>
      </c>
      <c r="H959" s="5" t="s">
        <v>3869</v>
      </c>
      <c r="I959" s="5" t="s">
        <v>18</v>
      </c>
      <c r="J959" s="5">
        <v>1</v>
      </c>
      <c r="K959" s="5">
        <v>2.9399999999999999E-4</v>
      </c>
      <c r="L959" s="5">
        <v>78.903000000000006</v>
      </c>
      <c r="M959" s="5" t="s">
        <v>83</v>
      </c>
      <c r="N959" s="5">
        <v>2</v>
      </c>
      <c r="O959" s="5">
        <v>-2.4209000000000001E-2</v>
      </c>
      <c r="P959" s="5" t="s">
        <v>1883</v>
      </c>
      <c r="Q959" s="5" t="s">
        <v>1901</v>
      </c>
      <c r="R959" s="5"/>
      <c r="S959" s="5"/>
      <c r="T959" s="5"/>
      <c r="U959" s="5"/>
      <c r="V959" s="5"/>
      <c r="W959" s="5"/>
      <c r="X959" s="5"/>
    </row>
    <row r="960" spans="1:24" s="7" customFormat="1" x14ac:dyDescent="0.25">
      <c r="A960" s="4" t="s">
        <v>51</v>
      </c>
      <c r="B960" s="4" t="s">
        <v>3421</v>
      </c>
      <c r="C960" s="4">
        <v>287</v>
      </c>
      <c r="D960" s="4">
        <v>1.6220000000000001</v>
      </c>
      <c r="E960" s="4" t="s">
        <v>15</v>
      </c>
      <c r="F960" s="4">
        <v>1.54199E-2</v>
      </c>
      <c r="G960" s="4" t="s">
        <v>16</v>
      </c>
      <c r="H960" s="5" t="s">
        <v>52</v>
      </c>
      <c r="I960" s="5" t="s">
        <v>18</v>
      </c>
      <c r="J960" s="5">
        <v>1</v>
      </c>
      <c r="K960" s="5">
        <v>5.2199999999999998E-8</v>
      </c>
      <c r="L960" s="5">
        <v>83.394999999999996</v>
      </c>
      <c r="M960" s="5" t="s">
        <v>84</v>
      </c>
      <c r="N960" s="5">
        <v>4</v>
      </c>
      <c r="O960" s="5">
        <v>-0.19875999999999999</v>
      </c>
      <c r="P960" s="5" t="s">
        <v>1883</v>
      </c>
      <c r="Q960" s="5" t="s">
        <v>1901</v>
      </c>
      <c r="R960" s="5"/>
      <c r="S960" s="5"/>
      <c r="T960" s="5"/>
      <c r="U960" s="5"/>
      <c r="V960" s="5"/>
      <c r="W960" s="5"/>
      <c r="X960" s="5"/>
    </row>
    <row r="961" spans="1:24" s="7" customFormat="1" x14ac:dyDescent="0.25">
      <c r="A961" s="4" t="s">
        <v>47</v>
      </c>
      <c r="B961" s="4" t="s">
        <v>3420</v>
      </c>
      <c r="C961" s="4">
        <v>100</v>
      </c>
      <c r="D961" s="4">
        <v>1.333</v>
      </c>
      <c r="E961" s="4" t="s">
        <v>15</v>
      </c>
      <c r="F961" s="4">
        <v>6.6584000000000001E-3</v>
      </c>
      <c r="G961" s="4" t="s">
        <v>16</v>
      </c>
      <c r="H961" s="5" t="s">
        <v>48</v>
      </c>
      <c r="I961" s="5" t="s">
        <v>18</v>
      </c>
      <c r="J961" s="5">
        <v>0.99303399999999997</v>
      </c>
      <c r="K961" s="5">
        <v>9.3799999999999994E-3</v>
      </c>
      <c r="L961" s="5">
        <v>48.793999999999997</v>
      </c>
      <c r="M961" s="5" t="s">
        <v>85</v>
      </c>
      <c r="N961" s="5">
        <v>5</v>
      </c>
      <c r="O961" s="5">
        <v>-0.16944999999999999</v>
      </c>
      <c r="P961" s="5" t="s">
        <v>1883</v>
      </c>
      <c r="Q961" s="5" t="s">
        <v>1901</v>
      </c>
      <c r="R961" s="5"/>
      <c r="S961" s="5"/>
      <c r="T961" s="5"/>
      <c r="U961" s="5"/>
      <c r="V961" s="5"/>
      <c r="W961" s="5"/>
      <c r="X961" s="5"/>
    </row>
    <row r="962" spans="1:24" s="7" customFormat="1" x14ac:dyDescent="0.25">
      <c r="A962" s="4" t="s">
        <v>44</v>
      </c>
      <c r="B962" s="4" t="s">
        <v>3419</v>
      </c>
      <c r="C962" s="4">
        <v>140</v>
      </c>
      <c r="D962" s="4">
        <v>2.1190000000000002</v>
      </c>
      <c r="E962" s="4" t="s">
        <v>15</v>
      </c>
      <c r="F962" s="4">
        <v>4.5703999999999997E-4</v>
      </c>
      <c r="G962" s="4" t="s">
        <v>16</v>
      </c>
      <c r="H962" s="5" t="s">
        <v>45</v>
      </c>
      <c r="I962" s="5" t="s">
        <v>18</v>
      </c>
      <c r="J962" s="5">
        <v>1</v>
      </c>
      <c r="K962" s="5">
        <v>2.0699999999999999E-7</v>
      </c>
      <c r="L962" s="5">
        <v>113.62</v>
      </c>
      <c r="M962" s="5" t="s">
        <v>87</v>
      </c>
      <c r="N962" s="5">
        <v>4</v>
      </c>
      <c r="O962" s="5">
        <v>4.0968999999999997E-3</v>
      </c>
      <c r="P962" s="5" t="s">
        <v>1883</v>
      </c>
      <c r="Q962" s="5" t="s">
        <v>1901</v>
      </c>
      <c r="R962" s="5"/>
      <c r="S962" s="5"/>
      <c r="T962" s="5"/>
      <c r="U962" s="5"/>
      <c r="V962" s="5"/>
      <c r="W962" s="5"/>
      <c r="X962" s="5"/>
    </row>
    <row r="963" spans="1:24" s="7" customFormat="1" x14ac:dyDescent="0.25">
      <c r="A963" s="4" t="s">
        <v>40</v>
      </c>
      <c r="B963" s="4" t="s">
        <v>3418</v>
      </c>
      <c r="C963" s="4">
        <v>11</v>
      </c>
      <c r="D963" s="4">
        <v>1.681</v>
      </c>
      <c r="E963" s="4" t="s">
        <v>15</v>
      </c>
      <c r="F963" s="4">
        <v>3.1609999999999999E-4</v>
      </c>
      <c r="G963" s="4" t="s">
        <v>16</v>
      </c>
      <c r="H963" s="5" t="s">
        <v>41</v>
      </c>
      <c r="I963" s="5" t="s">
        <v>18</v>
      </c>
      <c r="J963" s="5">
        <v>1</v>
      </c>
      <c r="K963" s="5">
        <v>2.02E-4</v>
      </c>
      <c r="L963" s="5">
        <v>105.98</v>
      </c>
      <c r="M963" s="5" t="s">
        <v>88</v>
      </c>
      <c r="N963" s="5">
        <v>2</v>
      </c>
      <c r="O963" s="5">
        <v>-0.33501999999999998</v>
      </c>
      <c r="P963" s="5" t="s">
        <v>1883</v>
      </c>
      <c r="Q963" s="5" t="s">
        <v>1901</v>
      </c>
      <c r="R963" s="5"/>
      <c r="S963" s="5"/>
      <c r="T963" s="5"/>
      <c r="U963" s="5"/>
      <c r="V963" s="5"/>
      <c r="W963" s="5"/>
      <c r="X963" s="5"/>
    </row>
    <row r="964" spans="1:24" s="7" customFormat="1" x14ac:dyDescent="0.25">
      <c r="A964" s="4" t="s">
        <v>40</v>
      </c>
      <c r="B964" s="4" t="s">
        <v>3418</v>
      </c>
      <c r="C964" s="4">
        <v>127</v>
      </c>
      <c r="D964" s="4">
        <v>1.6459999999999999</v>
      </c>
      <c r="E964" s="4" t="s">
        <v>15</v>
      </c>
      <c r="F964" s="4">
        <v>2.2762999999999999E-2</v>
      </c>
      <c r="G964" s="4" t="s">
        <v>16</v>
      </c>
      <c r="H964" s="5" t="s">
        <v>41</v>
      </c>
      <c r="I964" s="5" t="s">
        <v>18</v>
      </c>
      <c r="J964" s="5">
        <v>1</v>
      </c>
      <c r="K964" s="5">
        <v>0.01</v>
      </c>
      <c r="L964" s="5">
        <v>88.802999999999997</v>
      </c>
      <c r="M964" s="5" t="s">
        <v>89</v>
      </c>
      <c r="N964" s="5">
        <v>4</v>
      </c>
      <c r="O964" s="5">
        <v>0.63231999999999999</v>
      </c>
      <c r="P964" s="5" t="s">
        <v>1883</v>
      </c>
      <c r="Q964" s="5" t="s">
        <v>1901</v>
      </c>
      <c r="R964" s="5"/>
      <c r="S964" s="5"/>
      <c r="T964" s="5"/>
      <c r="U964" s="5"/>
      <c r="V964" s="5"/>
      <c r="W964" s="5"/>
      <c r="X964" s="5"/>
    </row>
    <row r="965" spans="1:24" s="7" customFormat="1" x14ac:dyDescent="0.25">
      <c r="A965" s="4" t="s">
        <v>37</v>
      </c>
      <c r="B965" s="4" t="s">
        <v>3417</v>
      </c>
      <c r="C965" s="4">
        <v>142</v>
      </c>
      <c r="D965" s="4">
        <v>1.522</v>
      </c>
      <c r="E965" s="4" t="s">
        <v>15</v>
      </c>
      <c r="F965" s="4">
        <v>1.44157E-2</v>
      </c>
      <c r="G965" s="4" t="s">
        <v>16</v>
      </c>
      <c r="H965" s="5" t="s">
        <v>38</v>
      </c>
      <c r="I965" s="5" t="s">
        <v>18</v>
      </c>
      <c r="J965" s="5">
        <v>1</v>
      </c>
      <c r="K965" s="5">
        <v>1.52E-16</v>
      </c>
      <c r="L965" s="5">
        <v>103.75</v>
      </c>
      <c r="M965" s="5" t="s">
        <v>90</v>
      </c>
      <c r="N965" s="5">
        <v>5</v>
      </c>
      <c r="O965" s="5">
        <v>-0.49613000000000002</v>
      </c>
      <c r="P965" s="5" t="s">
        <v>1883</v>
      </c>
      <c r="Q965" s="5" t="s">
        <v>1901</v>
      </c>
      <c r="R965" s="5"/>
      <c r="S965" s="5"/>
      <c r="T965" s="5"/>
      <c r="U965" s="5"/>
      <c r="V965" s="5"/>
      <c r="W965" s="5"/>
      <c r="X965" s="5"/>
    </row>
    <row r="966" spans="1:24" s="7" customFormat="1" x14ac:dyDescent="0.25">
      <c r="A966" s="4" t="s">
        <v>34</v>
      </c>
      <c r="B966" s="4" t="s">
        <v>3416</v>
      </c>
      <c r="C966" s="4">
        <v>236</v>
      </c>
      <c r="D966" s="4">
        <v>1.4330000000000001</v>
      </c>
      <c r="E966" s="4" t="s">
        <v>15</v>
      </c>
      <c r="F966" s="4">
        <v>5.3638999999999998E-4</v>
      </c>
      <c r="G966" s="4" t="s">
        <v>16</v>
      </c>
      <c r="H966" s="5" t="s">
        <v>35</v>
      </c>
      <c r="I966" s="5" t="s">
        <v>18</v>
      </c>
      <c r="J966" s="5">
        <v>1</v>
      </c>
      <c r="K966" s="5">
        <v>9.3900000000000003E-7</v>
      </c>
      <c r="L966" s="5">
        <v>110.08</v>
      </c>
      <c r="M966" s="5" t="s">
        <v>258</v>
      </c>
      <c r="N966" s="5">
        <v>2</v>
      </c>
      <c r="O966" s="5">
        <v>-1.2425999999999999</v>
      </c>
      <c r="P966" s="5" t="s">
        <v>1877</v>
      </c>
      <c r="Q966" s="5" t="s">
        <v>1910</v>
      </c>
      <c r="R966" s="5"/>
      <c r="S966" s="5" t="s">
        <v>2060</v>
      </c>
      <c r="T966" s="5" t="s">
        <v>2248</v>
      </c>
      <c r="U966" s="5" t="s">
        <v>2540</v>
      </c>
      <c r="V966" s="5" t="s">
        <v>2765</v>
      </c>
      <c r="W966" s="5" t="s">
        <v>2911</v>
      </c>
      <c r="X966" s="5" t="s">
        <v>3191</v>
      </c>
    </row>
    <row r="967" spans="1:24" s="7" customFormat="1" x14ac:dyDescent="0.25">
      <c r="A967" s="4" t="s">
        <v>31</v>
      </c>
      <c r="B967" s="4" t="s">
        <v>3415</v>
      </c>
      <c r="C967" s="4">
        <v>350</v>
      </c>
      <c r="D967" s="4">
        <v>1.4650000000000001</v>
      </c>
      <c r="E967" s="4" t="s">
        <v>15</v>
      </c>
      <c r="F967" s="4">
        <v>1.50828E-2</v>
      </c>
      <c r="G967" s="4" t="s">
        <v>16</v>
      </c>
      <c r="H967" s="5" t="s">
        <v>32</v>
      </c>
      <c r="I967" s="5" t="s">
        <v>18</v>
      </c>
      <c r="J967" s="5">
        <v>1</v>
      </c>
      <c r="K967" s="5">
        <v>8.0499999999999992E-6</v>
      </c>
      <c r="L967" s="5">
        <v>98.257000000000005</v>
      </c>
      <c r="M967" s="5" t="s">
        <v>673</v>
      </c>
      <c r="N967" s="5">
        <v>3</v>
      </c>
      <c r="O967" s="5">
        <v>-0.40483999999999998</v>
      </c>
      <c r="P967" s="5" t="s">
        <v>1883</v>
      </c>
      <c r="Q967" s="5" t="s">
        <v>1901</v>
      </c>
      <c r="R967" s="5"/>
      <c r="S967" s="5"/>
      <c r="T967" s="5"/>
      <c r="U967" s="5"/>
      <c r="V967" s="5"/>
      <c r="W967" s="5"/>
      <c r="X967" s="5"/>
    </row>
    <row r="968" spans="1:24" s="7" customFormat="1" x14ac:dyDescent="0.25">
      <c r="A968" s="4" t="s">
        <v>26</v>
      </c>
      <c r="B968" s="4" t="s">
        <v>3414</v>
      </c>
      <c r="C968" s="4">
        <v>461</v>
      </c>
      <c r="D968" s="4">
        <v>1.361</v>
      </c>
      <c r="E968" s="4" t="s">
        <v>15</v>
      </c>
      <c r="F968" s="4">
        <v>1.5243100000000001E-2</v>
      </c>
      <c r="G968" s="4" t="s">
        <v>16</v>
      </c>
      <c r="H968" s="5" t="s">
        <v>28</v>
      </c>
      <c r="I968" s="5" t="s">
        <v>18</v>
      </c>
      <c r="J968" s="5">
        <v>1</v>
      </c>
      <c r="K968" s="5">
        <v>4.1099999999999999E-17</v>
      </c>
      <c r="L968" s="5">
        <v>144.77000000000001</v>
      </c>
      <c r="M968" s="5" t="s">
        <v>674</v>
      </c>
      <c r="N968" s="5">
        <v>4</v>
      </c>
      <c r="O968" s="5">
        <v>0.46449000000000001</v>
      </c>
      <c r="P968" s="5" t="s">
        <v>1883</v>
      </c>
      <c r="Q968" s="5" t="s">
        <v>1901</v>
      </c>
      <c r="R968" s="5"/>
      <c r="S968" s="5"/>
      <c r="T968" s="5"/>
      <c r="U968" s="5"/>
      <c r="V968" s="5"/>
      <c r="W968" s="5"/>
      <c r="X968" s="5"/>
    </row>
    <row r="969" spans="1:24" s="7" customFormat="1" x14ac:dyDescent="0.25">
      <c r="A969" s="4" t="s">
        <v>23</v>
      </c>
      <c r="B969" s="4" t="s">
        <v>23</v>
      </c>
      <c r="C969" s="4">
        <v>305</v>
      </c>
      <c r="D969" s="4">
        <v>1.43</v>
      </c>
      <c r="E969" s="4" t="s">
        <v>15</v>
      </c>
      <c r="F969" s="4">
        <v>1.5917299999999999E-2</v>
      </c>
      <c r="G969" s="4" t="s">
        <v>16</v>
      </c>
      <c r="H969" s="5" t="s">
        <v>17</v>
      </c>
      <c r="I969" s="5" t="s">
        <v>18</v>
      </c>
      <c r="J969" s="5">
        <v>1</v>
      </c>
      <c r="K969" s="5">
        <v>1.7100000000000001E-2</v>
      </c>
      <c r="L969" s="5">
        <v>48.981000000000002</v>
      </c>
      <c r="M969" s="5" t="s">
        <v>955</v>
      </c>
      <c r="N969" s="5">
        <v>2</v>
      </c>
      <c r="O969" s="5">
        <v>-0.88356999999999997</v>
      </c>
      <c r="P969" s="5" t="s">
        <v>1877</v>
      </c>
      <c r="Q969" s="5" t="s">
        <v>1956</v>
      </c>
      <c r="R969" s="5"/>
      <c r="S969" s="5" t="s">
        <v>2138</v>
      </c>
      <c r="T969" s="5" t="s">
        <v>2378</v>
      </c>
      <c r="U969" s="5" t="s">
        <v>2640</v>
      </c>
      <c r="V969" s="5" t="s">
        <v>2816</v>
      </c>
      <c r="W969" s="5" t="s">
        <v>3022</v>
      </c>
      <c r="X969" s="5" t="s">
        <v>3302</v>
      </c>
    </row>
    <row r="970" spans="1:24" s="7" customFormat="1" x14ac:dyDescent="0.25">
      <c r="A970" s="4" t="s">
        <v>23</v>
      </c>
      <c r="B970" s="4" t="s">
        <v>23</v>
      </c>
      <c r="C970" s="4">
        <v>356</v>
      </c>
      <c r="D970" s="4">
        <v>1.383</v>
      </c>
      <c r="E970" s="4" t="s">
        <v>15</v>
      </c>
      <c r="F970" s="4">
        <v>5.2976999999999998E-3</v>
      </c>
      <c r="G970" s="4" t="s">
        <v>16</v>
      </c>
      <c r="H970" s="5" t="s">
        <v>17</v>
      </c>
      <c r="I970" s="5" t="s">
        <v>18</v>
      </c>
      <c r="J970" s="5">
        <v>1</v>
      </c>
      <c r="K970" s="5">
        <v>1.6099999999999999E-14</v>
      </c>
      <c r="L970" s="5">
        <v>128.74</v>
      </c>
      <c r="M970" s="5" t="s">
        <v>956</v>
      </c>
      <c r="N970" s="5">
        <v>3</v>
      </c>
      <c r="O970" s="5">
        <v>0.61267000000000005</v>
      </c>
      <c r="P970" s="5" t="s">
        <v>1877</v>
      </c>
      <c r="Q970" s="5" t="s">
        <v>1956</v>
      </c>
      <c r="R970" s="5"/>
      <c r="S970" s="5" t="s">
        <v>2138</v>
      </c>
      <c r="T970" s="5" t="s">
        <v>2378</v>
      </c>
      <c r="U970" s="5" t="s">
        <v>2640</v>
      </c>
      <c r="V970" s="5" t="s">
        <v>2816</v>
      </c>
      <c r="W970" s="5" t="s">
        <v>3022</v>
      </c>
      <c r="X970" s="5" t="s">
        <v>3302</v>
      </c>
    </row>
    <row r="971" spans="1:24" s="7" customFormat="1" x14ac:dyDescent="0.25">
      <c r="A971" s="4" t="s">
        <v>21</v>
      </c>
      <c r="B971" s="4" t="s">
        <v>21</v>
      </c>
      <c r="C971" s="4">
        <v>457</v>
      </c>
      <c r="D971" s="4">
        <v>1.542</v>
      </c>
      <c r="E971" s="4" t="s">
        <v>15</v>
      </c>
      <c r="F971" s="4">
        <v>2.1739999999999999E-2</v>
      </c>
      <c r="G971" s="4" t="s">
        <v>16</v>
      </c>
      <c r="H971" s="5" t="s">
        <v>17</v>
      </c>
      <c r="I971" s="5" t="s">
        <v>18</v>
      </c>
      <c r="J971" s="5">
        <v>1</v>
      </c>
      <c r="K971" s="5">
        <v>3.6099999999999999E-3</v>
      </c>
      <c r="L971" s="5">
        <v>59.908000000000001</v>
      </c>
      <c r="M971" s="5" t="s">
        <v>974</v>
      </c>
      <c r="N971" s="5">
        <v>2</v>
      </c>
      <c r="O971" s="5">
        <v>-1.4291</v>
      </c>
      <c r="P971" s="5" t="s">
        <v>1879</v>
      </c>
      <c r="Q971" s="5"/>
      <c r="R971" s="5"/>
      <c r="S971" s="5"/>
      <c r="T971" s="5"/>
      <c r="U971" s="5"/>
      <c r="V971" s="5"/>
      <c r="W971" s="5"/>
      <c r="X971" s="5"/>
    </row>
    <row r="972" spans="1:24" s="7" customFormat="1" x14ac:dyDescent="0.25">
      <c r="A972" s="4" t="s">
        <v>14</v>
      </c>
      <c r="B972" s="4" t="s">
        <v>14</v>
      </c>
      <c r="C972" s="4">
        <v>58</v>
      </c>
      <c r="D972" s="4">
        <v>1.4990000000000001</v>
      </c>
      <c r="E972" s="4" t="s">
        <v>15</v>
      </c>
      <c r="F972" s="4">
        <v>4.1574999999999997E-3</v>
      </c>
      <c r="G972" s="4" t="s">
        <v>16</v>
      </c>
      <c r="H972" s="5" t="s">
        <v>17</v>
      </c>
      <c r="I972" s="5" t="s">
        <v>18</v>
      </c>
      <c r="J972" s="5">
        <v>1</v>
      </c>
      <c r="K972" s="5">
        <v>5.5999999999999999E-3</v>
      </c>
      <c r="L972" s="5">
        <v>87.475999999999999</v>
      </c>
      <c r="M972" s="5" t="s">
        <v>1617</v>
      </c>
      <c r="N972" s="5">
        <v>2</v>
      </c>
      <c r="O972" s="5">
        <v>-0.63007000000000002</v>
      </c>
      <c r="P972" s="5" t="s">
        <v>1878</v>
      </c>
      <c r="Q972" s="5" t="s">
        <v>1890</v>
      </c>
      <c r="R972" s="5" t="s">
        <v>2023</v>
      </c>
      <c r="S972" s="5" t="s">
        <v>2189</v>
      </c>
      <c r="T972" s="5" t="s">
        <v>2465</v>
      </c>
      <c r="U972" s="5" t="s">
        <v>2708</v>
      </c>
      <c r="V972" s="5" t="s">
        <v>2772</v>
      </c>
      <c r="W972" s="5"/>
      <c r="X972" s="5"/>
    </row>
    <row r="973" spans="1:24" s="7" customFormat="1" x14ac:dyDescent="0.25">
      <c r="A973" s="4" t="s">
        <v>14</v>
      </c>
      <c r="B973" s="4" t="s">
        <v>14</v>
      </c>
      <c r="C973" s="4">
        <v>55</v>
      </c>
      <c r="D973" s="4">
        <v>1.347</v>
      </c>
      <c r="E973" s="4" t="s">
        <v>15</v>
      </c>
      <c r="F973" s="4">
        <v>1.76778E-2</v>
      </c>
      <c r="G973" s="4" t="s">
        <v>16</v>
      </c>
      <c r="H973" s="5" t="s">
        <v>17</v>
      </c>
      <c r="I973" s="5" t="s">
        <v>18</v>
      </c>
      <c r="J973" s="5">
        <v>1</v>
      </c>
      <c r="K973" s="5">
        <v>1.01E-2</v>
      </c>
      <c r="L973" s="5">
        <v>73.248000000000005</v>
      </c>
      <c r="M973" s="5" t="s">
        <v>1643</v>
      </c>
      <c r="N973" s="5">
        <v>2</v>
      </c>
      <c r="O973" s="5">
        <v>-0.49285000000000001</v>
      </c>
      <c r="P973" s="5" t="s">
        <v>1877</v>
      </c>
      <c r="Q973" s="5" t="s">
        <v>1893</v>
      </c>
      <c r="R973" s="5"/>
      <c r="S973" s="5" t="s">
        <v>2188</v>
      </c>
      <c r="T973" s="5" t="s">
        <v>2470</v>
      </c>
      <c r="U973" s="5" t="s">
        <v>2713</v>
      </c>
      <c r="V973" s="5" t="s">
        <v>2843</v>
      </c>
      <c r="W973" s="5"/>
      <c r="X973" s="5"/>
    </row>
    <row r="974" spans="1:24" s="7" customFormat="1" x14ac:dyDescent="0.25">
      <c r="A974" s="4" t="s">
        <v>1641</v>
      </c>
      <c r="B974" s="4" t="s">
        <v>3868</v>
      </c>
      <c r="C974" s="4">
        <v>135</v>
      </c>
      <c r="D974" s="4">
        <v>0.58499999999999996</v>
      </c>
      <c r="E974" s="4" t="s">
        <v>27</v>
      </c>
      <c r="F974" s="4">
        <v>3.4285000000000001E-4</v>
      </c>
      <c r="G974" s="4" t="s">
        <v>16</v>
      </c>
      <c r="H974" s="5" t="s">
        <v>1642</v>
      </c>
      <c r="I974" s="5" t="s">
        <v>18</v>
      </c>
      <c r="J974" s="5">
        <v>1</v>
      </c>
      <c r="K974" s="5">
        <v>3.4200000000000002E-45</v>
      </c>
      <c r="L974" s="5">
        <v>171.29</v>
      </c>
      <c r="M974" s="5" t="s">
        <v>306</v>
      </c>
      <c r="N974" s="5">
        <v>4</v>
      </c>
      <c r="O974" s="5">
        <v>8.9361999999999997E-2</v>
      </c>
      <c r="P974" s="5" t="s">
        <v>1877</v>
      </c>
      <c r="Q974" s="5" t="s">
        <v>1894</v>
      </c>
      <c r="R974" s="5"/>
      <c r="S974" s="5" t="s">
        <v>2057</v>
      </c>
      <c r="T974" s="5" t="s">
        <v>2242</v>
      </c>
      <c r="U974" s="5" t="s">
        <v>2534</v>
      </c>
      <c r="V974" s="5" t="s">
        <v>2761</v>
      </c>
      <c r="W974" s="5" t="s">
        <v>2877</v>
      </c>
      <c r="X974" s="5" t="s">
        <v>3157</v>
      </c>
    </row>
    <row r="975" spans="1:24" s="7" customFormat="1" x14ac:dyDescent="0.25">
      <c r="A975" s="4" t="s">
        <v>1616</v>
      </c>
      <c r="B975" s="4" t="s">
        <v>3867</v>
      </c>
      <c r="C975" s="4">
        <v>67</v>
      </c>
      <c r="D975" s="4">
        <v>0.71799999999999997</v>
      </c>
      <c r="E975" s="4" t="s">
        <v>27</v>
      </c>
      <c r="F975" s="4">
        <v>1.07417E-2</v>
      </c>
      <c r="G975" s="4" t="s">
        <v>16</v>
      </c>
      <c r="H975" s="5" t="s">
        <v>3875</v>
      </c>
      <c r="I975" s="5" t="s">
        <v>18</v>
      </c>
      <c r="J975" s="5">
        <v>1</v>
      </c>
      <c r="K975" s="5">
        <v>0.02</v>
      </c>
      <c r="L975" s="5">
        <v>60.436</v>
      </c>
      <c r="M975" s="5" t="s">
        <v>330</v>
      </c>
      <c r="N975" s="5">
        <v>2</v>
      </c>
      <c r="O975" s="5">
        <v>0.85179000000000005</v>
      </c>
      <c r="P975" s="5" t="s">
        <v>1878</v>
      </c>
      <c r="Q975" s="5"/>
      <c r="R975" s="5"/>
      <c r="S975" s="5" t="s">
        <v>2041</v>
      </c>
      <c r="T975" s="5" t="s">
        <v>2269</v>
      </c>
      <c r="U975" s="5" t="s">
        <v>2558</v>
      </c>
      <c r="V975" s="5" t="s">
        <v>2778</v>
      </c>
      <c r="W975" s="5" t="s">
        <v>2921</v>
      </c>
      <c r="X975" s="5" t="s">
        <v>3201</v>
      </c>
    </row>
    <row r="976" spans="1:24" s="7" customFormat="1" x14ac:dyDescent="0.25">
      <c r="A976" s="4" t="s">
        <v>973</v>
      </c>
      <c r="B976" s="4" t="s">
        <v>3866</v>
      </c>
      <c r="C976" s="4">
        <v>43</v>
      </c>
      <c r="D976" s="4">
        <v>0.16800000000000001</v>
      </c>
      <c r="E976" s="4" t="s">
        <v>27</v>
      </c>
      <c r="F976" s="4">
        <v>1.8014999999999999E-5</v>
      </c>
      <c r="G976" s="4" t="s">
        <v>16</v>
      </c>
      <c r="H976" s="5" t="s">
        <v>3877</v>
      </c>
      <c r="I976" s="5" t="s">
        <v>18</v>
      </c>
      <c r="J976" s="5">
        <v>1</v>
      </c>
      <c r="K976" s="5">
        <v>1.2600000000000001E-3</v>
      </c>
      <c r="L976" s="5">
        <v>63.694000000000003</v>
      </c>
      <c r="M976" s="5" t="s">
        <v>1040</v>
      </c>
      <c r="N976" s="5">
        <v>2</v>
      </c>
      <c r="O976" s="5">
        <v>-0.2324</v>
      </c>
      <c r="P976" s="5" t="s">
        <v>1877</v>
      </c>
      <c r="Q976" s="5" t="s">
        <v>1893</v>
      </c>
      <c r="R976" s="5"/>
      <c r="S976" s="5"/>
      <c r="T976" s="5" t="s">
        <v>2391</v>
      </c>
      <c r="U976" s="5" t="s">
        <v>2651</v>
      </c>
      <c r="V976" s="5" t="s">
        <v>2822</v>
      </c>
      <c r="W976" s="5" t="s">
        <v>3035</v>
      </c>
      <c r="X976" s="5" t="s">
        <v>3315</v>
      </c>
    </row>
    <row r="977" spans="1:24" s="7" customFormat="1" x14ac:dyDescent="0.25">
      <c r="A977" s="4" t="s">
        <v>953</v>
      </c>
      <c r="B977" s="4" t="s">
        <v>3865</v>
      </c>
      <c r="C977" s="4">
        <v>472</v>
      </c>
      <c r="D977" s="4">
        <v>0.72099999999999997</v>
      </c>
      <c r="E977" s="4" t="s">
        <v>27</v>
      </c>
      <c r="F977" s="4">
        <v>5.3545000000000003E-4</v>
      </c>
      <c r="G977" s="4" t="s">
        <v>16</v>
      </c>
      <c r="H977" s="5" t="s">
        <v>3876</v>
      </c>
      <c r="I977" s="5" t="s">
        <v>18</v>
      </c>
      <c r="J977" s="5">
        <v>1</v>
      </c>
      <c r="K977" s="5">
        <v>1.9300000000000001E-11</v>
      </c>
      <c r="L977" s="5">
        <v>121.24</v>
      </c>
      <c r="M977" s="5" t="s">
        <v>1051</v>
      </c>
      <c r="N977" s="5">
        <v>3</v>
      </c>
      <c r="O977" s="5">
        <v>4.4109000000000002E-2</v>
      </c>
      <c r="P977" s="5" t="s">
        <v>1875</v>
      </c>
      <c r="Q977" s="5" t="s">
        <v>1893</v>
      </c>
      <c r="R977" s="5"/>
      <c r="S977" s="5" t="s">
        <v>2076</v>
      </c>
      <c r="T977" s="5" t="s">
        <v>2273</v>
      </c>
      <c r="U977" s="5" t="s">
        <v>2561</v>
      </c>
      <c r="V977" s="5" t="s">
        <v>2779</v>
      </c>
      <c r="W977" s="5" t="s">
        <v>2925</v>
      </c>
      <c r="X977" s="5" t="s">
        <v>3205</v>
      </c>
    </row>
    <row r="978" spans="1:24" s="7" customFormat="1" x14ac:dyDescent="0.25">
      <c r="A978" s="4" t="s">
        <v>953</v>
      </c>
      <c r="B978" s="4" t="s">
        <v>3865</v>
      </c>
      <c r="C978" s="4">
        <v>471</v>
      </c>
      <c r="D978" s="4">
        <v>0.68600000000000005</v>
      </c>
      <c r="E978" s="4" t="s">
        <v>27</v>
      </c>
      <c r="F978" s="4">
        <v>3.9517999999999998E-2</v>
      </c>
      <c r="G978" s="4" t="s">
        <v>16</v>
      </c>
      <c r="H978" s="5" t="s">
        <v>954</v>
      </c>
      <c r="I978" s="5" t="s">
        <v>18</v>
      </c>
      <c r="J978" s="5">
        <v>1</v>
      </c>
      <c r="K978" s="5">
        <v>1.5500000000000001E-5</v>
      </c>
      <c r="L978" s="5">
        <v>87.647000000000006</v>
      </c>
      <c r="M978" s="5" t="s">
        <v>1052</v>
      </c>
      <c r="N978" s="5">
        <v>3</v>
      </c>
      <c r="O978" s="5">
        <v>-1.7379</v>
      </c>
      <c r="P978" s="5" t="s">
        <v>1875</v>
      </c>
      <c r="Q978" s="5" t="s">
        <v>1893</v>
      </c>
      <c r="R978" s="5"/>
      <c r="S978" s="5" t="s">
        <v>2076</v>
      </c>
      <c r="T978" s="5" t="s">
        <v>2273</v>
      </c>
      <c r="U978" s="5" t="s">
        <v>2561</v>
      </c>
      <c r="V978" s="5" t="s">
        <v>2779</v>
      </c>
      <c r="W978" s="5" t="s">
        <v>2925</v>
      </c>
      <c r="X978" s="5" t="s">
        <v>3205</v>
      </c>
    </row>
    <row r="979" spans="1:24" s="7" customFormat="1" x14ac:dyDescent="0.25">
      <c r="A979" s="4" t="s">
        <v>820</v>
      </c>
      <c r="B979" s="4" t="s">
        <v>3864</v>
      </c>
      <c r="C979" s="4">
        <v>294</v>
      </c>
      <c r="D979" s="4">
        <v>0.495</v>
      </c>
      <c r="E979" s="4" t="s">
        <v>27</v>
      </c>
      <c r="F979" s="4">
        <v>8.5792999999999998E-3</v>
      </c>
      <c r="G979" s="4" t="s">
        <v>16</v>
      </c>
      <c r="H979" s="5" t="s">
        <v>3874</v>
      </c>
      <c r="I979" s="5" t="s">
        <v>18</v>
      </c>
      <c r="J979" s="5">
        <v>1</v>
      </c>
      <c r="K979" s="5">
        <v>3.65E-3</v>
      </c>
      <c r="L979" s="5">
        <v>50.484000000000002</v>
      </c>
      <c r="M979" s="5" t="s">
        <v>1163</v>
      </c>
      <c r="N979" s="5">
        <v>2</v>
      </c>
      <c r="O979" s="5">
        <v>-0.55686000000000002</v>
      </c>
      <c r="P979" s="5" t="s">
        <v>1877</v>
      </c>
      <c r="Q979" s="5" t="s">
        <v>1931</v>
      </c>
      <c r="R979" s="5"/>
      <c r="S979" s="5" t="s">
        <v>2156</v>
      </c>
      <c r="T979" s="5" t="s">
        <v>2294</v>
      </c>
      <c r="U979" s="5"/>
      <c r="V979" s="5"/>
      <c r="W979" s="5" t="s">
        <v>3051</v>
      </c>
      <c r="X979" s="5" t="s">
        <v>3331</v>
      </c>
    </row>
    <row r="980" spans="1:24" s="7" customFormat="1" x14ac:dyDescent="0.25">
      <c r="A980" s="4" t="s">
        <v>671</v>
      </c>
      <c r="B980" s="4" t="s">
        <v>3863</v>
      </c>
      <c r="C980" s="4">
        <v>132</v>
      </c>
      <c r="D980" s="4">
        <v>0.41099999999999998</v>
      </c>
      <c r="E980" s="4" t="s">
        <v>27</v>
      </c>
      <c r="F980" s="4">
        <v>4.0418000000000002E-4</v>
      </c>
      <c r="G980" s="4" t="s">
        <v>16</v>
      </c>
      <c r="H980" s="5" t="s">
        <v>672</v>
      </c>
      <c r="I980" s="5" t="s">
        <v>18</v>
      </c>
      <c r="J980" s="5">
        <v>1</v>
      </c>
      <c r="K980" s="5">
        <v>3.4099999999999998E-3</v>
      </c>
      <c r="L980" s="5">
        <v>44.968000000000004</v>
      </c>
      <c r="M980" s="5" t="s">
        <v>1312</v>
      </c>
      <c r="N980" s="5">
        <v>3</v>
      </c>
      <c r="O980" s="5">
        <v>-0.47991</v>
      </c>
      <c r="P980" s="5" t="s">
        <v>1883</v>
      </c>
      <c r="Q980" s="5"/>
      <c r="R980" s="5"/>
      <c r="S980" s="5" t="s">
        <v>2164</v>
      </c>
      <c r="T980" s="5" t="s">
        <v>2426</v>
      </c>
      <c r="U980" s="5" t="s">
        <v>2674</v>
      </c>
      <c r="V980" s="5" t="s">
        <v>2829</v>
      </c>
      <c r="W980" s="5" t="s">
        <v>3067</v>
      </c>
      <c r="X980" s="5" t="s">
        <v>3347</v>
      </c>
    </row>
    <row r="981" spans="1:24" s="7" customFormat="1" x14ac:dyDescent="0.25">
      <c r="A981" s="4" t="s">
        <v>671</v>
      </c>
      <c r="B981" s="4" t="s">
        <v>3863</v>
      </c>
      <c r="C981" s="4">
        <v>15</v>
      </c>
      <c r="D981" s="4">
        <v>0.11899999999999999</v>
      </c>
      <c r="E981" s="4" t="s">
        <v>27</v>
      </c>
      <c r="F981" s="4">
        <v>2.9681E-4</v>
      </c>
      <c r="G981" s="4" t="s">
        <v>16</v>
      </c>
      <c r="H981" s="5" t="s">
        <v>672</v>
      </c>
      <c r="I981" s="5" t="s">
        <v>18</v>
      </c>
      <c r="J981" s="5">
        <v>1</v>
      </c>
      <c r="K981" s="5">
        <v>9.3700000000000001E-5</v>
      </c>
      <c r="L981" s="5">
        <v>88.021000000000001</v>
      </c>
      <c r="M981" s="5" t="s">
        <v>1315</v>
      </c>
      <c r="N981" s="5">
        <v>3</v>
      </c>
      <c r="O981" s="5">
        <v>0.37215999999999999</v>
      </c>
      <c r="P981" s="5" t="s">
        <v>1877</v>
      </c>
      <c r="Q981" s="5" t="s">
        <v>1910</v>
      </c>
      <c r="R981" s="5"/>
      <c r="S981" s="5" t="s">
        <v>2060</v>
      </c>
      <c r="T981" s="5" t="s">
        <v>2248</v>
      </c>
      <c r="U981" s="5" t="s">
        <v>2540</v>
      </c>
      <c r="V981" s="5" t="s">
        <v>2765</v>
      </c>
      <c r="W981" s="5" t="s">
        <v>2911</v>
      </c>
      <c r="X981" s="5" t="s">
        <v>3191</v>
      </c>
    </row>
    <row r="982" spans="1:24" s="7" customFormat="1" x14ac:dyDescent="0.25">
      <c r="A982" s="4" t="s">
        <v>257</v>
      </c>
      <c r="B982" s="4" t="s">
        <v>3862</v>
      </c>
      <c r="C982" s="4">
        <v>70</v>
      </c>
      <c r="D982" s="4">
        <v>0.62</v>
      </c>
      <c r="E982" s="4" t="s">
        <v>27</v>
      </c>
      <c r="F982" s="4">
        <v>5.1803000000000005E-4</v>
      </c>
      <c r="G982" s="4" t="s">
        <v>16</v>
      </c>
      <c r="H982" s="5" t="s">
        <v>209</v>
      </c>
      <c r="I982" s="5" t="s">
        <v>18</v>
      </c>
      <c r="J982" s="5">
        <v>1</v>
      </c>
      <c r="K982" s="5">
        <v>2.5000000000000001E-4</v>
      </c>
      <c r="L982" s="5">
        <v>78.963999999999999</v>
      </c>
      <c r="M982" s="5" t="s">
        <v>1693</v>
      </c>
      <c r="N982" s="5">
        <v>3</v>
      </c>
      <c r="O982" s="5">
        <v>-0.79427999999999999</v>
      </c>
      <c r="P982" s="5" t="s">
        <v>1877</v>
      </c>
      <c r="Q982" s="5" t="s">
        <v>1907</v>
      </c>
      <c r="R982" s="5"/>
      <c r="S982" s="5"/>
      <c r="T982" s="5" t="s">
        <v>2342</v>
      </c>
      <c r="U982" s="5" t="s">
        <v>2608</v>
      </c>
      <c r="V982" s="5" t="s">
        <v>2786</v>
      </c>
      <c r="W982" s="5" t="s">
        <v>2986</v>
      </c>
      <c r="X982" s="5" t="s">
        <v>3266</v>
      </c>
    </row>
    <row r="983" spans="1:24" s="7" customFormat="1" x14ac:dyDescent="0.25">
      <c r="A983" s="4" t="s">
        <v>81</v>
      </c>
      <c r="B983" s="4" t="s">
        <v>3861</v>
      </c>
      <c r="C983" s="4">
        <v>110</v>
      </c>
      <c r="D983" s="4">
        <v>0.52600000000000002</v>
      </c>
      <c r="E983" s="4" t="s">
        <v>27</v>
      </c>
      <c r="F983" s="4">
        <v>2.9798999999999999E-2</v>
      </c>
      <c r="G983" s="4" t="s">
        <v>16</v>
      </c>
      <c r="H983" s="5" t="s">
        <v>3873</v>
      </c>
      <c r="I983" s="5" t="s">
        <v>18</v>
      </c>
      <c r="J983" s="5">
        <v>1</v>
      </c>
      <c r="K983" s="5">
        <v>2.1299999999999999E-3</v>
      </c>
      <c r="L983" s="5">
        <v>79.474000000000004</v>
      </c>
      <c r="M983" s="5" t="s">
        <v>1836</v>
      </c>
      <c r="N983" s="5">
        <v>3</v>
      </c>
      <c r="O983" s="5">
        <v>8.3795999999999995E-2</v>
      </c>
      <c r="P983" s="5" t="s">
        <v>1877</v>
      </c>
      <c r="Q983" s="5" t="s">
        <v>1930</v>
      </c>
      <c r="R983" s="5"/>
      <c r="S983" s="5" t="s">
        <v>2087</v>
      </c>
      <c r="T983" s="5" t="s">
        <v>2292</v>
      </c>
      <c r="U983" s="5" t="s">
        <v>2577</v>
      </c>
      <c r="V983" s="5" t="s">
        <v>2788</v>
      </c>
      <c r="W983" s="5" t="s">
        <v>2867</v>
      </c>
      <c r="X983" s="5" t="s">
        <v>3147</v>
      </c>
    </row>
    <row r="984" spans="1:24" s="7" customFormat="1" x14ac:dyDescent="0.25">
      <c r="A984" s="4" t="s">
        <v>81</v>
      </c>
      <c r="B984" s="4" t="s">
        <v>3861</v>
      </c>
      <c r="C984" s="4">
        <v>51</v>
      </c>
      <c r="D984" s="4">
        <v>0.32600000000000001</v>
      </c>
      <c r="E984" s="4" t="s">
        <v>27</v>
      </c>
      <c r="F984" s="4">
        <v>4.1150000000000004E-6</v>
      </c>
      <c r="G984" s="4" t="s">
        <v>16</v>
      </c>
      <c r="H984" s="5" t="s">
        <v>3873</v>
      </c>
      <c r="I984" s="5" t="s">
        <v>18</v>
      </c>
      <c r="J984" s="5">
        <v>1</v>
      </c>
      <c r="K984" s="5">
        <v>3.9599999999999998E-4</v>
      </c>
      <c r="L984" s="5">
        <v>62.286999999999999</v>
      </c>
      <c r="M984" s="5" t="s">
        <v>1839</v>
      </c>
      <c r="N984" s="5">
        <v>3</v>
      </c>
      <c r="O984" s="5">
        <v>-0.72762000000000004</v>
      </c>
      <c r="P984" s="5" t="s">
        <v>1877</v>
      </c>
      <c r="Q984" s="5" t="s">
        <v>1950</v>
      </c>
      <c r="R984" s="5" t="s">
        <v>2003</v>
      </c>
      <c r="S984" s="5" t="s">
        <v>2126</v>
      </c>
      <c r="T984" s="5" t="s">
        <v>2498</v>
      </c>
      <c r="U984" s="5" t="s">
        <v>2736</v>
      </c>
      <c r="V984" s="5" t="s">
        <v>2749</v>
      </c>
      <c r="W984" s="5" t="s">
        <v>3013</v>
      </c>
      <c r="X984" s="5" t="s">
        <v>3293</v>
      </c>
    </row>
    <row r="985" spans="1:24" s="7" customFormat="1" x14ac:dyDescent="0.25">
      <c r="A985" s="4" t="s">
        <v>81</v>
      </c>
      <c r="B985" s="4" t="s">
        <v>3861</v>
      </c>
      <c r="C985" s="4">
        <v>5</v>
      </c>
      <c r="D985" s="4">
        <v>0.32600000000000001</v>
      </c>
      <c r="E985" s="4" t="s">
        <v>27</v>
      </c>
      <c r="F985" s="4">
        <v>3.4245E-4</v>
      </c>
      <c r="G985" s="4" t="s">
        <v>16</v>
      </c>
      <c r="H985" s="5" t="s">
        <v>82</v>
      </c>
      <c r="I985" s="5" t="s">
        <v>18</v>
      </c>
      <c r="J985" s="5">
        <v>1</v>
      </c>
      <c r="K985" s="5">
        <v>1.4999999999999999E-2</v>
      </c>
      <c r="L985" s="5">
        <v>41.399000000000001</v>
      </c>
      <c r="M985" s="5" t="s">
        <v>1842</v>
      </c>
      <c r="N985" s="5">
        <v>2</v>
      </c>
      <c r="O985" s="5">
        <v>0.74243000000000003</v>
      </c>
      <c r="P985" s="5" t="s">
        <v>1877</v>
      </c>
      <c r="Q985" s="5" t="s">
        <v>1893</v>
      </c>
      <c r="R985" s="5"/>
      <c r="S985" s="5" t="s">
        <v>2147</v>
      </c>
      <c r="T985" s="5" t="s">
        <v>2499</v>
      </c>
      <c r="U985" s="5" t="s">
        <v>2737</v>
      </c>
      <c r="V985" s="5" t="s">
        <v>2852</v>
      </c>
      <c r="W985" s="5" t="s">
        <v>3032</v>
      </c>
      <c r="X985" s="5" t="s">
        <v>3312</v>
      </c>
    </row>
    <row r="986" spans="1:24" s="7" customFormat="1" x14ac:dyDescent="0.25">
      <c r="A986" s="4" t="s">
        <v>81</v>
      </c>
      <c r="B986" s="4" t="s">
        <v>3861</v>
      </c>
      <c r="C986" s="4">
        <v>53</v>
      </c>
      <c r="D986" s="4">
        <v>0.23799999999999999</v>
      </c>
      <c r="E986" s="4" t="s">
        <v>27</v>
      </c>
      <c r="F986" s="4">
        <v>1.20072E-4</v>
      </c>
      <c r="G986" s="4" t="s">
        <v>16</v>
      </c>
      <c r="H986" s="5" t="s">
        <v>82</v>
      </c>
      <c r="I986" s="5" t="s">
        <v>18</v>
      </c>
      <c r="J986" s="5">
        <v>1</v>
      </c>
      <c r="K986" s="5">
        <v>9.4300000000000004E-4</v>
      </c>
      <c r="L986" s="5">
        <v>79.659000000000006</v>
      </c>
      <c r="M986" s="5" t="s">
        <v>1845</v>
      </c>
      <c r="N986" s="5">
        <v>2</v>
      </c>
      <c r="O986" s="5">
        <v>0.11990000000000001</v>
      </c>
      <c r="P986" s="5" t="s">
        <v>1878</v>
      </c>
      <c r="Q986" s="5" t="s">
        <v>1989</v>
      </c>
      <c r="R986" s="5"/>
      <c r="S986" s="5" t="s">
        <v>2081</v>
      </c>
      <c r="T986" s="5" t="s">
        <v>2289</v>
      </c>
      <c r="U986" s="5" t="s">
        <v>2574</v>
      </c>
      <c r="V986" s="5" t="s">
        <v>2751</v>
      </c>
      <c r="W986" s="5" t="s">
        <v>3130</v>
      </c>
      <c r="X986" s="5" t="s">
        <v>3410</v>
      </c>
    </row>
    <row r="987" spans="1:24" s="7" customFormat="1" x14ac:dyDescent="0.25">
      <c r="A987" s="4" t="s">
        <v>81</v>
      </c>
      <c r="B987" s="4" t="s">
        <v>3861</v>
      </c>
      <c r="C987" s="4">
        <v>124</v>
      </c>
      <c r="D987" s="4">
        <v>0.159</v>
      </c>
      <c r="E987" s="4" t="s">
        <v>27</v>
      </c>
      <c r="F987" s="4">
        <v>2.7137999999999999E-2</v>
      </c>
      <c r="G987" s="4" t="s">
        <v>16</v>
      </c>
      <c r="H987" s="5" t="s">
        <v>82</v>
      </c>
      <c r="I987" s="5" t="s">
        <v>18</v>
      </c>
      <c r="J987" s="5">
        <v>1</v>
      </c>
      <c r="K987" s="5">
        <v>2.6199999999999999E-7</v>
      </c>
      <c r="L987" s="5">
        <v>104.95</v>
      </c>
      <c r="M987" s="5" t="s">
        <v>1846</v>
      </c>
      <c r="N987" s="5">
        <v>3</v>
      </c>
      <c r="O987" s="5">
        <v>1.0753999999999999</v>
      </c>
      <c r="P987" s="5" t="s">
        <v>1878</v>
      </c>
      <c r="Q987" s="5" t="s">
        <v>1989</v>
      </c>
      <c r="R987" s="5"/>
      <c r="S987" s="5" t="s">
        <v>2081</v>
      </c>
      <c r="T987" s="5" t="s">
        <v>2289</v>
      </c>
      <c r="U987" s="5" t="s">
        <v>2574</v>
      </c>
      <c r="V987" s="5" t="s">
        <v>2751</v>
      </c>
      <c r="W987" s="5" t="s">
        <v>3130</v>
      </c>
      <c r="X987" s="5" t="s">
        <v>3410</v>
      </c>
    </row>
    <row r="988" spans="1:24" s="7" customFormat="1" x14ac:dyDescent="0.25">
      <c r="A988" s="4" t="s">
        <v>81</v>
      </c>
      <c r="B988" s="4" t="s">
        <v>3861</v>
      </c>
      <c r="C988" s="4">
        <v>77</v>
      </c>
      <c r="D988" s="4">
        <v>0.152</v>
      </c>
      <c r="E988" s="4" t="s">
        <v>27</v>
      </c>
      <c r="F988" s="4">
        <v>4.4272000000000002E-4</v>
      </c>
      <c r="G988" s="4" t="s">
        <v>16</v>
      </c>
      <c r="H988" s="5" t="s">
        <v>82</v>
      </c>
      <c r="I988" s="5" t="s">
        <v>18</v>
      </c>
      <c r="J988" s="5">
        <v>1</v>
      </c>
      <c r="K988" s="5">
        <v>2.7000000000000001E-3</v>
      </c>
      <c r="L988" s="5">
        <v>46.069000000000003</v>
      </c>
      <c r="M988" s="5" t="s">
        <v>1847</v>
      </c>
      <c r="N988" s="5">
        <v>3</v>
      </c>
      <c r="O988" s="5">
        <v>0.13815</v>
      </c>
      <c r="P988" s="5" t="s">
        <v>1878</v>
      </c>
      <c r="Q988" s="5" t="s">
        <v>1989</v>
      </c>
      <c r="R988" s="5"/>
      <c r="S988" s="5" t="s">
        <v>2081</v>
      </c>
      <c r="T988" s="5" t="s">
        <v>2289</v>
      </c>
      <c r="U988" s="5" t="s">
        <v>2574</v>
      </c>
      <c r="V988" s="5" t="s">
        <v>2751</v>
      </c>
      <c r="W988" s="5" t="s">
        <v>3130</v>
      </c>
      <c r="X988" s="5" t="s">
        <v>3410</v>
      </c>
    </row>
    <row r="989" spans="1:24" s="7" customFormat="1" x14ac:dyDescent="0.25">
      <c r="A989" s="4" t="s">
        <v>81</v>
      </c>
      <c r="B989" s="4" t="s">
        <v>3861</v>
      </c>
      <c r="C989" s="4">
        <v>14</v>
      </c>
      <c r="D989" s="4">
        <v>0.11700000000000001</v>
      </c>
      <c r="E989" s="4" t="s">
        <v>27</v>
      </c>
      <c r="F989" s="4">
        <v>4.2101999999999998E-4</v>
      </c>
      <c r="G989" s="4" t="s">
        <v>16</v>
      </c>
      <c r="H989" s="5" t="s">
        <v>82</v>
      </c>
      <c r="I989" s="5" t="s">
        <v>18</v>
      </c>
      <c r="J989" s="5">
        <v>1</v>
      </c>
      <c r="K989" s="5">
        <v>2.63E-3</v>
      </c>
      <c r="L989" s="5">
        <v>50.896999999999998</v>
      </c>
      <c r="M989" s="5" t="s">
        <v>1848</v>
      </c>
      <c r="N989" s="5">
        <v>2</v>
      </c>
      <c r="O989" s="5">
        <v>0.43220999999999998</v>
      </c>
      <c r="P989" s="5" t="s">
        <v>1878</v>
      </c>
      <c r="Q989" s="5" t="s">
        <v>1989</v>
      </c>
      <c r="R989" s="5"/>
      <c r="S989" s="5" t="s">
        <v>2081</v>
      </c>
      <c r="T989" s="5" t="s">
        <v>2289</v>
      </c>
      <c r="U989" s="5" t="s">
        <v>2574</v>
      </c>
      <c r="V989" s="5" t="s">
        <v>2751</v>
      </c>
      <c r="W989" s="5" t="s">
        <v>3130</v>
      </c>
      <c r="X989" s="5" t="s">
        <v>3410</v>
      </c>
    </row>
    <row r="990" spans="1:24" s="7" customFormat="1" x14ac:dyDescent="0.25">
      <c r="A990" s="4" t="s">
        <v>81</v>
      </c>
      <c r="B990" s="4" t="s">
        <v>3861</v>
      </c>
      <c r="C990" s="4">
        <v>115</v>
      </c>
      <c r="D990" s="4">
        <v>0.10100000000000001</v>
      </c>
      <c r="E990" s="4" t="s">
        <v>27</v>
      </c>
      <c r="F990" s="4">
        <v>1.8678E-2</v>
      </c>
      <c r="G990" s="4" t="s">
        <v>16</v>
      </c>
      <c r="H990" s="5" t="s">
        <v>82</v>
      </c>
      <c r="I990" s="5" t="s">
        <v>18</v>
      </c>
      <c r="J990" s="5">
        <v>1</v>
      </c>
      <c r="K990" s="5">
        <v>9.7500000000000001E-19</v>
      </c>
      <c r="L990" s="5">
        <v>153.08000000000001</v>
      </c>
      <c r="M990" s="5" t="s">
        <v>1849</v>
      </c>
      <c r="N990" s="5">
        <v>3</v>
      </c>
      <c r="O990" s="5">
        <v>-0.64010999999999996</v>
      </c>
      <c r="P990" s="5" t="s">
        <v>1878</v>
      </c>
      <c r="Q990" s="5" t="s">
        <v>1989</v>
      </c>
      <c r="R990" s="5"/>
      <c r="S990" s="5" t="s">
        <v>2081</v>
      </c>
      <c r="T990" s="5" t="s">
        <v>2289</v>
      </c>
      <c r="U990" s="5" t="s">
        <v>2574</v>
      </c>
      <c r="V990" s="5" t="s">
        <v>2751</v>
      </c>
      <c r="W990" s="5" t="s">
        <v>3130</v>
      </c>
      <c r="X990" s="5" t="s">
        <v>3410</v>
      </c>
    </row>
    <row r="991" spans="1:24" s="7" customFormat="1" x14ac:dyDescent="0.25">
      <c r="A991" s="4" t="s">
        <v>47</v>
      </c>
      <c r="B991" s="4" t="s">
        <v>3420</v>
      </c>
      <c r="C991" s="4">
        <v>69</v>
      </c>
      <c r="D991" s="4">
        <v>0.63400000000000001</v>
      </c>
      <c r="E991" s="4" t="s">
        <v>27</v>
      </c>
      <c r="F991" s="4">
        <v>1.49634E-2</v>
      </c>
      <c r="G991" s="4" t="s">
        <v>16</v>
      </c>
      <c r="H991" s="5" t="s">
        <v>3878</v>
      </c>
      <c r="I991" s="5" t="s">
        <v>18</v>
      </c>
      <c r="J991" s="5">
        <v>1</v>
      </c>
      <c r="K991" s="5">
        <v>2.9300000000000001E-8</v>
      </c>
      <c r="L991" s="5">
        <v>112.42</v>
      </c>
      <c r="M991" s="5" t="s">
        <v>86</v>
      </c>
      <c r="N991" s="5">
        <v>3</v>
      </c>
      <c r="O991" s="5">
        <v>-0.86814999999999998</v>
      </c>
      <c r="P991" s="5" t="s">
        <v>1883</v>
      </c>
      <c r="Q991" s="5" t="s">
        <v>1901</v>
      </c>
      <c r="R991" s="5"/>
      <c r="S991" s="5"/>
      <c r="T991" s="5"/>
      <c r="U991" s="5"/>
      <c r="V991" s="5"/>
      <c r="W991" s="5"/>
      <c r="X991" s="5"/>
    </row>
    <row r="992" spans="1:24" s="7" customFormat="1" x14ac:dyDescent="0.25">
      <c r="A992" s="4" t="s">
        <v>26</v>
      </c>
      <c r="B992" s="4" t="s">
        <v>3414</v>
      </c>
      <c r="C992" s="4">
        <v>91</v>
      </c>
      <c r="D992" s="4">
        <v>0.76</v>
      </c>
      <c r="E992" s="4" t="s">
        <v>27</v>
      </c>
      <c r="F992" s="4">
        <v>2.9207999999999999E-3</v>
      </c>
      <c r="G992" s="4" t="s">
        <v>16</v>
      </c>
      <c r="H992" s="5" t="s">
        <v>28</v>
      </c>
      <c r="I992" s="5" t="s">
        <v>18</v>
      </c>
      <c r="J992" s="5">
        <v>1</v>
      </c>
      <c r="K992" s="5">
        <v>1.1900000000000001E-11</v>
      </c>
      <c r="L992" s="5">
        <v>86.986999999999995</v>
      </c>
      <c r="M992" s="5" t="s">
        <v>821</v>
      </c>
      <c r="N992" s="5">
        <v>4</v>
      </c>
      <c r="O992" s="5">
        <v>0.25852000000000003</v>
      </c>
      <c r="P992" s="5" t="s">
        <v>1879</v>
      </c>
      <c r="Q992" s="5"/>
      <c r="R992" s="5"/>
      <c r="S992" s="5" t="s">
        <v>2041</v>
      </c>
      <c r="T992" s="5" t="s">
        <v>2269</v>
      </c>
      <c r="U992" s="5" t="s">
        <v>2558</v>
      </c>
      <c r="V992" s="5" t="s">
        <v>2778</v>
      </c>
      <c r="W992" s="5" t="s">
        <v>3002</v>
      </c>
      <c r="X992" s="5" t="s">
        <v>3282</v>
      </c>
    </row>
  </sheetData>
  <sortState ref="A2:X992">
    <sortCondition descending="1" ref="E2:E992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B48vsB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2021</cp:lastModifiedBy>
  <dcterms:created xsi:type="dcterms:W3CDTF">2019-03-26T13:06:42Z</dcterms:created>
  <dcterms:modified xsi:type="dcterms:W3CDTF">2022-07-21T11:50:38Z</dcterms:modified>
</cp:coreProperties>
</file>